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hidePivotFieldList="1" autoCompressPictures="0"/>
  <bookViews>
    <workbookView xWindow="14000" yWindow="1360" windowWidth="35540" windowHeight="22880" tabRatio="500"/>
  </bookViews>
  <sheets>
    <sheet name="gene_set_enrichment_data" sheetId="9" r:id="rId1"/>
  </sheets>
  <definedNames>
    <definedName name="_xlnm._FilterDatabase" localSheetId="0" hidden="1">gene_set_enrichment_data!$A$1:$AH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762" i="9" l="1"/>
  <c r="AH507" i="9"/>
  <c r="AH3" i="9"/>
  <c r="AH758" i="9"/>
  <c r="AH770" i="9"/>
  <c r="AH731" i="9"/>
  <c r="AH763" i="9"/>
  <c r="AH666" i="9"/>
  <c r="AH7" i="9"/>
  <c r="AH773" i="9"/>
  <c r="AH764" i="9"/>
  <c r="AH689" i="9"/>
  <c r="AH769" i="9"/>
  <c r="AH772" i="9"/>
  <c r="AH686" i="9"/>
  <c r="AH680" i="9"/>
  <c r="AH737" i="9"/>
  <c r="AH640" i="9"/>
  <c r="AH765" i="9"/>
  <c r="AH13" i="9"/>
  <c r="AH716" i="9"/>
  <c r="AH622" i="9"/>
  <c r="AH4" i="9"/>
  <c r="AH766" i="9"/>
  <c r="AH674" i="9"/>
  <c r="AH600" i="9"/>
  <c r="AH746" i="9"/>
  <c r="AH671" i="9"/>
  <c r="AH715" i="9"/>
  <c r="AH741" i="9"/>
  <c r="AH699" i="9"/>
  <c r="AH759" i="9"/>
  <c r="AH503" i="9"/>
  <c r="AH445" i="9"/>
  <c r="AH482" i="9"/>
  <c r="AH752" i="9"/>
  <c r="AH753" i="9"/>
  <c r="AH735" i="9"/>
  <c r="AH754" i="9"/>
  <c r="AH579" i="9"/>
  <c r="AH561" i="9"/>
  <c r="AH35" i="9"/>
  <c r="AH724" i="9"/>
  <c r="AH698" i="9"/>
  <c r="AH8" i="9"/>
  <c r="AH692" i="9"/>
  <c r="AH504" i="9"/>
  <c r="AH488" i="9"/>
  <c r="AH744" i="9"/>
  <c r="AH774" i="9"/>
  <c r="AH710" i="9"/>
  <c r="AH738" i="9"/>
  <c r="AH755" i="9"/>
  <c r="AH756" i="9"/>
  <c r="AH629" i="9"/>
  <c r="AH711" i="9"/>
  <c r="AH39" i="9"/>
  <c r="AH672" i="9"/>
  <c r="AH511" i="9"/>
  <c r="AH583" i="9"/>
  <c r="AH656" i="9"/>
  <c r="AH730" i="9"/>
  <c r="AH66" i="9"/>
  <c r="AH706" i="9"/>
  <c r="AH749" i="9"/>
  <c r="AH44" i="9"/>
  <c r="AH525" i="9"/>
  <c r="AH546" i="9"/>
  <c r="AH88" i="9"/>
  <c r="AH449" i="9"/>
  <c r="AH465" i="9"/>
  <c r="AH598" i="9"/>
  <c r="AH53" i="9"/>
  <c r="AH725" i="9"/>
  <c r="AH596" i="9"/>
  <c r="AH747" i="9"/>
  <c r="AH595" i="9"/>
  <c r="AH505" i="9"/>
  <c r="AH614" i="9"/>
  <c r="AH483" i="9"/>
  <c r="AH723" i="9"/>
  <c r="AH647" i="9"/>
  <c r="AH23" i="9"/>
  <c r="AH707" i="9"/>
  <c r="AH577" i="9"/>
  <c r="AH645" i="9"/>
  <c r="AH580" i="9"/>
  <c r="AH508" i="9"/>
  <c r="AH690" i="9"/>
  <c r="AH750" i="9"/>
  <c r="AH83" i="9"/>
  <c r="AH676" i="9"/>
  <c r="AH567" i="9"/>
  <c r="AH464" i="9"/>
  <c r="AH646" i="9"/>
  <c r="AH532" i="9"/>
  <c r="AH514" i="9"/>
  <c r="AH734" i="9"/>
  <c r="AH681" i="9"/>
  <c r="AH761" i="9"/>
  <c r="AH697" i="9"/>
  <c r="AH630" i="9"/>
  <c r="AH625" i="9"/>
  <c r="AH643" i="9"/>
  <c r="AH613" i="9"/>
  <c r="AH467" i="9"/>
  <c r="AH712" i="9"/>
  <c r="AH556" i="9"/>
  <c r="AH498" i="9"/>
  <c r="AH22" i="9"/>
  <c r="AH566" i="9"/>
  <c r="AH555" i="9"/>
  <c r="AH11" i="9"/>
  <c r="AH624" i="9"/>
  <c r="AH20" i="9"/>
  <c r="AH517" i="9"/>
  <c r="AH621" i="9"/>
  <c r="AH12" i="9"/>
  <c r="AH675" i="9"/>
  <c r="AH40" i="9"/>
  <c r="AH664" i="9"/>
  <c r="AH637" i="9"/>
  <c r="AH679" i="9"/>
  <c r="AH45" i="9"/>
  <c r="AH732" i="9"/>
  <c r="AH694" i="9"/>
  <c r="AH523" i="9"/>
  <c r="AH662" i="9"/>
  <c r="AH37" i="9"/>
  <c r="AH635" i="9"/>
  <c r="AH36" i="9"/>
  <c r="AH628" i="9"/>
  <c r="AH655" i="9"/>
  <c r="AH720" i="9"/>
  <c r="AH440" i="9"/>
  <c r="AH696" i="9"/>
  <c r="AH663" i="9"/>
  <c r="AH584" i="9"/>
  <c r="AH718" i="9"/>
  <c r="AH509" i="9"/>
  <c r="AH705" i="9"/>
  <c r="AH733" i="9"/>
  <c r="AH448" i="9"/>
  <c r="AH518" i="9"/>
  <c r="AH654" i="9"/>
  <c r="AH632" i="9"/>
  <c r="AH539" i="9"/>
  <c r="AH500" i="9"/>
  <c r="AH708" i="9"/>
  <c r="AH687" i="9"/>
  <c r="AH631" i="9"/>
  <c r="AH670" i="9"/>
  <c r="AH768" i="9"/>
  <c r="AH616" i="9"/>
  <c r="AH620" i="9"/>
  <c r="AH713" i="9"/>
  <c r="AH695" i="9"/>
  <c r="AH688" i="9"/>
  <c r="AH665" i="9"/>
  <c r="AH703" i="9"/>
  <c r="AH693" i="9"/>
  <c r="AH719" i="9"/>
  <c r="AH78" i="9"/>
  <c r="AH726" i="9"/>
  <c r="AH751" i="9"/>
  <c r="AH682" i="9"/>
  <c r="AH553" i="9"/>
  <c r="AH30" i="9"/>
  <c r="AH9" i="9"/>
  <c r="AH10" i="9"/>
  <c r="AH25" i="9"/>
  <c r="AH14" i="9"/>
  <c r="AH15" i="9"/>
  <c r="AH16" i="9"/>
  <c r="AH17" i="9"/>
  <c r="AH51" i="9"/>
  <c r="AH21" i="9"/>
  <c r="AH86" i="9"/>
  <c r="AH24" i="9"/>
  <c r="AH26" i="9"/>
  <c r="AH27" i="9"/>
  <c r="AH447" i="9"/>
  <c r="AH28" i="9"/>
  <c r="AH62" i="9"/>
  <c r="AH29" i="9"/>
  <c r="AH31" i="9"/>
  <c r="AH32" i="9"/>
  <c r="AH33" i="9"/>
  <c r="AH34" i="9"/>
  <c r="AH38" i="9"/>
  <c r="AH481" i="9"/>
  <c r="AH479" i="9"/>
  <c r="AH41" i="9"/>
  <c r="AH42" i="9"/>
  <c r="AH43" i="9"/>
  <c r="AH18" i="9"/>
  <c r="AH46" i="9"/>
  <c r="AH47" i="9"/>
  <c r="AH48" i="9"/>
  <c r="AH49" i="9"/>
  <c r="AH50" i="9"/>
  <c r="AH52" i="9"/>
  <c r="AH54" i="9"/>
  <c r="AH55" i="9"/>
  <c r="AH56" i="9"/>
  <c r="AH57" i="9"/>
  <c r="AH58" i="9"/>
  <c r="AH59" i="9"/>
  <c r="AH60" i="9"/>
  <c r="AH460" i="9"/>
  <c r="AH61" i="9"/>
  <c r="AH63" i="9"/>
  <c r="AH65" i="9"/>
  <c r="AH67" i="9"/>
  <c r="AH68" i="9"/>
  <c r="AH69" i="9"/>
  <c r="AH70" i="9"/>
  <c r="AH71" i="9"/>
  <c r="AH72" i="9"/>
  <c r="AH76" i="9"/>
  <c r="AH77" i="9"/>
  <c r="AH79" i="9"/>
  <c r="AH456" i="9"/>
  <c r="AH80" i="9"/>
  <c r="AH81" i="9"/>
  <c r="AH82" i="9"/>
  <c r="AH84" i="9"/>
  <c r="AH85" i="9"/>
  <c r="AH87" i="9"/>
  <c r="AH89" i="9"/>
  <c r="AH19" i="9"/>
  <c r="AH90" i="9"/>
  <c r="AH91" i="9"/>
  <c r="AH92" i="9"/>
  <c r="AH93" i="9"/>
  <c r="AH94" i="9"/>
  <c r="AH95" i="9"/>
  <c r="AH96" i="9"/>
  <c r="AH97" i="9"/>
  <c r="AH98" i="9"/>
  <c r="AH99" i="9"/>
  <c r="AH100" i="9"/>
  <c r="AH101" i="9"/>
  <c r="AH102" i="9"/>
  <c r="AH103" i="9"/>
  <c r="AH105" i="9"/>
  <c r="AH106" i="9"/>
  <c r="AH108" i="9"/>
  <c r="AH109" i="9"/>
  <c r="AH110" i="9"/>
  <c r="AH111" i="9"/>
  <c r="AH112" i="9"/>
  <c r="AH113" i="9"/>
  <c r="AH114" i="9"/>
  <c r="AH115" i="9"/>
  <c r="AH116" i="9"/>
  <c r="AH117" i="9"/>
  <c r="AH118" i="9"/>
  <c r="AH119" i="9"/>
  <c r="AH120" i="9"/>
  <c r="AH121" i="9"/>
  <c r="AH122" i="9"/>
  <c r="AH123" i="9"/>
  <c r="AH124" i="9"/>
  <c r="AH125" i="9"/>
  <c r="AH126" i="9"/>
  <c r="AH127" i="9"/>
  <c r="AH128" i="9"/>
  <c r="AH129" i="9"/>
  <c r="AH130" i="9"/>
  <c r="AH131" i="9"/>
  <c r="AH132" i="9"/>
  <c r="AH133" i="9"/>
  <c r="AH134" i="9"/>
  <c r="AH135" i="9"/>
  <c r="AH136" i="9"/>
  <c r="AH137" i="9"/>
  <c r="AH138" i="9"/>
  <c r="AH139" i="9"/>
  <c r="AH140" i="9"/>
  <c r="AH141" i="9"/>
  <c r="AH142" i="9"/>
  <c r="AH143" i="9"/>
  <c r="AH144" i="9"/>
  <c r="AH145" i="9"/>
  <c r="AH146" i="9"/>
  <c r="AH147" i="9"/>
  <c r="AH148" i="9"/>
  <c r="AH149" i="9"/>
  <c r="AH150" i="9"/>
  <c r="AH151" i="9"/>
  <c r="AH152" i="9"/>
  <c r="AH153" i="9"/>
  <c r="AH154" i="9"/>
  <c r="AH155" i="9"/>
  <c r="AH156" i="9"/>
  <c r="AH157" i="9"/>
  <c r="AH158" i="9"/>
  <c r="AH159" i="9"/>
  <c r="AH160" i="9"/>
  <c r="AH161" i="9"/>
  <c r="AH162" i="9"/>
  <c r="AH163" i="9"/>
  <c r="AH164" i="9"/>
  <c r="AH165" i="9"/>
  <c r="AH166" i="9"/>
  <c r="AH167" i="9"/>
  <c r="AH168" i="9"/>
  <c r="AH169" i="9"/>
  <c r="AH170" i="9"/>
  <c r="AH171" i="9"/>
  <c r="AH172" i="9"/>
  <c r="AH173" i="9"/>
  <c r="AH174" i="9"/>
  <c r="AH175" i="9"/>
  <c r="AH176" i="9"/>
  <c r="AH177" i="9"/>
  <c r="AH178" i="9"/>
  <c r="AH179" i="9"/>
  <c r="AH180" i="9"/>
  <c r="AH181" i="9"/>
  <c r="AH182" i="9"/>
  <c r="AH183" i="9"/>
  <c r="AH184" i="9"/>
  <c r="AH185" i="9"/>
  <c r="AH186" i="9"/>
  <c r="AH187" i="9"/>
  <c r="AH188" i="9"/>
  <c r="AH189" i="9"/>
  <c r="AH190" i="9"/>
  <c r="AH191" i="9"/>
  <c r="AH192" i="9"/>
  <c r="AH193" i="9"/>
  <c r="AH194" i="9"/>
  <c r="AH195" i="9"/>
  <c r="AH196" i="9"/>
  <c r="AH197" i="9"/>
  <c r="AH198" i="9"/>
  <c r="AH199" i="9"/>
  <c r="AH200" i="9"/>
  <c r="AH201" i="9"/>
  <c r="AH202" i="9"/>
  <c r="AH203" i="9"/>
  <c r="AH204" i="9"/>
  <c r="AH205" i="9"/>
  <c r="AH206" i="9"/>
  <c r="AH207" i="9"/>
  <c r="AH208" i="9"/>
  <c r="AH209" i="9"/>
  <c r="AH210" i="9"/>
  <c r="AH211" i="9"/>
  <c r="AH212" i="9"/>
  <c r="AH213" i="9"/>
  <c r="AH214" i="9"/>
  <c r="AH215" i="9"/>
  <c r="AH216" i="9"/>
  <c r="AH217" i="9"/>
  <c r="AH218" i="9"/>
  <c r="AH219" i="9"/>
  <c r="AH220" i="9"/>
  <c r="AH221" i="9"/>
  <c r="AH222" i="9"/>
  <c r="AH223" i="9"/>
  <c r="AH224" i="9"/>
  <c r="AH225" i="9"/>
  <c r="AH226" i="9"/>
  <c r="AH227" i="9"/>
  <c r="AH228" i="9"/>
  <c r="AH229" i="9"/>
  <c r="AH230" i="9"/>
  <c r="AH231" i="9"/>
  <c r="AH73" i="9"/>
  <c r="AH74" i="9"/>
  <c r="AH232" i="9"/>
  <c r="AH233" i="9"/>
  <c r="AH234" i="9"/>
  <c r="AH235" i="9"/>
  <c r="AH236" i="9"/>
  <c r="AH237" i="9"/>
  <c r="AH238" i="9"/>
  <c r="AH239" i="9"/>
  <c r="AH240" i="9"/>
  <c r="AH241" i="9"/>
  <c r="AH242" i="9"/>
  <c r="AH243" i="9"/>
  <c r="AH244" i="9"/>
  <c r="AH245" i="9"/>
  <c r="AH246" i="9"/>
  <c r="AH247" i="9"/>
  <c r="AH248" i="9"/>
  <c r="AH249" i="9"/>
  <c r="AH250" i="9"/>
  <c r="AH251" i="9"/>
  <c r="AH252" i="9"/>
  <c r="AH253" i="9"/>
  <c r="AH254" i="9"/>
  <c r="AH255" i="9"/>
  <c r="AH256" i="9"/>
  <c r="AH257" i="9"/>
  <c r="AH258" i="9"/>
  <c r="AH259" i="9"/>
  <c r="AH260" i="9"/>
  <c r="AH261" i="9"/>
  <c r="AH262" i="9"/>
  <c r="AH263" i="9"/>
  <c r="AH264" i="9"/>
  <c r="AH265" i="9"/>
  <c r="AH266" i="9"/>
  <c r="AH267" i="9"/>
  <c r="AH104" i="9"/>
  <c r="AH268" i="9"/>
  <c r="AH269" i="9"/>
  <c r="AH270" i="9"/>
  <c r="AH271" i="9"/>
  <c r="AH272" i="9"/>
  <c r="AH273" i="9"/>
  <c r="AH274" i="9"/>
  <c r="AH275" i="9"/>
  <c r="AH276" i="9"/>
  <c r="AH277" i="9"/>
  <c r="AH278" i="9"/>
  <c r="AH279" i="9"/>
  <c r="AH280" i="9"/>
  <c r="AH281" i="9"/>
  <c r="AH282" i="9"/>
  <c r="AH283" i="9"/>
  <c r="AH284" i="9"/>
  <c r="AH285" i="9"/>
  <c r="AH286" i="9"/>
  <c r="AH287" i="9"/>
  <c r="AH288" i="9"/>
  <c r="AH289" i="9"/>
  <c r="AH290" i="9"/>
  <c r="AH291" i="9"/>
  <c r="AH292" i="9"/>
  <c r="AH293" i="9"/>
  <c r="AH294" i="9"/>
  <c r="AH295" i="9"/>
  <c r="AH296" i="9"/>
  <c r="AH297" i="9"/>
  <c r="AH298" i="9"/>
  <c r="AH299" i="9"/>
  <c r="AH300" i="9"/>
  <c r="AH301" i="9"/>
  <c r="AH302" i="9"/>
  <c r="AH303" i="9"/>
  <c r="AH304" i="9"/>
  <c r="AH305" i="9"/>
  <c r="AH306" i="9"/>
  <c r="AH307" i="9"/>
  <c r="AH308" i="9"/>
  <c r="AH309" i="9"/>
  <c r="AH310" i="9"/>
  <c r="AH311" i="9"/>
  <c r="AH312" i="9"/>
  <c r="AH313" i="9"/>
  <c r="AH314" i="9"/>
  <c r="AH315" i="9"/>
  <c r="AH316" i="9"/>
  <c r="AH317" i="9"/>
  <c r="AH318" i="9"/>
  <c r="AH319" i="9"/>
  <c r="AH320" i="9"/>
  <c r="AH321" i="9"/>
  <c r="AH322" i="9"/>
  <c r="AH323" i="9"/>
  <c r="AH324" i="9"/>
  <c r="AH325" i="9"/>
  <c r="AH326" i="9"/>
  <c r="AH327" i="9"/>
  <c r="AH328" i="9"/>
  <c r="AH329" i="9"/>
  <c r="AH330" i="9"/>
  <c r="AH331" i="9"/>
  <c r="AH332" i="9"/>
  <c r="AH333" i="9"/>
  <c r="AH334" i="9"/>
  <c r="AH335" i="9"/>
  <c r="AH336" i="9"/>
  <c r="AH337" i="9"/>
  <c r="AH338" i="9"/>
  <c r="AH339" i="9"/>
  <c r="AH340" i="9"/>
  <c r="AH341" i="9"/>
  <c r="AH342" i="9"/>
  <c r="AH343" i="9"/>
  <c r="AH608" i="9"/>
  <c r="AH344" i="9"/>
  <c r="AH345" i="9"/>
  <c r="AH346" i="9"/>
  <c r="AH347" i="9"/>
  <c r="AH348" i="9"/>
  <c r="AH349" i="9"/>
  <c r="AH606" i="9"/>
  <c r="AH350" i="9"/>
  <c r="AH351" i="9"/>
  <c r="AH352" i="9"/>
  <c r="AH353" i="9"/>
  <c r="AH354" i="9"/>
  <c r="AH355" i="9"/>
  <c r="AH356" i="9"/>
  <c r="AH357" i="9"/>
  <c r="AH358" i="9"/>
  <c r="AH359" i="9"/>
  <c r="AH360" i="9"/>
  <c r="AH361" i="9"/>
  <c r="AH362" i="9"/>
  <c r="AH363" i="9"/>
  <c r="AH364" i="9"/>
  <c r="AH365" i="9"/>
  <c r="AH548" i="9"/>
  <c r="AH366" i="9"/>
  <c r="AH367" i="9"/>
  <c r="AH368" i="9"/>
  <c r="AH369" i="9"/>
  <c r="AH370" i="9"/>
  <c r="AH371" i="9"/>
  <c r="AH372" i="9"/>
  <c r="AH373" i="9"/>
  <c r="AH374" i="9"/>
  <c r="AH375" i="9"/>
  <c r="AH376" i="9"/>
  <c r="AH377" i="9"/>
  <c r="AH378" i="9"/>
  <c r="AH379" i="9"/>
  <c r="AH380" i="9"/>
  <c r="AH381" i="9"/>
  <c r="AH382" i="9"/>
  <c r="AH383" i="9"/>
  <c r="AH384" i="9"/>
  <c r="AH385" i="9"/>
  <c r="AH386" i="9"/>
  <c r="AH387" i="9"/>
  <c r="AH388" i="9"/>
  <c r="AH528" i="9"/>
  <c r="AH389" i="9"/>
  <c r="AH390" i="9"/>
  <c r="AH391" i="9"/>
  <c r="AH392" i="9"/>
  <c r="AH393" i="9"/>
  <c r="AH394" i="9"/>
  <c r="AH395" i="9"/>
  <c r="AH396" i="9"/>
  <c r="AH397" i="9"/>
  <c r="AH398" i="9"/>
  <c r="AH399" i="9"/>
  <c r="AH400" i="9"/>
  <c r="AH401" i="9"/>
  <c r="AH402" i="9"/>
  <c r="AH403" i="9"/>
  <c r="AH404" i="9"/>
  <c r="AH405" i="9"/>
  <c r="AH406" i="9"/>
  <c r="AH407" i="9"/>
  <c r="AH408" i="9"/>
  <c r="AH409" i="9"/>
  <c r="AH410" i="9"/>
  <c r="AH570" i="9"/>
  <c r="AH411" i="9"/>
  <c r="AH412" i="9"/>
  <c r="AH413" i="9"/>
  <c r="AH414" i="9"/>
  <c r="AH415" i="9"/>
  <c r="AH416" i="9"/>
  <c r="AH417" i="9"/>
  <c r="AH418" i="9"/>
  <c r="AH419" i="9"/>
  <c r="AH420" i="9"/>
  <c r="AH421" i="9"/>
  <c r="AH422" i="9"/>
  <c r="AH423" i="9"/>
  <c r="AH424" i="9"/>
  <c r="AH425" i="9"/>
  <c r="AH678" i="9"/>
  <c r="AH426" i="9"/>
  <c r="AH427" i="9"/>
  <c r="AH428" i="9"/>
  <c r="AH429" i="9"/>
  <c r="AH430" i="9"/>
  <c r="AH431" i="9"/>
  <c r="AH433" i="9"/>
  <c r="AH432" i="9"/>
  <c r="AH434" i="9"/>
  <c r="AH435" i="9"/>
  <c r="AH436" i="9"/>
  <c r="AH437" i="9"/>
  <c r="AH438" i="9"/>
  <c r="AH439" i="9"/>
  <c r="AH441" i="9"/>
  <c r="AH442" i="9"/>
  <c r="AH443" i="9"/>
  <c r="AH444" i="9"/>
  <c r="AH446" i="9"/>
  <c r="AH64" i="9"/>
  <c r="AH450" i="9"/>
  <c r="AH451" i="9"/>
  <c r="AH452" i="9"/>
  <c r="AH453" i="9"/>
  <c r="AH75" i="9"/>
  <c r="AH455" i="9"/>
  <c r="AH457" i="9"/>
  <c r="AH459" i="9"/>
  <c r="AH454" i="9"/>
  <c r="AH461" i="9"/>
  <c r="AH462" i="9"/>
  <c r="AH463" i="9"/>
  <c r="AH466" i="9"/>
  <c r="AH468" i="9"/>
  <c r="AH469" i="9"/>
  <c r="AH470" i="9"/>
  <c r="AH471" i="9"/>
  <c r="AH472" i="9"/>
  <c r="AH473" i="9"/>
  <c r="AH474" i="9"/>
  <c r="AH475" i="9"/>
  <c r="AH476" i="9"/>
  <c r="AH478" i="9"/>
  <c r="AH480" i="9"/>
  <c r="AH484" i="9"/>
  <c r="AH485" i="9"/>
  <c r="AH486" i="9"/>
  <c r="AH487" i="9"/>
  <c r="AH489" i="9"/>
  <c r="AH490" i="9"/>
  <c r="AH495" i="9"/>
  <c r="AH491" i="9"/>
  <c r="AH477" i="9"/>
  <c r="AH492" i="9"/>
  <c r="AH458" i="9"/>
  <c r="AH493" i="9"/>
  <c r="AH494" i="9"/>
  <c r="AH496" i="9"/>
  <c r="AH107" i="9"/>
  <c r="AH497" i="9"/>
  <c r="AH499" i="9"/>
  <c r="AH2" i="9"/>
  <c r="AH501" i="9"/>
  <c r="AH502" i="9"/>
  <c r="AH506" i="9"/>
  <c r="AH510" i="9"/>
  <c r="AH512" i="9"/>
  <c r="AH513" i="9"/>
  <c r="AH515" i="9"/>
  <c r="AH516" i="9"/>
  <c r="AH519" i="9"/>
  <c r="AH520" i="9"/>
  <c r="AH522" i="9"/>
  <c r="AH524" i="9"/>
  <c r="AH526" i="9"/>
  <c r="AH527" i="9"/>
  <c r="AH521" i="9"/>
  <c r="AH529" i="9"/>
  <c r="AH530" i="9"/>
  <c r="AH542" i="9"/>
  <c r="AH531" i="9"/>
  <c r="AH533" i="9"/>
  <c r="AH534" i="9"/>
  <c r="AH535" i="9"/>
  <c r="AH536" i="9"/>
  <c r="AH537" i="9"/>
  <c r="AH538" i="9"/>
  <c r="AH540" i="9"/>
  <c r="AH541" i="9"/>
  <c r="AH543" i="9"/>
  <c r="AH544" i="9"/>
  <c r="AH545" i="9"/>
  <c r="AH547" i="9"/>
  <c r="AH549" i="9"/>
  <c r="AH550" i="9"/>
  <c r="AH551" i="9"/>
  <c r="AH552" i="9"/>
  <c r="AH558" i="9"/>
  <c r="AH563" i="9"/>
  <c r="AH554" i="9"/>
  <c r="AH702" i="9"/>
  <c r="AH557" i="9"/>
  <c r="AH636" i="9"/>
  <c r="AH559" i="9"/>
  <c r="AH560" i="9"/>
  <c r="AH604" i="9"/>
  <c r="AH571" i="9"/>
  <c r="AH562" i="9"/>
  <c r="AH564" i="9"/>
  <c r="AH573" i="9"/>
  <c r="AH575" i="9"/>
  <c r="AH565" i="9"/>
  <c r="AH568" i="9"/>
  <c r="AH569" i="9"/>
  <c r="AH572" i="9"/>
  <c r="AH574" i="9"/>
  <c r="AH576" i="9"/>
  <c r="AH578" i="9"/>
  <c r="AH638" i="9"/>
  <c r="AH581" i="9"/>
  <c r="AH582" i="9"/>
  <c r="AH585" i="9"/>
  <c r="AH586" i="9"/>
  <c r="AH587" i="9"/>
  <c r="AH588" i="9"/>
  <c r="AH589" i="9"/>
  <c r="AH590" i="9"/>
  <c r="AH591" i="9"/>
  <c r="AH592" i="9"/>
  <c r="AH593" i="9"/>
  <c r="AH594" i="9"/>
  <c r="AH597" i="9"/>
  <c r="AH599" i="9"/>
  <c r="AH601" i="9"/>
  <c r="AH602" i="9"/>
  <c r="AH603" i="9"/>
  <c r="AH605" i="9"/>
  <c r="AH607" i="9"/>
  <c r="AH609" i="9"/>
  <c r="AH610" i="9"/>
  <c r="AH653" i="9"/>
  <c r="AH611" i="9"/>
  <c r="AH612" i="9"/>
  <c r="AH740" i="9"/>
  <c r="AH658" i="9"/>
  <c r="AH627" i="9"/>
  <c r="AH615" i="9"/>
  <c r="AH617" i="9"/>
  <c r="AH618" i="9"/>
  <c r="AH619" i="9"/>
  <c r="AH623" i="9"/>
  <c r="AH626" i="9"/>
  <c r="AH633" i="9"/>
  <c r="AH639" i="9"/>
  <c r="AH634" i="9"/>
  <c r="AH641" i="9"/>
  <c r="AH659" i="9"/>
  <c r="AH642" i="9"/>
  <c r="AH644" i="9"/>
  <c r="AH648" i="9"/>
  <c r="AH649" i="9"/>
  <c r="AH650" i="9"/>
  <c r="AH651" i="9"/>
  <c r="AH652" i="9"/>
  <c r="AH727" i="9"/>
  <c r="AH657" i="9"/>
  <c r="AH660" i="9"/>
  <c r="AH661" i="9"/>
  <c r="AH667" i="9"/>
  <c r="AH684" i="9"/>
  <c r="AH668" i="9"/>
  <c r="AH669" i="9"/>
  <c r="AH673" i="9"/>
  <c r="AH683" i="9"/>
  <c r="AH677" i="9"/>
  <c r="AH685" i="9"/>
  <c r="AH691" i="9"/>
  <c r="AH709" i="9"/>
  <c r="AH701" i="9"/>
  <c r="AH700" i="9"/>
  <c r="AH704" i="9"/>
  <c r="AH714" i="9"/>
  <c r="AH6" i="9"/>
  <c r="AH721" i="9"/>
  <c r="AH717" i="9"/>
  <c r="AH722" i="9"/>
  <c r="AH5" i="9"/>
  <c r="AH728" i="9"/>
  <c r="AH729" i="9"/>
  <c r="AH757" i="9"/>
  <c r="AH743" i="9"/>
  <c r="AH739" i="9"/>
  <c r="AH742" i="9"/>
  <c r="AH745" i="9"/>
  <c r="AH748" i="9"/>
  <c r="AH760" i="9"/>
  <c r="AH736" i="9"/>
  <c r="AH767" i="9"/>
  <c r="AH771" i="9"/>
  <c r="AH775" i="9"/>
  <c r="AG762" i="9"/>
  <c r="AG507" i="9"/>
  <c r="AG3" i="9"/>
  <c r="AG758" i="9"/>
  <c r="AG770" i="9"/>
  <c r="AG731" i="9"/>
  <c r="AG763" i="9"/>
  <c r="AG666" i="9"/>
  <c r="AG7" i="9"/>
  <c r="AG773" i="9"/>
  <c r="AG764" i="9"/>
  <c r="AG689" i="9"/>
  <c r="AG769" i="9"/>
  <c r="AG772" i="9"/>
  <c r="AG686" i="9"/>
  <c r="AG680" i="9"/>
  <c r="AG737" i="9"/>
  <c r="AG640" i="9"/>
  <c r="AG765" i="9"/>
  <c r="AG13" i="9"/>
  <c r="AG716" i="9"/>
  <c r="AG622" i="9"/>
  <c r="AG4" i="9"/>
  <c r="AG766" i="9"/>
  <c r="AG674" i="9"/>
  <c r="AG600" i="9"/>
  <c r="AG746" i="9"/>
  <c r="AG671" i="9"/>
  <c r="AG715" i="9"/>
  <c r="AG741" i="9"/>
  <c r="AG699" i="9"/>
  <c r="AG759" i="9"/>
  <c r="AG503" i="9"/>
  <c r="AG445" i="9"/>
  <c r="AG482" i="9"/>
  <c r="AG752" i="9"/>
  <c r="AG753" i="9"/>
  <c r="AG735" i="9"/>
  <c r="AG754" i="9"/>
  <c r="AG579" i="9"/>
  <c r="AG561" i="9"/>
  <c r="AG35" i="9"/>
  <c r="AG724" i="9"/>
  <c r="AG698" i="9"/>
  <c r="AG8" i="9"/>
  <c r="AG692" i="9"/>
  <c r="AG504" i="9"/>
  <c r="AG488" i="9"/>
  <c r="AG744" i="9"/>
  <c r="AG774" i="9"/>
  <c r="AG710" i="9"/>
  <c r="AG738" i="9"/>
  <c r="AG755" i="9"/>
  <c r="AG756" i="9"/>
  <c r="AG629" i="9"/>
  <c r="AG711" i="9"/>
  <c r="AG39" i="9"/>
  <c r="AG672" i="9"/>
  <c r="AG511" i="9"/>
  <c r="AG583" i="9"/>
  <c r="AG656" i="9"/>
  <c r="AG730" i="9"/>
  <c r="AG66" i="9"/>
  <c r="AG706" i="9"/>
  <c r="AG749" i="9"/>
  <c r="AG44" i="9"/>
  <c r="AG525" i="9"/>
  <c r="AG546" i="9"/>
  <c r="AG88" i="9"/>
  <c r="AG449" i="9"/>
  <c r="AG465" i="9"/>
  <c r="AG598" i="9"/>
  <c r="AG53" i="9"/>
  <c r="AG725" i="9"/>
  <c r="AG596" i="9"/>
  <c r="AG747" i="9"/>
  <c r="AG595" i="9"/>
  <c r="AG505" i="9"/>
  <c r="AG614" i="9"/>
  <c r="AG483" i="9"/>
  <c r="AG723" i="9"/>
  <c r="AG647" i="9"/>
  <c r="AG23" i="9"/>
  <c r="AG707" i="9"/>
  <c r="AG577" i="9"/>
  <c r="AG645" i="9"/>
  <c r="AG580" i="9"/>
  <c r="AG508" i="9"/>
  <c r="AG690" i="9"/>
  <c r="AG750" i="9"/>
  <c r="AG83" i="9"/>
  <c r="AG676" i="9"/>
  <c r="AG567" i="9"/>
  <c r="AG464" i="9"/>
  <c r="AG646" i="9"/>
  <c r="AG532" i="9"/>
  <c r="AG514" i="9"/>
  <c r="AG734" i="9"/>
  <c r="AG681" i="9"/>
  <c r="AG761" i="9"/>
  <c r="AG697" i="9"/>
  <c r="AG630" i="9"/>
  <c r="AG625" i="9"/>
  <c r="AG643" i="9"/>
  <c r="AG613" i="9"/>
  <c r="AG467" i="9"/>
  <c r="AG712" i="9"/>
  <c r="AG556" i="9"/>
  <c r="AG498" i="9"/>
  <c r="AG22" i="9"/>
  <c r="AG566" i="9"/>
  <c r="AG555" i="9"/>
  <c r="AG11" i="9"/>
  <c r="AG624" i="9"/>
  <c r="AG20" i="9"/>
  <c r="AG517" i="9"/>
  <c r="AG621" i="9"/>
  <c r="AG12" i="9"/>
  <c r="AG675" i="9"/>
  <c r="AG40" i="9"/>
  <c r="AG664" i="9"/>
  <c r="AG637" i="9"/>
  <c r="AG679" i="9"/>
  <c r="AG45" i="9"/>
  <c r="AG732" i="9"/>
  <c r="AG694" i="9"/>
  <c r="AG523" i="9"/>
  <c r="AG662" i="9"/>
  <c r="AG37" i="9"/>
  <c r="AG635" i="9"/>
  <c r="AG36" i="9"/>
  <c r="AG628" i="9"/>
  <c r="AG655" i="9"/>
  <c r="AG720" i="9"/>
  <c r="AG440" i="9"/>
  <c r="AG696" i="9"/>
  <c r="AG663" i="9"/>
  <c r="AG584" i="9"/>
  <c r="AG718" i="9"/>
  <c r="AG509" i="9"/>
  <c r="AG705" i="9"/>
  <c r="AG733" i="9"/>
  <c r="AG448" i="9"/>
  <c r="AG518" i="9"/>
  <c r="AG654" i="9"/>
  <c r="AG632" i="9"/>
  <c r="AG539" i="9"/>
  <c r="AG500" i="9"/>
  <c r="AG708" i="9"/>
  <c r="AG687" i="9"/>
  <c r="AG631" i="9"/>
  <c r="AG670" i="9"/>
  <c r="AG768" i="9"/>
  <c r="AG616" i="9"/>
  <c r="AG620" i="9"/>
  <c r="AG713" i="9"/>
  <c r="AG695" i="9"/>
  <c r="AG688" i="9"/>
  <c r="AG665" i="9"/>
  <c r="AG703" i="9"/>
  <c r="AG693" i="9"/>
  <c r="AG719" i="9"/>
  <c r="AG78" i="9"/>
  <c r="AG726" i="9"/>
  <c r="AG751" i="9"/>
  <c r="AG682" i="9"/>
  <c r="AG553" i="9"/>
  <c r="AG30" i="9"/>
  <c r="AG9" i="9"/>
  <c r="AG10" i="9"/>
  <c r="AG25" i="9"/>
  <c r="AG14" i="9"/>
  <c r="AG15" i="9"/>
  <c r="AG16" i="9"/>
  <c r="AG17" i="9"/>
  <c r="AG51" i="9"/>
  <c r="AG21" i="9"/>
  <c r="AG86" i="9"/>
  <c r="AG24" i="9"/>
  <c r="AG26" i="9"/>
  <c r="AG27" i="9"/>
  <c r="AG447" i="9"/>
  <c r="AG28" i="9"/>
  <c r="AG62" i="9"/>
  <c r="AG29" i="9"/>
  <c r="AG31" i="9"/>
  <c r="AG32" i="9"/>
  <c r="AG33" i="9"/>
  <c r="AG34" i="9"/>
  <c r="AG38" i="9"/>
  <c r="AG481" i="9"/>
  <c r="AG479" i="9"/>
  <c r="AG41" i="9"/>
  <c r="AG42" i="9"/>
  <c r="AG43" i="9"/>
  <c r="AG18" i="9"/>
  <c r="AG46" i="9"/>
  <c r="AG47" i="9"/>
  <c r="AG48" i="9"/>
  <c r="AG49" i="9"/>
  <c r="AG50" i="9"/>
  <c r="AG52" i="9"/>
  <c r="AG54" i="9"/>
  <c r="AG55" i="9"/>
  <c r="AG56" i="9"/>
  <c r="AG57" i="9"/>
  <c r="AG58" i="9"/>
  <c r="AG59" i="9"/>
  <c r="AG60" i="9"/>
  <c r="AG460" i="9"/>
  <c r="AG61" i="9"/>
  <c r="AG63" i="9"/>
  <c r="AG65" i="9"/>
  <c r="AG67" i="9"/>
  <c r="AG68" i="9"/>
  <c r="AG69" i="9"/>
  <c r="AG70" i="9"/>
  <c r="AG71" i="9"/>
  <c r="AG72" i="9"/>
  <c r="AG76" i="9"/>
  <c r="AG77" i="9"/>
  <c r="AG79" i="9"/>
  <c r="AG456" i="9"/>
  <c r="AG80" i="9"/>
  <c r="AG81" i="9"/>
  <c r="AG82" i="9"/>
  <c r="AG84" i="9"/>
  <c r="AG85" i="9"/>
  <c r="AG87" i="9"/>
  <c r="AG89" i="9"/>
  <c r="AG19" i="9"/>
  <c r="AG90" i="9"/>
  <c r="AG91" i="9"/>
  <c r="AG92" i="9"/>
  <c r="AG93" i="9"/>
  <c r="AG94" i="9"/>
  <c r="AG95" i="9"/>
  <c r="AG96" i="9"/>
  <c r="AG97" i="9"/>
  <c r="AG98" i="9"/>
  <c r="AG99" i="9"/>
  <c r="AG100" i="9"/>
  <c r="AG101" i="9"/>
  <c r="AG102" i="9"/>
  <c r="AG103" i="9"/>
  <c r="AG105" i="9"/>
  <c r="AG106" i="9"/>
  <c r="AG108" i="9"/>
  <c r="AG109" i="9"/>
  <c r="AG110" i="9"/>
  <c r="AG111" i="9"/>
  <c r="AG112" i="9"/>
  <c r="AG113" i="9"/>
  <c r="AG114" i="9"/>
  <c r="AG115" i="9"/>
  <c r="AG116" i="9"/>
  <c r="AG117" i="9"/>
  <c r="AG118" i="9"/>
  <c r="AG119" i="9"/>
  <c r="AG120" i="9"/>
  <c r="AG121" i="9"/>
  <c r="AG122" i="9"/>
  <c r="AG123" i="9"/>
  <c r="AG124" i="9"/>
  <c r="AG125" i="9"/>
  <c r="AG126" i="9"/>
  <c r="AG127" i="9"/>
  <c r="AG128" i="9"/>
  <c r="AG129" i="9"/>
  <c r="AG130" i="9"/>
  <c r="AG131" i="9"/>
  <c r="AG132" i="9"/>
  <c r="AG133" i="9"/>
  <c r="AG134" i="9"/>
  <c r="AG135" i="9"/>
  <c r="AG136" i="9"/>
  <c r="AG137" i="9"/>
  <c r="AG138" i="9"/>
  <c r="AG139" i="9"/>
  <c r="AG140" i="9"/>
  <c r="AG141" i="9"/>
  <c r="AG142" i="9"/>
  <c r="AG143" i="9"/>
  <c r="AG144" i="9"/>
  <c r="AG145" i="9"/>
  <c r="AG146" i="9"/>
  <c r="AG147" i="9"/>
  <c r="AG148" i="9"/>
  <c r="AG149" i="9"/>
  <c r="AG150" i="9"/>
  <c r="AG151" i="9"/>
  <c r="AG152" i="9"/>
  <c r="AG153" i="9"/>
  <c r="AG154" i="9"/>
  <c r="AG155" i="9"/>
  <c r="AG156" i="9"/>
  <c r="AG157" i="9"/>
  <c r="AG158" i="9"/>
  <c r="AG159" i="9"/>
  <c r="AG160" i="9"/>
  <c r="AG161" i="9"/>
  <c r="AG162" i="9"/>
  <c r="AG163" i="9"/>
  <c r="AG164" i="9"/>
  <c r="AG165" i="9"/>
  <c r="AG166" i="9"/>
  <c r="AG167" i="9"/>
  <c r="AG168" i="9"/>
  <c r="AG169" i="9"/>
  <c r="AG170" i="9"/>
  <c r="AG171" i="9"/>
  <c r="AG172" i="9"/>
  <c r="AG173" i="9"/>
  <c r="AG174" i="9"/>
  <c r="AG175" i="9"/>
  <c r="AG176" i="9"/>
  <c r="AG177" i="9"/>
  <c r="AG178" i="9"/>
  <c r="AG179" i="9"/>
  <c r="AG180" i="9"/>
  <c r="AG181" i="9"/>
  <c r="AG182" i="9"/>
  <c r="AG183" i="9"/>
  <c r="AG184" i="9"/>
  <c r="AG185" i="9"/>
  <c r="AG186" i="9"/>
  <c r="AG187" i="9"/>
  <c r="AG188" i="9"/>
  <c r="AG189" i="9"/>
  <c r="AG190" i="9"/>
  <c r="AG191" i="9"/>
  <c r="AG192" i="9"/>
  <c r="AG193" i="9"/>
  <c r="AG194" i="9"/>
  <c r="AG195" i="9"/>
  <c r="AG196" i="9"/>
  <c r="AG197" i="9"/>
  <c r="AG198" i="9"/>
  <c r="AG199" i="9"/>
  <c r="AG200" i="9"/>
  <c r="AG201" i="9"/>
  <c r="AG202" i="9"/>
  <c r="AG203" i="9"/>
  <c r="AG204" i="9"/>
  <c r="AG205" i="9"/>
  <c r="AG206" i="9"/>
  <c r="AG207" i="9"/>
  <c r="AG208" i="9"/>
  <c r="AG209" i="9"/>
  <c r="AG210" i="9"/>
  <c r="AG211" i="9"/>
  <c r="AG212" i="9"/>
  <c r="AG213" i="9"/>
  <c r="AG214" i="9"/>
  <c r="AG215" i="9"/>
  <c r="AG216" i="9"/>
  <c r="AG217" i="9"/>
  <c r="AG218" i="9"/>
  <c r="AG219" i="9"/>
  <c r="AG220" i="9"/>
  <c r="AG221" i="9"/>
  <c r="AG222" i="9"/>
  <c r="AG223" i="9"/>
  <c r="AG224" i="9"/>
  <c r="AG225" i="9"/>
  <c r="AG226" i="9"/>
  <c r="AG227" i="9"/>
  <c r="AG228" i="9"/>
  <c r="AG229" i="9"/>
  <c r="AG230" i="9"/>
  <c r="AG231" i="9"/>
  <c r="AG73" i="9"/>
  <c r="AG74" i="9"/>
  <c r="AG232" i="9"/>
  <c r="AG233" i="9"/>
  <c r="AG234" i="9"/>
  <c r="AG235" i="9"/>
  <c r="AG236" i="9"/>
  <c r="AG237" i="9"/>
  <c r="AG238" i="9"/>
  <c r="AG239" i="9"/>
  <c r="AG240" i="9"/>
  <c r="AG241" i="9"/>
  <c r="AG242" i="9"/>
  <c r="AG243" i="9"/>
  <c r="AG244" i="9"/>
  <c r="AG245" i="9"/>
  <c r="AG246" i="9"/>
  <c r="AG247" i="9"/>
  <c r="AG248" i="9"/>
  <c r="AG249" i="9"/>
  <c r="AG250" i="9"/>
  <c r="AG251" i="9"/>
  <c r="AG252" i="9"/>
  <c r="AG253" i="9"/>
  <c r="AG254" i="9"/>
  <c r="AG255" i="9"/>
  <c r="AG256" i="9"/>
  <c r="AG257" i="9"/>
  <c r="AG258" i="9"/>
  <c r="AG259" i="9"/>
  <c r="AG260" i="9"/>
  <c r="AG261" i="9"/>
  <c r="AG262" i="9"/>
  <c r="AG263" i="9"/>
  <c r="AG264" i="9"/>
  <c r="AG265" i="9"/>
  <c r="AG266" i="9"/>
  <c r="AG267" i="9"/>
  <c r="AG104" i="9"/>
  <c r="AG268" i="9"/>
  <c r="AG269" i="9"/>
  <c r="AG270" i="9"/>
  <c r="AG271" i="9"/>
  <c r="AG272" i="9"/>
  <c r="AG273" i="9"/>
  <c r="AG274" i="9"/>
  <c r="AG275" i="9"/>
  <c r="AG276" i="9"/>
  <c r="AG277" i="9"/>
  <c r="AG278" i="9"/>
  <c r="AG279" i="9"/>
  <c r="AG280" i="9"/>
  <c r="AG281" i="9"/>
  <c r="AG282" i="9"/>
  <c r="AG283" i="9"/>
  <c r="AG284" i="9"/>
  <c r="AG285" i="9"/>
  <c r="AG286" i="9"/>
  <c r="AG287" i="9"/>
  <c r="AG288" i="9"/>
  <c r="AG289" i="9"/>
  <c r="AG290" i="9"/>
  <c r="AG291" i="9"/>
  <c r="AG292" i="9"/>
  <c r="AG293" i="9"/>
  <c r="AG294" i="9"/>
  <c r="AG295" i="9"/>
  <c r="AG296" i="9"/>
  <c r="AG297" i="9"/>
  <c r="AG298" i="9"/>
  <c r="AG299" i="9"/>
  <c r="AG300" i="9"/>
  <c r="AG301" i="9"/>
  <c r="AG302" i="9"/>
  <c r="AG303" i="9"/>
  <c r="AG304" i="9"/>
  <c r="AG305" i="9"/>
  <c r="AG306" i="9"/>
  <c r="AG307" i="9"/>
  <c r="AG308" i="9"/>
  <c r="AG309" i="9"/>
  <c r="AG310" i="9"/>
  <c r="AG311" i="9"/>
  <c r="AG312" i="9"/>
  <c r="AG313" i="9"/>
  <c r="AG314" i="9"/>
  <c r="AG315" i="9"/>
  <c r="AG316" i="9"/>
  <c r="AG317" i="9"/>
  <c r="AG318" i="9"/>
  <c r="AG319" i="9"/>
  <c r="AG320" i="9"/>
  <c r="AG321" i="9"/>
  <c r="AG322" i="9"/>
  <c r="AG323" i="9"/>
  <c r="AG324" i="9"/>
  <c r="AG325" i="9"/>
  <c r="AG326" i="9"/>
  <c r="AG327" i="9"/>
  <c r="AG328" i="9"/>
  <c r="AG329" i="9"/>
  <c r="AG330" i="9"/>
  <c r="AG331" i="9"/>
  <c r="AG332" i="9"/>
  <c r="AG333" i="9"/>
  <c r="AG334" i="9"/>
  <c r="AG335" i="9"/>
  <c r="AG336" i="9"/>
  <c r="AG337" i="9"/>
  <c r="AG338" i="9"/>
  <c r="AG339" i="9"/>
  <c r="AG340" i="9"/>
  <c r="AG341" i="9"/>
  <c r="AG342" i="9"/>
  <c r="AG343" i="9"/>
  <c r="AG608" i="9"/>
  <c r="AG344" i="9"/>
  <c r="AG345" i="9"/>
  <c r="AG346" i="9"/>
  <c r="AG347" i="9"/>
  <c r="AG348" i="9"/>
  <c r="AG349" i="9"/>
  <c r="AG606" i="9"/>
  <c r="AG350" i="9"/>
  <c r="AG351" i="9"/>
  <c r="AG352" i="9"/>
  <c r="AG353" i="9"/>
  <c r="AG354" i="9"/>
  <c r="AG355" i="9"/>
  <c r="AG356" i="9"/>
  <c r="AG357" i="9"/>
  <c r="AG358" i="9"/>
  <c r="AG359" i="9"/>
  <c r="AG360" i="9"/>
  <c r="AG361" i="9"/>
  <c r="AG362" i="9"/>
  <c r="AG363" i="9"/>
  <c r="AG364" i="9"/>
  <c r="AG365" i="9"/>
  <c r="AG548" i="9"/>
  <c r="AG366" i="9"/>
  <c r="AG367" i="9"/>
  <c r="AG368" i="9"/>
  <c r="AG369" i="9"/>
  <c r="AG370" i="9"/>
  <c r="AG371" i="9"/>
  <c r="AG372" i="9"/>
  <c r="AG373" i="9"/>
  <c r="AG374" i="9"/>
  <c r="AG375" i="9"/>
  <c r="AG376" i="9"/>
  <c r="AG377" i="9"/>
  <c r="AG378" i="9"/>
  <c r="AG379" i="9"/>
  <c r="AG380" i="9"/>
  <c r="AG381" i="9"/>
  <c r="AG382" i="9"/>
  <c r="AG383" i="9"/>
  <c r="AG384" i="9"/>
  <c r="AG385" i="9"/>
  <c r="AG386" i="9"/>
  <c r="AG387" i="9"/>
  <c r="AG388" i="9"/>
  <c r="AG528" i="9"/>
  <c r="AG389" i="9"/>
  <c r="AG390" i="9"/>
  <c r="AG391" i="9"/>
  <c r="AG392" i="9"/>
  <c r="AG393" i="9"/>
  <c r="AG394" i="9"/>
  <c r="AG395" i="9"/>
  <c r="AG396" i="9"/>
  <c r="AG397" i="9"/>
  <c r="AG398" i="9"/>
  <c r="AG399" i="9"/>
  <c r="AG400" i="9"/>
  <c r="AG401" i="9"/>
  <c r="AG402" i="9"/>
  <c r="AG403" i="9"/>
  <c r="AG404" i="9"/>
  <c r="AG405" i="9"/>
  <c r="AG406" i="9"/>
  <c r="AG407" i="9"/>
  <c r="AG408" i="9"/>
  <c r="AG409" i="9"/>
  <c r="AG410" i="9"/>
  <c r="AG570" i="9"/>
  <c r="AG411" i="9"/>
  <c r="AG412" i="9"/>
  <c r="AG413" i="9"/>
  <c r="AG414" i="9"/>
  <c r="AG415" i="9"/>
  <c r="AG416" i="9"/>
  <c r="AG417" i="9"/>
  <c r="AG418" i="9"/>
  <c r="AG419" i="9"/>
  <c r="AG420" i="9"/>
  <c r="AG421" i="9"/>
  <c r="AG422" i="9"/>
  <c r="AG423" i="9"/>
  <c r="AG424" i="9"/>
  <c r="AG425" i="9"/>
  <c r="AG678" i="9"/>
  <c r="AG426" i="9"/>
  <c r="AG427" i="9"/>
  <c r="AG428" i="9"/>
  <c r="AG429" i="9"/>
  <c r="AG430" i="9"/>
  <c r="AG431" i="9"/>
  <c r="AG433" i="9"/>
  <c r="AG432" i="9"/>
  <c r="AG434" i="9"/>
  <c r="AG435" i="9"/>
  <c r="AG436" i="9"/>
  <c r="AG437" i="9"/>
  <c r="AG438" i="9"/>
  <c r="AG439" i="9"/>
  <c r="AG441" i="9"/>
  <c r="AG442" i="9"/>
  <c r="AG443" i="9"/>
  <c r="AG444" i="9"/>
  <c r="AG446" i="9"/>
  <c r="AG64" i="9"/>
  <c r="AG450" i="9"/>
  <c r="AG451" i="9"/>
  <c r="AG452" i="9"/>
  <c r="AG453" i="9"/>
  <c r="AG75" i="9"/>
  <c r="AG455" i="9"/>
  <c r="AG457" i="9"/>
  <c r="AG459" i="9"/>
  <c r="AG454" i="9"/>
  <c r="AG461" i="9"/>
  <c r="AG462" i="9"/>
  <c r="AG463" i="9"/>
  <c r="AG466" i="9"/>
  <c r="AG468" i="9"/>
  <c r="AG469" i="9"/>
  <c r="AG470" i="9"/>
  <c r="AG471" i="9"/>
  <c r="AG472" i="9"/>
  <c r="AG473" i="9"/>
  <c r="AG474" i="9"/>
  <c r="AG475" i="9"/>
  <c r="AG476" i="9"/>
  <c r="AG478" i="9"/>
  <c r="AG480" i="9"/>
  <c r="AG484" i="9"/>
  <c r="AG485" i="9"/>
  <c r="AG486" i="9"/>
  <c r="AG487" i="9"/>
  <c r="AG489" i="9"/>
  <c r="AG490" i="9"/>
  <c r="AG495" i="9"/>
  <c r="AG491" i="9"/>
  <c r="AG477" i="9"/>
  <c r="AG492" i="9"/>
  <c r="AG458" i="9"/>
  <c r="AG493" i="9"/>
  <c r="AG494" i="9"/>
  <c r="AG496" i="9"/>
  <c r="AG107" i="9"/>
  <c r="AG497" i="9"/>
  <c r="AG499" i="9"/>
  <c r="AG2" i="9"/>
  <c r="AG501" i="9"/>
  <c r="AG502" i="9"/>
  <c r="AG506" i="9"/>
  <c r="AG510" i="9"/>
  <c r="AG512" i="9"/>
  <c r="AG513" i="9"/>
  <c r="AG515" i="9"/>
  <c r="AG516" i="9"/>
  <c r="AG519" i="9"/>
  <c r="AG520" i="9"/>
  <c r="AG522" i="9"/>
  <c r="AG524" i="9"/>
  <c r="AG526" i="9"/>
  <c r="AG527" i="9"/>
  <c r="AG521" i="9"/>
  <c r="AG529" i="9"/>
  <c r="AG530" i="9"/>
  <c r="AG542" i="9"/>
  <c r="AG531" i="9"/>
  <c r="AG533" i="9"/>
  <c r="AG534" i="9"/>
  <c r="AG535" i="9"/>
  <c r="AG536" i="9"/>
  <c r="AG537" i="9"/>
  <c r="AG538" i="9"/>
  <c r="AG540" i="9"/>
  <c r="AG541" i="9"/>
  <c r="AG543" i="9"/>
  <c r="AG544" i="9"/>
  <c r="AG545" i="9"/>
  <c r="AG547" i="9"/>
  <c r="AG549" i="9"/>
  <c r="AG550" i="9"/>
  <c r="AG551" i="9"/>
  <c r="AG552" i="9"/>
  <c r="AG558" i="9"/>
  <c r="AG563" i="9"/>
  <c r="AG554" i="9"/>
  <c r="AG702" i="9"/>
  <c r="AG557" i="9"/>
  <c r="AG636" i="9"/>
  <c r="AG559" i="9"/>
  <c r="AG560" i="9"/>
  <c r="AG604" i="9"/>
  <c r="AG571" i="9"/>
  <c r="AG562" i="9"/>
  <c r="AG564" i="9"/>
  <c r="AG573" i="9"/>
  <c r="AG575" i="9"/>
  <c r="AG565" i="9"/>
  <c r="AG568" i="9"/>
  <c r="AG569" i="9"/>
  <c r="AG572" i="9"/>
  <c r="AG574" i="9"/>
  <c r="AG576" i="9"/>
  <c r="AG578" i="9"/>
  <c r="AG638" i="9"/>
  <c r="AG581" i="9"/>
  <c r="AG582" i="9"/>
  <c r="AG585" i="9"/>
  <c r="AG586" i="9"/>
  <c r="AG587" i="9"/>
  <c r="AG588" i="9"/>
  <c r="AG589" i="9"/>
  <c r="AG590" i="9"/>
  <c r="AG591" i="9"/>
  <c r="AG592" i="9"/>
  <c r="AG593" i="9"/>
  <c r="AG594" i="9"/>
  <c r="AG597" i="9"/>
  <c r="AG599" i="9"/>
  <c r="AG601" i="9"/>
  <c r="AG602" i="9"/>
  <c r="AG603" i="9"/>
  <c r="AG605" i="9"/>
  <c r="AG607" i="9"/>
  <c r="AG609" i="9"/>
  <c r="AG610" i="9"/>
  <c r="AG653" i="9"/>
  <c r="AG611" i="9"/>
  <c r="AG612" i="9"/>
  <c r="AG740" i="9"/>
  <c r="AG658" i="9"/>
  <c r="AG627" i="9"/>
  <c r="AG615" i="9"/>
  <c r="AG617" i="9"/>
  <c r="AG618" i="9"/>
  <c r="AG619" i="9"/>
  <c r="AG623" i="9"/>
  <c r="AG626" i="9"/>
  <c r="AG633" i="9"/>
  <c r="AG639" i="9"/>
  <c r="AG634" i="9"/>
  <c r="AG641" i="9"/>
  <c r="AG659" i="9"/>
  <c r="AG642" i="9"/>
  <c r="AG644" i="9"/>
  <c r="AG648" i="9"/>
  <c r="AG649" i="9"/>
  <c r="AG650" i="9"/>
  <c r="AG651" i="9"/>
  <c r="AG652" i="9"/>
  <c r="AG727" i="9"/>
  <c r="AG657" i="9"/>
  <c r="AG660" i="9"/>
  <c r="AG661" i="9"/>
  <c r="AG667" i="9"/>
  <c r="AG684" i="9"/>
  <c r="AG668" i="9"/>
  <c r="AG669" i="9"/>
  <c r="AG673" i="9"/>
  <c r="AG683" i="9"/>
  <c r="AG677" i="9"/>
  <c r="AG685" i="9"/>
  <c r="AG691" i="9"/>
  <c r="AG709" i="9"/>
  <c r="AG701" i="9"/>
  <c r="AG700" i="9"/>
  <c r="AG704" i="9"/>
  <c r="AG714" i="9"/>
  <c r="AG6" i="9"/>
  <c r="AG721" i="9"/>
  <c r="AG717" i="9"/>
  <c r="AG722" i="9"/>
  <c r="AG5" i="9"/>
  <c r="AG728" i="9"/>
  <c r="AG729" i="9"/>
  <c r="AG757" i="9"/>
  <c r="AG743" i="9"/>
  <c r="AG739" i="9"/>
  <c r="AG742" i="9"/>
  <c r="AG745" i="9"/>
  <c r="AG748" i="9"/>
  <c r="AG760" i="9"/>
  <c r="AG736" i="9"/>
  <c r="AG767" i="9"/>
  <c r="AG771" i="9"/>
  <c r="AG775" i="9"/>
  <c r="AE762" i="9"/>
  <c r="AE507" i="9"/>
  <c r="AE3" i="9"/>
  <c r="AE758" i="9"/>
  <c r="AE770" i="9"/>
  <c r="AE731" i="9"/>
  <c r="AE763" i="9"/>
  <c r="AE666" i="9"/>
  <c r="AE7" i="9"/>
  <c r="AE773" i="9"/>
  <c r="AE764" i="9"/>
  <c r="AE689" i="9"/>
  <c r="AE769" i="9"/>
  <c r="AE772" i="9"/>
  <c r="AE686" i="9"/>
  <c r="AE680" i="9"/>
  <c r="AE737" i="9"/>
  <c r="AE640" i="9"/>
  <c r="AE765" i="9"/>
  <c r="AE13" i="9"/>
  <c r="AE716" i="9"/>
  <c r="AE622" i="9"/>
  <c r="AE4" i="9"/>
  <c r="AE766" i="9"/>
  <c r="AE674" i="9"/>
  <c r="AE600" i="9"/>
  <c r="AE746" i="9"/>
  <c r="AE671" i="9"/>
  <c r="AE715" i="9"/>
  <c r="AE741" i="9"/>
  <c r="AE699" i="9"/>
  <c r="AE759" i="9"/>
  <c r="AE503" i="9"/>
  <c r="AE445" i="9"/>
  <c r="AE482" i="9"/>
  <c r="AE752" i="9"/>
  <c r="AE753" i="9"/>
  <c r="AE735" i="9"/>
  <c r="AE754" i="9"/>
  <c r="AE579" i="9"/>
  <c r="AE561" i="9"/>
  <c r="AE35" i="9"/>
  <c r="AE724" i="9"/>
  <c r="AE698" i="9"/>
  <c r="AE8" i="9"/>
  <c r="AE692" i="9"/>
  <c r="AE504" i="9"/>
  <c r="AE488" i="9"/>
  <c r="AE744" i="9"/>
  <c r="AE774" i="9"/>
  <c r="AE710" i="9"/>
  <c r="AE738" i="9"/>
  <c r="AE755" i="9"/>
  <c r="AE756" i="9"/>
  <c r="AE629" i="9"/>
  <c r="AE711" i="9"/>
  <c r="AE39" i="9"/>
  <c r="AE672" i="9"/>
  <c r="AE511" i="9"/>
  <c r="AE583" i="9"/>
  <c r="AE656" i="9"/>
  <c r="AE730" i="9"/>
  <c r="AE66" i="9"/>
  <c r="AE706" i="9"/>
  <c r="AE749" i="9"/>
  <c r="AE44" i="9"/>
  <c r="AE525" i="9"/>
  <c r="AE546" i="9"/>
  <c r="AE88" i="9"/>
  <c r="AE449" i="9"/>
  <c r="AE465" i="9"/>
  <c r="AE598" i="9"/>
  <c r="AE53" i="9"/>
  <c r="AE725" i="9"/>
  <c r="AE596" i="9"/>
  <c r="AE747" i="9"/>
  <c r="AE595" i="9"/>
  <c r="AE505" i="9"/>
  <c r="AE614" i="9"/>
  <c r="AE483" i="9"/>
  <c r="AE723" i="9"/>
  <c r="AE647" i="9"/>
  <c r="AE23" i="9"/>
  <c r="AE707" i="9"/>
  <c r="AE577" i="9"/>
  <c r="AE645" i="9"/>
  <c r="AE580" i="9"/>
  <c r="AE508" i="9"/>
  <c r="AE690" i="9"/>
  <c r="AE750" i="9"/>
  <c r="AE83" i="9"/>
  <c r="AE676" i="9"/>
  <c r="AE567" i="9"/>
  <c r="AE464" i="9"/>
  <c r="AE646" i="9"/>
  <c r="AE532" i="9"/>
  <c r="AE514" i="9"/>
  <c r="AE734" i="9"/>
  <c r="AE681" i="9"/>
  <c r="AE761" i="9"/>
  <c r="AE697" i="9"/>
  <c r="AE630" i="9"/>
  <c r="AE625" i="9"/>
  <c r="AE643" i="9"/>
  <c r="AE613" i="9"/>
  <c r="AE467" i="9"/>
  <c r="AE712" i="9"/>
  <c r="AE556" i="9"/>
  <c r="AE498" i="9"/>
  <c r="AE22" i="9"/>
  <c r="AE566" i="9"/>
  <c r="AE555" i="9"/>
  <c r="AE11" i="9"/>
  <c r="AE624" i="9"/>
  <c r="AE20" i="9"/>
  <c r="AE517" i="9"/>
  <c r="AE621" i="9"/>
  <c r="AE12" i="9"/>
  <c r="AE675" i="9"/>
  <c r="AE40" i="9"/>
  <c r="AE664" i="9"/>
  <c r="AE637" i="9"/>
  <c r="AE679" i="9"/>
  <c r="AE45" i="9"/>
  <c r="AE732" i="9"/>
  <c r="AE694" i="9"/>
  <c r="AE523" i="9"/>
  <c r="AE662" i="9"/>
  <c r="AE37" i="9"/>
  <c r="AE635" i="9"/>
  <c r="AE36" i="9"/>
  <c r="AE628" i="9"/>
  <c r="AE655" i="9"/>
  <c r="AE720" i="9"/>
  <c r="AE440" i="9"/>
  <c r="AE696" i="9"/>
  <c r="AE663" i="9"/>
  <c r="AE584" i="9"/>
  <c r="AE718" i="9"/>
  <c r="AE509" i="9"/>
  <c r="AE705" i="9"/>
  <c r="AE733" i="9"/>
  <c r="AE448" i="9"/>
  <c r="AE518" i="9"/>
  <c r="AE654" i="9"/>
  <c r="AE632" i="9"/>
  <c r="AE539" i="9"/>
  <c r="AE500" i="9"/>
  <c r="AE708" i="9"/>
  <c r="AE687" i="9"/>
  <c r="AE631" i="9"/>
  <c r="AE670" i="9"/>
  <c r="AE768" i="9"/>
  <c r="AE616" i="9"/>
  <c r="AE620" i="9"/>
  <c r="AE713" i="9"/>
  <c r="AE695" i="9"/>
  <c r="AE688" i="9"/>
  <c r="AE665" i="9"/>
  <c r="AE703" i="9"/>
  <c r="AE693" i="9"/>
  <c r="AE719" i="9"/>
  <c r="AE78" i="9"/>
  <c r="AE726" i="9"/>
  <c r="AE751" i="9"/>
  <c r="AE682" i="9"/>
  <c r="AE553" i="9"/>
  <c r="AE30" i="9"/>
  <c r="AE9" i="9"/>
  <c r="AE10" i="9"/>
  <c r="AE25" i="9"/>
  <c r="AE14" i="9"/>
  <c r="AE15" i="9"/>
  <c r="AE16" i="9"/>
  <c r="AE17" i="9"/>
  <c r="AE51" i="9"/>
  <c r="AE21" i="9"/>
  <c r="AE86" i="9"/>
  <c r="AE24" i="9"/>
  <c r="AE26" i="9"/>
  <c r="AE27" i="9"/>
  <c r="AE447" i="9"/>
  <c r="AE28" i="9"/>
  <c r="AE62" i="9"/>
  <c r="AE29" i="9"/>
  <c r="AE31" i="9"/>
  <c r="AE32" i="9"/>
  <c r="AE33" i="9"/>
  <c r="AE34" i="9"/>
  <c r="AE38" i="9"/>
  <c r="AE481" i="9"/>
  <c r="AE479" i="9"/>
  <c r="AE41" i="9"/>
  <c r="AE42" i="9"/>
  <c r="AE43" i="9"/>
  <c r="AE18" i="9"/>
  <c r="AE46" i="9"/>
  <c r="AE47" i="9"/>
  <c r="AE48" i="9"/>
  <c r="AE49" i="9"/>
  <c r="AE50" i="9"/>
  <c r="AE52" i="9"/>
  <c r="AE54" i="9"/>
  <c r="AE55" i="9"/>
  <c r="AE56" i="9"/>
  <c r="AE57" i="9"/>
  <c r="AE58" i="9"/>
  <c r="AE59" i="9"/>
  <c r="AE60" i="9"/>
  <c r="AE460" i="9"/>
  <c r="AE61" i="9"/>
  <c r="AE63" i="9"/>
  <c r="AE65" i="9"/>
  <c r="AE67" i="9"/>
  <c r="AE68" i="9"/>
  <c r="AE69" i="9"/>
  <c r="AE70" i="9"/>
  <c r="AE71" i="9"/>
  <c r="AE72" i="9"/>
  <c r="AE76" i="9"/>
  <c r="AE77" i="9"/>
  <c r="AE79" i="9"/>
  <c r="AE456" i="9"/>
  <c r="AE80" i="9"/>
  <c r="AE81" i="9"/>
  <c r="AE82" i="9"/>
  <c r="AE84" i="9"/>
  <c r="AE85" i="9"/>
  <c r="AE87" i="9"/>
  <c r="AE89" i="9"/>
  <c r="AE19" i="9"/>
  <c r="AE90" i="9"/>
  <c r="AE91" i="9"/>
  <c r="AE92" i="9"/>
  <c r="AE93" i="9"/>
  <c r="AE94" i="9"/>
  <c r="AE95" i="9"/>
  <c r="AE96" i="9"/>
  <c r="AE97" i="9"/>
  <c r="AE98" i="9"/>
  <c r="AE99" i="9"/>
  <c r="AE100" i="9"/>
  <c r="AE101" i="9"/>
  <c r="AE102" i="9"/>
  <c r="AE103" i="9"/>
  <c r="AE105" i="9"/>
  <c r="AE106" i="9"/>
  <c r="AE108" i="9"/>
  <c r="AE109" i="9"/>
  <c r="AE110" i="9"/>
  <c r="AE111" i="9"/>
  <c r="AE112" i="9"/>
  <c r="AE113" i="9"/>
  <c r="AE114" i="9"/>
  <c r="AE115" i="9"/>
  <c r="AE116" i="9"/>
  <c r="AE117" i="9"/>
  <c r="AE118" i="9"/>
  <c r="AE119" i="9"/>
  <c r="AE120" i="9"/>
  <c r="AE121" i="9"/>
  <c r="AE122" i="9"/>
  <c r="AE123" i="9"/>
  <c r="AE124" i="9"/>
  <c r="AE125" i="9"/>
  <c r="AE126" i="9"/>
  <c r="AE127" i="9"/>
  <c r="AE128" i="9"/>
  <c r="AE129" i="9"/>
  <c r="AE130" i="9"/>
  <c r="AE131" i="9"/>
  <c r="AE132" i="9"/>
  <c r="AE133" i="9"/>
  <c r="AE134" i="9"/>
  <c r="AE135" i="9"/>
  <c r="AE136" i="9"/>
  <c r="AE137" i="9"/>
  <c r="AE138" i="9"/>
  <c r="AE139" i="9"/>
  <c r="AE140" i="9"/>
  <c r="AE141" i="9"/>
  <c r="AE142" i="9"/>
  <c r="AE143" i="9"/>
  <c r="AE144" i="9"/>
  <c r="AE145" i="9"/>
  <c r="AE146" i="9"/>
  <c r="AE147" i="9"/>
  <c r="AE148" i="9"/>
  <c r="AE149" i="9"/>
  <c r="AE150" i="9"/>
  <c r="AE151" i="9"/>
  <c r="AE152" i="9"/>
  <c r="AE153" i="9"/>
  <c r="AE154" i="9"/>
  <c r="AE155" i="9"/>
  <c r="AE156" i="9"/>
  <c r="AE157" i="9"/>
  <c r="AE158" i="9"/>
  <c r="AE159" i="9"/>
  <c r="AE160" i="9"/>
  <c r="AE161" i="9"/>
  <c r="AE162" i="9"/>
  <c r="AE163" i="9"/>
  <c r="AE164" i="9"/>
  <c r="AE165" i="9"/>
  <c r="AE166" i="9"/>
  <c r="AE167" i="9"/>
  <c r="AE168" i="9"/>
  <c r="AE169" i="9"/>
  <c r="AE170" i="9"/>
  <c r="AE171" i="9"/>
  <c r="AE172" i="9"/>
  <c r="AE173" i="9"/>
  <c r="AE174" i="9"/>
  <c r="AE175" i="9"/>
  <c r="AE176" i="9"/>
  <c r="AE177" i="9"/>
  <c r="AE178" i="9"/>
  <c r="AE179" i="9"/>
  <c r="AE180" i="9"/>
  <c r="AE181" i="9"/>
  <c r="AE182" i="9"/>
  <c r="AE183" i="9"/>
  <c r="AE184" i="9"/>
  <c r="AE185" i="9"/>
  <c r="AE186" i="9"/>
  <c r="AE187" i="9"/>
  <c r="AE188" i="9"/>
  <c r="AE189" i="9"/>
  <c r="AE190" i="9"/>
  <c r="AE191" i="9"/>
  <c r="AE192" i="9"/>
  <c r="AE193" i="9"/>
  <c r="AE194" i="9"/>
  <c r="AE195" i="9"/>
  <c r="AE196" i="9"/>
  <c r="AE197" i="9"/>
  <c r="AE198" i="9"/>
  <c r="AE199" i="9"/>
  <c r="AE200" i="9"/>
  <c r="AE201" i="9"/>
  <c r="AE202" i="9"/>
  <c r="AE203" i="9"/>
  <c r="AE204" i="9"/>
  <c r="AE205" i="9"/>
  <c r="AE206" i="9"/>
  <c r="AE207" i="9"/>
  <c r="AE208" i="9"/>
  <c r="AE209" i="9"/>
  <c r="AE210" i="9"/>
  <c r="AE211" i="9"/>
  <c r="AE212" i="9"/>
  <c r="AE213" i="9"/>
  <c r="AE214" i="9"/>
  <c r="AE215" i="9"/>
  <c r="AE216" i="9"/>
  <c r="AE217" i="9"/>
  <c r="AE218" i="9"/>
  <c r="AE219" i="9"/>
  <c r="AE220" i="9"/>
  <c r="AE221" i="9"/>
  <c r="AE222" i="9"/>
  <c r="AE223" i="9"/>
  <c r="AE224" i="9"/>
  <c r="AE225" i="9"/>
  <c r="AE226" i="9"/>
  <c r="AE227" i="9"/>
  <c r="AE228" i="9"/>
  <c r="AE229" i="9"/>
  <c r="AE230" i="9"/>
  <c r="AE231" i="9"/>
  <c r="AE73" i="9"/>
  <c r="AE74" i="9"/>
  <c r="AE232" i="9"/>
  <c r="AE233" i="9"/>
  <c r="AE234" i="9"/>
  <c r="AE235" i="9"/>
  <c r="AE236" i="9"/>
  <c r="AE237" i="9"/>
  <c r="AE238" i="9"/>
  <c r="AE239" i="9"/>
  <c r="AE240" i="9"/>
  <c r="AE241" i="9"/>
  <c r="AE242" i="9"/>
  <c r="AE243" i="9"/>
  <c r="AE244" i="9"/>
  <c r="AE245" i="9"/>
  <c r="AE246" i="9"/>
  <c r="AE247" i="9"/>
  <c r="AE248" i="9"/>
  <c r="AE249" i="9"/>
  <c r="AE250" i="9"/>
  <c r="AE251" i="9"/>
  <c r="AE252" i="9"/>
  <c r="AE253" i="9"/>
  <c r="AE254" i="9"/>
  <c r="AE255" i="9"/>
  <c r="AE256" i="9"/>
  <c r="AE257" i="9"/>
  <c r="AE258" i="9"/>
  <c r="AE259" i="9"/>
  <c r="AE260" i="9"/>
  <c r="AE261" i="9"/>
  <c r="AE262" i="9"/>
  <c r="AE263" i="9"/>
  <c r="AE264" i="9"/>
  <c r="AE265" i="9"/>
  <c r="AE266" i="9"/>
  <c r="AE267" i="9"/>
  <c r="AE104" i="9"/>
  <c r="AE268" i="9"/>
  <c r="AE269" i="9"/>
  <c r="AE270" i="9"/>
  <c r="AE271" i="9"/>
  <c r="AE272" i="9"/>
  <c r="AE273" i="9"/>
  <c r="AE274" i="9"/>
  <c r="AE275" i="9"/>
  <c r="AE276" i="9"/>
  <c r="AE277" i="9"/>
  <c r="AE278" i="9"/>
  <c r="AE279" i="9"/>
  <c r="AE280" i="9"/>
  <c r="AE281" i="9"/>
  <c r="AE282" i="9"/>
  <c r="AE283" i="9"/>
  <c r="AE284" i="9"/>
  <c r="AE285" i="9"/>
  <c r="AE286" i="9"/>
  <c r="AE287" i="9"/>
  <c r="AE288" i="9"/>
  <c r="AE289" i="9"/>
  <c r="AE290" i="9"/>
  <c r="AE291" i="9"/>
  <c r="AE292" i="9"/>
  <c r="AE293" i="9"/>
  <c r="AE294" i="9"/>
  <c r="AE295" i="9"/>
  <c r="AE296" i="9"/>
  <c r="AE297" i="9"/>
  <c r="AE298" i="9"/>
  <c r="AE299" i="9"/>
  <c r="AE300" i="9"/>
  <c r="AE301" i="9"/>
  <c r="AE302" i="9"/>
  <c r="AE303" i="9"/>
  <c r="AE304" i="9"/>
  <c r="AE305" i="9"/>
  <c r="AE306" i="9"/>
  <c r="AE307" i="9"/>
  <c r="AE308" i="9"/>
  <c r="AE309" i="9"/>
  <c r="AE310" i="9"/>
  <c r="AE311" i="9"/>
  <c r="AE312" i="9"/>
  <c r="AE313" i="9"/>
  <c r="AE314" i="9"/>
  <c r="AE315" i="9"/>
  <c r="AE316" i="9"/>
  <c r="AE317" i="9"/>
  <c r="AE318" i="9"/>
  <c r="AE319" i="9"/>
  <c r="AE320" i="9"/>
  <c r="AE321" i="9"/>
  <c r="AE322" i="9"/>
  <c r="AE323" i="9"/>
  <c r="AE324" i="9"/>
  <c r="AE325" i="9"/>
  <c r="AE326" i="9"/>
  <c r="AE327" i="9"/>
  <c r="AE328" i="9"/>
  <c r="AE329" i="9"/>
  <c r="AE330" i="9"/>
  <c r="AE331" i="9"/>
  <c r="AE332" i="9"/>
  <c r="AE333" i="9"/>
  <c r="AE334" i="9"/>
  <c r="AE335" i="9"/>
  <c r="AE336" i="9"/>
  <c r="AE337" i="9"/>
  <c r="AE338" i="9"/>
  <c r="AE339" i="9"/>
  <c r="AE340" i="9"/>
  <c r="AE341" i="9"/>
  <c r="AE342" i="9"/>
  <c r="AE343" i="9"/>
  <c r="AE608" i="9"/>
  <c r="AE344" i="9"/>
  <c r="AE345" i="9"/>
  <c r="AE346" i="9"/>
  <c r="AE347" i="9"/>
  <c r="AE348" i="9"/>
  <c r="AE349" i="9"/>
  <c r="AE606" i="9"/>
  <c r="AE350" i="9"/>
  <c r="AE351" i="9"/>
  <c r="AE352" i="9"/>
  <c r="AE353" i="9"/>
  <c r="AE354" i="9"/>
  <c r="AE355" i="9"/>
  <c r="AE356" i="9"/>
  <c r="AE357" i="9"/>
  <c r="AE358" i="9"/>
  <c r="AE359" i="9"/>
  <c r="AE360" i="9"/>
  <c r="AE361" i="9"/>
  <c r="AE362" i="9"/>
  <c r="AE363" i="9"/>
  <c r="AE364" i="9"/>
  <c r="AE365" i="9"/>
  <c r="AE548" i="9"/>
  <c r="AE366" i="9"/>
  <c r="AE367" i="9"/>
  <c r="AE368" i="9"/>
  <c r="AE369" i="9"/>
  <c r="AE370" i="9"/>
  <c r="AE371" i="9"/>
  <c r="AE372" i="9"/>
  <c r="AE373" i="9"/>
  <c r="AE374" i="9"/>
  <c r="AE375" i="9"/>
  <c r="AE376" i="9"/>
  <c r="AE377" i="9"/>
  <c r="AE378" i="9"/>
  <c r="AE379" i="9"/>
  <c r="AE380" i="9"/>
  <c r="AE381" i="9"/>
  <c r="AE382" i="9"/>
  <c r="AE383" i="9"/>
  <c r="AE384" i="9"/>
  <c r="AE385" i="9"/>
  <c r="AE386" i="9"/>
  <c r="AE387" i="9"/>
  <c r="AE388" i="9"/>
  <c r="AE528" i="9"/>
  <c r="AE389" i="9"/>
  <c r="AE390" i="9"/>
  <c r="AE391" i="9"/>
  <c r="AE392" i="9"/>
  <c r="AE393" i="9"/>
  <c r="AE394" i="9"/>
  <c r="AE395" i="9"/>
  <c r="AE396" i="9"/>
  <c r="AE397" i="9"/>
  <c r="AE398" i="9"/>
  <c r="AE399" i="9"/>
  <c r="AE400" i="9"/>
  <c r="AE401" i="9"/>
  <c r="AE402" i="9"/>
  <c r="AE403" i="9"/>
  <c r="AE404" i="9"/>
  <c r="AE405" i="9"/>
  <c r="AE406" i="9"/>
  <c r="AE407" i="9"/>
  <c r="AE408" i="9"/>
  <c r="AE409" i="9"/>
  <c r="AE410" i="9"/>
  <c r="AE570" i="9"/>
  <c r="AE411" i="9"/>
  <c r="AE412" i="9"/>
  <c r="AE413" i="9"/>
  <c r="AE414" i="9"/>
  <c r="AE415" i="9"/>
  <c r="AE416" i="9"/>
  <c r="AE417" i="9"/>
  <c r="AE418" i="9"/>
  <c r="AE419" i="9"/>
  <c r="AE420" i="9"/>
  <c r="AE421" i="9"/>
  <c r="AE422" i="9"/>
  <c r="AE423" i="9"/>
  <c r="AE424" i="9"/>
  <c r="AE425" i="9"/>
  <c r="AE678" i="9"/>
  <c r="AE426" i="9"/>
  <c r="AE427" i="9"/>
  <c r="AE428" i="9"/>
  <c r="AE429" i="9"/>
  <c r="AE430" i="9"/>
  <c r="AE431" i="9"/>
  <c r="AE433" i="9"/>
  <c r="AE432" i="9"/>
  <c r="AE434" i="9"/>
  <c r="AE435" i="9"/>
  <c r="AE436" i="9"/>
  <c r="AE437" i="9"/>
  <c r="AE438" i="9"/>
  <c r="AE439" i="9"/>
  <c r="AE441" i="9"/>
  <c r="AE442" i="9"/>
  <c r="AE443" i="9"/>
  <c r="AE444" i="9"/>
  <c r="AE446" i="9"/>
  <c r="AE64" i="9"/>
  <c r="AE450" i="9"/>
  <c r="AE451" i="9"/>
  <c r="AE452" i="9"/>
  <c r="AE453" i="9"/>
  <c r="AE75" i="9"/>
  <c r="AE455" i="9"/>
  <c r="AE457" i="9"/>
  <c r="AE459" i="9"/>
  <c r="AE454" i="9"/>
  <c r="AE461" i="9"/>
  <c r="AE462" i="9"/>
  <c r="AE463" i="9"/>
  <c r="AE466" i="9"/>
  <c r="AE468" i="9"/>
  <c r="AE469" i="9"/>
  <c r="AE470" i="9"/>
  <c r="AE471" i="9"/>
  <c r="AE472" i="9"/>
  <c r="AE473" i="9"/>
  <c r="AE474" i="9"/>
  <c r="AE475" i="9"/>
  <c r="AE476" i="9"/>
  <c r="AE478" i="9"/>
  <c r="AE480" i="9"/>
  <c r="AE484" i="9"/>
  <c r="AE485" i="9"/>
  <c r="AE486" i="9"/>
  <c r="AE487" i="9"/>
  <c r="AE489" i="9"/>
  <c r="AE490" i="9"/>
  <c r="AE495" i="9"/>
  <c r="AE491" i="9"/>
  <c r="AE477" i="9"/>
  <c r="AE492" i="9"/>
  <c r="AE458" i="9"/>
  <c r="AE493" i="9"/>
  <c r="AE494" i="9"/>
  <c r="AE496" i="9"/>
  <c r="AE107" i="9"/>
  <c r="AE497" i="9"/>
  <c r="AE499" i="9"/>
  <c r="AE2" i="9"/>
  <c r="AE501" i="9"/>
  <c r="AE502" i="9"/>
  <c r="AE506" i="9"/>
  <c r="AE510" i="9"/>
  <c r="AE512" i="9"/>
  <c r="AE513" i="9"/>
  <c r="AE515" i="9"/>
  <c r="AE516" i="9"/>
  <c r="AE519" i="9"/>
  <c r="AE520" i="9"/>
  <c r="AE522" i="9"/>
  <c r="AE524" i="9"/>
  <c r="AE526" i="9"/>
  <c r="AE527" i="9"/>
  <c r="AE521" i="9"/>
  <c r="AE529" i="9"/>
  <c r="AE530" i="9"/>
  <c r="AE542" i="9"/>
  <c r="AE531" i="9"/>
  <c r="AE533" i="9"/>
  <c r="AE534" i="9"/>
  <c r="AE535" i="9"/>
  <c r="AE536" i="9"/>
  <c r="AE537" i="9"/>
  <c r="AE538" i="9"/>
  <c r="AE540" i="9"/>
  <c r="AE541" i="9"/>
  <c r="AE543" i="9"/>
  <c r="AE544" i="9"/>
  <c r="AE545" i="9"/>
  <c r="AE547" i="9"/>
  <c r="AE549" i="9"/>
  <c r="AE550" i="9"/>
  <c r="AE551" i="9"/>
  <c r="AE552" i="9"/>
  <c r="AE558" i="9"/>
  <c r="AE563" i="9"/>
  <c r="AE554" i="9"/>
  <c r="AE702" i="9"/>
  <c r="AE557" i="9"/>
  <c r="AE636" i="9"/>
  <c r="AE559" i="9"/>
  <c r="AE560" i="9"/>
  <c r="AE604" i="9"/>
  <c r="AE571" i="9"/>
  <c r="AE562" i="9"/>
  <c r="AE564" i="9"/>
  <c r="AE573" i="9"/>
  <c r="AE575" i="9"/>
  <c r="AE565" i="9"/>
  <c r="AE568" i="9"/>
  <c r="AE569" i="9"/>
  <c r="AE572" i="9"/>
  <c r="AE574" i="9"/>
  <c r="AE576" i="9"/>
  <c r="AE578" i="9"/>
  <c r="AE638" i="9"/>
  <c r="AE581" i="9"/>
  <c r="AE582" i="9"/>
  <c r="AE585" i="9"/>
  <c r="AE586" i="9"/>
  <c r="AE587" i="9"/>
  <c r="AE588" i="9"/>
  <c r="AE589" i="9"/>
  <c r="AE590" i="9"/>
  <c r="AE591" i="9"/>
  <c r="AE592" i="9"/>
  <c r="AE593" i="9"/>
  <c r="AE594" i="9"/>
  <c r="AE597" i="9"/>
  <c r="AE599" i="9"/>
  <c r="AE601" i="9"/>
  <c r="AE602" i="9"/>
  <c r="AE603" i="9"/>
  <c r="AE605" i="9"/>
  <c r="AE607" i="9"/>
  <c r="AE609" i="9"/>
  <c r="AE610" i="9"/>
  <c r="AE653" i="9"/>
  <c r="AE611" i="9"/>
  <c r="AE612" i="9"/>
  <c r="AE740" i="9"/>
  <c r="AE658" i="9"/>
  <c r="AE627" i="9"/>
  <c r="AE615" i="9"/>
  <c r="AE617" i="9"/>
  <c r="AE618" i="9"/>
  <c r="AE619" i="9"/>
  <c r="AE623" i="9"/>
  <c r="AE626" i="9"/>
  <c r="AE633" i="9"/>
  <c r="AE639" i="9"/>
  <c r="AE634" i="9"/>
  <c r="AE641" i="9"/>
  <c r="AE659" i="9"/>
  <c r="AE642" i="9"/>
  <c r="AE644" i="9"/>
  <c r="AE648" i="9"/>
  <c r="AE649" i="9"/>
  <c r="AE650" i="9"/>
  <c r="AE651" i="9"/>
  <c r="AE652" i="9"/>
  <c r="AE727" i="9"/>
  <c r="AE657" i="9"/>
  <c r="AE660" i="9"/>
  <c r="AE661" i="9"/>
  <c r="AE667" i="9"/>
  <c r="AE684" i="9"/>
  <c r="AE668" i="9"/>
  <c r="AE669" i="9"/>
  <c r="AE673" i="9"/>
  <c r="AE683" i="9"/>
  <c r="AE677" i="9"/>
  <c r="AE685" i="9"/>
  <c r="AE691" i="9"/>
  <c r="AE709" i="9"/>
  <c r="AE701" i="9"/>
  <c r="AE700" i="9"/>
  <c r="AE704" i="9"/>
  <c r="AE714" i="9"/>
  <c r="AE6" i="9"/>
  <c r="AE721" i="9"/>
  <c r="AE717" i="9"/>
  <c r="AE722" i="9"/>
  <c r="AE5" i="9"/>
  <c r="AE728" i="9"/>
  <c r="AE729" i="9"/>
  <c r="AE757" i="9"/>
  <c r="AE743" i="9"/>
  <c r="AE739" i="9"/>
  <c r="AE742" i="9"/>
  <c r="AE745" i="9"/>
  <c r="AE748" i="9"/>
  <c r="AE760" i="9"/>
  <c r="AE736" i="9"/>
  <c r="AE767" i="9"/>
  <c r="AE771" i="9"/>
  <c r="AE775" i="9"/>
  <c r="AF762" i="9"/>
  <c r="AF507" i="9"/>
  <c r="AF3" i="9"/>
  <c r="AF758" i="9"/>
  <c r="AF770" i="9"/>
  <c r="AF731" i="9"/>
  <c r="AF763" i="9"/>
  <c r="AF666" i="9"/>
  <c r="AF7" i="9"/>
  <c r="AF773" i="9"/>
  <c r="AF764" i="9"/>
  <c r="AF689" i="9"/>
  <c r="AF769" i="9"/>
  <c r="AF772" i="9"/>
  <c r="AF686" i="9"/>
  <c r="AF680" i="9"/>
  <c r="AF737" i="9"/>
  <c r="AF640" i="9"/>
  <c r="AF765" i="9"/>
  <c r="AF13" i="9"/>
  <c r="AF716" i="9"/>
  <c r="AF622" i="9"/>
  <c r="AF4" i="9"/>
  <c r="AF766" i="9"/>
  <c r="AF674" i="9"/>
  <c r="AF600" i="9"/>
  <c r="AF746" i="9"/>
  <c r="AF671" i="9"/>
  <c r="AF715" i="9"/>
  <c r="AF741" i="9"/>
  <c r="AF699" i="9"/>
  <c r="AF759" i="9"/>
  <c r="AF503" i="9"/>
  <c r="AF445" i="9"/>
  <c r="AF482" i="9"/>
  <c r="AF752" i="9"/>
  <c r="AF753" i="9"/>
  <c r="AF735" i="9"/>
  <c r="AF754" i="9"/>
  <c r="AF579" i="9"/>
  <c r="AF561" i="9"/>
  <c r="AF35" i="9"/>
  <c r="AF724" i="9"/>
  <c r="AF698" i="9"/>
  <c r="AF8" i="9"/>
  <c r="AF692" i="9"/>
  <c r="AF504" i="9"/>
  <c r="AF488" i="9"/>
  <c r="AF744" i="9"/>
  <c r="AF774" i="9"/>
  <c r="AF710" i="9"/>
  <c r="AF738" i="9"/>
  <c r="AF755" i="9"/>
  <c r="AF756" i="9"/>
  <c r="AF629" i="9"/>
  <c r="AF711" i="9"/>
  <c r="AF39" i="9"/>
  <c r="AF672" i="9"/>
  <c r="AF511" i="9"/>
  <c r="AF583" i="9"/>
  <c r="AF656" i="9"/>
  <c r="AF730" i="9"/>
  <c r="AF66" i="9"/>
  <c r="AF706" i="9"/>
  <c r="AF749" i="9"/>
  <c r="AF44" i="9"/>
  <c r="AF525" i="9"/>
  <c r="AF546" i="9"/>
  <c r="AF88" i="9"/>
  <c r="AF449" i="9"/>
  <c r="AF465" i="9"/>
  <c r="AF598" i="9"/>
  <c r="AF53" i="9"/>
  <c r="AF725" i="9"/>
  <c r="AF596" i="9"/>
  <c r="AF747" i="9"/>
  <c r="AF595" i="9"/>
  <c r="AF505" i="9"/>
  <c r="AF614" i="9"/>
  <c r="AF483" i="9"/>
  <c r="AF723" i="9"/>
  <c r="AF647" i="9"/>
  <c r="AF23" i="9"/>
  <c r="AF707" i="9"/>
  <c r="AF577" i="9"/>
  <c r="AF645" i="9"/>
  <c r="AF580" i="9"/>
  <c r="AF508" i="9"/>
  <c r="AF690" i="9"/>
  <c r="AF750" i="9"/>
  <c r="AF83" i="9"/>
  <c r="AF676" i="9"/>
  <c r="AF567" i="9"/>
  <c r="AF464" i="9"/>
  <c r="AF646" i="9"/>
  <c r="AF532" i="9"/>
  <c r="AF514" i="9"/>
  <c r="AF734" i="9"/>
  <c r="AF681" i="9"/>
  <c r="AF761" i="9"/>
  <c r="AF697" i="9"/>
  <c r="AF630" i="9"/>
  <c r="AF625" i="9"/>
  <c r="AF643" i="9"/>
  <c r="AF613" i="9"/>
  <c r="AF467" i="9"/>
  <c r="AF712" i="9"/>
  <c r="AF556" i="9"/>
  <c r="AF498" i="9"/>
  <c r="AF22" i="9"/>
  <c r="AF566" i="9"/>
  <c r="AF555" i="9"/>
  <c r="AF11" i="9"/>
  <c r="AF624" i="9"/>
  <c r="AF20" i="9"/>
  <c r="AF517" i="9"/>
  <c r="AF621" i="9"/>
  <c r="AF12" i="9"/>
  <c r="AF675" i="9"/>
  <c r="AF40" i="9"/>
  <c r="AF664" i="9"/>
  <c r="AF637" i="9"/>
  <c r="AF679" i="9"/>
  <c r="AF45" i="9"/>
  <c r="AF732" i="9"/>
  <c r="AF694" i="9"/>
  <c r="AF523" i="9"/>
  <c r="AF662" i="9"/>
  <c r="AF37" i="9"/>
  <c r="AF635" i="9"/>
  <c r="AF36" i="9"/>
  <c r="AF628" i="9"/>
  <c r="AF655" i="9"/>
  <c r="AF720" i="9"/>
  <c r="AF440" i="9"/>
  <c r="AF696" i="9"/>
  <c r="AF663" i="9"/>
  <c r="AF584" i="9"/>
  <c r="AF718" i="9"/>
  <c r="AF509" i="9"/>
  <c r="AF705" i="9"/>
  <c r="AF733" i="9"/>
  <c r="AF448" i="9"/>
  <c r="AF518" i="9"/>
  <c r="AF654" i="9"/>
  <c r="AF632" i="9"/>
  <c r="AF539" i="9"/>
  <c r="AF500" i="9"/>
  <c r="AF708" i="9"/>
  <c r="AF687" i="9"/>
  <c r="AF631" i="9"/>
  <c r="AF670" i="9"/>
  <c r="AF768" i="9"/>
  <c r="AF616" i="9"/>
  <c r="AF620" i="9"/>
  <c r="AF713" i="9"/>
  <c r="AF695" i="9"/>
  <c r="AF688" i="9"/>
  <c r="AF665" i="9"/>
  <c r="AF703" i="9"/>
  <c r="AF693" i="9"/>
  <c r="AF719" i="9"/>
  <c r="AF78" i="9"/>
  <c r="AF726" i="9"/>
  <c r="AF751" i="9"/>
  <c r="AF682" i="9"/>
  <c r="AF553" i="9"/>
  <c r="AF30" i="9"/>
  <c r="AF9" i="9"/>
  <c r="AF10" i="9"/>
  <c r="AF25" i="9"/>
  <c r="AF14" i="9"/>
  <c r="AF15" i="9"/>
  <c r="AF16" i="9"/>
  <c r="AF17" i="9"/>
  <c r="AF51" i="9"/>
  <c r="AF21" i="9"/>
  <c r="AF86" i="9"/>
  <c r="AF24" i="9"/>
  <c r="AF26" i="9"/>
  <c r="AF27" i="9"/>
  <c r="AF447" i="9"/>
  <c r="AF28" i="9"/>
  <c r="AF62" i="9"/>
  <c r="AF29" i="9"/>
  <c r="AF31" i="9"/>
  <c r="AF32" i="9"/>
  <c r="AF33" i="9"/>
  <c r="AF34" i="9"/>
  <c r="AF38" i="9"/>
  <c r="AF481" i="9"/>
  <c r="AF479" i="9"/>
  <c r="AF41" i="9"/>
  <c r="AF42" i="9"/>
  <c r="AF43" i="9"/>
  <c r="AF18" i="9"/>
  <c r="AF46" i="9"/>
  <c r="AF47" i="9"/>
  <c r="AF48" i="9"/>
  <c r="AF49" i="9"/>
  <c r="AF50" i="9"/>
  <c r="AF52" i="9"/>
  <c r="AF54" i="9"/>
  <c r="AF55" i="9"/>
  <c r="AF56" i="9"/>
  <c r="AF57" i="9"/>
  <c r="AF58" i="9"/>
  <c r="AF59" i="9"/>
  <c r="AF60" i="9"/>
  <c r="AF460" i="9"/>
  <c r="AF61" i="9"/>
  <c r="AF63" i="9"/>
  <c r="AF65" i="9"/>
  <c r="AF67" i="9"/>
  <c r="AF68" i="9"/>
  <c r="AF69" i="9"/>
  <c r="AF70" i="9"/>
  <c r="AF71" i="9"/>
  <c r="AF72" i="9"/>
  <c r="AF76" i="9"/>
  <c r="AF77" i="9"/>
  <c r="AF79" i="9"/>
  <c r="AF456" i="9"/>
  <c r="AF80" i="9"/>
  <c r="AF81" i="9"/>
  <c r="AF82" i="9"/>
  <c r="AF84" i="9"/>
  <c r="AF85" i="9"/>
  <c r="AF87" i="9"/>
  <c r="AF89" i="9"/>
  <c r="AF19" i="9"/>
  <c r="AF90" i="9"/>
  <c r="AF91" i="9"/>
  <c r="AF92" i="9"/>
  <c r="AF93" i="9"/>
  <c r="AF94" i="9"/>
  <c r="AF95" i="9"/>
  <c r="AF96" i="9"/>
  <c r="AF97" i="9"/>
  <c r="AF98" i="9"/>
  <c r="AF99" i="9"/>
  <c r="AF100" i="9"/>
  <c r="AF101" i="9"/>
  <c r="AF102" i="9"/>
  <c r="AF103" i="9"/>
  <c r="AF105" i="9"/>
  <c r="AF106" i="9"/>
  <c r="AF108" i="9"/>
  <c r="AF109" i="9"/>
  <c r="AF110" i="9"/>
  <c r="AF111" i="9"/>
  <c r="AF112" i="9"/>
  <c r="AF113" i="9"/>
  <c r="AF114" i="9"/>
  <c r="AF115" i="9"/>
  <c r="AF116" i="9"/>
  <c r="AF117" i="9"/>
  <c r="AF118" i="9"/>
  <c r="AF119" i="9"/>
  <c r="AF120" i="9"/>
  <c r="AF121" i="9"/>
  <c r="AF122" i="9"/>
  <c r="AF123" i="9"/>
  <c r="AF124" i="9"/>
  <c r="AF125" i="9"/>
  <c r="AF126" i="9"/>
  <c r="AF127" i="9"/>
  <c r="AF128" i="9"/>
  <c r="AF129" i="9"/>
  <c r="AF130" i="9"/>
  <c r="AF131" i="9"/>
  <c r="AF132" i="9"/>
  <c r="AF133" i="9"/>
  <c r="AF134" i="9"/>
  <c r="AF135" i="9"/>
  <c r="AF136" i="9"/>
  <c r="AF137" i="9"/>
  <c r="AF138" i="9"/>
  <c r="AF139" i="9"/>
  <c r="AF140" i="9"/>
  <c r="AF141" i="9"/>
  <c r="AF142" i="9"/>
  <c r="AF143" i="9"/>
  <c r="AF144" i="9"/>
  <c r="AF145" i="9"/>
  <c r="AF146" i="9"/>
  <c r="AF147" i="9"/>
  <c r="AF148" i="9"/>
  <c r="AF149" i="9"/>
  <c r="AF150" i="9"/>
  <c r="AF151" i="9"/>
  <c r="AF152" i="9"/>
  <c r="AF153" i="9"/>
  <c r="AF154" i="9"/>
  <c r="AF155" i="9"/>
  <c r="AF156" i="9"/>
  <c r="AF157" i="9"/>
  <c r="AF158" i="9"/>
  <c r="AF159" i="9"/>
  <c r="AF160" i="9"/>
  <c r="AF161" i="9"/>
  <c r="AF162" i="9"/>
  <c r="AF163" i="9"/>
  <c r="AF164" i="9"/>
  <c r="AF165" i="9"/>
  <c r="AF166" i="9"/>
  <c r="AF167" i="9"/>
  <c r="AF168" i="9"/>
  <c r="AF169" i="9"/>
  <c r="AF170" i="9"/>
  <c r="AF171" i="9"/>
  <c r="AF172" i="9"/>
  <c r="AF173" i="9"/>
  <c r="AF174" i="9"/>
  <c r="AF175" i="9"/>
  <c r="AF176" i="9"/>
  <c r="AF177" i="9"/>
  <c r="AF178" i="9"/>
  <c r="AF179" i="9"/>
  <c r="AF180" i="9"/>
  <c r="AF181" i="9"/>
  <c r="AF182" i="9"/>
  <c r="AF183" i="9"/>
  <c r="AF184" i="9"/>
  <c r="AF185" i="9"/>
  <c r="AF186" i="9"/>
  <c r="AF187" i="9"/>
  <c r="AF188" i="9"/>
  <c r="AF189" i="9"/>
  <c r="AF190" i="9"/>
  <c r="AF191" i="9"/>
  <c r="AF192" i="9"/>
  <c r="AF193" i="9"/>
  <c r="AF194" i="9"/>
  <c r="AF195" i="9"/>
  <c r="AF196" i="9"/>
  <c r="AF197" i="9"/>
  <c r="AF198" i="9"/>
  <c r="AF199" i="9"/>
  <c r="AF200" i="9"/>
  <c r="AF201" i="9"/>
  <c r="AF202" i="9"/>
  <c r="AF203" i="9"/>
  <c r="AF204" i="9"/>
  <c r="AF205" i="9"/>
  <c r="AF206" i="9"/>
  <c r="AF207" i="9"/>
  <c r="AF208" i="9"/>
  <c r="AF209" i="9"/>
  <c r="AF210" i="9"/>
  <c r="AF211" i="9"/>
  <c r="AF212" i="9"/>
  <c r="AF213" i="9"/>
  <c r="AF214" i="9"/>
  <c r="AF215" i="9"/>
  <c r="AF216" i="9"/>
  <c r="AF217" i="9"/>
  <c r="AF218" i="9"/>
  <c r="AF219" i="9"/>
  <c r="AF220" i="9"/>
  <c r="AF221" i="9"/>
  <c r="AF222" i="9"/>
  <c r="AF223" i="9"/>
  <c r="AF224" i="9"/>
  <c r="AF225" i="9"/>
  <c r="AF226" i="9"/>
  <c r="AF227" i="9"/>
  <c r="AF228" i="9"/>
  <c r="AF229" i="9"/>
  <c r="AF230" i="9"/>
  <c r="AF231" i="9"/>
  <c r="AF73" i="9"/>
  <c r="AF74" i="9"/>
  <c r="AF232" i="9"/>
  <c r="AF233" i="9"/>
  <c r="AF234" i="9"/>
  <c r="AF235" i="9"/>
  <c r="AF236" i="9"/>
  <c r="AF237" i="9"/>
  <c r="AF238" i="9"/>
  <c r="AF239" i="9"/>
  <c r="AF240" i="9"/>
  <c r="AF241" i="9"/>
  <c r="AF242" i="9"/>
  <c r="AF243" i="9"/>
  <c r="AF244" i="9"/>
  <c r="AF245" i="9"/>
  <c r="AF246" i="9"/>
  <c r="AF247" i="9"/>
  <c r="AF248" i="9"/>
  <c r="AF249" i="9"/>
  <c r="AF250" i="9"/>
  <c r="AF251" i="9"/>
  <c r="AF252" i="9"/>
  <c r="AF253" i="9"/>
  <c r="AF254" i="9"/>
  <c r="AF255" i="9"/>
  <c r="AF256" i="9"/>
  <c r="AF257" i="9"/>
  <c r="AF258" i="9"/>
  <c r="AF259" i="9"/>
  <c r="AF260" i="9"/>
  <c r="AF261" i="9"/>
  <c r="AF262" i="9"/>
  <c r="AF263" i="9"/>
  <c r="AF264" i="9"/>
  <c r="AF265" i="9"/>
  <c r="AF266" i="9"/>
  <c r="AF267" i="9"/>
  <c r="AF104" i="9"/>
  <c r="AF268" i="9"/>
  <c r="AF269" i="9"/>
  <c r="AF270" i="9"/>
  <c r="AF271" i="9"/>
  <c r="AF272" i="9"/>
  <c r="AF273" i="9"/>
  <c r="AF274" i="9"/>
  <c r="AF275" i="9"/>
  <c r="AF276" i="9"/>
  <c r="AF277" i="9"/>
  <c r="AF278" i="9"/>
  <c r="AF279" i="9"/>
  <c r="AF280" i="9"/>
  <c r="AF281" i="9"/>
  <c r="AF282" i="9"/>
  <c r="AF283" i="9"/>
  <c r="AF284" i="9"/>
  <c r="AF285" i="9"/>
  <c r="AF286" i="9"/>
  <c r="AF287" i="9"/>
  <c r="AF288" i="9"/>
  <c r="AF289" i="9"/>
  <c r="AF290" i="9"/>
  <c r="AF291" i="9"/>
  <c r="AF292" i="9"/>
  <c r="AF293" i="9"/>
  <c r="AF294" i="9"/>
  <c r="AF295" i="9"/>
  <c r="AF296" i="9"/>
  <c r="AF297" i="9"/>
  <c r="AF298" i="9"/>
  <c r="AF299" i="9"/>
  <c r="AF300" i="9"/>
  <c r="AF301" i="9"/>
  <c r="AF302" i="9"/>
  <c r="AF303" i="9"/>
  <c r="AF304" i="9"/>
  <c r="AF305" i="9"/>
  <c r="AF306" i="9"/>
  <c r="AF307" i="9"/>
  <c r="AF308" i="9"/>
  <c r="AF309" i="9"/>
  <c r="AF310" i="9"/>
  <c r="AF311" i="9"/>
  <c r="AF312" i="9"/>
  <c r="AF313" i="9"/>
  <c r="AF314" i="9"/>
  <c r="AF315" i="9"/>
  <c r="AF316" i="9"/>
  <c r="AF317" i="9"/>
  <c r="AF318" i="9"/>
  <c r="AF319" i="9"/>
  <c r="AF320" i="9"/>
  <c r="AF321" i="9"/>
  <c r="AF322" i="9"/>
  <c r="AF323" i="9"/>
  <c r="AF324" i="9"/>
  <c r="AF325" i="9"/>
  <c r="AF326" i="9"/>
  <c r="AF327" i="9"/>
  <c r="AF328" i="9"/>
  <c r="AF329" i="9"/>
  <c r="AF330" i="9"/>
  <c r="AF331" i="9"/>
  <c r="AF332" i="9"/>
  <c r="AF333" i="9"/>
  <c r="AF334" i="9"/>
  <c r="AF335" i="9"/>
  <c r="AF336" i="9"/>
  <c r="AF337" i="9"/>
  <c r="AF338" i="9"/>
  <c r="AF339" i="9"/>
  <c r="AF340" i="9"/>
  <c r="AF341" i="9"/>
  <c r="AF342" i="9"/>
  <c r="AF343" i="9"/>
  <c r="AF608" i="9"/>
  <c r="AF344" i="9"/>
  <c r="AF345" i="9"/>
  <c r="AF346" i="9"/>
  <c r="AF347" i="9"/>
  <c r="AF348" i="9"/>
  <c r="AF349" i="9"/>
  <c r="AF606" i="9"/>
  <c r="AF350" i="9"/>
  <c r="AF351" i="9"/>
  <c r="AF352" i="9"/>
  <c r="AF353" i="9"/>
  <c r="AF354" i="9"/>
  <c r="AF355" i="9"/>
  <c r="AF356" i="9"/>
  <c r="AF357" i="9"/>
  <c r="AF358" i="9"/>
  <c r="AF359" i="9"/>
  <c r="AF360" i="9"/>
  <c r="AF361" i="9"/>
  <c r="AF362" i="9"/>
  <c r="AF363" i="9"/>
  <c r="AF364" i="9"/>
  <c r="AF365" i="9"/>
  <c r="AF548" i="9"/>
  <c r="AF366" i="9"/>
  <c r="AF367" i="9"/>
  <c r="AF368" i="9"/>
  <c r="AF369" i="9"/>
  <c r="AF370" i="9"/>
  <c r="AF371" i="9"/>
  <c r="AF372" i="9"/>
  <c r="AF373" i="9"/>
  <c r="AF374" i="9"/>
  <c r="AF375" i="9"/>
  <c r="AF376" i="9"/>
  <c r="AF377" i="9"/>
  <c r="AF378" i="9"/>
  <c r="AF379" i="9"/>
  <c r="AF380" i="9"/>
  <c r="AF381" i="9"/>
  <c r="AF382" i="9"/>
  <c r="AF383" i="9"/>
  <c r="AF384" i="9"/>
  <c r="AF385" i="9"/>
  <c r="AF386" i="9"/>
  <c r="AF387" i="9"/>
  <c r="AF388" i="9"/>
  <c r="AF528" i="9"/>
  <c r="AF389" i="9"/>
  <c r="AF390" i="9"/>
  <c r="AF391" i="9"/>
  <c r="AF392" i="9"/>
  <c r="AF393" i="9"/>
  <c r="AF394" i="9"/>
  <c r="AF395" i="9"/>
  <c r="AF396" i="9"/>
  <c r="AF397" i="9"/>
  <c r="AF398" i="9"/>
  <c r="AF399" i="9"/>
  <c r="AF400" i="9"/>
  <c r="AF401" i="9"/>
  <c r="AF402" i="9"/>
  <c r="AF403" i="9"/>
  <c r="AF404" i="9"/>
  <c r="AF405" i="9"/>
  <c r="AF406" i="9"/>
  <c r="AF407" i="9"/>
  <c r="AF408" i="9"/>
  <c r="AF409" i="9"/>
  <c r="AF410" i="9"/>
  <c r="AF570" i="9"/>
  <c r="AF411" i="9"/>
  <c r="AF412" i="9"/>
  <c r="AF413" i="9"/>
  <c r="AF414" i="9"/>
  <c r="AF415" i="9"/>
  <c r="AF416" i="9"/>
  <c r="AF417" i="9"/>
  <c r="AF418" i="9"/>
  <c r="AF419" i="9"/>
  <c r="AF420" i="9"/>
  <c r="AF421" i="9"/>
  <c r="AF422" i="9"/>
  <c r="AF423" i="9"/>
  <c r="AF424" i="9"/>
  <c r="AF425" i="9"/>
  <c r="AF678" i="9"/>
  <c r="AF426" i="9"/>
  <c r="AF427" i="9"/>
  <c r="AF428" i="9"/>
  <c r="AF429" i="9"/>
  <c r="AF430" i="9"/>
  <c r="AF431" i="9"/>
  <c r="AF433" i="9"/>
  <c r="AF432" i="9"/>
  <c r="AF434" i="9"/>
  <c r="AF435" i="9"/>
  <c r="AF436" i="9"/>
  <c r="AF437" i="9"/>
  <c r="AF438" i="9"/>
  <c r="AF439" i="9"/>
  <c r="AF441" i="9"/>
  <c r="AF442" i="9"/>
  <c r="AF443" i="9"/>
  <c r="AF444" i="9"/>
  <c r="AF446" i="9"/>
  <c r="AF64" i="9"/>
  <c r="AF450" i="9"/>
  <c r="AF451" i="9"/>
  <c r="AF452" i="9"/>
  <c r="AF453" i="9"/>
  <c r="AF75" i="9"/>
  <c r="AF455" i="9"/>
  <c r="AF457" i="9"/>
  <c r="AF459" i="9"/>
  <c r="AF454" i="9"/>
  <c r="AF461" i="9"/>
  <c r="AF462" i="9"/>
  <c r="AF463" i="9"/>
  <c r="AF466" i="9"/>
  <c r="AF468" i="9"/>
  <c r="AF469" i="9"/>
  <c r="AF470" i="9"/>
  <c r="AF471" i="9"/>
  <c r="AF472" i="9"/>
  <c r="AF473" i="9"/>
  <c r="AF474" i="9"/>
  <c r="AF475" i="9"/>
  <c r="AF476" i="9"/>
  <c r="AF478" i="9"/>
  <c r="AF480" i="9"/>
  <c r="AF484" i="9"/>
  <c r="AF485" i="9"/>
  <c r="AF486" i="9"/>
  <c r="AF487" i="9"/>
  <c r="AF489" i="9"/>
  <c r="AF490" i="9"/>
  <c r="AF495" i="9"/>
  <c r="AF491" i="9"/>
  <c r="AF477" i="9"/>
  <c r="AF492" i="9"/>
  <c r="AF458" i="9"/>
  <c r="AF493" i="9"/>
  <c r="AF494" i="9"/>
  <c r="AF496" i="9"/>
  <c r="AF107" i="9"/>
  <c r="AF497" i="9"/>
  <c r="AF499" i="9"/>
  <c r="AF2" i="9"/>
  <c r="AF501" i="9"/>
  <c r="AF502" i="9"/>
  <c r="AF506" i="9"/>
  <c r="AF510" i="9"/>
  <c r="AF512" i="9"/>
  <c r="AF513" i="9"/>
  <c r="AF515" i="9"/>
  <c r="AF516" i="9"/>
  <c r="AF519" i="9"/>
  <c r="AF520" i="9"/>
  <c r="AF522" i="9"/>
  <c r="AF524" i="9"/>
  <c r="AF526" i="9"/>
  <c r="AF527" i="9"/>
  <c r="AF521" i="9"/>
  <c r="AF529" i="9"/>
  <c r="AF530" i="9"/>
  <c r="AF542" i="9"/>
  <c r="AF531" i="9"/>
  <c r="AF533" i="9"/>
  <c r="AF534" i="9"/>
  <c r="AF535" i="9"/>
  <c r="AF536" i="9"/>
  <c r="AF537" i="9"/>
  <c r="AF538" i="9"/>
  <c r="AF540" i="9"/>
  <c r="AF541" i="9"/>
  <c r="AF543" i="9"/>
  <c r="AF544" i="9"/>
  <c r="AF545" i="9"/>
  <c r="AF547" i="9"/>
  <c r="AF549" i="9"/>
  <c r="AF550" i="9"/>
  <c r="AF551" i="9"/>
  <c r="AF552" i="9"/>
  <c r="AF558" i="9"/>
  <c r="AF563" i="9"/>
  <c r="AF554" i="9"/>
  <c r="AF702" i="9"/>
  <c r="AF557" i="9"/>
  <c r="AF636" i="9"/>
  <c r="AF559" i="9"/>
  <c r="AF560" i="9"/>
  <c r="AF604" i="9"/>
  <c r="AF571" i="9"/>
  <c r="AF562" i="9"/>
  <c r="AF564" i="9"/>
  <c r="AF573" i="9"/>
  <c r="AF575" i="9"/>
  <c r="AF565" i="9"/>
  <c r="AF568" i="9"/>
  <c r="AF569" i="9"/>
  <c r="AF572" i="9"/>
  <c r="AF574" i="9"/>
  <c r="AF576" i="9"/>
  <c r="AF578" i="9"/>
  <c r="AF638" i="9"/>
  <c r="AF581" i="9"/>
  <c r="AF582" i="9"/>
  <c r="AF585" i="9"/>
  <c r="AF586" i="9"/>
  <c r="AF587" i="9"/>
  <c r="AF588" i="9"/>
  <c r="AF589" i="9"/>
  <c r="AF590" i="9"/>
  <c r="AF591" i="9"/>
  <c r="AF592" i="9"/>
  <c r="AF593" i="9"/>
  <c r="AF594" i="9"/>
  <c r="AF597" i="9"/>
  <c r="AF599" i="9"/>
  <c r="AF601" i="9"/>
  <c r="AF602" i="9"/>
  <c r="AF603" i="9"/>
  <c r="AF605" i="9"/>
  <c r="AF607" i="9"/>
  <c r="AF609" i="9"/>
  <c r="AF610" i="9"/>
  <c r="AF653" i="9"/>
  <c r="AF611" i="9"/>
  <c r="AF612" i="9"/>
  <c r="AF740" i="9"/>
  <c r="AF658" i="9"/>
  <c r="AF627" i="9"/>
  <c r="AF615" i="9"/>
  <c r="AF617" i="9"/>
  <c r="AF618" i="9"/>
  <c r="AF619" i="9"/>
  <c r="AF623" i="9"/>
  <c r="AF626" i="9"/>
  <c r="AF633" i="9"/>
  <c r="AF639" i="9"/>
  <c r="AF634" i="9"/>
  <c r="AF641" i="9"/>
  <c r="AF659" i="9"/>
  <c r="AF642" i="9"/>
  <c r="AF644" i="9"/>
  <c r="AF648" i="9"/>
  <c r="AF649" i="9"/>
  <c r="AF650" i="9"/>
  <c r="AF651" i="9"/>
  <c r="AF652" i="9"/>
  <c r="AF727" i="9"/>
  <c r="AF657" i="9"/>
  <c r="AF660" i="9"/>
  <c r="AF661" i="9"/>
  <c r="AF667" i="9"/>
  <c r="AF684" i="9"/>
  <c r="AF668" i="9"/>
  <c r="AF669" i="9"/>
  <c r="AF673" i="9"/>
  <c r="AF683" i="9"/>
  <c r="AF677" i="9"/>
  <c r="AF685" i="9"/>
  <c r="AF691" i="9"/>
  <c r="AF709" i="9"/>
  <c r="AF701" i="9"/>
  <c r="AF700" i="9"/>
  <c r="AF704" i="9"/>
  <c r="AF714" i="9"/>
  <c r="AF6" i="9"/>
  <c r="AF721" i="9"/>
  <c r="AF717" i="9"/>
  <c r="AF722" i="9"/>
  <c r="AF5" i="9"/>
  <c r="AF728" i="9"/>
  <c r="AF729" i="9"/>
  <c r="AF757" i="9"/>
  <c r="AF743" i="9"/>
  <c r="AF739" i="9"/>
  <c r="AF742" i="9"/>
  <c r="AF745" i="9"/>
  <c r="AF748" i="9"/>
  <c r="AF760" i="9"/>
  <c r="AF736" i="9"/>
  <c r="AF767" i="9"/>
  <c r="AF771" i="9"/>
  <c r="AF775" i="9"/>
  <c r="AD762" i="9"/>
  <c r="AD507" i="9"/>
  <c r="AD3" i="9"/>
  <c r="AD758" i="9"/>
  <c r="AD770" i="9"/>
  <c r="AD731" i="9"/>
  <c r="AD763" i="9"/>
  <c r="AD666" i="9"/>
  <c r="AD7" i="9"/>
  <c r="AD773" i="9"/>
  <c r="AD764" i="9"/>
  <c r="AD689" i="9"/>
  <c r="AD769" i="9"/>
  <c r="AD772" i="9"/>
  <c r="AD686" i="9"/>
  <c r="AD680" i="9"/>
  <c r="AD737" i="9"/>
  <c r="AD640" i="9"/>
  <c r="AD765" i="9"/>
  <c r="AD13" i="9"/>
  <c r="AD716" i="9"/>
  <c r="AD622" i="9"/>
  <c r="AD4" i="9"/>
  <c r="AD766" i="9"/>
  <c r="AD674" i="9"/>
  <c r="AD600" i="9"/>
  <c r="AD746" i="9"/>
  <c r="AD671" i="9"/>
  <c r="AD715" i="9"/>
  <c r="AD741" i="9"/>
  <c r="AD699" i="9"/>
  <c r="AD759" i="9"/>
  <c r="AD503" i="9"/>
  <c r="AD445" i="9"/>
  <c r="AD482" i="9"/>
  <c r="AD752" i="9"/>
  <c r="AD753" i="9"/>
  <c r="AD735" i="9"/>
  <c r="AD754" i="9"/>
  <c r="AD579" i="9"/>
  <c r="AD561" i="9"/>
  <c r="AD35" i="9"/>
  <c r="AD724" i="9"/>
  <c r="AD698" i="9"/>
  <c r="AD8" i="9"/>
  <c r="AD692" i="9"/>
  <c r="AD504" i="9"/>
  <c r="AD488" i="9"/>
  <c r="AD744" i="9"/>
  <c r="AD774" i="9"/>
  <c r="AD710" i="9"/>
  <c r="AD738" i="9"/>
  <c r="AD755" i="9"/>
  <c r="AD756" i="9"/>
  <c r="AD629" i="9"/>
  <c r="AD711" i="9"/>
  <c r="AD39" i="9"/>
  <c r="AD672" i="9"/>
  <c r="AD511" i="9"/>
  <c r="AD583" i="9"/>
  <c r="AD656" i="9"/>
  <c r="AD730" i="9"/>
  <c r="AD66" i="9"/>
  <c r="AD706" i="9"/>
  <c r="AD749" i="9"/>
  <c r="AD44" i="9"/>
  <c r="AD525" i="9"/>
  <c r="AD546" i="9"/>
  <c r="AD88" i="9"/>
  <c r="AD449" i="9"/>
  <c r="AD465" i="9"/>
  <c r="AD598" i="9"/>
  <c r="AD53" i="9"/>
  <c r="AD725" i="9"/>
  <c r="AD596" i="9"/>
  <c r="AD747" i="9"/>
  <c r="AD595" i="9"/>
  <c r="AD505" i="9"/>
  <c r="AD614" i="9"/>
  <c r="AD483" i="9"/>
  <c r="AD723" i="9"/>
  <c r="AD647" i="9"/>
  <c r="AD23" i="9"/>
  <c r="AD707" i="9"/>
  <c r="AD577" i="9"/>
  <c r="AD645" i="9"/>
  <c r="AD580" i="9"/>
  <c r="AD508" i="9"/>
  <c r="AD690" i="9"/>
  <c r="AD750" i="9"/>
  <c r="AD83" i="9"/>
  <c r="AD676" i="9"/>
  <c r="AD567" i="9"/>
  <c r="AD464" i="9"/>
  <c r="AD646" i="9"/>
  <c r="AD532" i="9"/>
  <c r="AD514" i="9"/>
  <c r="AD734" i="9"/>
  <c r="AD681" i="9"/>
  <c r="AD761" i="9"/>
  <c r="AD697" i="9"/>
  <c r="AD630" i="9"/>
  <c r="AD625" i="9"/>
  <c r="AD643" i="9"/>
  <c r="AD613" i="9"/>
  <c r="AD467" i="9"/>
  <c r="AD712" i="9"/>
  <c r="AD556" i="9"/>
  <c r="AD498" i="9"/>
  <c r="AD22" i="9"/>
  <c r="AD566" i="9"/>
  <c r="AD555" i="9"/>
  <c r="AD11" i="9"/>
  <c r="AD624" i="9"/>
  <c r="AD20" i="9"/>
  <c r="AD517" i="9"/>
  <c r="AD621" i="9"/>
  <c r="AD12" i="9"/>
  <c r="AD675" i="9"/>
  <c r="AD40" i="9"/>
  <c r="AD664" i="9"/>
  <c r="AD637" i="9"/>
  <c r="AD679" i="9"/>
  <c r="AD45" i="9"/>
  <c r="AD732" i="9"/>
  <c r="AD694" i="9"/>
  <c r="AD523" i="9"/>
  <c r="AD662" i="9"/>
  <c r="AD37" i="9"/>
  <c r="AD635" i="9"/>
  <c r="AD36" i="9"/>
  <c r="AD628" i="9"/>
  <c r="AD655" i="9"/>
  <c r="AD720" i="9"/>
  <c r="AD440" i="9"/>
  <c r="AD696" i="9"/>
  <c r="AD663" i="9"/>
  <c r="AD584" i="9"/>
  <c r="AD718" i="9"/>
  <c r="AD509" i="9"/>
  <c r="AD705" i="9"/>
  <c r="AD733" i="9"/>
  <c r="AD448" i="9"/>
  <c r="AD518" i="9"/>
  <c r="AD654" i="9"/>
  <c r="AD632" i="9"/>
  <c r="AD539" i="9"/>
  <c r="AD500" i="9"/>
  <c r="AD708" i="9"/>
  <c r="AD687" i="9"/>
  <c r="AD631" i="9"/>
  <c r="AD670" i="9"/>
  <c r="AD768" i="9"/>
  <c r="AD616" i="9"/>
  <c r="AD620" i="9"/>
  <c r="AD713" i="9"/>
  <c r="AD695" i="9"/>
  <c r="AD688" i="9"/>
  <c r="AD665" i="9"/>
  <c r="AD703" i="9"/>
  <c r="AD693" i="9"/>
  <c r="AD719" i="9"/>
  <c r="AD78" i="9"/>
  <c r="AD726" i="9"/>
  <c r="AD751" i="9"/>
  <c r="AD682" i="9"/>
  <c r="AD553" i="9"/>
  <c r="AD30" i="9"/>
  <c r="AD9" i="9"/>
  <c r="AD10" i="9"/>
  <c r="AD25" i="9"/>
  <c r="AD14" i="9"/>
  <c r="AD15" i="9"/>
  <c r="AD16" i="9"/>
  <c r="AD17" i="9"/>
  <c r="AD51" i="9"/>
  <c r="AD21" i="9"/>
  <c r="AD86" i="9"/>
  <c r="AD24" i="9"/>
  <c r="AD26" i="9"/>
  <c r="AD27" i="9"/>
  <c r="AD447" i="9"/>
  <c r="AD28" i="9"/>
  <c r="AD62" i="9"/>
  <c r="AD29" i="9"/>
  <c r="AD31" i="9"/>
  <c r="AD32" i="9"/>
  <c r="AD33" i="9"/>
  <c r="AD34" i="9"/>
  <c r="AD38" i="9"/>
  <c r="AD481" i="9"/>
  <c r="AD479" i="9"/>
  <c r="AD41" i="9"/>
  <c r="AD42" i="9"/>
  <c r="AD43" i="9"/>
  <c r="AD18" i="9"/>
  <c r="AD46" i="9"/>
  <c r="AD47" i="9"/>
  <c r="AD48" i="9"/>
  <c r="AD49" i="9"/>
  <c r="AD50" i="9"/>
  <c r="AD52" i="9"/>
  <c r="AD54" i="9"/>
  <c r="AD55" i="9"/>
  <c r="AD56" i="9"/>
  <c r="AD57" i="9"/>
  <c r="AD58" i="9"/>
  <c r="AD59" i="9"/>
  <c r="AD60" i="9"/>
  <c r="AD460" i="9"/>
  <c r="AD61" i="9"/>
  <c r="AD63" i="9"/>
  <c r="AD65" i="9"/>
  <c r="AD67" i="9"/>
  <c r="AD68" i="9"/>
  <c r="AD69" i="9"/>
  <c r="AD70" i="9"/>
  <c r="AD71" i="9"/>
  <c r="AD72" i="9"/>
  <c r="AD76" i="9"/>
  <c r="AD77" i="9"/>
  <c r="AD79" i="9"/>
  <c r="AD456" i="9"/>
  <c r="AD80" i="9"/>
  <c r="AD81" i="9"/>
  <c r="AD82" i="9"/>
  <c r="AD84" i="9"/>
  <c r="AD85" i="9"/>
  <c r="AD87" i="9"/>
  <c r="AD89" i="9"/>
  <c r="AD19" i="9"/>
  <c r="AD90" i="9"/>
  <c r="AD91" i="9"/>
  <c r="AD92" i="9"/>
  <c r="AD93" i="9"/>
  <c r="AD94" i="9"/>
  <c r="AD95" i="9"/>
  <c r="AD96" i="9"/>
  <c r="AD97" i="9"/>
  <c r="AD98" i="9"/>
  <c r="AD99" i="9"/>
  <c r="AD100" i="9"/>
  <c r="AD101" i="9"/>
  <c r="AD102" i="9"/>
  <c r="AD103" i="9"/>
  <c r="AD105" i="9"/>
  <c r="AD106" i="9"/>
  <c r="AD108" i="9"/>
  <c r="AD109" i="9"/>
  <c r="AD110" i="9"/>
  <c r="AD111" i="9"/>
  <c r="AD112" i="9"/>
  <c r="AD113" i="9"/>
  <c r="AD114" i="9"/>
  <c r="AD115" i="9"/>
  <c r="AD116" i="9"/>
  <c r="AD117" i="9"/>
  <c r="AD118" i="9"/>
  <c r="AD119" i="9"/>
  <c r="AD120" i="9"/>
  <c r="AD121" i="9"/>
  <c r="AD122" i="9"/>
  <c r="AD123" i="9"/>
  <c r="AD124" i="9"/>
  <c r="AD125" i="9"/>
  <c r="AD126" i="9"/>
  <c r="AD127" i="9"/>
  <c r="AD128" i="9"/>
  <c r="AD129" i="9"/>
  <c r="AD130" i="9"/>
  <c r="AD131" i="9"/>
  <c r="AD132" i="9"/>
  <c r="AD133" i="9"/>
  <c r="AD134" i="9"/>
  <c r="AD135" i="9"/>
  <c r="AD136" i="9"/>
  <c r="AD137" i="9"/>
  <c r="AD138" i="9"/>
  <c r="AD139" i="9"/>
  <c r="AD140" i="9"/>
  <c r="AD141" i="9"/>
  <c r="AD142" i="9"/>
  <c r="AD143" i="9"/>
  <c r="AD144" i="9"/>
  <c r="AD145" i="9"/>
  <c r="AD146" i="9"/>
  <c r="AD147" i="9"/>
  <c r="AD148" i="9"/>
  <c r="AD149" i="9"/>
  <c r="AD150" i="9"/>
  <c r="AD151" i="9"/>
  <c r="AD152" i="9"/>
  <c r="AD153" i="9"/>
  <c r="AD154" i="9"/>
  <c r="AD155" i="9"/>
  <c r="AD156" i="9"/>
  <c r="AD157" i="9"/>
  <c r="AD158" i="9"/>
  <c r="AD159" i="9"/>
  <c r="AD160" i="9"/>
  <c r="AD161" i="9"/>
  <c r="AD162" i="9"/>
  <c r="AD163" i="9"/>
  <c r="AD164" i="9"/>
  <c r="AD165" i="9"/>
  <c r="AD166" i="9"/>
  <c r="AD167" i="9"/>
  <c r="AD168" i="9"/>
  <c r="AD169" i="9"/>
  <c r="AD170" i="9"/>
  <c r="AD171" i="9"/>
  <c r="AD172" i="9"/>
  <c r="AD173" i="9"/>
  <c r="AD174" i="9"/>
  <c r="AD175" i="9"/>
  <c r="AD176" i="9"/>
  <c r="AD177" i="9"/>
  <c r="AD178" i="9"/>
  <c r="AD179" i="9"/>
  <c r="AD180" i="9"/>
  <c r="AD181" i="9"/>
  <c r="AD182" i="9"/>
  <c r="AD183" i="9"/>
  <c r="AD184" i="9"/>
  <c r="AD185" i="9"/>
  <c r="AD186" i="9"/>
  <c r="AD187" i="9"/>
  <c r="AD188" i="9"/>
  <c r="AD189" i="9"/>
  <c r="AD190" i="9"/>
  <c r="AD191" i="9"/>
  <c r="AD192" i="9"/>
  <c r="AD193" i="9"/>
  <c r="AD194" i="9"/>
  <c r="AD195" i="9"/>
  <c r="AD196" i="9"/>
  <c r="AD197" i="9"/>
  <c r="AD198" i="9"/>
  <c r="AD199" i="9"/>
  <c r="AD200" i="9"/>
  <c r="AD201" i="9"/>
  <c r="AD202" i="9"/>
  <c r="AD203" i="9"/>
  <c r="AD204" i="9"/>
  <c r="AD205" i="9"/>
  <c r="AD206" i="9"/>
  <c r="AD207" i="9"/>
  <c r="AD208" i="9"/>
  <c r="AD209" i="9"/>
  <c r="AD210" i="9"/>
  <c r="AD211" i="9"/>
  <c r="AD212" i="9"/>
  <c r="AD213" i="9"/>
  <c r="AD214" i="9"/>
  <c r="AD215" i="9"/>
  <c r="AD216" i="9"/>
  <c r="AD217" i="9"/>
  <c r="AD218" i="9"/>
  <c r="AD219" i="9"/>
  <c r="AD220" i="9"/>
  <c r="AD221" i="9"/>
  <c r="AD222" i="9"/>
  <c r="AD223" i="9"/>
  <c r="AD224" i="9"/>
  <c r="AD225" i="9"/>
  <c r="AD226" i="9"/>
  <c r="AD227" i="9"/>
  <c r="AD228" i="9"/>
  <c r="AD229" i="9"/>
  <c r="AD230" i="9"/>
  <c r="AD231" i="9"/>
  <c r="AD73" i="9"/>
  <c r="AD74" i="9"/>
  <c r="AD232" i="9"/>
  <c r="AD233" i="9"/>
  <c r="AD234" i="9"/>
  <c r="AD235" i="9"/>
  <c r="AD236" i="9"/>
  <c r="AD237" i="9"/>
  <c r="AD238" i="9"/>
  <c r="AD239" i="9"/>
  <c r="AD240" i="9"/>
  <c r="AD241" i="9"/>
  <c r="AD242" i="9"/>
  <c r="AD243" i="9"/>
  <c r="AD244" i="9"/>
  <c r="AD245" i="9"/>
  <c r="AD246" i="9"/>
  <c r="AD247" i="9"/>
  <c r="AD248" i="9"/>
  <c r="AD249" i="9"/>
  <c r="AD250" i="9"/>
  <c r="AD251" i="9"/>
  <c r="AD252" i="9"/>
  <c r="AD253" i="9"/>
  <c r="AD254" i="9"/>
  <c r="AD255" i="9"/>
  <c r="AD256" i="9"/>
  <c r="AD257" i="9"/>
  <c r="AD258" i="9"/>
  <c r="AD259" i="9"/>
  <c r="AD260" i="9"/>
  <c r="AD261" i="9"/>
  <c r="AD262" i="9"/>
  <c r="AD263" i="9"/>
  <c r="AD264" i="9"/>
  <c r="AD265" i="9"/>
  <c r="AD266" i="9"/>
  <c r="AD267" i="9"/>
  <c r="AD104" i="9"/>
  <c r="AD268" i="9"/>
  <c r="AD269" i="9"/>
  <c r="AD270" i="9"/>
  <c r="AD271" i="9"/>
  <c r="AD272" i="9"/>
  <c r="AD273" i="9"/>
  <c r="AD274" i="9"/>
  <c r="AD275" i="9"/>
  <c r="AD276" i="9"/>
  <c r="AD277" i="9"/>
  <c r="AD278" i="9"/>
  <c r="AD279" i="9"/>
  <c r="AD280" i="9"/>
  <c r="AD281" i="9"/>
  <c r="AD282" i="9"/>
  <c r="AD283" i="9"/>
  <c r="AD284" i="9"/>
  <c r="AD285" i="9"/>
  <c r="AD286" i="9"/>
  <c r="AD287" i="9"/>
  <c r="AD288" i="9"/>
  <c r="AD289" i="9"/>
  <c r="AD290" i="9"/>
  <c r="AD291" i="9"/>
  <c r="AD292" i="9"/>
  <c r="AD293" i="9"/>
  <c r="AD294" i="9"/>
  <c r="AD295" i="9"/>
  <c r="AD296" i="9"/>
  <c r="AD297" i="9"/>
  <c r="AD298" i="9"/>
  <c r="AD299" i="9"/>
  <c r="AD300" i="9"/>
  <c r="AD301" i="9"/>
  <c r="AD302" i="9"/>
  <c r="AD303" i="9"/>
  <c r="AD304" i="9"/>
  <c r="AD305" i="9"/>
  <c r="AD306" i="9"/>
  <c r="AD307" i="9"/>
  <c r="AD308" i="9"/>
  <c r="AD309" i="9"/>
  <c r="AD310" i="9"/>
  <c r="AD311" i="9"/>
  <c r="AD312" i="9"/>
  <c r="AD313" i="9"/>
  <c r="AD314" i="9"/>
  <c r="AD315" i="9"/>
  <c r="AD316" i="9"/>
  <c r="AD317" i="9"/>
  <c r="AD318" i="9"/>
  <c r="AD319" i="9"/>
  <c r="AD320" i="9"/>
  <c r="AD321" i="9"/>
  <c r="AD322" i="9"/>
  <c r="AD323" i="9"/>
  <c r="AD324" i="9"/>
  <c r="AD325" i="9"/>
  <c r="AD326" i="9"/>
  <c r="AD327" i="9"/>
  <c r="AD328" i="9"/>
  <c r="AD329" i="9"/>
  <c r="AD330" i="9"/>
  <c r="AD331" i="9"/>
  <c r="AD332" i="9"/>
  <c r="AD333" i="9"/>
  <c r="AD334" i="9"/>
  <c r="AD335" i="9"/>
  <c r="AD336" i="9"/>
  <c r="AD337" i="9"/>
  <c r="AD338" i="9"/>
  <c r="AD339" i="9"/>
  <c r="AD340" i="9"/>
  <c r="AD341" i="9"/>
  <c r="AD342" i="9"/>
  <c r="AD343" i="9"/>
  <c r="AD608" i="9"/>
  <c r="AD344" i="9"/>
  <c r="AD345" i="9"/>
  <c r="AD346" i="9"/>
  <c r="AD347" i="9"/>
  <c r="AD348" i="9"/>
  <c r="AD349" i="9"/>
  <c r="AD606" i="9"/>
  <c r="AD350" i="9"/>
  <c r="AD351" i="9"/>
  <c r="AD352" i="9"/>
  <c r="AD353" i="9"/>
  <c r="AD354" i="9"/>
  <c r="AD355" i="9"/>
  <c r="AD356" i="9"/>
  <c r="AD357" i="9"/>
  <c r="AD358" i="9"/>
  <c r="AD359" i="9"/>
  <c r="AD360" i="9"/>
  <c r="AD361" i="9"/>
  <c r="AD362" i="9"/>
  <c r="AD363" i="9"/>
  <c r="AD364" i="9"/>
  <c r="AD365" i="9"/>
  <c r="AD548" i="9"/>
  <c r="AD366" i="9"/>
  <c r="AD367" i="9"/>
  <c r="AD368" i="9"/>
  <c r="AD369" i="9"/>
  <c r="AD370" i="9"/>
  <c r="AD371" i="9"/>
  <c r="AD372" i="9"/>
  <c r="AD373" i="9"/>
  <c r="AD374" i="9"/>
  <c r="AD375" i="9"/>
  <c r="AD376" i="9"/>
  <c r="AD377" i="9"/>
  <c r="AD378" i="9"/>
  <c r="AD379" i="9"/>
  <c r="AD380" i="9"/>
  <c r="AD381" i="9"/>
  <c r="AD382" i="9"/>
  <c r="AD383" i="9"/>
  <c r="AD384" i="9"/>
  <c r="AD385" i="9"/>
  <c r="AD386" i="9"/>
  <c r="AD387" i="9"/>
  <c r="AD388" i="9"/>
  <c r="AD528" i="9"/>
  <c r="AD389" i="9"/>
  <c r="AD390" i="9"/>
  <c r="AD391" i="9"/>
  <c r="AD392" i="9"/>
  <c r="AD393" i="9"/>
  <c r="AD394" i="9"/>
  <c r="AD395" i="9"/>
  <c r="AD396" i="9"/>
  <c r="AD397" i="9"/>
  <c r="AD398" i="9"/>
  <c r="AD399" i="9"/>
  <c r="AD400" i="9"/>
  <c r="AD401" i="9"/>
  <c r="AD402" i="9"/>
  <c r="AD403" i="9"/>
  <c r="AD404" i="9"/>
  <c r="AD405" i="9"/>
  <c r="AD406" i="9"/>
  <c r="AD407" i="9"/>
  <c r="AD408" i="9"/>
  <c r="AD409" i="9"/>
  <c r="AD410" i="9"/>
  <c r="AD570" i="9"/>
  <c r="AD411" i="9"/>
  <c r="AD412" i="9"/>
  <c r="AD413" i="9"/>
  <c r="AD414" i="9"/>
  <c r="AD415" i="9"/>
  <c r="AD416" i="9"/>
  <c r="AD417" i="9"/>
  <c r="AD418" i="9"/>
  <c r="AD419" i="9"/>
  <c r="AD420" i="9"/>
  <c r="AD421" i="9"/>
  <c r="AD422" i="9"/>
  <c r="AD423" i="9"/>
  <c r="AD424" i="9"/>
  <c r="AD425" i="9"/>
  <c r="AD678" i="9"/>
  <c r="AD426" i="9"/>
  <c r="AD427" i="9"/>
  <c r="AD428" i="9"/>
  <c r="AD429" i="9"/>
  <c r="AD430" i="9"/>
  <c r="AD431" i="9"/>
  <c r="AD433" i="9"/>
  <c r="AD432" i="9"/>
  <c r="AD434" i="9"/>
  <c r="AD435" i="9"/>
  <c r="AD436" i="9"/>
  <c r="AD437" i="9"/>
  <c r="AD438" i="9"/>
  <c r="AD439" i="9"/>
  <c r="AD441" i="9"/>
  <c r="AD442" i="9"/>
  <c r="AD443" i="9"/>
  <c r="AD444" i="9"/>
  <c r="AD446" i="9"/>
  <c r="AD64" i="9"/>
  <c r="AD450" i="9"/>
  <c r="AD451" i="9"/>
  <c r="AD452" i="9"/>
  <c r="AD453" i="9"/>
  <c r="AD75" i="9"/>
  <c r="AD455" i="9"/>
  <c r="AD457" i="9"/>
  <c r="AD459" i="9"/>
  <c r="AD454" i="9"/>
  <c r="AD461" i="9"/>
  <c r="AD462" i="9"/>
  <c r="AD463" i="9"/>
  <c r="AD466" i="9"/>
  <c r="AD468" i="9"/>
  <c r="AD469" i="9"/>
  <c r="AD470" i="9"/>
  <c r="AD471" i="9"/>
  <c r="AD472" i="9"/>
  <c r="AD473" i="9"/>
  <c r="AD474" i="9"/>
  <c r="AD475" i="9"/>
  <c r="AD476" i="9"/>
  <c r="AD478" i="9"/>
  <c r="AD480" i="9"/>
  <c r="AD484" i="9"/>
  <c r="AD485" i="9"/>
  <c r="AD486" i="9"/>
  <c r="AD487" i="9"/>
  <c r="AD489" i="9"/>
  <c r="AD490" i="9"/>
  <c r="AD495" i="9"/>
  <c r="AD491" i="9"/>
  <c r="AD477" i="9"/>
  <c r="AD492" i="9"/>
  <c r="AD458" i="9"/>
  <c r="AD493" i="9"/>
  <c r="AD494" i="9"/>
  <c r="AD496" i="9"/>
  <c r="AD107" i="9"/>
  <c r="AD497" i="9"/>
  <c r="AD499" i="9"/>
  <c r="AD2" i="9"/>
  <c r="AD501" i="9"/>
  <c r="AD502" i="9"/>
  <c r="AD506" i="9"/>
  <c r="AD510" i="9"/>
  <c r="AD512" i="9"/>
  <c r="AD513" i="9"/>
  <c r="AD515" i="9"/>
  <c r="AD516" i="9"/>
  <c r="AD519" i="9"/>
  <c r="AD520" i="9"/>
  <c r="AD522" i="9"/>
  <c r="AD524" i="9"/>
  <c r="AD526" i="9"/>
  <c r="AD527" i="9"/>
  <c r="AD521" i="9"/>
  <c r="AD529" i="9"/>
  <c r="AD530" i="9"/>
  <c r="AD542" i="9"/>
  <c r="AD531" i="9"/>
  <c r="AD533" i="9"/>
  <c r="AD534" i="9"/>
  <c r="AD535" i="9"/>
  <c r="AD536" i="9"/>
  <c r="AD537" i="9"/>
  <c r="AD538" i="9"/>
  <c r="AD540" i="9"/>
  <c r="AD541" i="9"/>
  <c r="AD543" i="9"/>
  <c r="AD544" i="9"/>
  <c r="AD545" i="9"/>
  <c r="AD547" i="9"/>
  <c r="AD549" i="9"/>
  <c r="AD550" i="9"/>
  <c r="AD551" i="9"/>
  <c r="AD552" i="9"/>
  <c r="AD558" i="9"/>
  <c r="AD563" i="9"/>
  <c r="AD554" i="9"/>
  <c r="AD702" i="9"/>
  <c r="AD557" i="9"/>
  <c r="AD636" i="9"/>
  <c r="AD559" i="9"/>
  <c r="AD560" i="9"/>
  <c r="AD604" i="9"/>
  <c r="AD571" i="9"/>
  <c r="AD562" i="9"/>
  <c r="AD564" i="9"/>
  <c r="AD573" i="9"/>
  <c r="AD575" i="9"/>
  <c r="AD565" i="9"/>
  <c r="AD568" i="9"/>
  <c r="AD569" i="9"/>
  <c r="AD572" i="9"/>
  <c r="AD574" i="9"/>
  <c r="AD576" i="9"/>
  <c r="AD578" i="9"/>
  <c r="AD638" i="9"/>
  <c r="AD581" i="9"/>
  <c r="AD582" i="9"/>
  <c r="AD585" i="9"/>
  <c r="AD586" i="9"/>
  <c r="AD587" i="9"/>
  <c r="AD588" i="9"/>
  <c r="AD589" i="9"/>
  <c r="AD590" i="9"/>
  <c r="AD591" i="9"/>
  <c r="AD592" i="9"/>
  <c r="AD593" i="9"/>
  <c r="AD594" i="9"/>
  <c r="AD597" i="9"/>
  <c r="AD599" i="9"/>
  <c r="AD601" i="9"/>
  <c r="AD602" i="9"/>
  <c r="AD603" i="9"/>
  <c r="AD605" i="9"/>
  <c r="AD607" i="9"/>
  <c r="AD609" i="9"/>
  <c r="AD610" i="9"/>
  <c r="AD653" i="9"/>
  <c r="AD611" i="9"/>
  <c r="AD612" i="9"/>
  <c r="AD740" i="9"/>
  <c r="AD658" i="9"/>
  <c r="AD627" i="9"/>
  <c r="AD615" i="9"/>
  <c r="AD617" i="9"/>
  <c r="AD618" i="9"/>
  <c r="AD619" i="9"/>
  <c r="AD623" i="9"/>
  <c r="AD626" i="9"/>
  <c r="AD633" i="9"/>
  <c r="AD639" i="9"/>
  <c r="AD634" i="9"/>
  <c r="AD641" i="9"/>
  <c r="AD659" i="9"/>
  <c r="AD642" i="9"/>
  <c r="AD644" i="9"/>
  <c r="AD648" i="9"/>
  <c r="AD649" i="9"/>
  <c r="AD650" i="9"/>
  <c r="AD651" i="9"/>
  <c r="AD652" i="9"/>
  <c r="AD727" i="9"/>
  <c r="AD657" i="9"/>
  <c r="AD660" i="9"/>
  <c r="AD661" i="9"/>
  <c r="AD667" i="9"/>
  <c r="AD684" i="9"/>
  <c r="AD668" i="9"/>
  <c r="AD669" i="9"/>
  <c r="AD673" i="9"/>
  <c r="AD683" i="9"/>
  <c r="AD677" i="9"/>
  <c r="AD685" i="9"/>
  <c r="AD691" i="9"/>
  <c r="AD709" i="9"/>
  <c r="AD701" i="9"/>
  <c r="AD700" i="9"/>
  <c r="AD704" i="9"/>
  <c r="AD714" i="9"/>
  <c r="AD6" i="9"/>
  <c r="AD721" i="9"/>
  <c r="AD717" i="9"/>
  <c r="AD722" i="9"/>
  <c r="AD5" i="9"/>
  <c r="AD728" i="9"/>
  <c r="AD729" i="9"/>
  <c r="AD757" i="9"/>
  <c r="AD743" i="9"/>
  <c r="AD739" i="9"/>
  <c r="AD742" i="9"/>
  <c r="AD745" i="9"/>
  <c r="AD748" i="9"/>
  <c r="AD760" i="9"/>
  <c r="AD736" i="9"/>
  <c r="AD767" i="9"/>
  <c r="AD771" i="9"/>
  <c r="AD775" i="9"/>
  <c r="AC762" i="9"/>
  <c r="AC507" i="9"/>
  <c r="AC3" i="9"/>
  <c r="AC758" i="9"/>
  <c r="AC770" i="9"/>
  <c r="AC731" i="9"/>
  <c r="AC763" i="9"/>
  <c r="AC666" i="9"/>
  <c r="AC7" i="9"/>
  <c r="AC773" i="9"/>
  <c r="AC764" i="9"/>
  <c r="AC689" i="9"/>
  <c r="AC769" i="9"/>
  <c r="AC772" i="9"/>
  <c r="AC686" i="9"/>
  <c r="AC680" i="9"/>
  <c r="AC737" i="9"/>
  <c r="AC640" i="9"/>
  <c r="AC765" i="9"/>
  <c r="AC13" i="9"/>
  <c r="AC716" i="9"/>
  <c r="AC622" i="9"/>
  <c r="AC4" i="9"/>
  <c r="AC766" i="9"/>
  <c r="AC674" i="9"/>
  <c r="AC600" i="9"/>
  <c r="AC746" i="9"/>
  <c r="AC671" i="9"/>
  <c r="AC715" i="9"/>
  <c r="AC741" i="9"/>
  <c r="AC699" i="9"/>
  <c r="AC759" i="9"/>
  <c r="AC503" i="9"/>
  <c r="AC445" i="9"/>
  <c r="AC482" i="9"/>
  <c r="AC752" i="9"/>
  <c r="AC753" i="9"/>
  <c r="AC735" i="9"/>
  <c r="AC754" i="9"/>
  <c r="AC579" i="9"/>
  <c r="AC561" i="9"/>
  <c r="AC35" i="9"/>
  <c r="AC724" i="9"/>
  <c r="AC698" i="9"/>
  <c r="AC8" i="9"/>
  <c r="AC692" i="9"/>
  <c r="AC504" i="9"/>
  <c r="AC488" i="9"/>
  <c r="AC744" i="9"/>
  <c r="AC774" i="9"/>
  <c r="AC710" i="9"/>
  <c r="AC738" i="9"/>
  <c r="AC755" i="9"/>
  <c r="AC756" i="9"/>
  <c r="AC629" i="9"/>
  <c r="AC711" i="9"/>
  <c r="AC39" i="9"/>
  <c r="AC672" i="9"/>
  <c r="AC511" i="9"/>
  <c r="AC583" i="9"/>
  <c r="AC656" i="9"/>
  <c r="AC730" i="9"/>
  <c r="AC66" i="9"/>
  <c r="AC706" i="9"/>
  <c r="AC749" i="9"/>
  <c r="AC44" i="9"/>
  <c r="AC525" i="9"/>
  <c r="AC546" i="9"/>
  <c r="AC88" i="9"/>
  <c r="AC449" i="9"/>
  <c r="AC465" i="9"/>
  <c r="AC598" i="9"/>
  <c r="AC53" i="9"/>
  <c r="AC725" i="9"/>
  <c r="AC596" i="9"/>
  <c r="AC747" i="9"/>
  <c r="AC595" i="9"/>
  <c r="AC505" i="9"/>
  <c r="AC614" i="9"/>
  <c r="AC483" i="9"/>
  <c r="AC723" i="9"/>
  <c r="AC647" i="9"/>
  <c r="AC23" i="9"/>
  <c r="AC707" i="9"/>
  <c r="AC577" i="9"/>
  <c r="AC645" i="9"/>
  <c r="AC580" i="9"/>
  <c r="AC508" i="9"/>
  <c r="AC690" i="9"/>
  <c r="AC750" i="9"/>
  <c r="AC83" i="9"/>
  <c r="AC676" i="9"/>
  <c r="AC567" i="9"/>
  <c r="AC464" i="9"/>
  <c r="AC646" i="9"/>
  <c r="AC532" i="9"/>
  <c r="AC514" i="9"/>
  <c r="AC734" i="9"/>
  <c r="AC681" i="9"/>
  <c r="AC761" i="9"/>
  <c r="AC697" i="9"/>
  <c r="AC630" i="9"/>
  <c r="AC625" i="9"/>
  <c r="AC643" i="9"/>
  <c r="AC613" i="9"/>
  <c r="AC467" i="9"/>
  <c r="AC712" i="9"/>
  <c r="AC556" i="9"/>
  <c r="AC498" i="9"/>
  <c r="AC22" i="9"/>
  <c r="AC566" i="9"/>
  <c r="AC555" i="9"/>
  <c r="AC11" i="9"/>
  <c r="AC624" i="9"/>
  <c r="AC20" i="9"/>
  <c r="AC517" i="9"/>
  <c r="AC621" i="9"/>
  <c r="AC12" i="9"/>
  <c r="AC675" i="9"/>
  <c r="AC40" i="9"/>
  <c r="AC664" i="9"/>
  <c r="AC637" i="9"/>
  <c r="AC679" i="9"/>
  <c r="AC45" i="9"/>
  <c r="AC732" i="9"/>
  <c r="AC694" i="9"/>
  <c r="AC523" i="9"/>
  <c r="AC662" i="9"/>
  <c r="AC37" i="9"/>
  <c r="AC635" i="9"/>
  <c r="AC36" i="9"/>
  <c r="AC628" i="9"/>
  <c r="AC655" i="9"/>
  <c r="AC720" i="9"/>
  <c r="AC440" i="9"/>
  <c r="AC696" i="9"/>
  <c r="AC663" i="9"/>
  <c r="AC584" i="9"/>
  <c r="AC718" i="9"/>
  <c r="AC509" i="9"/>
  <c r="AC705" i="9"/>
  <c r="AC733" i="9"/>
  <c r="AC448" i="9"/>
  <c r="AC518" i="9"/>
  <c r="AC654" i="9"/>
  <c r="AC632" i="9"/>
  <c r="AC539" i="9"/>
  <c r="AC500" i="9"/>
  <c r="AC708" i="9"/>
  <c r="AC687" i="9"/>
  <c r="AC631" i="9"/>
  <c r="AC670" i="9"/>
  <c r="AC768" i="9"/>
  <c r="AC616" i="9"/>
  <c r="AC620" i="9"/>
  <c r="AC713" i="9"/>
  <c r="AC695" i="9"/>
  <c r="AC688" i="9"/>
  <c r="AC665" i="9"/>
  <c r="AC703" i="9"/>
  <c r="AC693" i="9"/>
  <c r="AC719" i="9"/>
  <c r="AC78" i="9"/>
  <c r="AC726" i="9"/>
  <c r="AC751" i="9"/>
  <c r="AC682" i="9"/>
  <c r="AC553" i="9"/>
  <c r="AC30" i="9"/>
  <c r="AC9" i="9"/>
  <c r="AC10" i="9"/>
  <c r="AC25" i="9"/>
  <c r="AC14" i="9"/>
  <c r="AC15" i="9"/>
  <c r="AC16" i="9"/>
  <c r="AC17" i="9"/>
  <c r="AC51" i="9"/>
  <c r="AC21" i="9"/>
  <c r="AC86" i="9"/>
  <c r="AC24" i="9"/>
  <c r="AC26" i="9"/>
  <c r="AC27" i="9"/>
  <c r="AC447" i="9"/>
  <c r="AC28" i="9"/>
  <c r="AC62" i="9"/>
  <c r="AC29" i="9"/>
  <c r="AC31" i="9"/>
  <c r="AC32" i="9"/>
  <c r="AC33" i="9"/>
  <c r="AC34" i="9"/>
  <c r="AC38" i="9"/>
  <c r="AC481" i="9"/>
  <c r="AC479" i="9"/>
  <c r="AC41" i="9"/>
  <c r="AC42" i="9"/>
  <c r="AC43" i="9"/>
  <c r="AC18" i="9"/>
  <c r="AC46" i="9"/>
  <c r="AC47" i="9"/>
  <c r="AC48" i="9"/>
  <c r="AC49" i="9"/>
  <c r="AC50" i="9"/>
  <c r="AC52" i="9"/>
  <c r="AC54" i="9"/>
  <c r="AC55" i="9"/>
  <c r="AC56" i="9"/>
  <c r="AC57" i="9"/>
  <c r="AC58" i="9"/>
  <c r="AC59" i="9"/>
  <c r="AC60" i="9"/>
  <c r="AC460" i="9"/>
  <c r="AC61" i="9"/>
  <c r="AC63" i="9"/>
  <c r="AC65" i="9"/>
  <c r="AC67" i="9"/>
  <c r="AC68" i="9"/>
  <c r="AC69" i="9"/>
  <c r="AC70" i="9"/>
  <c r="AC71" i="9"/>
  <c r="AC72" i="9"/>
  <c r="AC76" i="9"/>
  <c r="AC77" i="9"/>
  <c r="AC79" i="9"/>
  <c r="AC456" i="9"/>
  <c r="AC80" i="9"/>
  <c r="AC81" i="9"/>
  <c r="AC82" i="9"/>
  <c r="AC84" i="9"/>
  <c r="AC85" i="9"/>
  <c r="AC87" i="9"/>
  <c r="AC89" i="9"/>
  <c r="AC19" i="9"/>
  <c r="AC90" i="9"/>
  <c r="AC91" i="9"/>
  <c r="AC92" i="9"/>
  <c r="AC93" i="9"/>
  <c r="AC94" i="9"/>
  <c r="AC95" i="9"/>
  <c r="AC96" i="9"/>
  <c r="AC97" i="9"/>
  <c r="AC98" i="9"/>
  <c r="AC99" i="9"/>
  <c r="AC100" i="9"/>
  <c r="AC101" i="9"/>
  <c r="AC102" i="9"/>
  <c r="AC103" i="9"/>
  <c r="AC105" i="9"/>
  <c r="AC106" i="9"/>
  <c r="AC108" i="9"/>
  <c r="AC109" i="9"/>
  <c r="AC110" i="9"/>
  <c r="AC111" i="9"/>
  <c r="AC112" i="9"/>
  <c r="AC113" i="9"/>
  <c r="AC114" i="9"/>
  <c r="AC115" i="9"/>
  <c r="AC116" i="9"/>
  <c r="AC117" i="9"/>
  <c r="AC118" i="9"/>
  <c r="AC119" i="9"/>
  <c r="AC120" i="9"/>
  <c r="AC121" i="9"/>
  <c r="AC122" i="9"/>
  <c r="AC123" i="9"/>
  <c r="AC124" i="9"/>
  <c r="AC125" i="9"/>
  <c r="AC126" i="9"/>
  <c r="AC127" i="9"/>
  <c r="AC128" i="9"/>
  <c r="AC129" i="9"/>
  <c r="AC130" i="9"/>
  <c r="AC131" i="9"/>
  <c r="AC132" i="9"/>
  <c r="AC133" i="9"/>
  <c r="AC134" i="9"/>
  <c r="AC135" i="9"/>
  <c r="AC136" i="9"/>
  <c r="AC137" i="9"/>
  <c r="AC138" i="9"/>
  <c r="AC139" i="9"/>
  <c r="AC140" i="9"/>
  <c r="AC141" i="9"/>
  <c r="AC142" i="9"/>
  <c r="AC143" i="9"/>
  <c r="AC144" i="9"/>
  <c r="AC145" i="9"/>
  <c r="AC146" i="9"/>
  <c r="AC147" i="9"/>
  <c r="AC148" i="9"/>
  <c r="AC149" i="9"/>
  <c r="AC150" i="9"/>
  <c r="AC151" i="9"/>
  <c r="AC152" i="9"/>
  <c r="AC153" i="9"/>
  <c r="AC154" i="9"/>
  <c r="AC155" i="9"/>
  <c r="AC156" i="9"/>
  <c r="AC157" i="9"/>
  <c r="AC158" i="9"/>
  <c r="AC159" i="9"/>
  <c r="AC160" i="9"/>
  <c r="AC161" i="9"/>
  <c r="AC162" i="9"/>
  <c r="AC163" i="9"/>
  <c r="AC164" i="9"/>
  <c r="AC165" i="9"/>
  <c r="AC166" i="9"/>
  <c r="AC167" i="9"/>
  <c r="AC168" i="9"/>
  <c r="AC169" i="9"/>
  <c r="AC170" i="9"/>
  <c r="AC171" i="9"/>
  <c r="AC172" i="9"/>
  <c r="AC173" i="9"/>
  <c r="AC174" i="9"/>
  <c r="AC175" i="9"/>
  <c r="AC176" i="9"/>
  <c r="AC177" i="9"/>
  <c r="AC178" i="9"/>
  <c r="AC179" i="9"/>
  <c r="AC180" i="9"/>
  <c r="AC181" i="9"/>
  <c r="AC182" i="9"/>
  <c r="AC183" i="9"/>
  <c r="AC184" i="9"/>
  <c r="AC185" i="9"/>
  <c r="AC186" i="9"/>
  <c r="AC187" i="9"/>
  <c r="AC188" i="9"/>
  <c r="AC189" i="9"/>
  <c r="AC190" i="9"/>
  <c r="AC191" i="9"/>
  <c r="AC192" i="9"/>
  <c r="AC193" i="9"/>
  <c r="AC194" i="9"/>
  <c r="AC195" i="9"/>
  <c r="AC196" i="9"/>
  <c r="AC197" i="9"/>
  <c r="AC198" i="9"/>
  <c r="AC199" i="9"/>
  <c r="AC200" i="9"/>
  <c r="AC201" i="9"/>
  <c r="AC202" i="9"/>
  <c r="AC203" i="9"/>
  <c r="AC204" i="9"/>
  <c r="AC205" i="9"/>
  <c r="AC206" i="9"/>
  <c r="AC207" i="9"/>
  <c r="AC208" i="9"/>
  <c r="AC209" i="9"/>
  <c r="AC210" i="9"/>
  <c r="AC211" i="9"/>
  <c r="AC212" i="9"/>
  <c r="AC213" i="9"/>
  <c r="AC214" i="9"/>
  <c r="AC215" i="9"/>
  <c r="AC216" i="9"/>
  <c r="AC217" i="9"/>
  <c r="AC218" i="9"/>
  <c r="AC219" i="9"/>
  <c r="AC220" i="9"/>
  <c r="AC221" i="9"/>
  <c r="AC222" i="9"/>
  <c r="AC223" i="9"/>
  <c r="AC224" i="9"/>
  <c r="AC225" i="9"/>
  <c r="AC226" i="9"/>
  <c r="AC227" i="9"/>
  <c r="AC228" i="9"/>
  <c r="AC229" i="9"/>
  <c r="AC230" i="9"/>
  <c r="AC231" i="9"/>
  <c r="AC73" i="9"/>
  <c r="AC74" i="9"/>
  <c r="AC232" i="9"/>
  <c r="AC233" i="9"/>
  <c r="AC234" i="9"/>
  <c r="AC235" i="9"/>
  <c r="AC236" i="9"/>
  <c r="AC237" i="9"/>
  <c r="AC238" i="9"/>
  <c r="AC239" i="9"/>
  <c r="AC240" i="9"/>
  <c r="AC241" i="9"/>
  <c r="AC242" i="9"/>
  <c r="AC243" i="9"/>
  <c r="AC244" i="9"/>
  <c r="AC245" i="9"/>
  <c r="AC246" i="9"/>
  <c r="AC247" i="9"/>
  <c r="AC248" i="9"/>
  <c r="AC249" i="9"/>
  <c r="AC250" i="9"/>
  <c r="AC251" i="9"/>
  <c r="AC252" i="9"/>
  <c r="AC253" i="9"/>
  <c r="AC254" i="9"/>
  <c r="AC255" i="9"/>
  <c r="AC256" i="9"/>
  <c r="AC257" i="9"/>
  <c r="AC258" i="9"/>
  <c r="AC259" i="9"/>
  <c r="AC260" i="9"/>
  <c r="AC261" i="9"/>
  <c r="AC262" i="9"/>
  <c r="AC263" i="9"/>
  <c r="AC264" i="9"/>
  <c r="AC265" i="9"/>
  <c r="AC266" i="9"/>
  <c r="AC267" i="9"/>
  <c r="AC104" i="9"/>
  <c r="AC268" i="9"/>
  <c r="AC269" i="9"/>
  <c r="AC270" i="9"/>
  <c r="AC271" i="9"/>
  <c r="AC272" i="9"/>
  <c r="AC273" i="9"/>
  <c r="AC274" i="9"/>
  <c r="AC275" i="9"/>
  <c r="AC276" i="9"/>
  <c r="AC277" i="9"/>
  <c r="AC278" i="9"/>
  <c r="AC279" i="9"/>
  <c r="AC280" i="9"/>
  <c r="AC281" i="9"/>
  <c r="AC282" i="9"/>
  <c r="AC283" i="9"/>
  <c r="AC284" i="9"/>
  <c r="AC285" i="9"/>
  <c r="AC286" i="9"/>
  <c r="AC287" i="9"/>
  <c r="AC288" i="9"/>
  <c r="AC289" i="9"/>
  <c r="AC290" i="9"/>
  <c r="AC291" i="9"/>
  <c r="AC292" i="9"/>
  <c r="AC293" i="9"/>
  <c r="AC294" i="9"/>
  <c r="AC295" i="9"/>
  <c r="AC296" i="9"/>
  <c r="AC297" i="9"/>
  <c r="AC298" i="9"/>
  <c r="AC299" i="9"/>
  <c r="AC300" i="9"/>
  <c r="AC301" i="9"/>
  <c r="AC302" i="9"/>
  <c r="AC303" i="9"/>
  <c r="AC304" i="9"/>
  <c r="AC305" i="9"/>
  <c r="AC306" i="9"/>
  <c r="AC307" i="9"/>
  <c r="AC308" i="9"/>
  <c r="AC309" i="9"/>
  <c r="AC310" i="9"/>
  <c r="AC311" i="9"/>
  <c r="AC312" i="9"/>
  <c r="AC313" i="9"/>
  <c r="AC314" i="9"/>
  <c r="AC315" i="9"/>
  <c r="AC316" i="9"/>
  <c r="AC317" i="9"/>
  <c r="AC318" i="9"/>
  <c r="AC319" i="9"/>
  <c r="AC320" i="9"/>
  <c r="AC321" i="9"/>
  <c r="AC322" i="9"/>
  <c r="AC323" i="9"/>
  <c r="AC324" i="9"/>
  <c r="AC325" i="9"/>
  <c r="AC326" i="9"/>
  <c r="AC327" i="9"/>
  <c r="AC328" i="9"/>
  <c r="AC329" i="9"/>
  <c r="AC330" i="9"/>
  <c r="AC331" i="9"/>
  <c r="AC332" i="9"/>
  <c r="AC333" i="9"/>
  <c r="AC334" i="9"/>
  <c r="AC335" i="9"/>
  <c r="AC336" i="9"/>
  <c r="AC337" i="9"/>
  <c r="AC338" i="9"/>
  <c r="AC339" i="9"/>
  <c r="AC340" i="9"/>
  <c r="AC341" i="9"/>
  <c r="AC342" i="9"/>
  <c r="AC343" i="9"/>
  <c r="AC608" i="9"/>
  <c r="AC344" i="9"/>
  <c r="AC345" i="9"/>
  <c r="AC346" i="9"/>
  <c r="AC347" i="9"/>
  <c r="AC348" i="9"/>
  <c r="AC349" i="9"/>
  <c r="AC606" i="9"/>
  <c r="AC350" i="9"/>
  <c r="AC351" i="9"/>
  <c r="AC352" i="9"/>
  <c r="AC353" i="9"/>
  <c r="AC354" i="9"/>
  <c r="AC355" i="9"/>
  <c r="AC356" i="9"/>
  <c r="AC357" i="9"/>
  <c r="AC358" i="9"/>
  <c r="AC359" i="9"/>
  <c r="AC360" i="9"/>
  <c r="AC361" i="9"/>
  <c r="AC362" i="9"/>
  <c r="AC363" i="9"/>
  <c r="AC364" i="9"/>
  <c r="AC365" i="9"/>
  <c r="AC548" i="9"/>
  <c r="AC366" i="9"/>
  <c r="AC367" i="9"/>
  <c r="AC368" i="9"/>
  <c r="AC369" i="9"/>
  <c r="AC370" i="9"/>
  <c r="AC371" i="9"/>
  <c r="AC372" i="9"/>
  <c r="AC373" i="9"/>
  <c r="AC374" i="9"/>
  <c r="AC375" i="9"/>
  <c r="AC376" i="9"/>
  <c r="AC377" i="9"/>
  <c r="AC378" i="9"/>
  <c r="AC379" i="9"/>
  <c r="AC380" i="9"/>
  <c r="AC381" i="9"/>
  <c r="AC382" i="9"/>
  <c r="AC383" i="9"/>
  <c r="AC384" i="9"/>
  <c r="AC385" i="9"/>
  <c r="AC386" i="9"/>
  <c r="AC387" i="9"/>
  <c r="AC388" i="9"/>
  <c r="AC528" i="9"/>
  <c r="AC389" i="9"/>
  <c r="AC390" i="9"/>
  <c r="AC391" i="9"/>
  <c r="AC392" i="9"/>
  <c r="AC393" i="9"/>
  <c r="AC394" i="9"/>
  <c r="AC395" i="9"/>
  <c r="AC396" i="9"/>
  <c r="AC397" i="9"/>
  <c r="AC398" i="9"/>
  <c r="AC399" i="9"/>
  <c r="AC400" i="9"/>
  <c r="AC401" i="9"/>
  <c r="AC402" i="9"/>
  <c r="AC403" i="9"/>
  <c r="AC404" i="9"/>
  <c r="AC405" i="9"/>
  <c r="AC406" i="9"/>
  <c r="AC407" i="9"/>
  <c r="AC408" i="9"/>
  <c r="AC409" i="9"/>
  <c r="AC410" i="9"/>
  <c r="AC570" i="9"/>
  <c r="AC411" i="9"/>
  <c r="AC412" i="9"/>
  <c r="AC413" i="9"/>
  <c r="AC414" i="9"/>
  <c r="AC415" i="9"/>
  <c r="AC416" i="9"/>
  <c r="AC417" i="9"/>
  <c r="AC418" i="9"/>
  <c r="AC419" i="9"/>
  <c r="AC420" i="9"/>
  <c r="AC421" i="9"/>
  <c r="AC422" i="9"/>
  <c r="AC423" i="9"/>
  <c r="AC424" i="9"/>
  <c r="AC425" i="9"/>
  <c r="AC678" i="9"/>
  <c r="AC426" i="9"/>
  <c r="AC427" i="9"/>
  <c r="AC428" i="9"/>
  <c r="AC429" i="9"/>
  <c r="AC430" i="9"/>
  <c r="AC431" i="9"/>
  <c r="AC433" i="9"/>
  <c r="AC432" i="9"/>
  <c r="AC434" i="9"/>
  <c r="AC435" i="9"/>
  <c r="AC436" i="9"/>
  <c r="AC437" i="9"/>
  <c r="AC438" i="9"/>
  <c r="AC439" i="9"/>
  <c r="AC441" i="9"/>
  <c r="AC442" i="9"/>
  <c r="AC443" i="9"/>
  <c r="AC444" i="9"/>
  <c r="AC446" i="9"/>
  <c r="AC64" i="9"/>
  <c r="AC450" i="9"/>
  <c r="AC451" i="9"/>
  <c r="AC452" i="9"/>
  <c r="AC453" i="9"/>
  <c r="AC75" i="9"/>
  <c r="AC455" i="9"/>
  <c r="AC457" i="9"/>
  <c r="AC459" i="9"/>
  <c r="AC454" i="9"/>
  <c r="AC461" i="9"/>
  <c r="AC462" i="9"/>
  <c r="AC463" i="9"/>
  <c r="AC466" i="9"/>
  <c r="AC468" i="9"/>
  <c r="AC469" i="9"/>
  <c r="AC470" i="9"/>
  <c r="AC471" i="9"/>
  <c r="AC472" i="9"/>
  <c r="AC473" i="9"/>
  <c r="AC474" i="9"/>
  <c r="AC475" i="9"/>
  <c r="AC476" i="9"/>
  <c r="AC478" i="9"/>
  <c r="AC480" i="9"/>
  <c r="AC484" i="9"/>
  <c r="AC485" i="9"/>
  <c r="AC486" i="9"/>
  <c r="AC487" i="9"/>
  <c r="AC489" i="9"/>
  <c r="AC490" i="9"/>
  <c r="AC495" i="9"/>
  <c r="AC491" i="9"/>
  <c r="AC477" i="9"/>
  <c r="AC492" i="9"/>
  <c r="AC458" i="9"/>
  <c r="AC493" i="9"/>
  <c r="AC494" i="9"/>
  <c r="AC496" i="9"/>
  <c r="AC107" i="9"/>
  <c r="AC497" i="9"/>
  <c r="AC499" i="9"/>
  <c r="AC2" i="9"/>
  <c r="AC501" i="9"/>
  <c r="AC502" i="9"/>
  <c r="AC506" i="9"/>
  <c r="AC510" i="9"/>
  <c r="AC512" i="9"/>
  <c r="AC513" i="9"/>
  <c r="AC515" i="9"/>
  <c r="AC516" i="9"/>
  <c r="AC519" i="9"/>
  <c r="AC520" i="9"/>
  <c r="AC522" i="9"/>
  <c r="AC524" i="9"/>
  <c r="AC526" i="9"/>
  <c r="AC527" i="9"/>
  <c r="AC521" i="9"/>
  <c r="AC529" i="9"/>
  <c r="AC530" i="9"/>
  <c r="AC542" i="9"/>
  <c r="AC531" i="9"/>
  <c r="AC533" i="9"/>
  <c r="AC534" i="9"/>
  <c r="AC535" i="9"/>
  <c r="AC536" i="9"/>
  <c r="AC537" i="9"/>
  <c r="AC538" i="9"/>
  <c r="AC540" i="9"/>
  <c r="AC541" i="9"/>
  <c r="AC543" i="9"/>
  <c r="AC544" i="9"/>
  <c r="AC545" i="9"/>
  <c r="AC547" i="9"/>
  <c r="AC549" i="9"/>
  <c r="AC550" i="9"/>
  <c r="AC551" i="9"/>
  <c r="AC552" i="9"/>
  <c r="AC558" i="9"/>
  <c r="AC563" i="9"/>
  <c r="AC554" i="9"/>
  <c r="AC702" i="9"/>
  <c r="AC557" i="9"/>
  <c r="AC636" i="9"/>
  <c r="AC559" i="9"/>
  <c r="AC560" i="9"/>
  <c r="AC604" i="9"/>
  <c r="AC571" i="9"/>
  <c r="AC562" i="9"/>
  <c r="AC564" i="9"/>
  <c r="AC573" i="9"/>
  <c r="AC575" i="9"/>
  <c r="AC565" i="9"/>
  <c r="AC568" i="9"/>
  <c r="AC569" i="9"/>
  <c r="AC572" i="9"/>
  <c r="AC574" i="9"/>
  <c r="AC576" i="9"/>
  <c r="AC578" i="9"/>
  <c r="AC638" i="9"/>
  <c r="AC581" i="9"/>
  <c r="AC582" i="9"/>
  <c r="AC585" i="9"/>
  <c r="AC586" i="9"/>
  <c r="AC587" i="9"/>
  <c r="AC588" i="9"/>
  <c r="AC589" i="9"/>
  <c r="AC590" i="9"/>
  <c r="AC591" i="9"/>
  <c r="AC592" i="9"/>
  <c r="AC593" i="9"/>
  <c r="AC594" i="9"/>
  <c r="AC597" i="9"/>
  <c r="AC599" i="9"/>
  <c r="AC601" i="9"/>
  <c r="AC602" i="9"/>
  <c r="AC603" i="9"/>
  <c r="AC605" i="9"/>
  <c r="AC607" i="9"/>
  <c r="AC609" i="9"/>
  <c r="AC610" i="9"/>
  <c r="AC653" i="9"/>
  <c r="AC611" i="9"/>
  <c r="AC612" i="9"/>
  <c r="AC740" i="9"/>
  <c r="AC658" i="9"/>
  <c r="AC627" i="9"/>
  <c r="AC615" i="9"/>
  <c r="AC617" i="9"/>
  <c r="AC618" i="9"/>
  <c r="AC619" i="9"/>
  <c r="AC623" i="9"/>
  <c r="AC626" i="9"/>
  <c r="AC633" i="9"/>
  <c r="AC639" i="9"/>
  <c r="AC634" i="9"/>
  <c r="AC641" i="9"/>
  <c r="AC659" i="9"/>
  <c r="AC642" i="9"/>
  <c r="AC644" i="9"/>
  <c r="AC648" i="9"/>
  <c r="AC649" i="9"/>
  <c r="AC650" i="9"/>
  <c r="AC651" i="9"/>
  <c r="AC652" i="9"/>
  <c r="AC727" i="9"/>
  <c r="AC657" i="9"/>
  <c r="AC660" i="9"/>
  <c r="AC661" i="9"/>
  <c r="AC667" i="9"/>
  <c r="AC684" i="9"/>
  <c r="AC668" i="9"/>
  <c r="AC669" i="9"/>
  <c r="AC673" i="9"/>
  <c r="AC683" i="9"/>
  <c r="AC677" i="9"/>
  <c r="AC685" i="9"/>
  <c r="AC691" i="9"/>
  <c r="AC709" i="9"/>
  <c r="AC701" i="9"/>
  <c r="AC700" i="9"/>
  <c r="AC704" i="9"/>
  <c r="AC714" i="9"/>
  <c r="AC6" i="9"/>
  <c r="AC721" i="9"/>
  <c r="AC717" i="9"/>
  <c r="AC722" i="9"/>
  <c r="AC5" i="9"/>
  <c r="AC728" i="9"/>
  <c r="AC729" i="9"/>
  <c r="AC757" i="9"/>
  <c r="AC743" i="9"/>
  <c r="AC739" i="9"/>
  <c r="AC742" i="9"/>
  <c r="AC745" i="9"/>
  <c r="AC748" i="9"/>
  <c r="AC760" i="9"/>
  <c r="AC736" i="9"/>
  <c r="AC767" i="9"/>
  <c r="AC771" i="9"/>
  <c r="AC775" i="9"/>
</calcChain>
</file>

<file path=xl/sharedStrings.xml><?xml version="1.0" encoding="utf-8"?>
<sst xmlns="http://schemas.openxmlformats.org/spreadsheetml/2006/main" count="2352" uniqueCount="1582">
  <si>
    <t>GO:0030424</t>
  </si>
  <si>
    <t>GO:0030426</t>
  </si>
  <si>
    <t>GO:0051059</t>
  </si>
  <si>
    <t>GO:0005802</t>
  </si>
  <si>
    <t>GO:0005813</t>
  </si>
  <si>
    <t>GO:0005814</t>
  </si>
  <si>
    <t>GO:0005816</t>
  </si>
  <si>
    <t>GO:0005819</t>
  </si>
  <si>
    <t>GO:0005829</t>
  </si>
  <si>
    <t>GO:0007126</t>
  </si>
  <si>
    <t>GO:0005840</t>
  </si>
  <si>
    <t>GO:0007155</t>
  </si>
  <si>
    <t>GO:0007165</t>
  </si>
  <si>
    <t>GO:0031080</t>
  </si>
  <si>
    <t>GO:0007219</t>
  </si>
  <si>
    <t>GO:0005856</t>
  </si>
  <si>
    <t>GO:0005886</t>
  </si>
  <si>
    <t>GO:0005871</t>
  </si>
  <si>
    <t>GO:0005874</t>
  </si>
  <si>
    <t>GO:0001558</t>
  </si>
  <si>
    <t>GO:0001533</t>
  </si>
  <si>
    <t>GO:0001525</t>
  </si>
  <si>
    <t>GO:0031012</t>
  </si>
  <si>
    <t>GO:0030301</t>
  </si>
  <si>
    <t>GO:0045087</t>
  </si>
  <si>
    <t>GO:0030316</t>
  </si>
  <si>
    <t>GO:0030317</t>
  </si>
  <si>
    <t>GO:0007020</t>
  </si>
  <si>
    <t>GO:0007049</t>
  </si>
  <si>
    <t>GO:0007041</t>
  </si>
  <si>
    <t>GO:0007059</t>
  </si>
  <si>
    <t>GO:0007050</t>
  </si>
  <si>
    <t>GO:0007067</t>
  </si>
  <si>
    <t>GO:0007062</t>
  </si>
  <si>
    <t>GO:0005794</t>
  </si>
  <si>
    <t>GO:0005789</t>
  </si>
  <si>
    <t>GO:0005783</t>
  </si>
  <si>
    <t>GO:0005778</t>
  </si>
  <si>
    <t>GO:0005777</t>
  </si>
  <si>
    <t>GO:0005770</t>
  </si>
  <si>
    <t>GO:0005769</t>
  </si>
  <si>
    <t>GO:0005768</t>
  </si>
  <si>
    <t>GO:0005761</t>
  </si>
  <si>
    <t>GO:0005764</t>
  </si>
  <si>
    <t>GO:0005759</t>
  </si>
  <si>
    <t>GO:0005741</t>
  </si>
  <si>
    <t>GO:0005737</t>
  </si>
  <si>
    <t>GO:0005730</t>
  </si>
  <si>
    <t>GO:0030261</t>
  </si>
  <si>
    <t>GO:0051028</t>
  </si>
  <si>
    <t>GO:0030225</t>
  </si>
  <si>
    <t>GO:0030216</t>
  </si>
  <si>
    <t>GO:0035326</t>
  </si>
  <si>
    <t>GO:0005622</t>
  </si>
  <si>
    <t>GO:0005604</t>
  </si>
  <si>
    <t>GO:0040007</t>
  </si>
  <si>
    <t>GO:0005634</t>
  </si>
  <si>
    <t>GO:0005635</t>
  </si>
  <si>
    <t>GO:0005643</t>
  </si>
  <si>
    <t>GO:0005624</t>
  </si>
  <si>
    <t>GO:0005625</t>
  </si>
  <si>
    <t>GO:0032300</t>
  </si>
  <si>
    <t>GO:0005657</t>
  </si>
  <si>
    <t>GO:0001756</t>
  </si>
  <si>
    <t>GO:0051318</t>
  </si>
  <si>
    <t>GO:0005652</t>
  </si>
  <si>
    <t>GO:0005654</t>
  </si>
  <si>
    <t>GO:0051301</t>
  </si>
  <si>
    <t>GO:0005683</t>
  </si>
  <si>
    <t>GO:0005685</t>
  </si>
  <si>
    <t>GO:0005686</t>
  </si>
  <si>
    <t>GO:0030155</t>
  </si>
  <si>
    <t>GO:0030154</t>
  </si>
  <si>
    <t>GO:0030168</t>
  </si>
  <si>
    <t>GO:0001775</t>
  </si>
  <si>
    <t>GO:0051322</t>
  </si>
  <si>
    <t>GO:0051325</t>
  </si>
  <si>
    <t>GO:0031262</t>
  </si>
  <si>
    <t>GO:0051382</t>
  </si>
  <si>
    <t>GO:0051170</t>
  </si>
  <si>
    <t>GO:0034451</t>
  </si>
  <si>
    <t>GO:0051168</t>
  </si>
  <si>
    <t>GO:0070265</t>
  </si>
  <si>
    <t>GO:0034464</t>
  </si>
  <si>
    <t>GO:0044091</t>
  </si>
  <si>
    <t>GO:0009986</t>
  </si>
  <si>
    <t>GO:0016874</t>
  </si>
  <si>
    <t>GO:0033344</t>
  </si>
  <si>
    <t>GO:0016887</t>
  </si>
  <si>
    <t>GO:0005515</t>
  </si>
  <si>
    <t>GO:0001816</t>
  </si>
  <si>
    <t>GO:0015629</t>
  </si>
  <si>
    <t>GO:0015630</t>
  </si>
  <si>
    <t>GO:0005524</t>
  </si>
  <si>
    <t>GO:0051216</t>
  </si>
  <si>
    <t>GO:0032259</t>
  </si>
  <si>
    <t>GO:0001894</t>
  </si>
  <si>
    <t>GO:0030073</t>
  </si>
  <si>
    <t>GO:0005581</t>
  </si>
  <si>
    <t>GO:0005584</t>
  </si>
  <si>
    <t>GO:0005576</t>
  </si>
  <si>
    <t>GO:0030010</t>
  </si>
  <si>
    <t>GO:0030017</t>
  </si>
  <si>
    <t>GO:0030014</t>
  </si>
  <si>
    <t>GO:0004407</t>
  </si>
  <si>
    <t>GO:0004402</t>
  </si>
  <si>
    <t>GO:0000796</t>
  </si>
  <si>
    <t>GO:0007595</t>
  </si>
  <si>
    <t>GO:0030851</t>
  </si>
  <si>
    <t>GO:0030879</t>
  </si>
  <si>
    <t>GO:0000723</t>
  </si>
  <si>
    <t>GO:0000792</t>
  </si>
  <si>
    <t>GO:0000785</t>
  </si>
  <si>
    <t>GO:0000776</t>
  </si>
  <si>
    <t>GO:0008219</t>
  </si>
  <si>
    <t>GO:0007610</t>
  </si>
  <si>
    <t>GO:0007613</t>
  </si>
  <si>
    <t>GO:0043235</t>
  </si>
  <si>
    <t>GO:0043234</t>
  </si>
  <si>
    <t>GO:0032154</t>
  </si>
  <si>
    <t>GO:0008201</t>
  </si>
  <si>
    <t>GO:0005488</t>
  </si>
  <si>
    <t>GO:0015758</t>
  </si>
  <si>
    <t>GO:0043276</t>
  </si>
  <si>
    <t>GO:0042981</t>
  </si>
  <si>
    <t>GO:0008283</t>
  </si>
  <si>
    <t>GO:0008104</t>
  </si>
  <si>
    <t>GO:0035267</t>
  </si>
  <si>
    <t>GO:0032039</t>
  </si>
  <si>
    <t>GO:0007507</t>
  </si>
  <si>
    <t>GO:0007568</t>
  </si>
  <si>
    <t>GO:0008180</t>
  </si>
  <si>
    <t>GO:0007586</t>
  </si>
  <si>
    <t>GO:0048870</t>
  </si>
  <si>
    <t>GO:0006298</t>
  </si>
  <si>
    <t>GO:0006281</t>
  </si>
  <si>
    <t>GO:0006260</t>
  </si>
  <si>
    <t>GO:0006264</t>
  </si>
  <si>
    <t>GO:0005215</t>
  </si>
  <si>
    <t>GO:0006306</t>
  </si>
  <si>
    <t>GO:0070527</t>
  </si>
  <si>
    <t>GO:0030593</t>
  </si>
  <si>
    <t>GO:0006338</t>
  </si>
  <si>
    <t>GO:0006350</t>
  </si>
  <si>
    <t>GO:0015935</t>
  </si>
  <si>
    <t>GO:0007411</t>
  </si>
  <si>
    <t>GO:0009566</t>
  </si>
  <si>
    <t>GO:0007420</t>
  </si>
  <si>
    <t>GO:0007283</t>
  </si>
  <si>
    <t>GO:0007281</t>
  </si>
  <si>
    <t>GO:0007268</t>
  </si>
  <si>
    <t>GO:0000910</t>
  </si>
  <si>
    <t>GO:0000930</t>
  </si>
  <si>
    <t>GO:0030496</t>
  </si>
  <si>
    <t>GO:0008380</t>
  </si>
  <si>
    <t>GO:0051604</t>
  </si>
  <si>
    <t>GO:0051645</t>
  </si>
  <si>
    <t>GO:0022008</t>
  </si>
  <si>
    <t>GO:0006412</t>
  </si>
  <si>
    <t>GO:0042552</t>
  </si>
  <si>
    <t>GO:0014909</t>
  </si>
  <si>
    <t>GO:0043542</t>
  </si>
  <si>
    <t>GO:0043565</t>
  </si>
  <si>
    <t>GO:0006468</t>
  </si>
  <si>
    <t>GO:0006397</t>
  </si>
  <si>
    <t>GO:0006396</t>
  </si>
  <si>
    <t>GO:0046907</t>
  </si>
  <si>
    <t>GO:0046903</t>
  </si>
  <si>
    <t>GO:0042476</t>
  </si>
  <si>
    <t>GO:0010468</t>
  </si>
  <si>
    <t>GO:0010467</t>
  </si>
  <si>
    <t>GO:0003676</t>
  </si>
  <si>
    <t>GO:0003677</t>
  </si>
  <si>
    <t>GO:0009405</t>
  </si>
  <si>
    <t>GO:0042632</t>
  </si>
  <si>
    <t>GO:0050663</t>
  </si>
  <si>
    <t>GO:0006508</t>
  </si>
  <si>
    <t>GO:0050699</t>
  </si>
  <si>
    <t>GO:0020037</t>
  </si>
  <si>
    <t>GO:0009299</t>
  </si>
  <si>
    <t>GO:0009295</t>
  </si>
  <si>
    <t>GO:0031965</t>
  </si>
  <si>
    <t>GO:0031966</t>
  </si>
  <si>
    <t>GO:0002039</t>
  </si>
  <si>
    <t>GO:0031982</t>
  </si>
  <si>
    <t>GO:0002062</t>
  </si>
  <si>
    <t>GO:0055089</t>
  </si>
  <si>
    <t>GO:0055085</t>
  </si>
  <si>
    <t>GO:0050796</t>
  </si>
  <si>
    <t>GO:0008091</t>
  </si>
  <si>
    <t>GO:0055037</t>
  </si>
  <si>
    <t>GO:0043331</t>
  </si>
  <si>
    <t>GO:0070990</t>
  </si>
  <si>
    <t>GO:0016049</t>
  </si>
  <si>
    <t>GO:0016020</t>
  </si>
  <si>
    <t>GO:0043526</t>
  </si>
  <si>
    <t>GO:0000076</t>
  </si>
  <si>
    <t>GO:0034399</t>
  </si>
  <si>
    <t>GO:0002548</t>
  </si>
  <si>
    <t>GO:0006887</t>
  </si>
  <si>
    <t>GO:0006897</t>
  </si>
  <si>
    <t>GO:0006865</t>
  </si>
  <si>
    <t>GO:0016301</t>
  </si>
  <si>
    <t>GO:0006810</t>
  </si>
  <si>
    <t>GO:0016310</t>
  </si>
  <si>
    <t>GO:0016311</t>
  </si>
  <si>
    <t>GO:0042054</t>
  </si>
  <si>
    <t>GO:0016323</t>
  </si>
  <si>
    <t>GO:0016324</t>
  </si>
  <si>
    <t>GO:0016337</t>
  </si>
  <si>
    <t>GO:0000003</t>
  </si>
  <si>
    <t>GO:0045445</t>
  </si>
  <si>
    <t>GO:0003924</t>
  </si>
  <si>
    <t>GO:0019915</t>
  </si>
  <si>
    <t>GO:0006939</t>
  </si>
  <si>
    <t>GO:0006935</t>
  </si>
  <si>
    <t>GO:0006955</t>
  </si>
  <si>
    <t>GO:0006954</t>
  </si>
  <si>
    <t>GO:0006979</t>
  </si>
  <si>
    <t>GO:0042110</t>
  </si>
  <si>
    <t>GO:0042100</t>
  </si>
  <si>
    <t>GO:0006909</t>
  </si>
  <si>
    <t>GO:0006906</t>
  </si>
  <si>
    <t>GO:0006914</t>
  </si>
  <si>
    <t>GO:0006915</t>
  </si>
  <si>
    <t>GO:0006917</t>
  </si>
  <si>
    <t>GO:0006913</t>
  </si>
  <si>
    <t>GO:0016246</t>
  </si>
  <si>
    <t>GO:0016226</t>
  </si>
  <si>
    <t>GO:0031577</t>
  </si>
  <si>
    <t>GO:0003824</t>
  </si>
  <si>
    <t>GO:0016573</t>
  </si>
  <si>
    <t>GO:0016571</t>
  </si>
  <si>
    <t>GO:0016529</t>
  </si>
  <si>
    <t>GO:0012501</t>
  </si>
  <si>
    <t>GO:0016592</t>
  </si>
  <si>
    <t>GO:0045202</t>
  </si>
  <si>
    <t>GO:0003720</t>
  </si>
  <si>
    <t>GO:0003723</t>
  </si>
  <si>
    <t>GO:0003729</t>
  </si>
  <si>
    <t>GO:0003774</t>
  </si>
  <si>
    <t>GO:0003779</t>
  </si>
  <si>
    <t>GO:0032797</t>
  </si>
  <si>
    <t>GO:0042383</t>
  </si>
  <si>
    <t>GO:0005938</t>
  </si>
  <si>
    <t>GO:0005923</t>
  </si>
  <si>
    <t>GO:0005925</t>
  </si>
  <si>
    <t>GO:0016491</t>
  </si>
  <si>
    <t>GO:0016458</t>
  </si>
  <si>
    <t>GO:0016477</t>
  </si>
  <si>
    <t>GO:0030425</t>
  </si>
  <si>
    <t>GO:0035594</t>
  </si>
  <si>
    <t>GO:0022900</t>
  </si>
  <si>
    <t>GO:0030431</t>
  </si>
  <si>
    <t>GO:0000302</t>
  </si>
  <si>
    <t>GO:0033261</t>
  </si>
  <si>
    <t>GO:0000347</t>
  </si>
  <si>
    <t>GO:0005815</t>
  </si>
  <si>
    <t>GO:0032637</t>
  </si>
  <si>
    <t>GO:0034776</t>
  </si>
  <si>
    <t>GO:0007140</t>
  </si>
  <si>
    <t>GO:0005828</t>
  </si>
  <si>
    <t>GO:0032623</t>
  </si>
  <si>
    <t>GO:0005838</t>
  </si>
  <si>
    <t>GO:0007128</t>
  </si>
  <si>
    <t>GO:0016740</t>
  </si>
  <si>
    <t>GO:0016791</t>
  </si>
  <si>
    <t>GO:0007154</t>
  </si>
  <si>
    <t>GO:0016783</t>
  </si>
  <si>
    <t>GO:0007160</t>
  </si>
  <si>
    <t>GO:0016787</t>
  </si>
  <si>
    <t>GO:0001514</t>
  </si>
  <si>
    <t>GO:0048245</t>
  </si>
  <si>
    <t>GO:0048247</t>
  </si>
  <si>
    <t>GO:0048278</t>
  </si>
  <si>
    <t>GO:0004386</t>
  </si>
  <si>
    <t>GO:0005882</t>
  </si>
  <si>
    <t>GO:0005881</t>
  </si>
  <si>
    <t>GO:0005884</t>
  </si>
  <si>
    <t>GO:0005883</t>
  </si>
  <si>
    <t>GO:0005876</t>
  </si>
  <si>
    <t>GO:0005868</t>
  </si>
  <si>
    <t>GO:0005869</t>
  </si>
  <si>
    <t>GO:0090136</t>
  </si>
  <si>
    <t>GO:0001570</t>
  </si>
  <si>
    <t>GO:0090161</t>
  </si>
  <si>
    <t>GO:0001555</t>
  </si>
  <si>
    <t>GO:0001556</t>
  </si>
  <si>
    <t>GO:0004335</t>
  </si>
  <si>
    <t>GO:0004322</t>
  </si>
  <si>
    <t>GO:0001534</t>
  </si>
  <si>
    <t>GO:0001527</t>
  </si>
  <si>
    <t>GO:0031016</t>
  </si>
  <si>
    <t>GO:0007076</t>
  </si>
  <si>
    <t>GO:0030305</t>
  </si>
  <si>
    <t>GO:0007088</t>
  </si>
  <si>
    <t>GO:0008655</t>
  </si>
  <si>
    <t>GO:0007098</t>
  </si>
  <si>
    <t>GO:0007097</t>
  </si>
  <si>
    <t>GO:0045055</t>
  </si>
  <si>
    <t>GO:0030334</t>
  </si>
  <si>
    <t>GO:0030332</t>
  </si>
  <si>
    <t>GO:0030324</t>
  </si>
  <si>
    <t>GO:0045098</t>
  </si>
  <si>
    <t>GO:0045095</t>
  </si>
  <si>
    <t>GO:0030315</t>
  </si>
  <si>
    <t>GO:0005721</t>
  </si>
  <si>
    <t>GO:0007010</t>
  </si>
  <si>
    <t>GO:0007015</t>
  </si>
  <si>
    <t>GO:0007019</t>
  </si>
  <si>
    <t>GO:0000242</t>
  </si>
  <si>
    <t>GO:0000245</t>
  </si>
  <si>
    <t>GO:0033151</t>
  </si>
  <si>
    <t>GO:0007052</t>
  </si>
  <si>
    <t>GO:0000266</t>
  </si>
  <si>
    <t>GO:0034612</t>
  </si>
  <si>
    <t>GO:0034613</t>
  </si>
  <si>
    <t>GO:0032456</t>
  </si>
  <si>
    <t>GO:0005791</t>
  </si>
  <si>
    <t>GO:0005795</t>
  </si>
  <si>
    <t>GO:0005796</t>
  </si>
  <si>
    <t>GO:0005790</t>
  </si>
  <si>
    <t>GO:0000278</t>
  </si>
  <si>
    <t>GO:0000279</t>
  </si>
  <si>
    <t>GO:0005787</t>
  </si>
  <si>
    <t>GO:0005782</t>
  </si>
  <si>
    <t>GO:0005773</t>
  </si>
  <si>
    <t>GO:0005771</t>
  </si>
  <si>
    <t>GO:0005765</t>
  </si>
  <si>
    <t>GO:0005746</t>
  </si>
  <si>
    <t>GO:0005743</t>
  </si>
  <si>
    <t>GO:0005739</t>
  </si>
  <si>
    <t>GO:0032451</t>
  </si>
  <si>
    <t>GO:0051013</t>
  </si>
  <si>
    <t>GO:0051015</t>
  </si>
  <si>
    <t>GO:0030252</t>
  </si>
  <si>
    <t>GO:0051020</t>
  </si>
  <si>
    <t>GO:0030246</t>
  </si>
  <si>
    <t>GO:0070404</t>
  </si>
  <si>
    <t>GO:0030299</t>
  </si>
  <si>
    <t>GO:0001649</t>
  </si>
  <si>
    <t>GO:0001666</t>
  </si>
  <si>
    <t>GO:0045010</t>
  </si>
  <si>
    <t>GO:0014037</t>
  </si>
  <si>
    <t>GO:0014010</t>
  </si>
  <si>
    <t>GO:0030224</t>
  </si>
  <si>
    <t>GO:0030223</t>
  </si>
  <si>
    <t>GO:0051298</t>
  </si>
  <si>
    <t>GO:0051299</t>
  </si>
  <si>
    <t>GO:0032402</t>
  </si>
  <si>
    <t>GO:0019213</t>
  </si>
  <si>
    <t>GO:0014069</t>
  </si>
  <si>
    <t>GO:0019212</t>
  </si>
  <si>
    <t>GO:0005615</t>
  </si>
  <si>
    <t>GO:0001706</t>
  </si>
  <si>
    <t>GO:0001707</t>
  </si>
  <si>
    <t>GO:0001708</t>
  </si>
  <si>
    <t>GO:0001709</t>
  </si>
  <si>
    <t>GO:0005605</t>
  </si>
  <si>
    <t>GO:0048477</t>
  </si>
  <si>
    <t>GO:0048469</t>
  </si>
  <si>
    <t>GO:0048468</t>
  </si>
  <si>
    <t>GO:0005626</t>
  </si>
  <si>
    <t>GO:0016942</t>
  </si>
  <si>
    <t>GO:0001755</t>
  </si>
  <si>
    <t>GO:0032374</t>
  </si>
  <si>
    <t>GO:0048488</t>
  </si>
  <si>
    <t>GO:0001750</t>
  </si>
  <si>
    <t>GO:0005680</t>
  </si>
  <si>
    <t>GO:0005682</t>
  </si>
  <si>
    <t>GO:0005667</t>
  </si>
  <si>
    <t>GO:0071603</t>
  </si>
  <si>
    <t>GO:0001727</t>
  </si>
  <si>
    <t>GO:0001726</t>
  </si>
  <si>
    <t>GO:0031264</t>
  </si>
  <si>
    <t>GO:0030170</t>
  </si>
  <si>
    <t>GO:0001784</t>
  </si>
  <si>
    <t>GO:0030182</t>
  </si>
  <si>
    <t>GO:0001772</t>
  </si>
  <si>
    <t>GO:0030112</t>
  </si>
  <si>
    <t>GO:0030118</t>
  </si>
  <si>
    <t>GO:0004527</t>
  </si>
  <si>
    <t>GO:0004518</t>
  </si>
  <si>
    <t>GO:0004519</t>
  </si>
  <si>
    <t>GO:0030133</t>
  </si>
  <si>
    <t>GO:0030136</t>
  </si>
  <si>
    <t>GO:0031201</t>
  </si>
  <si>
    <t>GO:0004540</t>
  </si>
  <si>
    <t>GO:0034453</t>
  </si>
  <si>
    <t>GO:0030104</t>
  </si>
  <si>
    <t>GO:0034435</t>
  </si>
  <si>
    <t>GO:0000492</t>
  </si>
  <si>
    <t>GO:0015669</t>
  </si>
  <si>
    <t>GO:0048538</t>
  </si>
  <si>
    <t>GO:0015695</t>
  </si>
  <si>
    <t>GO:0015696</t>
  </si>
  <si>
    <t>GO:0048513</t>
  </si>
  <si>
    <t>GO:0009966</t>
  </si>
  <si>
    <t>GO:0005516</t>
  </si>
  <si>
    <t>GO:0005518</t>
  </si>
  <si>
    <t>GO:0005522</t>
  </si>
  <si>
    <t>GO:0005509</t>
  </si>
  <si>
    <t>GO:0001836</t>
  </si>
  <si>
    <t>GO:0001822</t>
  </si>
  <si>
    <t>GO:0004497</t>
  </si>
  <si>
    <t>GO:0005543</t>
  </si>
  <si>
    <t>GO:0030097</t>
  </si>
  <si>
    <t>GO:0005525</t>
  </si>
  <si>
    <t>GO:0005534</t>
  </si>
  <si>
    <t>GO:0030057</t>
  </si>
  <si>
    <t>GO:0030056</t>
  </si>
  <si>
    <t>GO:0030054</t>
  </si>
  <si>
    <t>GO:0060914</t>
  </si>
  <si>
    <t>GO:0005596</t>
  </si>
  <si>
    <t>GO:0004465</t>
  </si>
  <si>
    <t>GO:0001889</t>
  </si>
  <si>
    <t>GO:0005588</t>
  </si>
  <si>
    <t>GO:0005583</t>
  </si>
  <si>
    <t>GO:0051233</t>
  </si>
  <si>
    <t>GO:0051225</t>
  </si>
  <si>
    <t>GO:0018345</t>
  </si>
  <si>
    <t>GO:0030016</t>
  </si>
  <si>
    <t>GO:0031105</t>
  </si>
  <si>
    <t>GO:0031103</t>
  </si>
  <si>
    <t>GO:0048675</t>
  </si>
  <si>
    <t>GO:0048666</t>
  </si>
  <si>
    <t>GO:0000795</t>
  </si>
  <si>
    <t>GO:0007599</t>
  </si>
  <si>
    <t>GO:0048659</t>
  </si>
  <si>
    <t>GO:0007596</t>
  </si>
  <si>
    <t>GO:0019003</t>
  </si>
  <si>
    <t>GO:0009888</t>
  </si>
  <si>
    <t>GO:0030855</t>
  </si>
  <si>
    <t>GO:0030864</t>
  </si>
  <si>
    <t>GO:0030870</t>
  </si>
  <si>
    <t>GO:0006099</t>
  </si>
  <si>
    <t>GO:0006094</t>
  </si>
  <si>
    <t>GO:0030877</t>
  </si>
  <si>
    <t>GO:0006096</t>
  </si>
  <si>
    <t>GO:0008305</t>
  </si>
  <si>
    <t>GO:0033622</t>
  </si>
  <si>
    <t>GO:0000786</t>
  </si>
  <si>
    <t>GO:0006119</t>
  </si>
  <si>
    <t>GO:0005496</t>
  </si>
  <si>
    <t>GO:0008278</t>
  </si>
  <si>
    <t>GO:0035173</t>
  </si>
  <si>
    <t>GO:0008274</t>
  </si>
  <si>
    <t>GO:0043205</t>
  </si>
  <si>
    <t>GO:0006116</t>
  </si>
  <si>
    <t>GO:0008250</t>
  </si>
  <si>
    <t>GO:0043229</t>
  </si>
  <si>
    <t>GO:0007612</t>
  </si>
  <si>
    <t>GO:0007618</t>
  </si>
  <si>
    <t>GO:0007616</t>
  </si>
  <si>
    <t>GO:0007623</t>
  </si>
  <si>
    <t>GO:0008233</t>
  </si>
  <si>
    <t>GO:0043248</t>
  </si>
  <si>
    <t>GO:0000808</t>
  </si>
  <si>
    <t>GO:0070765</t>
  </si>
  <si>
    <t>GO:0000801</t>
  </si>
  <si>
    <t>GO:0000800</t>
  </si>
  <si>
    <t>GO:0033700</t>
  </si>
  <si>
    <t>GO:0007602</t>
  </si>
  <si>
    <t>GO:0007600</t>
  </si>
  <si>
    <t>GO:0051546</t>
  </si>
  <si>
    <t>GO:0015760</t>
  </si>
  <si>
    <t>GO:0015755</t>
  </si>
  <si>
    <t>GO:0070741</t>
  </si>
  <si>
    <t>GO:0007631</t>
  </si>
  <si>
    <t>GO:0001964</t>
  </si>
  <si>
    <t>GO:0070728</t>
  </si>
  <si>
    <t>GO:0015727</t>
  </si>
  <si>
    <t>GO:0001946</t>
  </si>
  <si>
    <t>GO:0001948</t>
  </si>
  <si>
    <t>GO:0015711</t>
  </si>
  <si>
    <t>GO:0008285</t>
  </si>
  <si>
    <t>GO:0008289</t>
  </si>
  <si>
    <t>GO:0071889</t>
  </si>
  <si>
    <t>GO:0001935</t>
  </si>
  <si>
    <t>GO:0001931</t>
  </si>
  <si>
    <t>GO:0033596</t>
  </si>
  <si>
    <t>GO:0021510</t>
  </si>
  <si>
    <t>GO:0033504</t>
  </si>
  <si>
    <t>GO:0070876</t>
  </si>
  <si>
    <t>GO:0032023</t>
  </si>
  <si>
    <t>GO:0007500</t>
  </si>
  <si>
    <t>GO:0043113</t>
  </si>
  <si>
    <t>GO:0015858</t>
  </si>
  <si>
    <t>GO:0005308</t>
  </si>
  <si>
    <t>GO:0007520</t>
  </si>
  <si>
    <t>GO:0007530</t>
  </si>
  <si>
    <t>GO:0008168</t>
  </si>
  <si>
    <t>GO:0007567</t>
  </si>
  <si>
    <t>GO:0015809</t>
  </si>
  <si>
    <t>GO:0015840</t>
  </si>
  <si>
    <t>GO:0008186</t>
  </si>
  <si>
    <t>GO:0015833</t>
  </si>
  <si>
    <t>GO:0043198</t>
  </si>
  <si>
    <t>GO:0007588</t>
  </si>
  <si>
    <t>GO:0070826</t>
  </si>
  <si>
    <t>GO:0008199</t>
  </si>
  <si>
    <t>GO:0008190</t>
  </si>
  <si>
    <t>GO:0034976</t>
  </si>
  <si>
    <t>GO:0048839</t>
  </si>
  <si>
    <t>GO:0010212</t>
  </si>
  <si>
    <t>GO:0034968</t>
  </si>
  <si>
    <t>GO:0007399</t>
  </si>
  <si>
    <t>GO:0048863</t>
  </si>
  <si>
    <t>GO:0009605</t>
  </si>
  <si>
    <t>GO:0007369</t>
  </si>
  <si>
    <t>GO:0003007</t>
  </si>
  <si>
    <t>GO:0005178</t>
  </si>
  <si>
    <t>GO:0006284</t>
  </si>
  <si>
    <t>GO:0006289</t>
  </si>
  <si>
    <t>GO:0006275</t>
  </si>
  <si>
    <t>GO:0006325</t>
  </si>
  <si>
    <t>GO:0006334</t>
  </si>
  <si>
    <t>GO:0070545</t>
  </si>
  <si>
    <t>GO:0005216</t>
  </si>
  <si>
    <t>GO:0006301</t>
  </si>
  <si>
    <t>GO:0006302</t>
  </si>
  <si>
    <t>GO:0006310</t>
  </si>
  <si>
    <t>GO:0006312</t>
  </si>
  <si>
    <t>GO:0043022</t>
  </si>
  <si>
    <t>GO:0043020</t>
  </si>
  <si>
    <t>GO:0006364</t>
  </si>
  <si>
    <t>GO:0015914</t>
  </si>
  <si>
    <t>GO:0005262</t>
  </si>
  <si>
    <t>GO:0030595</t>
  </si>
  <si>
    <t>GO:0015934</t>
  </si>
  <si>
    <t>GO:0004180</t>
  </si>
  <si>
    <t>GO:0043029</t>
  </si>
  <si>
    <t>GO:0007417</t>
  </si>
  <si>
    <t>GO:0015992</t>
  </si>
  <si>
    <t>GO:0043065</t>
  </si>
  <si>
    <t>GO:0030506</t>
  </si>
  <si>
    <t>GO:0030509</t>
  </si>
  <si>
    <t>GO:0030552</t>
  </si>
  <si>
    <t>GO:0008409</t>
  </si>
  <si>
    <t>GO:0030532</t>
  </si>
  <si>
    <t>GO:0030529</t>
  </si>
  <si>
    <t>GO:0008327</t>
  </si>
  <si>
    <t>GO:0000922</t>
  </si>
  <si>
    <t>GO:0008356</t>
  </si>
  <si>
    <t>GO:0005102</t>
  </si>
  <si>
    <t>GO:0005158</t>
  </si>
  <si>
    <t>GO:0070684</t>
  </si>
  <si>
    <t>GO:0008384</t>
  </si>
  <si>
    <t>GO:0008385</t>
  </si>
  <si>
    <t>GO:0070695</t>
  </si>
  <si>
    <t>GO:0000902</t>
  </si>
  <si>
    <t>GO:0004065</t>
  </si>
  <si>
    <t>GO:0004064</t>
  </si>
  <si>
    <t>GO:0035097</t>
  </si>
  <si>
    <t>GO:0035094</t>
  </si>
  <si>
    <t>GO:0051642</t>
  </si>
  <si>
    <t>GO:0004035</t>
  </si>
  <si>
    <t>GO:0004003</t>
  </si>
  <si>
    <t>GO:0004000</t>
  </si>
  <si>
    <t>GO:0044444</t>
  </si>
  <si>
    <t>GO:0004016</t>
  </si>
  <si>
    <t>GO:0009306</t>
  </si>
  <si>
    <t>GO:0009301</t>
  </si>
  <si>
    <t>GO:0009303</t>
  </si>
  <si>
    <t>GO:0045730</t>
  </si>
  <si>
    <t>GO:0009314</t>
  </si>
  <si>
    <t>GO:0006413</t>
  </si>
  <si>
    <t>GO:0006414</t>
  </si>
  <si>
    <t>GO:0042562</t>
  </si>
  <si>
    <t>GO:0045765</t>
  </si>
  <si>
    <t>GO:0006457</t>
  </si>
  <si>
    <t>GO:0006417</t>
  </si>
  <si>
    <t>GO:0009399</t>
  </si>
  <si>
    <t>GO:0043559</t>
  </si>
  <si>
    <t>GO:0006473</t>
  </si>
  <si>
    <t>GO:0060048</t>
  </si>
  <si>
    <t>GO:0002115</t>
  </si>
  <si>
    <t>GO:0010494</t>
  </si>
  <si>
    <t>GO:0060073</t>
  </si>
  <si>
    <t>GO:0043616</t>
  </si>
  <si>
    <t>GO:0042470</t>
  </si>
  <si>
    <t>GO:0010458</t>
  </si>
  <si>
    <t>GO:0010457</t>
  </si>
  <si>
    <t>GO:0060026</t>
  </si>
  <si>
    <t>GO:0003678</t>
  </si>
  <si>
    <t>GO:0060014</t>
  </si>
  <si>
    <t>GO:0042641</t>
  </si>
  <si>
    <t>GO:0042637</t>
  </si>
  <si>
    <t>GO:0042627</t>
  </si>
  <si>
    <t>GO:0042692</t>
  </si>
  <si>
    <t>GO:0050673</t>
  </si>
  <si>
    <t>GO:0046980</t>
  </si>
  <si>
    <t>GO:0043691</t>
  </si>
  <si>
    <t>GO:0043687</t>
  </si>
  <si>
    <t>GO:0042577</t>
  </si>
  <si>
    <t>GO:0042593</t>
  </si>
  <si>
    <t>GO:0031941</t>
  </si>
  <si>
    <t>GO:0008053</t>
  </si>
  <si>
    <t>GO:0006635</t>
  </si>
  <si>
    <t>GO:0043394</t>
  </si>
  <si>
    <t>GO:0055088</t>
  </si>
  <si>
    <t>GO:0006605</t>
  </si>
  <si>
    <t>GO:0008094</t>
  </si>
  <si>
    <t>GO:0042734</t>
  </si>
  <si>
    <t>GO:0042730</t>
  </si>
  <si>
    <t>GO:0043312</t>
  </si>
  <si>
    <t>GO:0042701</t>
  </si>
  <si>
    <t>GO:0008017</t>
  </si>
  <si>
    <t>GO:0008013</t>
  </si>
  <si>
    <t>GO:0016079</t>
  </si>
  <si>
    <t>GO:0045595</t>
  </si>
  <si>
    <t>GO:0008037</t>
  </si>
  <si>
    <t>GO:0008033</t>
  </si>
  <si>
    <t>GO:0008021</t>
  </si>
  <si>
    <t>GO:0051882</t>
  </si>
  <si>
    <t>GO:0043400</t>
  </si>
  <si>
    <t>GO:0060242</t>
  </si>
  <si>
    <t>GO:0060259</t>
  </si>
  <si>
    <t>GO:0070969</t>
  </si>
  <si>
    <t>GO:0010843</t>
  </si>
  <si>
    <t>GO:0070989</t>
  </si>
  <si>
    <t>GO:0050201</t>
  </si>
  <si>
    <t>GO:0017040</t>
  </si>
  <si>
    <t>GO:0030900</t>
  </si>
  <si>
    <t>GO:0070934</t>
  </si>
  <si>
    <t>GO:0050892</t>
  </si>
  <si>
    <t>GO:0050890</t>
  </si>
  <si>
    <t>GO:0009056</t>
  </si>
  <si>
    <t>GO:0043488</t>
  </si>
  <si>
    <t>GO:0070997</t>
  </si>
  <si>
    <t>GO:0043473</t>
  </si>
  <si>
    <t>GO:0051923</t>
  </si>
  <si>
    <t>GO:0043532</t>
  </si>
  <si>
    <t>GO:0060173</t>
  </si>
  <si>
    <t>GO:0043515</t>
  </si>
  <si>
    <t>GO:0060134</t>
  </si>
  <si>
    <t>GO:0050840</t>
  </si>
  <si>
    <t>GO:0030914</t>
  </si>
  <si>
    <t>GO:0017124</t>
  </si>
  <si>
    <t>GO:0050815</t>
  </si>
  <si>
    <t>GO:0017119</t>
  </si>
  <si>
    <t>GO:0050821</t>
  </si>
  <si>
    <t>GO:0000075</t>
  </si>
  <si>
    <t>GO:0004792</t>
  </si>
  <si>
    <t>GO:0000077</t>
  </si>
  <si>
    <t>GO:0048144</t>
  </si>
  <si>
    <t>GO:0004766</t>
  </si>
  <si>
    <t>GO:0000050</t>
  </si>
  <si>
    <t>GO:0048102</t>
  </si>
  <si>
    <t>GO:0006836</t>
  </si>
  <si>
    <t>GO:0006820</t>
  </si>
  <si>
    <t>GO:0006821</t>
  </si>
  <si>
    <t>GO:0006817</t>
  </si>
  <si>
    <t>GO:0006812</t>
  </si>
  <si>
    <t>GO:0006898</t>
  </si>
  <si>
    <t>GO:0045321</t>
  </si>
  <si>
    <t>GO:0050920</t>
  </si>
  <si>
    <t>GO:0042043</t>
  </si>
  <si>
    <t>GO:0031424</t>
  </si>
  <si>
    <t>GO:0016339</t>
  </si>
  <si>
    <t>GO:0034360</t>
  </si>
  <si>
    <t>GO:0004707</t>
  </si>
  <si>
    <t>GO:0016358</t>
  </si>
  <si>
    <t>GO:0042060</t>
  </si>
  <si>
    <t>GO:0016363</t>
  </si>
  <si>
    <t>GO:0042098</t>
  </si>
  <si>
    <t>GO:0050900</t>
  </si>
  <si>
    <t>GO:0050904</t>
  </si>
  <si>
    <t>GO:0004743</t>
  </si>
  <si>
    <t>GO:0034333</t>
  </si>
  <si>
    <t>GO:0034341</t>
  </si>
  <si>
    <t>GO:0004725</t>
  </si>
  <si>
    <t>GO:0045453</t>
  </si>
  <si>
    <t>GO:0000166</t>
  </si>
  <si>
    <t>GO:0045446</t>
  </si>
  <si>
    <t>GO:0045449</t>
  </si>
  <si>
    <t>GO:0048015</t>
  </si>
  <si>
    <t>GO:0004672</t>
  </si>
  <si>
    <t>GO:0019933</t>
  </si>
  <si>
    <t>GO:0018467</t>
  </si>
  <si>
    <t>GO:0019900</t>
  </si>
  <si>
    <t>GO:0006936</t>
  </si>
  <si>
    <t>GO:0006950</t>
  </si>
  <si>
    <t>GO:0006953</t>
  </si>
  <si>
    <t>GO:0006956</t>
  </si>
  <si>
    <t>GO:0006959</t>
  </si>
  <si>
    <t>GO:0003960</t>
  </si>
  <si>
    <t>GO:0019992</t>
  </si>
  <si>
    <t>GO:0042127</t>
  </si>
  <si>
    <t>GO:0042113</t>
  </si>
  <si>
    <t>GO:0060348</t>
  </si>
  <si>
    <t>GO:0060349</t>
  </si>
  <si>
    <t>GO:0042118</t>
  </si>
  <si>
    <t>GO:0042119</t>
  </si>
  <si>
    <t>GO:0006907</t>
  </si>
  <si>
    <t>GO:0006903</t>
  </si>
  <si>
    <t>GO:0016209</t>
  </si>
  <si>
    <t>GO:0016208</t>
  </si>
  <si>
    <t>GO:0070091</t>
  </si>
  <si>
    <t>GO:0031526</t>
  </si>
  <si>
    <t>GO:0002467</t>
  </si>
  <si>
    <t>GO:0031532</t>
  </si>
  <si>
    <t>GO:0071173</t>
  </si>
  <si>
    <t>GO:0016235</t>
  </si>
  <si>
    <t>GO:0015030</t>
  </si>
  <si>
    <t>GO:0015031</t>
  </si>
  <si>
    <t>GO:0004601</t>
  </si>
  <si>
    <t>GO:0000125</t>
  </si>
  <si>
    <t>GO:0016290</t>
  </si>
  <si>
    <t>GO:0000118</t>
  </si>
  <si>
    <t>GO:0000151</t>
  </si>
  <si>
    <t>GO:0000145</t>
  </si>
  <si>
    <t>GO:0004623</t>
  </si>
  <si>
    <t>GO:0000139</t>
  </si>
  <si>
    <t>GO:0031594</t>
  </si>
  <si>
    <t>GO:0034199</t>
  </si>
  <si>
    <t>GO:0046651</t>
  </si>
  <si>
    <t>GO:0019835</t>
  </si>
  <si>
    <t>GO:0019825</t>
  </si>
  <si>
    <t>GO:0019861</t>
  </si>
  <si>
    <t>GO:0019867</t>
  </si>
  <si>
    <t>GO:0042301</t>
  </si>
  <si>
    <t>GO:0019882</t>
  </si>
  <si>
    <t>GO:0042311</t>
  </si>
  <si>
    <t>GO:0042310</t>
  </si>
  <si>
    <t>GO:0019899</t>
  </si>
  <si>
    <t>GO:0046697</t>
  </si>
  <si>
    <t>GO:0042255</t>
  </si>
  <si>
    <t>GO:0042254</t>
  </si>
  <si>
    <t>GO:0016567</t>
  </si>
  <si>
    <t>GO:0016577</t>
  </si>
  <si>
    <t>GO:0042277</t>
  </si>
  <si>
    <t>GO:0016575</t>
  </si>
  <si>
    <t>GO:0016570</t>
  </si>
  <si>
    <t>GO:0016568</t>
  </si>
  <si>
    <t>GO:0071203</t>
  </si>
  <si>
    <t>GO:0042245</t>
  </si>
  <si>
    <t>GO:0042246</t>
  </si>
  <si>
    <t>GO:0033011</t>
  </si>
  <si>
    <t>GO:0016514</t>
  </si>
  <si>
    <t>GO:0031623</t>
  </si>
  <si>
    <t>GO:0031639</t>
  </si>
  <si>
    <t>GO:0012505</t>
  </si>
  <si>
    <t>GO:0016581</t>
  </si>
  <si>
    <t>GO:0016580</t>
  </si>
  <si>
    <t>GO:0016585</t>
  </si>
  <si>
    <t>GO:0016595</t>
  </si>
  <si>
    <t>GO:0031672</t>
  </si>
  <si>
    <t>GO:0045171</t>
  </si>
  <si>
    <t>GO:0046717</t>
  </si>
  <si>
    <t>GO:0004882</t>
  </si>
  <si>
    <t>GO:0019722</t>
  </si>
  <si>
    <t>GO:0045211</t>
  </si>
  <si>
    <t>GO:0005967</t>
  </si>
  <si>
    <t>GO:0003725</t>
  </si>
  <si>
    <t>GO:0003755</t>
  </si>
  <si>
    <t>GO:0016442</t>
  </si>
  <si>
    <t>GO:0005915</t>
  </si>
  <si>
    <t>GO:0005912</t>
  </si>
  <si>
    <t>GO:0005903</t>
  </si>
  <si>
    <t>GO:0042382</t>
  </si>
  <si>
    <t>GO:0060575</t>
  </si>
  <si>
    <t>GO:0005930</t>
  </si>
  <si>
    <t>GO:0005929</t>
  </si>
  <si>
    <t>GO:0005921</t>
  </si>
  <si>
    <t>GO:0016407</t>
  </si>
  <si>
    <t>GO:0004842</t>
  </si>
  <si>
    <t>GO:0043966</t>
  </si>
  <si>
    <t>GO:0043967</t>
  </si>
  <si>
    <t>GO:0004872</t>
  </si>
  <si>
    <t>GO:0015267</t>
  </si>
  <si>
    <t>GO:0016485</t>
  </si>
  <si>
    <t>GO:0045296</t>
  </si>
  <si>
    <t>f2t_abs_only</t>
  </si>
  <si>
    <t>f2t_with_gw</t>
  </si>
  <si>
    <t>f2t_with_ran</t>
  </si>
  <si>
    <t>acc</t>
  </si>
  <si>
    <t>term</t>
  </si>
  <si>
    <t>branch</t>
  </si>
  <si>
    <t>pmid_count</t>
  </si>
  <si>
    <t>ao_yy</t>
  </si>
  <si>
    <t>ao_ny</t>
  </si>
  <si>
    <t>ao_yn</t>
  </si>
  <si>
    <t>ao_nn</t>
  </si>
  <si>
    <t>delta_log_f2t_gw</t>
  </si>
  <si>
    <t>gw_yy</t>
  </si>
  <si>
    <t>gw_ny</t>
  </si>
  <si>
    <t>gw_yn</t>
  </si>
  <si>
    <t>gw_nn</t>
  </si>
  <si>
    <t>delta_log_f2t_ran</t>
  </si>
  <si>
    <t>ran_yy</t>
  </si>
  <si>
    <t>ran_ny</t>
  </si>
  <si>
    <t>ran_yn</t>
  </si>
  <si>
    <t>ran_nn</t>
  </si>
  <si>
    <t>axon</t>
  </si>
  <si>
    <t>Component</t>
  </si>
  <si>
    <t>dendrite</t>
  </si>
  <si>
    <t>growth cone</t>
  </si>
  <si>
    <t>ganglioside binding</t>
  </si>
  <si>
    <t>Function</t>
  </si>
  <si>
    <t>electron transport chain</t>
  </si>
  <si>
    <t>Process</t>
  </si>
  <si>
    <t>sleep</t>
  </si>
  <si>
    <t>response to reactive oxygen species</t>
  </si>
  <si>
    <t>NF-kappaB binding</t>
  </si>
  <si>
    <t>trans-Golgi network</t>
  </si>
  <si>
    <t>regulation of S phase</t>
  </si>
  <si>
    <t>THO complex</t>
  </si>
  <si>
    <t>centrosome</t>
  </si>
  <si>
    <t>microtubule organizing center</t>
  </si>
  <si>
    <t>centriole</t>
  </si>
  <si>
    <t>spindle pole body</t>
  </si>
  <si>
    <t>spindle</t>
  </si>
  <si>
    <t>interleukin-8 production</t>
  </si>
  <si>
    <t>response to histamine</t>
  </si>
  <si>
    <t>male meiosis</t>
  </si>
  <si>
    <t>kinetochore microtubule</t>
  </si>
  <si>
    <t>cytosol</t>
  </si>
  <si>
    <t>interleukin-2 production</t>
  </si>
  <si>
    <t>proteasome regulatory particle</t>
  </si>
  <si>
    <t>meiotic prophase I</t>
  </si>
  <si>
    <t>meiosis</t>
  </si>
  <si>
    <t>ribosome</t>
  </si>
  <si>
    <t>transferase activity</t>
  </si>
  <si>
    <t>phosphatase activity</t>
  </si>
  <si>
    <t>cell communication</t>
  </si>
  <si>
    <t>cell adhesion</t>
  </si>
  <si>
    <t>sulfurtransferase activity</t>
  </si>
  <si>
    <t>signal transduction</t>
  </si>
  <si>
    <t>cell-matrix adhesion</t>
  </si>
  <si>
    <t>hydrolase activity</t>
  </si>
  <si>
    <t>selenocysteine incorporation</t>
  </si>
  <si>
    <t>Nup107-160 complex</t>
  </si>
  <si>
    <t>eosinophil chemotaxis</t>
  </si>
  <si>
    <t>lymphocyte chemotaxis</t>
  </si>
  <si>
    <t>vesicle docking</t>
  </si>
  <si>
    <t>helicase activity</t>
  </si>
  <si>
    <t>Notch signaling pathway</t>
  </si>
  <si>
    <t>cytoskeleton</t>
  </si>
  <si>
    <t>intermediate filament</t>
  </si>
  <si>
    <t>cytoplasmic microtubule</t>
  </si>
  <si>
    <t>plasma membrane</t>
  </si>
  <si>
    <t>actin filament</t>
  </si>
  <si>
    <t>neurofilament</t>
  </si>
  <si>
    <t>spindle microtubule</t>
  </si>
  <si>
    <t>kinesin complex</t>
  </si>
  <si>
    <t>microtubule</t>
  </si>
  <si>
    <t>cytoplasmic dynein complex</t>
  </si>
  <si>
    <t>dynactin complex</t>
  </si>
  <si>
    <t>epithelial cell-cell adhesion</t>
  </si>
  <si>
    <t>vasculogenesis</t>
  </si>
  <si>
    <t>Golgi ribbon formation</t>
  </si>
  <si>
    <t>oocyte growth</t>
  </si>
  <si>
    <t>oocyte maturation</t>
  </si>
  <si>
    <t>regulation of cell growth</t>
  </si>
  <si>
    <t>galactokinase activity</t>
  </si>
  <si>
    <t>ferroxidase activity</t>
  </si>
  <si>
    <t>cornified envelope</t>
  </si>
  <si>
    <t>radial spoke</t>
  </si>
  <si>
    <t>microfibril</t>
  </si>
  <si>
    <t>angiogenesis</t>
  </si>
  <si>
    <t>extracellular matrix</t>
  </si>
  <si>
    <t>pancreas development</t>
  </si>
  <si>
    <t>mitotic chromosome condensation</t>
  </si>
  <si>
    <t>heparanase activity</t>
  </si>
  <si>
    <t>cholesterol transport</t>
  </si>
  <si>
    <t>regulation of mitosis</t>
  </si>
  <si>
    <t>pyrimidine salvage</t>
  </si>
  <si>
    <t>innate immune response</t>
  </si>
  <si>
    <t>centrosome cycle</t>
  </si>
  <si>
    <t>nuclear migration</t>
  </si>
  <si>
    <t>regulated secretory pathway</t>
  </si>
  <si>
    <t>regulation of cell migration</t>
  </si>
  <si>
    <t>cyclin binding</t>
  </si>
  <si>
    <t>lung development</t>
  </si>
  <si>
    <t>type III intermediate filament</t>
  </si>
  <si>
    <t>keratin filament</t>
  </si>
  <si>
    <t>osteoclast differentiation</t>
  </si>
  <si>
    <t>T-tubule</t>
  </si>
  <si>
    <t>sperm motility</t>
  </si>
  <si>
    <t>centromeric heterochromatin</t>
  </si>
  <si>
    <t>cytoskeleton organization</t>
  </si>
  <si>
    <t>actin filament organization</t>
  </si>
  <si>
    <t>microtubule depolymerization</t>
  </si>
  <si>
    <t>microtubule nucleation</t>
  </si>
  <si>
    <t>pericentriolar material</t>
  </si>
  <si>
    <t>spliceosome assembly</t>
  </si>
  <si>
    <t>V(D)J recombination</t>
  </si>
  <si>
    <t>cell cycle</t>
  </si>
  <si>
    <t>lysosomal transport</t>
  </si>
  <si>
    <t>chromosome segregation</t>
  </si>
  <si>
    <t>cell cycle arrest</t>
  </si>
  <si>
    <t>mitotic spindle organization</t>
  </si>
  <si>
    <t>mitochondrial fission</t>
  </si>
  <si>
    <t>mitosis</t>
  </si>
  <si>
    <t>sister chromatid cohesion</t>
  </si>
  <si>
    <t>response to tumor necrosis factor</t>
  </si>
  <si>
    <t>cellular protein localization</t>
  </si>
  <si>
    <t>endocytic recycling</t>
  </si>
  <si>
    <t>rough endoplasmic reticulum</t>
  </si>
  <si>
    <t>Golgi apparatus</t>
  </si>
  <si>
    <t>Golgi stack</t>
  </si>
  <si>
    <t>Golgi lumen</t>
  </si>
  <si>
    <t>smooth endoplasmic reticulum</t>
  </si>
  <si>
    <t>endoplasmic reticulum membrane</t>
  </si>
  <si>
    <t>mitotic cell cycle</t>
  </si>
  <si>
    <t>M phase</t>
  </si>
  <si>
    <t>signal peptidase complex</t>
  </si>
  <si>
    <t>peroxisomal matrix</t>
  </si>
  <si>
    <t>endoplasmic reticulum</t>
  </si>
  <si>
    <t>peroxisomal membrane</t>
  </si>
  <si>
    <t>peroxisome</t>
  </si>
  <si>
    <t>vacuole</t>
  </si>
  <si>
    <t>late endosome</t>
  </si>
  <si>
    <t>multivesicular body</t>
  </si>
  <si>
    <t>early endosome</t>
  </si>
  <si>
    <t>endosome</t>
  </si>
  <si>
    <t>mitochondrial ribosome</t>
  </si>
  <si>
    <t>lysosomal membrane</t>
  </si>
  <si>
    <t>lysosome</t>
  </si>
  <si>
    <t>mitochondrial matrix</t>
  </si>
  <si>
    <t>mitochondrial respiratory chain</t>
  </si>
  <si>
    <t>mitochondrial inner membrane</t>
  </si>
  <si>
    <t>mitochondrial outer membrane</t>
  </si>
  <si>
    <t>mitochondrion</t>
  </si>
  <si>
    <t>cytoplasm</t>
  </si>
  <si>
    <t>nucleolus</t>
  </si>
  <si>
    <t>demethylase activity</t>
  </si>
  <si>
    <t>chromosome condensation</t>
  </si>
  <si>
    <t>microtubule severing</t>
  </si>
  <si>
    <t>actin filament binding</t>
  </si>
  <si>
    <t>growth hormone secretion</t>
  </si>
  <si>
    <t>GTPase binding</t>
  </si>
  <si>
    <t>carbohydrate binding</t>
  </si>
  <si>
    <t>mRNA transport</t>
  </si>
  <si>
    <t>NADH binding</t>
  </si>
  <si>
    <t>intestinal cholesterol absorption</t>
  </si>
  <si>
    <t>osteoblast differentiation</t>
  </si>
  <si>
    <t>response to hypoxia</t>
  </si>
  <si>
    <t>actin nucleation</t>
  </si>
  <si>
    <t>Schwann cell differentiation</t>
  </si>
  <si>
    <t>Schwann cell proliferation</t>
  </si>
  <si>
    <t>macrophage differentiation</t>
  </si>
  <si>
    <t>monocyte differentiation</t>
  </si>
  <si>
    <t>neutrophil differentiation</t>
  </si>
  <si>
    <t>centrosome duplication</t>
  </si>
  <si>
    <t>keratinocyte differentiation</t>
  </si>
  <si>
    <t>centrosome separation</t>
  </si>
  <si>
    <t>enhancer binding</t>
  </si>
  <si>
    <t>melanosome transport</t>
  </si>
  <si>
    <t>deacetylase activity</t>
  </si>
  <si>
    <t>postsynaptic density</t>
  </si>
  <si>
    <t>phosphatase inhibitor activity</t>
  </si>
  <si>
    <t>extracellular space</t>
  </si>
  <si>
    <t>intracellular</t>
  </si>
  <si>
    <t>endoderm formation</t>
  </si>
  <si>
    <t>mesoderm formation</t>
  </si>
  <si>
    <t>cell fate specification</t>
  </si>
  <si>
    <t>cell fate determination</t>
  </si>
  <si>
    <t>basal lamina</t>
  </si>
  <si>
    <t>basement membrane</t>
  </si>
  <si>
    <t>growth</t>
  </si>
  <si>
    <t>oogenesis</t>
  </si>
  <si>
    <t>nucleus</t>
  </si>
  <si>
    <t>nuclear envelope</t>
  </si>
  <si>
    <t>nuclear pore</t>
  </si>
  <si>
    <t>cell maturation</t>
  </si>
  <si>
    <t>cell development</t>
  </si>
  <si>
    <t>membrane fraction</t>
  </si>
  <si>
    <t>soluble fraction</t>
  </si>
  <si>
    <t>insoluble fraction</t>
  </si>
  <si>
    <t>insulin-like growth factor binding protein complex</t>
  </si>
  <si>
    <t>mismatch repair complex</t>
  </si>
  <si>
    <t>replication fork</t>
  </si>
  <si>
    <t>somitogenesis</t>
  </si>
  <si>
    <t>neural crest cell migration</t>
  </si>
  <si>
    <t>G1 phase</t>
  </si>
  <si>
    <t>regulation of cholesterol transport</t>
  </si>
  <si>
    <t>synaptic vesicle endocytosis</t>
  </si>
  <si>
    <t>nuclear lamina</t>
  </si>
  <si>
    <t>nucleoplasm</t>
  </si>
  <si>
    <t>cell division</t>
  </si>
  <si>
    <t>photoreceptor outer segment</t>
  </si>
  <si>
    <t>anaphase-promoting complex</t>
  </si>
  <si>
    <t>U7 snRNP</t>
  </si>
  <si>
    <t>U5 snRNP</t>
  </si>
  <si>
    <t>U1 snRNP</t>
  </si>
  <si>
    <t>U2 snRNP</t>
  </si>
  <si>
    <t>transcription factor complex</t>
  </si>
  <si>
    <t>endothelial cell-cell adhesion</t>
  </si>
  <si>
    <t>lipid kinase activity</t>
  </si>
  <si>
    <t>ruffle</t>
  </si>
  <si>
    <t>death-inducing signaling complex</t>
  </si>
  <si>
    <t>regulation of cell adhesion</t>
  </si>
  <si>
    <t>cell differentiation</t>
  </si>
  <si>
    <t>platelet activation</t>
  </si>
  <si>
    <t>pyridoxal phosphate binding</t>
  </si>
  <si>
    <t>phosphotyrosine binding</t>
  </si>
  <si>
    <t>neuron differentiation</t>
  </si>
  <si>
    <t>cell activation</t>
  </si>
  <si>
    <t>immunological synapse</t>
  </si>
  <si>
    <t>anaphase</t>
  </si>
  <si>
    <t>interphase</t>
  </si>
  <si>
    <t>Ndc80 complex</t>
  </si>
  <si>
    <t>glycocalyx</t>
  </si>
  <si>
    <t>clathrin coat</t>
  </si>
  <si>
    <t>exonuclease activity</t>
  </si>
  <si>
    <t>nuclease activity</t>
  </si>
  <si>
    <t>endonuclease activity</t>
  </si>
  <si>
    <t>transport vesicle</t>
  </si>
  <si>
    <t>clathrin-coated vesicle</t>
  </si>
  <si>
    <t>SNARE complex</t>
  </si>
  <si>
    <t>kinetochore assembly</t>
  </si>
  <si>
    <t>ribonuclease activity</t>
  </si>
  <si>
    <t>microtubule anchoring</t>
  </si>
  <si>
    <t>nuclear import</t>
  </si>
  <si>
    <t>centriolar satellite</t>
  </si>
  <si>
    <t>water homeostasis</t>
  </si>
  <si>
    <t>nuclear export</t>
  </si>
  <si>
    <t>cholesterol esterification</t>
  </si>
  <si>
    <t>necrotic cell death</t>
  </si>
  <si>
    <t>BBSome</t>
  </si>
  <si>
    <t>membrane biogenesis</t>
  </si>
  <si>
    <t>cell surface</t>
  </si>
  <si>
    <t>box C/D snoRNP assembly</t>
  </si>
  <si>
    <t>gas transport</t>
  </si>
  <si>
    <t>ligase activity</t>
  </si>
  <si>
    <t>thymus development</t>
  </si>
  <si>
    <t>cholesterol efflux</t>
  </si>
  <si>
    <t>organic cation transport</t>
  </si>
  <si>
    <t>ammonium transport</t>
  </si>
  <si>
    <t>organ development</t>
  </si>
  <si>
    <t>ATPase activity</t>
  </si>
  <si>
    <t>regulation of signal transduction</t>
  </si>
  <si>
    <t>protein binding</t>
  </si>
  <si>
    <t>calmodulin binding</t>
  </si>
  <si>
    <t>collagen binding</t>
  </si>
  <si>
    <t>cytokine production</t>
  </si>
  <si>
    <t>profilin binding</t>
  </si>
  <si>
    <t>calcium ion binding</t>
  </si>
  <si>
    <t>release of cytochrome c from mitochondria</t>
  </si>
  <si>
    <t>kidney development</t>
  </si>
  <si>
    <t>actin cytoskeleton</t>
  </si>
  <si>
    <t>monooxygenase activity</t>
  </si>
  <si>
    <t>phospholipid binding</t>
  </si>
  <si>
    <t>microtubule cytoskeleton</t>
  </si>
  <si>
    <t>hemopoiesis</t>
  </si>
  <si>
    <t>GTP binding</t>
  </si>
  <si>
    <t>ATP binding</t>
  </si>
  <si>
    <t>galactose binding</t>
  </si>
  <si>
    <t>desmosome</t>
  </si>
  <si>
    <t>hemidesmosome</t>
  </si>
  <si>
    <t>cell junction</t>
  </si>
  <si>
    <t>cartilage development</t>
  </si>
  <si>
    <t>methylation</t>
  </si>
  <si>
    <t>heart formation</t>
  </si>
  <si>
    <t>tissue homeostasis</t>
  </si>
  <si>
    <t>collagen type XIV</t>
  </si>
  <si>
    <t>lipoprotein lipase activity</t>
  </si>
  <si>
    <t>liver development</t>
  </si>
  <si>
    <t>insulin secretion</t>
  </si>
  <si>
    <t>collagen</t>
  </si>
  <si>
    <t>collagen type V</t>
  </si>
  <si>
    <t>fibrillar collagen</t>
  </si>
  <si>
    <t>spindle midzone</t>
  </si>
  <si>
    <t>collagen type I</t>
  </si>
  <si>
    <t>extracellular region</t>
  </si>
  <si>
    <t>spindle assembly</t>
  </si>
  <si>
    <t>protein palmitoylation</t>
  </si>
  <si>
    <t>establishment of cell polarity</t>
  </si>
  <si>
    <t>myofibril</t>
  </si>
  <si>
    <t>sarcomere</t>
  </si>
  <si>
    <t>CCR4-NOT complex</t>
  </si>
  <si>
    <t>septin complex</t>
  </si>
  <si>
    <t>axon regeneration</t>
  </si>
  <si>
    <t>histone deacetylase activity</t>
  </si>
  <si>
    <t>histone acetyltransferase activity</t>
  </si>
  <si>
    <t>axon extension</t>
  </si>
  <si>
    <t>neuron development</t>
  </si>
  <si>
    <t>condensin complex</t>
  </si>
  <si>
    <t>synaptonemal complex</t>
  </si>
  <si>
    <t>hemostasis</t>
  </si>
  <si>
    <t>smooth muscle cell proliferation</t>
  </si>
  <si>
    <t>lactation</t>
  </si>
  <si>
    <t>blood coagulation</t>
  </si>
  <si>
    <t>GDP binding</t>
  </si>
  <si>
    <t>tissue development</t>
  </si>
  <si>
    <t>epithelial cell differentiation</t>
  </si>
  <si>
    <t>granulocyte differentiation</t>
  </si>
  <si>
    <t>cortical actin cytoskeleton</t>
  </si>
  <si>
    <t>Mre11 complex</t>
  </si>
  <si>
    <t>tricarboxylic acid cycle</t>
  </si>
  <si>
    <t>gluconeogenesis</t>
  </si>
  <si>
    <t>beta-catenin destruction complex</t>
  </si>
  <si>
    <t>mammary gland development</t>
  </si>
  <si>
    <t>glycolysis</t>
  </si>
  <si>
    <t>integrin complex</t>
  </si>
  <si>
    <t>integrin activation</t>
  </si>
  <si>
    <t>telomere maintenance</t>
  </si>
  <si>
    <t>heterochromatin</t>
  </si>
  <si>
    <t>nucleosome</t>
  </si>
  <si>
    <t>chromatin</t>
  </si>
  <si>
    <t>kinetochore</t>
  </si>
  <si>
    <t>oxidative phosphorylation</t>
  </si>
  <si>
    <t>steroid binding</t>
  </si>
  <si>
    <t>cohesin complex</t>
  </si>
  <si>
    <t>histone kinase activity</t>
  </si>
  <si>
    <t>gamma-tubulin ring complex</t>
  </si>
  <si>
    <t>fibril</t>
  </si>
  <si>
    <t>NADH oxidation</t>
  </si>
  <si>
    <t>oligosaccharyltransferase complex</t>
  </si>
  <si>
    <t>cell death</t>
  </si>
  <si>
    <t>intracellular organelle</t>
  </si>
  <si>
    <t>behavior</t>
  </si>
  <si>
    <t>memory</t>
  </si>
  <si>
    <t>learning</t>
  </si>
  <si>
    <t>mating</t>
  </si>
  <si>
    <t>long-term memory</t>
  </si>
  <si>
    <t>receptor complex</t>
  </si>
  <si>
    <t>protein complex</t>
  </si>
  <si>
    <t>circadian rhythm</t>
  </si>
  <si>
    <t>peptidase activity</t>
  </si>
  <si>
    <t>cleavage furrow</t>
  </si>
  <si>
    <t>proteasome assembly</t>
  </si>
  <si>
    <t>heparin binding</t>
  </si>
  <si>
    <t>origin recognition complex</t>
  </si>
  <si>
    <t>gamma-secretase complex</t>
  </si>
  <si>
    <t>central element</t>
  </si>
  <si>
    <t>lateral element</t>
  </si>
  <si>
    <t>phospholipid efflux</t>
  </si>
  <si>
    <t>binding</t>
  </si>
  <si>
    <t>phototransduction</t>
  </si>
  <si>
    <t>sensory perception</t>
  </si>
  <si>
    <t>keratinocyte migration</t>
  </si>
  <si>
    <t>glucose-6-phosphate transport</t>
  </si>
  <si>
    <t>fructose transport</t>
  </si>
  <si>
    <t>glucose transport</t>
  </si>
  <si>
    <t>anoikis</t>
  </si>
  <si>
    <t>response to interleukin-6</t>
  </si>
  <si>
    <t>feeding behavior</t>
  </si>
  <si>
    <t>startle response</t>
  </si>
  <si>
    <t>leucine binding</t>
  </si>
  <si>
    <t>regulation of apoptosis</t>
  </si>
  <si>
    <t>lactate transport</t>
  </si>
  <si>
    <t>lymphangiogenesis</t>
  </si>
  <si>
    <t>glycoprotein binding</t>
  </si>
  <si>
    <t>organic anion transport</t>
  </si>
  <si>
    <t>negative regulation of cell proliferation</t>
  </si>
  <si>
    <t>cell proliferation</t>
  </si>
  <si>
    <t>lipid binding</t>
  </si>
  <si>
    <t>14-3-3 protein binding</t>
  </si>
  <si>
    <t>endothelial cell proliferation</t>
  </si>
  <si>
    <t>uropod</t>
  </si>
  <si>
    <t>TSC1-TSC2 complex</t>
  </si>
  <si>
    <t>spinal cord development</t>
  </si>
  <si>
    <t>floor plate development</t>
  </si>
  <si>
    <t>SOSS complex</t>
  </si>
  <si>
    <t>trypsinogen activation</t>
  </si>
  <si>
    <t>protein localization</t>
  </si>
  <si>
    <t>NuA4 histone acetyltransferase complex</t>
  </si>
  <si>
    <t>mesodermal cell fate determination</t>
  </si>
  <si>
    <t>integrator complex</t>
  </si>
  <si>
    <t>receptor clustering</t>
  </si>
  <si>
    <t>heart development</t>
  </si>
  <si>
    <t>nucleoside transport</t>
  </si>
  <si>
    <t>creatine transporter activity</t>
  </si>
  <si>
    <t>myoblast fusion</t>
  </si>
  <si>
    <t>sex determination</t>
  </si>
  <si>
    <t>methyltransferase activity</t>
  </si>
  <si>
    <t>parturition</t>
  </si>
  <si>
    <t>aging</t>
  </si>
  <si>
    <t>arginine transport</t>
  </si>
  <si>
    <t>urea transport</t>
  </si>
  <si>
    <t>RNA-dependent ATPase activity</t>
  </si>
  <si>
    <t>peptide transport</t>
  </si>
  <si>
    <t>signalosome</t>
  </si>
  <si>
    <t>dendritic shaft</t>
  </si>
  <si>
    <t>excretion</t>
  </si>
  <si>
    <t>paraferritin complex</t>
  </si>
  <si>
    <t>digestion</t>
  </si>
  <si>
    <t>ferric iron binding</t>
  </si>
  <si>
    <t>eukaryotic initiation factor 4E binding</t>
  </si>
  <si>
    <t>response to endoplasmic reticulum stress</t>
  </si>
  <si>
    <t>inner ear development</t>
  </si>
  <si>
    <t>cell motility</t>
  </si>
  <si>
    <t>response to ionizing radiation</t>
  </si>
  <si>
    <t>histone lysine methylation</t>
  </si>
  <si>
    <t>nervous system development</t>
  </si>
  <si>
    <t>stem cell differentiation</t>
  </si>
  <si>
    <t>response to external stimulus</t>
  </si>
  <si>
    <t>gastrulation</t>
  </si>
  <si>
    <t>heart morphogenesis</t>
  </si>
  <si>
    <t>mismatch repair</t>
  </si>
  <si>
    <t>DNA repair</t>
  </si>
  <si>
    <t>integrin binding</t>
  </si>
  <si>
    <t>base-excision repair</t>
  </si>
  <si>
    <t>nucleotide-excision repair</t>
  </si>
  <si>
    <t>regulation of DNA replication</t>
  </si>
  <si>
    <t>DNA replication</t>
  </si>
  <si>
    <t>mitochondrial DNA replication</t>
  </si>
  <si>
    <t>transporter activity</t>
  </si>
  <si>
    <t>chromatin organization</t>
  </si>
  <si>
    <t>nucleosome assembly</t>
  </si>
  <si>
    <t>PeBoW complex</t>
  </si>
  <si>
    <t>ion channel activity</t>
  </si>
  <si>
    <t>postreplication repair</t>
  </si>
  <si>
    <t>double-strand break repair</t>
  </si>
  <si>
    <t>DNA recombination</t>
  </si>
  <si>
    <t>mitotic recombination</t>
  </si>
  <si>
    <t>DNA methylation</t>
  </si>
  <si>
    <t>platelet aggregation</t>
  </si>
  <si>
    <t>ribosome binding</t>
  </si>
  <si>
    <t>NADPH oxidase complex</t>
  </si>
  <si>
    <t>rRNA processing</t>
  </si>
  <si>
    <t>phospholipid transport</t>
  </si>
  <si>
    <t>calcium channel activity</t>
  </si>
  <si>
    <t>leukocyte chemotaxis</t>
  </si>
  <si>
    <t>neutrophil chemotaxis</t>
  </si>
  <si>
    <t>chromatin remodeling</t>
  </si>
  <si>
    <t>transcription</t>
  </si>
  <si>
    <t>small ribosomal subunit</t>
  </si>
  <si>
    <t>large ribosomal subunit</t>
  </si>
  <si>
    <t>carboxypeptidase activity</t>
  </si>
  <si>
    <t>axon guidance</t>
  </si>
  <si>
    <t>T cell homeostasis</t>
  </si>
  <si>
    <t>central nervous system development</t>
  </si>
  <si>
    <t>fertilization</t>
  </si>
  <si>
    <t>brain development</t>
  </si>
  <si>
    <t>proton transport</t>
  </si>
  <si>
    <t>positive regulation of apoptosis</t>
  </si>
  <si>
    <t>spermatogenesis</t>
  </si>
  <si>
    <t>germ cell development</t>
  </si>
  <si>
    <t>ankyrin binding</t>
  </si>
  <si>
    <t>BMP signaling pathway</t>
  </si>
  <si>
    <t>synaptic transmission</t>
  </si>
  <si>
    <t>cAMP binding</t>
  </si>
  <si>
    <t>5'-3' exonuclease activity</t>
  </si>
  <si>
    <t>small nuclear ribonucleoprotein complex</t>
  </si>
  <si>
    <t>ribonucleoprotein complex</t>
  </si>
  <si>
    <t>methyl-CpG binding</t>
  </si>
  <si>
    <t>cytokinesis</t>
  </si>
  <si>
    <t>spindle pole</t>
  </si>
  <si>
    <t>gamma-tubulin complex</t>
  </si>
  <si>
    <t>asymmetric cell division</t>
  </si>
  <si>
    <t>receptor binding</t>
  </si>
  <si>
    <t>insulin receptor binding</t>
  </si>
  <si>
    <t>midbody</t>
  </si>
  <si>
    <t>seminal clot liquefaction</t>
  </si>
  <si>
    <t>RNA splicing</t>
  </si>
  <si>
    <t>IkappaB kinase activity</t>
  </si>
  <si>
    <t>IkappaB kinase complex</t>
  </si>
  <si>
    <t>FHF complex</t>
  </si>
  <si>
    <t>cell morphogenesis</t>
  </si>
  <si>
    <t>protein maturation</t>
  </si>
  <si>
    <t>arylsulfatase activity</t>
  </si>
  <si>
    <t>arylesterase activity</t>
  </si>
  <si>
    <t>histone methyltransferase complex</t>
  </si>
  <si>
    <t>response to nicotine</t>
  </si>
  <si>
    <t>centrosome localization</t>
  </si>
  <si>
    <t>Golgi localization</t>
  </si>
  <si>
    <t>alkaline phosphatase activity</t>
  </si>
  <si>
    <t>ATP-dependent DNA helicase activity</t>
  </si>
  <si>
    <t>adenosine deaminase activity</t>
  </si>
  <si>
    <t>cytoplasmic part</t>
  </si>
  <si>
    <t>adenylate cyclase activity</t>
  </si>
  <si>
    <t>protein secretion</t>
  </si>
  <si>
    <t>snRNA transcription</t>
  </si>
  <si>
    <t>rRNA transcription</t>
  </si>
  <si>
    <t>respiratory burst</t>
  </si>
  <si>
    <t>neurogenesis</t>
  </si>
  <si>
    <t>response to radiation</t>
  </si>
  <si>
    <t>translation</t>
  </si>
  <si>
    <t>translational initiation</t>
  </si>
  <si>
    <t>translational elongation</t>
  </si>
  <si>
    <t>hormone binding</t>
  </si>
  <si>
    <t>myelination</t>
  </si>
  <si>
    <t>regulation of angiogenesis</t>
  </si>
  <si>
    <t>protein folding</t>
  </si>
  <si>
    <t>smooth muscle cell migration</t>
  </si>
  <si>
    <t>regulation of translation</t>
  </si>
  <si>
    <t>nitrogen fixation</t>
  </si>
  <si>
    <t>insulin binding</t>
  </si>
  <si>
    <t>endothelial cell migration</t>
  </si>
  <si>
    <t>protein acetylation</t>
  </si>
  <si>
    <t>sequence-specific DNA binding</t>
  </si>
  <si>
    <t>protein phosphorylation</t>
  </si>
  <si>
    <t>cardiac muscle contraction</t>
  </si>
  <si>
    <t>store-operated calcium entry</t>
  </si>
  <si>
    <t>stress granule</t>
  </si>
  <si>
    <t>mRNA processing</t>
  </si>
  <si>
    <t>RNA processing</t>
  </si>
  <si>
    <t>intracellular transport</t>
  </si>
  <si>
    <t>secretion</t>
  </si>
  <si>
    <t>micturition</t>
  </si>
  <si>
    <t>keratinocyte proliferation</t>
  </si>
  <si>
    <t>melanosome</t>
  </si>
  <si>
    <t>odontogenesis</t>
  </si>
  <si>
    <t>regulation of gene expression</t>
  </si>
  <si>
    <t>gene expression</t>
  </si>
  <si>
    <t>exit from mitosis</t>
  </si>
  <si>
    <t>centriole-centriole cohesion</t>
  </si>
  <si>
    <t>convergent extension</t>
  </si>
  <si>
    <t>nucleic acid binding</t>
  </si>
  <si>
    <t>DNA binding</t>
  </si>
  <si>
    <t>DNA helicase activity</t>
  </si>
  <si>
    <t>pathogenesis</t>
  </si>
  <si>
    <t>granulosa cell differentiation</t>
  </si>
  <si>
    <t>actomyosin</t>
  </si>
  <si>
    <t>cholesterol homeostasis</t>
  </si>
  <si>
    <t>catagen</t>
  </si>
  <si>
    <t>cytokine secretion</t>
  </si>
  <si>
    <t>chylomicron</t>
  </si>
  <si>
    <t>muscle cell differentiation</t>
  </si>
  <si>
    <t>proteolysis</t>
  </si>
  <si>
    <t>epithelial cell proliferation</t>
  </si>
  <si>
    <t>WW domain binding</t>
  </si>
  <si>
    <t>tapasin binding</t>
  </si>
  <si>
    <t>reverse cholesterol transport</t>
  </si>
  <si>
    <t>heme binding</t>
  </si>
  <si>
    <t>post-translational protein modification</t>
  </si>
  <si>
    <t>mRNA transcription</t>
  </si>
  <si>
    <t>nucleoid</t>
  </si>
  <si>
    <t>nuclear membrane</t>
  </si>
  <si>
    <t>mitochondrial membrane</t>
  </si>
  <si>
    <t>p53 binding</t>
  </si>
  <si>
    <t>vesicle</t>
  </si>
  <si>
    <t>chondrocyte differentiation</t>
  </si>
  <si>
    <t>lipid phosphatase activity</t>
  </si>
  <si>
    <t>glucose homeostasis</t>
  </si>
  <si>
    <t>filamentous actin</t>
  </si>
  <si>
    <t>mitochondrial fusion</t>
  </si>
  <si>
    <t>fatty acid beta-oxidation</t>
  </si>
  <si>
    <t>proteoglycan binding</t>
  </si>
  <si>
    <t>lipid homeostasis</t>
  </si>
  <si>
    <t>fatty acid homeostasis</t>
  </si>
  <si>
    <t>transmembrane transport</t>
  </si>
  <si>
    <t>regulation of insulin secretion</t>
  </si>
  <si>
    <t>spectrin</t>
  </si>
  <si>
    <t>protein targeting</t>
  </si>
  <si>
    <t>DNA-dependent ATPase activity</t>
  </si>
  <si>
    <t>presynaptic membrane</t>
  </si>
  <si>
    <t>fibrinolysis</t>
  </si>
  <si>
    <t>recycling endosome</t>
  </si>
  <si>
    <t>neutrophil degranulation</t>
  </si>
  <si>
    <t>progesterone secretion</t>
  </si>
  <si>
    <t>response to dsRNA</t>
  </si>
  <si>
    <t>microtubule binding</t>
  </si>
  <si>
    <t>beta-catenin binding</t>
  </si>
  <si>
    <t>synaptic vesicle exocytosis</t>
  </si>
  <si>
    <t>regulation of cell differentiation</t>
  </si>
  <si>
    <t>cell recognition</t>
  </si>
  <si>
    <t>tRNA processing</t>
  </si>
  <si>
    <t>synaptic vesicle</t>
  </si>
  <si>
    <t>mitochondrial depolarization</t>
  </si>
  <si>
    <t>cortisol secretion</t>
  </si>
  <si>
    <t>contact inhibition</t>
  </si>
  <si>
    <t>regulation of feeding behavior</t>
  </si>
  <si>
    <t>ULK1-ATG13-FIP200 complex</t>
  </si>
  <si>
    <t>promoter binding</t>
  </si>
  <si>
    <t>oxidative demethylation</t>
  </si>
  <si>
    <t>fucokinase activity</t>
  </si>
  <si>
    <t>ceramidase activity</t>
  </si>
  <si>
    <t>forebrain development</t>
  </si>
  <si>
    <t>CRD-mediated mRNA stabilization</t>
  </si>
  <si>
    <t>intestinal absorption</t>
  </si>
  <si>
    <t>cognition</t>
  </si>
  <si>
    <t>catabolic process</t>
  </si>
  <si>
    <t>regulation of mRNA stability</t>
  </si>
  <si>
    <t>neuron death</t>
  </si>
  <si>
    <t>snRNP binding</t>
  </si>
  <si>
    <t>pigmentation</t>
  </si>
  <si>
    <t>cell growth</t>
  </si>
  <si>
    <t>membrane</t>
  </si>
  <si>
    <t>sulfation</t>
  </si>
  <si>
    <t>neuroprotection</t>
  </si>
  <si>
    <t>angiostatin binding</t>
  </si>
  <si>
    <t>limb development</t>
  </si>
  <si>
    <t>kinetochore binding</t>
  </si>
  <si>
    <t>prepulse inhibition</t>
  </si>
  <si>
    <t>extracellular matrix binding</t>
  </si>
  <si>
    <t>STAGA complex</t>
  </si>
  <si>
    <t>SH3 domain binding</t>
  </si>
  <si>
    <t>phosphoserine binding</t>
  </si>
  <si>
    <t>Golgi transport complex</t>
  </si>
  <si>
    <t>protein stabilization</t>
  </si>
  <si>
    <t>DNA replication checkpoint</t>
  </si>
  <si>
    <t>cell cycle checkpoint</t>
  </si>
  <si>
    <t>thiosulfate sulfurtransferase activity</t>
  </si>
  <si>
    <t>DNA damage checkpoint</t>
  </si>
  <si>
    <t>fibroblast proliferation</t>
  </si>
  <si>
    <t>spermidine synthase activity</t>
  </si>
  <si>
    <t>urea cycle</t>
  </si>
  <si>
    <t>nuclear periphery</t>
  </si>
  <si>
    <t>autophagic cell death</t>
  </si>
  <si>
    <t>monocyte chemotaxis</t>
  </si>
  <si>
    <t>neurotransmitter transport</t>
  </si>
  <si>
    <t>anion transport</t>
  </si>
  <si>
    <t>chloride transport</t>
  </si>
  <si>
    <t>phosphate transport</t>
  </si>
  <si>
    <t>cation transport</t>
  </si>
  <si>
    <t>exocytosis</t>
  </si>
  <si>
    <t>receptor-mediated endocytosis</t>
  </si>
  <si>
    <t>endocytosis</t>
  </si>
  <si>
    <t>leukocyte activation</t>
  </si>
  <si>
    <t>amino acid transport</t>
  </si>
  <si>
    <t>regulation of chemotaxis</t>
  </si>
  <si>
    <t>kinase activity</t>
  </si>
  <si>
    <t>transport</t>
  </si>
  <si>
    <t>phosphorylation</t>
  </si>
  <si>
    <t>dephosphorylation</t>
  </si>
  <si>
    <t>histone methyltransferase activity</t>
  </si>
  <si>
    <t>basolateral plasma membrane</t>
  </si>
  <si>
    <t>apical plasma membrane</t>
  </si>
  <si>
    <t>neurexin binding</t>
  </si>
  <si>
    <t>keratinization</t>
  </si>
  <si>
    <t>calcium-dependent cell-cell adhesion</t>
  </si>
  <si>
    <t>chylomicron remnant</t>
  </si>
  <si>
    <t>cell-cell adhesion</t>
  </si>
  <si>
    <t>MAP kinase activity</t>
  </si>
  <si>
    <t>dendrite development</t>
  </si>
  <si>
    <t>wound healing</t>
  </si>
  <si>
    <t>nuclear matrix</t>
  </si>
  <si>
    <t>T cell proliferation</t>
  </si>
  <si>
    <t>leukocyte migration</t>
  </si>
  <si>
    <t>diapedesis</t>
  </si>
  <si>
    <t>pyruvate kinase activity</t>
  </si>
  <si>
    <t>adherens junction assembly</t>
  </si>
  <si>
    <t>response to interferon-gamma</t>
  </si>
  <si>
    <t>reproduction</t>
  </si>
  <si>
    <t>protein tyrosine phosphatase activity</t>
  </si>
  <si>
    <t>bone resorption</t>
  </si>
  <si>
    <t>nucleotide binding</t>
  </si>
  <si>
    <t>myoblast differentiation</t>
  </si>
  <si>
    <t>endothelial cell differentiation</t>
  </si>
  <si>
    <t>regulation of transcription</t>
  </si>
  <si>
    <t>GTPase activity</t>
  </si>
  <si>
    <t>phosphoinositide-mediated signaling</t>
  </si>
  <si>
    <t>protein kinase activity</t>
  </si>
  <si>
    <t>cAMP-mediated signaling</t>
  </si>
  <si>
    <t>lipid storage</t>
  </si>
  <si>
    <t>formaldehyde dehydrogenase activity</t>
  </si>
  <si>
    <t>kinase binding</t>
  </si>
  <si>
    <t>smooth muscle contraction</t>
  </si>
  <si>
    <t>muscle contraction</t>
  </si>
  <si>
    <t>chemotaxis</t>
  </si>
  <si>
    <t>response to stress</t>
  </si>
  <si>
    <t>acute-phase response</t>
  </si>
  <si>
    <t>complement activation</t>
  </si>
  <si>
    <t>immune response</t>
  </si>
  <si>
    <t>inflammatory response</t>
  </si>
  <si>
    <t>humoral immune response</t>
  </si>
  <si>
    <t>response to oxidative stress</t>
  </si>
  <si>
    <t>NADPH:quinone reductase activity</t>
  </si>
  <si>
    <t>diacylglycerol binding</t>
  </si>
  <si>
    <t>regulation of cell proliferation</t>
  </si>
  <si>
    <t>B cell activation</t>
  </si>
  <si>
    <t>bone development</t>
  </si>
  <si>
    <t>T cell activation</t>
  </si>
  <si>
    <t>bone morphogenesis</t>
  </si>
  <si>
    <t>endothelial cell activation</t>
  </si>
  <si>
    <t>neutrophil activation</t>
  </si>
  <si>
    <t>B cell proliferation</t>
  </si>
  <si>
    <t>phagocytosis</t>
  </si>
  <si>
    <t>pinocytosis</t>
  </si>
  <si>
    <t>vesicle fusion</t>
  </si>
  <si>
    <t>vesicle targeting</t>
  </si>
  <si>
    <t>antioxidant activity</t>
  </si>
  <si>
    <t>AMP binding</t>
  </si>
  <si>
    <t>glucagon secretion</t>
  </si>
  <si>
    <t>autophagy</t>
  </si>
  <si>
    <t>apoptosis</t>
  </si>
  <si>
    <t>induction of apoptosis</t>
  </si>
  <si>
    <t>nucleocytoplasmic transport</t>
  </si>
  <si>
    <t>RNA interference</t>
  </si>
  <si>
    <t>brush border membrane</t>
  </si>
  <si>
    <t>germinal center formation</t>
  </si>
  <si>
    <t>actin cytoskeleton reorganization</t>
  </si>
  <si>
    <t>iron-sulfur cluster assembly</t>
  </si>
  <si>
    <t>spindle assembly checkpoint</t>
  </si>
  <si>
    <t>aggresome</t>
  </si>
  <si>
    <t>Cajal body</t>
  </si>
  <si>
    <t>protein transport</t>
  </si>
  <si>
    <t>peroxidase activity</t>
  </si>
  <si>
    <t>PCAF complex</t>
  </si>
  <si>
    <t>palmitoyl-CoA hydrolase activity</t>
  </si>
  <si>
    <t>histone deacetylase complex</t>
  </si>
  <si>
    <t>ubiquitin ligase complex</t>
  </si>
  <si>
    <t>exocyst</t>
  </si>
  <si>
    <t>phospholipase A2 activity</t>
  </si>
  <si>
    <t>Golgi membrane</t>
  </si>
  <si>
    <t>neuromuscular junction</t>
  </si>
  <si>
    <t>spindle checkpoint</t>
  </si>
  <si>
    <t>activation of protein kinase A activity</t>
  </si>
  <si>
    <t>lymphocyte proliferation</t>
  </si>
  <si>
    <t>cytolysis</t>
  </si>
  <si>
    <t>oxygen binding</t>
  </si>
  <si>
    <t>flagellum</t>
  </si>
  <si>
    <t>outer membrane</t>
  </si>
  <si>
    <t>phosphate binding</t>
  </si>
  <si>
    <t>catalytic activity</t>
  </si>
  <si>
    <t>antigen processing and presentation</t>
  </si>
  <si>
    <t>vasodilation</t>
  </si>
  <si>
    <t>vasoconstriction</t>
  </si>
  <si>
    <t>enzyme binding</t>
  </si>
  <si>
    <t>decidualization</t>
  </si>
  <si>
    <t>ribosome assembly</t>
  </si>
  <si>
    <t>ribosome biogenesis</t>
  </si>
  <si>
    <t>protein ubiquitination</t>
  </si>
  <si>
    <t>histone demethylation</t>
  </si>
  <si>
    <t>peptide binding</t>
  </si>
  <si>
    <t>histone deacetylation</t>
  </si>
  <si>
    <t>histone acetylation</t>
  </si>
  <si>
    <t>histone methylation</t>
  </si>
  <si>
    <t>histone modification</t>
  </si>
  <si>
    <t>chromatin modification</t>
  </si>
  <si>
    <t>WASH complex</t>
  </si>
  <si>
    <t>RNA repair</t>
  </si>
  <si>
    <t>tissue regeneration</t>
  </si>
  <si>
    <t>perinuclear theca</t>
  </si>
  <si>
    <t>SWI/SNF complex</t>
  </si>
  <si>
    <t>sarcoplasmic reticulum</t>
  </si>
  <si>
    <t>receptor internalization</t>
  </si>
  <si>
    <t>plasminogen activation</t>
  </si>
  <si>
    <t>programmed cell death</t>
  </si>
  <si>
    <t>endomembrane system</t>
  </si>
  <si>
    <t>NuRD complex</t>
  </si>
  <si>
    <t>Sin3 complex</t>
  </si>
  <si>
    <t>chromatin remodeling complex</t>
  </si>
  <si>
    <t>mediator complex</t>
  </si>
  <si>
    <t>glutamate binding</t>
  </si>
  <si>
    <t>A band</t>
  </si>
  <si>
    <t>intercellular bridge</t>
  </si>
  <si>
    <t>acid secretion</t>
  </si>
  <si>
    <t>androgen receptor activity</t>
  </si>
  <si>
    <t>calcium-mediated signaling</t>
  </si>
  <si>
    <t>synapse</t>
  </si>
  <si>
    <t>postsynaptic membrane</t>
  </si>
  <si>
    <t>mitochondrial pyruvate dehydrogenase complex</t>
  </si>
  <si>
    <t>double-stranded RNA binding</t>
  </si>
  <si>
    <t>telomerase activity</t>
  </si>
  <si>
    <t>RNA binding</t>
  </si>
  <si>
    <t>mRNA binding</t>
  </si>
  <si>
    <t>peptidyl-prolyl cis-trans isomerase activity</t>
  </si>
  <si>
    <t>motor activity</t>
  </si>
  <si>
    <t>actin binding</t>
  </si>
  <si>
    <t>SMN complex</t>
  </si>
  <si>
    <t>RNA-induced silencing complex</t>
  </si>
  <si>
    <t>zonula adherens</t>
  </si>
  <si>
    <t>adherens junction</t>
  </si>
  <si>
    <t>brush border</t>
  </si>
  <si>
    <t>sarcolemma</t>
  </si>
  <si>
    <t>paraspeckles</t>
  </si>
  <si>
    <t>intestinal epithelial cell differentiation</t>
  </si>
  <si>
    <t>cell cortex</t>
  </si>
  <si>
    <t>axoneme</t>
  </si>
  <si>
    <t>cilium</t>
  </si>
  <si>
    <t>gap junction</t>
  </si>
  <si>
    <t>acetyltransferase activity</t>
  </si>
  <si>
    <t>tight junction</t>
  </si>
  <si>
    <t>focal adhesion</t>
  </si>
  <si>
    <t>ubiquitin-protein ligase activity</t>
  </si>
  <si>
    <t>histone H3 acetylation</t>
  </si>
  <si>
    <t>histone H4 acetylation</t>
  </si>
  <si>
    <t>receptor activity</t>
  </si>
  <si>
    <t>channel activity</t>
  </si>
  <si>
    <t>protein processing</t>
  </si>
  <si>
    <t>cadherin binding</t>
  </si>
  <si>
    <t>oxidoreductase activity</t>
  </si>
  <si>
    <t>gene silencing</t>
  </si>
  <si>
    <t>cell migration</t>
  </si>
  <si>
    <t>delta_log_f2t_gw_only</t>
  </si>
  <si>
    <t>f2t_gw_only</t>
  </si>
  <si>
    <t>gw_only_yy</t>
  </si>
  <si>
    <t>gw_only_ny</t>
  </si>
  <si>
    <t>gw_only_yn</t>
  </si>
  <si>
    <t>gw_only_nn</t>
  </si>
  <si>
    <t>prec_ab</t>
  </si>
  <si>
    <t>recall_ab</t>
  </si>
  <si>
    <t>recall_gw_only</t>
  </si>
  <si>
    <t>prec_gw_only</t>
  </si>
  <si>
    <t>prec_ab_plus_gw</t>
  </si>
  <si>
    <t>rec_ab_plus_g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ene_set_enrichment_data!$K$1</c:f>
              <c:strCache>
                <c:ptCount val="1"/>
                <c:pt idx="0">
                  <c:v>f2t_with_gw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</c:spPr>
          </c:marker>
          <c:xVal>
            <c:numRef>
              <c:f>gene_set_enrichment_data!$I$2:$I$775</c:f>
              <c:numCache>
                <c:formatCode>0.00E+00</c:formatCode>
                <c:ptCount val="774"/>
                <c:pt idx="0" formatCode="General">
                  <c:v>1.0000000000209</c:v>
                </c:pt>
                <c:pt idx="1">
                  <c:v>2.13271152329202E-6</c:v>
                </c:pt>
                <c:pt idx="2">
                  <c:v>1.65777150753521E-7</c:v>
                </c:pt>
                <c:pt idx="3">
                  <c:v>7.33969691434308E-11</c:v>
                </c:pt>
                <c:pt idx="4">
                  <c:v>0.000349009595579362</c:v>
                </c:pt>
                <c:pt idx="5" formatCode="General">
                  <c:v>1.00000000001669</c:v>
                </c:pt>
                <c:pt idx="6" formatCode="General">
                  <c:v>1.00000000004008</c:v>
                </c:pt>
                <c:pt idx="7" formatCode="General">
                  <c:v>1.00000000002183</c:v>
                </c:pt>
                <c:pt idx="8" formatCode="General">
                  <c:v>1.00000000002827</c:v>
                </c:pt>
                <c:pt idx="9" formatCode="General">
                  <c:v>1.00000000004338</c:v>
                </c:pt>
                <c:pt idx="10" formatCode="General">
                  <c:v>1.00000000001706</c:v>
                </c:pt>
                <c:pt idx="11" formatCode="General">
                  <c:v>1.0000000000285</c:v>
                </c:pt>
                <c:pt idx="12" formatCode="General">
                  <c:v>1.00000000001911</c:v>
                </c:pt>
                <c:pt idx="13" formatCode="General">
                  <c:v>1.00000000001911</c:v>
                </c:pt>
                <c:pt idx="14" formatCode="General">
                  <c:v>1.000000000032</c:v>
                </c:pt>
                <c:pt idx="15" formatCode="General">
                  <c:v>1.000000000032</c:v>
                </c:pt>
                <c:pt idx="16" formatCode="General">
                  <c:v>1.00000000003872</c:v>
                </c:pt>
                <c:pt idx="17" formatCode="General">
                  <c:v>1.00000000000998</c:v>
                </c:pt>
                <c:pt idx="18" formatCode="General">
                  <c:v>1.00000000002056</c:v>
                </c:pt>
                <c:pt idx="19" formatCode="General">
                  <c:v>1.00000000003767</c:v>
                </c:pt>
                <c:pt idx="20" formatCode="General">
                  <c:v>1.00000000001911</c:v>
                </c:pt>
                <c:pt idx="21" formatCode="General">
                  <c:v>1.00000000004008</c:v>
                </c:pt>
                <c:pt idx="22" formatCode="General">
                  <c:v>1.0000000000173</c:v>
                </c:pt>
                <c:pt idx="23" formatCode="General">
                  <c:v>1.00000000002713</c:v>
                </c:pt>
                <c:pt idx="24" formatCode="General">
                  <c:v>1.00000000002821</c:v>
                </c:pt>
                <c:pt idx="25" formatCode="General">
                  <c:v>1.00000000001561</c:v>
                </c:pt>
                <c:pt idx="26" formatCode="General">
                  <c:v>1.00000000002214</c:v>
                </c:pt>
                <c:pt idx="27" formatCode="General">
                  <c:v>1.00000000002692</c:v>
                </c:pt>
                <c:pt idx="28" formatCode="General">
                  <c:v>1.00000000004347</c:v>
                </c:pt>
                <c:pt idx="29" formatCode="General">
                  <c:v>1.00000000000773</c:v>
                </c:pt>
                <c:pt idx="30" formatCode="General">
                  <c:v>1.00000000000773</c:v>
                </c:pt>
                <c:pt idx="31" formatCode="General">
                  <c:v>1.00000000001269</c:v>
                </c:pt>
                <c:pt idx="32" formatCode="General">
                  <c:v>1.00000000001561</c:v>
                </c:pt>
                <c:pt idx="33" formatCode="General">
                  <c:v>1.00000000000948</c:v>
                </c:pt>
                <c:pt idx="34" formatCode="General">
                  <c:v>1.00000000002711</c:v>
                </c:pt>
                <c:pt idx="35" formatCode="General">
                  <c:v>1.00000000002577</c:v>
                </c:pt>
                <c:pt idx="36" formatCode="General">
                  <c:v>1.00000000001561</c:v>
                </c:pt>
                <c:pt idx="37" formatCode="General">
                  <c:v>0.999999999994642</c:v>
                </c:pt>
                <c:pt idx="38" formatCode="General">
                  <c:v>0.999999999994642</c:v>
                </c:pt>
                <c:pt idx="39" formatCode="General">
                  <c:v>1.00000000002225</c:v>
                </c:pt>
                <c:pt idx="40" formatCode="General">
                  <c:v>1.00000000000457</c:v>
                </c:pt>
                <c:pt idx="41" formatCode="General">
                  <c:v>1.00000000000927</c:v>
                </c:pt>
                <c:pt idx="42" formatCode="General">
                  <c:v>1.00000000002647</c:v>
                </c:pt>
                <c:pt idx="43" formatCode="General">
                  <c:v>1.00000000003121</c:v>
                </c:pt>
                <c:pt idx="44" formatCode="General">
                  <c:v>1.00000000001226</c:v>
                </c:pt>
                <c:pt idx="45" formatCode="General">
                  <c:v>1.00000000000955</c:v>
                </c:pt>
                <c:pt idx="46" formatCode="General">
                  <c:v>1.00000000000618</c:v>
                </c:pt>
                <c:pt idx="47" formatCode="General">
                  <c:v>1.0000000000109</c:v>
                </c:pt>
                <c:pt idx="48" formatCode="General">
                  <c:v>1.0000000000109</c:v>
                </c:pt>
                <c:pt idx="49" formatCode="General">
                  <c:v>1.00000000001804</c:v>
                </c:pt>
                <c:pt idx="50" formatCode="General">
                  <c:v>1.00000000002062</c:v>
                </c:pt>
                <c:pt idx="51" formatCode="General">
                  <c:v>1.000000000032</c:v>
                </c:pt>
                <c:pt idx="52" formatCode="General">
                  <c:v>1.000000000032</c:v>
                </c:pt>
                <c:pt idx="53" formatCode="General">
                  <c:v>1.000000000032</c:v>
                </c:pt>
                <c:pt idx="54" formatCode="General">
                  <c:v>1.00000000002692</c:v>
                </c:pt>
                <c:pt idx="55" formatCode="General">
                  <c:v>1.00000000002247</c:v>
                </c:pt>
                <c:pt idx="56" formatCode="General">
                  <c:v>1.00000000001414</c:v>
                </c:pt>
                <c:pt idx="57" formatCode="General">
                  <c:v>1.00000000003774</c:v>
                </c:pt>
                <c:pt idx="58" formatCode="General">
                  <c:v>1.00000000000945</c:v>
                </c:pt>
                <c:pt idx="59" formatCode="General">
                  <c:v>1.00000000003627</c:v>
                </c:pt>
                <c:pt idx="60" formatCode="General">
                  <c:v>1.00000000001183</c:v>
                </c:pt>
                <c:pt idx="61" formatCode="General">
                  <c:v>0.999999999994642</c:v>
                </c:pt>
                <c:pt idx="62" formatCode="General">
                  <c:v>1.00000000004008</c:v>
                </c:pt>
                <c:pt idx="63" formatCode="General">
                  <c:v>1.00000000001447</c:v>
                </c:pt>
                <c:pt idx="64" formatCode="General">
                  <c:v>1.0000000000109</c:v>
                </c:pt>
                <c:pt idx="65" formatCode="General">
                  <c:v>1.0000000000109</c:v>
                </c:pt>
                <c:pt idx="66" formatCode="General">
                  <c:v>1.0000000000109</c:v>
                </c:pt>
                <c:pt idx="67" formatCode="General">
                  <c:v>1.0000000000109</c:v>
                </c:pt>
                <c:pt idx="68" formatCode="General">
                  <c:v>1.0000000000109</c:v>
                </c:pt>
                <c:pt idx="69" formatCode="General">
                  <c:v>1.0000000000109</c:v>
                </c:pt>
                <c:pt idx="70" formatCode="General">
                  <c:v>1.0000000000109</c:v>
                </c:pt>
                <c:pt idx="71" formatCode="General">
                  <c:v>1.0000000000109</c:v>
                </c:pt>
                <c:pt idx="72" formatCode="General">
                  <c:v>1.0000000000109</c:v>
                </c:pt>
                <c:pt idx="73" formatCode="General">
                  <c:v>1.0000000000109</c:v>
                </c:pt>
                <c:pt idx="74" formatCode="General">
                  <c:v>1.00000000001745</c:v>
                </c:pt>
                <c:pt idx="75" formatCode="General">
                  <c:v>1.00000000001228</c:v>
                </c:pt>
                <c:pt idx="76" formatCode="General">
                  <c:v>1.00000000000324</c:v>
                </c:pt>
                <c:pt idx="77" formatCode="General">
                  <c:v>0.999999999998239</c:v>
                </c:pt>
                <c:pt idx="78" formatCode="General">
                  <c:v>1.00000000002909</c:v>
                </c:pt>
                <c:pt idx="79" formatCode="General">
                  <c:v>1.00000000002247</c:v>
                </c:pt>
                <c:pt idx="80" formatCode="General">
                  <c:v>1.00000000002229</c:v>
                </c:pt>
                <c:pt idx="81" formatCode="General">
                  <c:v>1.00000000000945</c:v>
                </c:pt>
                <c:pt idx="82" formatCode="General">
                  <c:v>1.00000000000945</c:v>
                </c:pt>
                <c:pt idx="83" formatCode="General">
                  <c:v>1.00000000002544</c:v>
                </c:pt>
                <c:pt idx="84" formatCode="General">
                  <c:v>1.00000000001911</c:v>
                </c:pt>
                <c:pt idx="85" formatCode="General">
                  <c:v>1.00000000001228</c:v>
                </c:pt>
                <c:pt idx="86" formatCode="General">
                  <c:v>1.00000000002214</c:v>
                </c:pt>
                <c:pt idx="87" formatCode="General">
                  <c:v>1.00000000002214</c:v>
                </c:pt>
                <c:pt idx="88" formatCode="General">
                  <c:v>0.999999999998239</c:v>
                </c:pt>
                <c:pt idx="89" formatCode="General">
                  <c:v>0.99999999999812</c:v>
                </c:pt>
                <c:pt idx="90" formatCode="General">
                  <c:v>0.99999999999812</c:v>
                </c:pt>
                <c:pt idx="91" formatCode="General">
                  <c:v>0.99999999999812</c:v>
                </c:pt>
                <c:pt idx="92" formatCode="General">
                  <c:v>1.0000000000325</c:v>
                </c:pt>
                <c:pt idx="93" formatCode="General">
                  <c:v>1.00000000000773</c:v>
                </c:pt>
                <c:pt idx="94" formatCode="General">
                  <c:v>1.00000000000773</c:v>
                </c:pt>
                <c:pt idx="95" formatCode="General">
                  <c:v>1.00000000000773</c:v>
                </c:pt>
                <c:pt idx="96" formatCode="General">
                  <c:v>1.0000000000179</c:v>
                </c:pt>
                <c:pt idx="97" formatCode="General">
                  <c:v>1.000000000032</c:v>
                </c:pt>
                <c:pt idx="98" formatCode="General">
                  <c:v>1.0000000000081</c:v>
                </c:pt>
                <c:pt idx="99" formatCode="General">
                  <c:v>1.00000000000303</c:v>
                </c:pt>
                <c:pt idx="100" formatCode="General">
                  <c:v>1.00000000001414</c:v>
                </c:pt>
                <c:pt idx="101" formatCode="General">
                  <c:v>1.00000000001414</c:v>
                </c:pt>
                <c:pt idx="102" formatCode="General">
                  <c:v>1.00000000001414</c:v>
                </c:pt>
                <c:pt idx="103" formatCode="General">
                  <c:v>1.00000000002692</c:v>
                </c:pt>
                <c:pt idx="104" formatCode="General">
                  <c:v>1.0000000000179</c:v>
                </c:pt>
                <c:pt idx="105" formatCode="General">
                  <c:v>1.00000000000457</c:v>
                </c:pt>
                <c:pt idx="106" formatCode="General">
                  <c:v>0.999999999998039</c:v>
                </c:pt>
                <c:pt idx="107" formatCode="General">
                  <c:v>1.00000000001368</c:v>
                </c:pt>
                <c:pt idx="108" formatCode="General">
                  <c:v>0.99999999999281</c:v>
                </c:pt>
                <c:pt idx="109" formatCode="General">
                  <c:v>0.999999999988289</c:v>
                </c:pt>
                <c:pt idx="110" formatCode="General">
                  <c:v>1.00000000001414</c:v>
                </c:pt>
                <c:pt idx="111" formatCode="General">
                  <c:v>0.999999999994642</c:v>
                </c:pt>
                <c:pt idx="112" formatCode="General">
                  <c:v>0.999999999994642</c:v>
                </c:pt>
                <c:pt idx="113" formatCode="General">
                  <c:v>0.999999999954563</c:v>
                </c:pt>
                <c:pt idx="114" formatCode="General">
                  <c:v>0.999999999961664</c:v>
                </c:pt>
                <c:pt idx="115" formatCode="General">
                  <c:v>0.999999999970398</c:v>
                </c:pt>
                <c:pt idx="116" formatCode="General">
                  <c:v>0.999999999973809</c:v>
                </c:pt>
                <c:pt idx="117" formatCode="General">
                  <c:v>0.999999999973864</c:v>
                </c:pt>
                <c:pt idx="118" formatCode="General">
                  <c:v>0.999999999983092</c:v>
                </c:pt>
                <c:pt idx="119" formatCode="General">
                  <c:v>0.999999999983516</c:v>
                </c:pt>
                <c:pt idx="120" formatCode="General">
                  <c:v>0.999999999986861</c:v>
                </c:pt>
                <c:pt idx="121" formatCode="General">
                  <c:v>0.999999999988026</c:v>
                </c:pt>
                <c:pt idx="122" formatCode="General">
                  <c:v>0.999999999988952</c:v>
                </c:pt>
                <c:pt idx="123" formatCode="General">
                  <c:v>0.99999999999145</c:v>
                </c:pt>
                <c:pt idx="124" formatCode="General">
                  <c:v>0.999999999991795</c:v>
                </c:pt>
                <c:pt idx="125" formatCode="General">
                  <c:v>0.999999999991795</c:v>
                </c:pt>
                <c:pt idx="126" formatCode="General">
                  <c:v>0.999999999991795</c:v>
                </c:pt>
                <c:pt idx="127" formatCode="General">
                  <c:v>0.999999999991795</c:v>
                </c:pt>
                <c:pt idx="128" formatCode="General">
                  <c:v>0.999999999991795</c:v>
                </c:pt>
                <c:pt idx="129" formatCode="General">
                  <c:v>0.999999999991795</c:v>
                </c:pt>
                <c:pt idx="130" formatCode="General">
                  <c:v>0.999999999991795</c:v>
                </c:pt>
                <c:pt idx="131" formatCode="General">
                  <c:v>0.999999999991795</c:v>
                </c:pt>
                <c:pt idx="132" formatCode="General">
                  <c:v>0.999999999991795</c:v>
                </c:pt>
                <c:pt idx="133" formatCode="General">
                  <c:v>0.999999999991795</c:v>
                </c:pt>
                <c:pt idx="134" formatCode="General">
                  <c:v>0.999999999991795</c:v>
                </c:pt>
                <c:pt idx="135" formatCode="General">
                  <c:v>0.999999999991795</c:v>
                </c:pt>
                <c:pt idx="136" formatCode="General">
                  <c:v>0.999999999991795</c:v>
                </c:pt>
                <c:pt idx="137" formatCode="General">
                  <c:v>0.999999999991795</c:v>
                </c:pt>
                <c:pt idx="138" formatCode="General">
                  <c:v>0.999999999991795</c:v>
                </c:pt>
                <c:pt idx="139" formatCode="General">
                  <c:v>0.999999999991795</c:v>
                </c:pt>
                <c:pt idx="140" formatCode="General">
                  <c:v>0.999999999991795</c:v>
                </c:pt>
                <c:pt idx="141" formatCode="General">
                  <c:v>0.999999999991795</c:v>
                </c:pt>
                <c:pt idx="142" formatCode="General">
                  <c:v>0.999999999991795</c:v>
                </c:pt>
                <c:pt idx="143" formatCode="General">
                  <c:v>0.999999999991795</c:v>
                </c:pt>
                <c:pt idx="144" formatCode="General">
                  <c:v>0.999999999991795</c:v>
                </c:pt>
                <c:pt idx="145" formatCode="General">
                  <c:v>0.999999999991795</c:v>
                </c:pt>
                <c:pt idx="146" formatCode="General">
                  <c:v>0.999999999992222</c:v>
                </c:pt>
                <c:pt idx="147" formatCode="General">
                  <c:v>0.999999999992222</c:v>
                </c:pt>
                <c:pt idx="148" formatCode="General">
                  <c:v>0.99999999999318</c:v>
                </c:pt>
                <c:pt idx="149" formatCode="General">
                  <c:v>0.9999999999934</c:v>
                </c:pt>
                <c:pt idx="150" formatCode="General">
                  <c:v>0.999999999993786</c:v>
                </c:pt>
                <c:pt idx="151" formatCode="General">
                  <c:v>0.999999999994642</c:v>
                </c:pt>
                <c:pt idx="152" formatCode="General">
                  <c:v>0.999999999994642</c:v>
                </c:pt>
                <c:pt idx="153" formatCode="General">
                  <c:v>0.999999999994642</c:v>
                </c:pt>
                <c:pt idx="154" formatCode="General">
                  <c:v>0.999999999994642</c:v>
                </c:pt>
                <c:pt idx="155" formatCode="General">
                  <c:v>0.999999999994642</c:v>
                </c:pt>
                <c:pt idx="156" formatCode="General">
                  <c:v>0.999999999994642</c:v>
                </c:pt>
                <c:pt idx="157" formatCode="General">
                  <c:v>0.999999999994642</c:v>
                </c:pt>
                <c:pt idx="158" formatCode="General">
                  <c:v>0.999999999995106</c:v>
                </c:pt>
                <c:pt idx="159" formatCode="General">
                  <c:v>0.999999999996609</c:v>
                </c:pt>
                <c:pt idx="160" formatCode="General">
                  <c:v>0.999999999997257</c:v>
                </c:pt>
                <c:pt idx="161" formatCode="General">
                  <c:v>0.999999999997867</c:v>
                </c:pt>
                <c:pt idx="162" formatCode="General">
                  <c:v>0.999999999997867</c:v>
                </c:pt>
                <c:pt idx="163" formatCode="General">
                  <c:v>0.999999999997867</c:v>
                </c:pt>
                <c:pt idx="164" formatCode="General">
                  <c:v>0.99999999999812</c:v>
                </c:pt>
                <c:pt idx="165" formatCode="General">
                  <c:v>0.99999999999812</c:v>
                </c:pt>
                <c:pt idx="166" formatCode="General">
                  <c:v>0.99999999999812</c:v>
                </c:pt>
                <c:pt idx="167" formatCode="General">
                  <c:v>0.99999999999812</c:v>
                </c:pt>
                <c:pt idx="168" formatCode="General">
                  <c:v>0.99999999999812</c:v>
                </c:pt>
                <c:pt idx="169" formatCode="General">
                  <c:v>0.99999999999812</c:v>
                </c:pt>
                <c:pt idx="170" formatCode="General">
                  <c:v>0.99999999999812</c:v>
                </c:pt>
                <c:pt idx="171" formatCode="General">
                  <c:v>0.99999999999812</c:v>
                </c:pt>
                <c:pt idx="172" formatCode="General">
                  <c:v>0.99999999999812</c:v>
                </c:pt>
                <c:pt idx="173" formatCode="General">
                  <c:v>0.99999999999812</c:v>
                </c:pt>
                <c:pt idx="174" formatCode="General">
                  <c:v>0.99999999999812</c:v>
                </c:pt>
                <c:pt idx="175" formatCode="General">
                  <c:v>0.99999999999812</c:v>
                </c:pt>
                <c:pt idx="176" formatCode="General">
                  <c:v>0.99999999999812</c:v>
                </c:pt>
                <c:pt idx="177" formatCode="General">
                  <c:v>0.99999999999812</c:v>
                </c:pt>
                <c:pt idx="178" formatCode="General">
                  <c:v>0.99999999999812</c:v>
                </c:pt>
                <c:pt idx="179" formatCode="General">
                  <c:v>0.99999999999812</c:v>
                </c:pt>
                <c:pt idx="180" formatCode="General">
                  <c:v>0.99999999999812</c:v>
                </c:pt>
                <c:pt idx="181" formatCode="General">
                  <c:v>0.99999999999812</c:v>
                </c:pt>
                <c:pt idx="182" formatCode="General">
                  <c:v>0.99999999999812</c:v>
                </c:pt>
                <c:pt idx="183" formatCode="General">
                  <c:v>0.99999999999812</c:v>
                </c:pt>
                <c:pt idx="184" formatCode="General">
                  <c:v>0.99999999999812</c:v>
                </c:pt>
                <c:pt idx="185" formatCode="General">
                  <c:v>0.99999999999812</c:v>
                </c:pt>
                <c:pt idx="186" formatCode="General">
                  <c:v>0.99999999999812</c:v>
                </c:pt>
                <c:pt idx="187" formatCode="General">
                  <c:v>0.99999999999812</c:v>
                </c:pt>
                <c:pt idx="188" formatCode="General">
                  <c:v>0.99999999999812</c:v>
                </c:pt>
                <c:pt idx="189" formatCode="General">
                  <c:v>0.99999999999812</c:v>
                </c:pt>
                <c:pt idx="190" formatCode="General">
                  <c:v>0.99999999999812</c:v>
                </c:pt>
                <c:pt idx="191" formatCode="General">
                  <c:v>0.999999999998239</c:v>
                </c:pt>
                <c:pt idx="192" formatCode="General">
                  <c:v>0.999999999998239</c:v>
                </c:pt>
                <c:pt idx="193" formatCode="General">
                  <c:v>0.999999999998617</c:v>
                </c:pt>
                <c:pt idx="194" formatCode="General">
                  <c:v>1.00000000000039</c:v>
                </c:pt>
                <c:pt idx="195" formatCode="General">
                  <c:v>1.00000000000144</c:v>
                </c:pt>
                <c:pt idx="196" formatCode="General">
                  <c:v>1.0000000000015</c:v>
                </c:pt>
                <c:pt idx="197" formatCode="General">
                  <c:v>1.00000000000153</c:v>
                </c:pt>
                <c:pt idx="198" formatCode="General">
                  <c:v>1.00000000000153</c:v>
                </c:pt>
                <c:pt idx="199" formatCode="General">
                  <c:v>1.00000000000156</c:v>
                </c:pt>
                <c:pt idx="200" formatCode="General">
                  <c:v>1.00000000000156</c:v>
                </c:pt>
                <c:pt idx="201" formatCode="General">
                  <c:v>1.00000000000303</c:v>
                </c:pt>
                <c:pt idx="202" formatCode="General">
                  <c:v>1.00000000000303</c:v>
                </c:pt>
                <c:pt idx="203" formatCode="General">
                  <c:v>1.00000000000303</c:v>
                </c:pt>
                <c:pt idx="204" formatCode="General">
                  <c:v>1.00000000000303</c:v>
                </c:pt>
                <c:pt idx="205" formatCode="General">
                  <c:v>1.00000000000303</c:v>
                </c:pt>
                <c:pt idx="206" formatCode="General">
                  <c:v>1.00000000000433</c:v>
                </c:pt>
                <c:pt idx="207" formatCode="General">
                  <c:v>1.00000000000469</c:v>
                </c:pt>
                <c:pt idx="208" formatCode="General">
                  <c:v>1.00000000000469</c:v>
                </c:pt>
                <c:pt idx="209" formatCode="General">
                  <c:v>1.00000000000469</c:v>
                </c:pt>
                <c:pt idx="210" formatCode="General">
                  <c:v>1.000000000005</c:v>
                </c:pt>
                <c:pt idx="211" formatCode="General">
                  <c:v>1.00000000000618</c:v>
                </c:pt>
                <c:pt idx="212" formatCode="General">
                  <c:v>1.00000000000618</c:v>
                </c:pt>
                <c:pt idx="213" formatCode="General">
                  <c:v>1.00000000000618</c:v>
                </c:pt>
                <c:pt idx="214" formatCode="General">
                  <c:v>1.00000000000618</c:v>
                </c:pt>
                <c:pt idx="215" formatCode="General">
                  <c:v>1.00000000000618</c:v>
                </c:pt>
                <c:pt idx="216" formatCode="General">
                  <c:v>1.00000000000623</c:v>
                </c:pt>
                <c:pt idx="217" formatCode="General">
                  <c:v>1.00000000000679</c:v>
                </c:pt>
                <c:pt idx="218" formatCode="General">
                  <c:v>1.0000000000068</c:v>
                </c:pt>
                <c:pt idx="219" formatCode="General">
                  <c:v>1.00000000000754</c:v>
                </c:pt>
                <c:pt idx="220" formatCode="General">
                  <c:v>1.00000000000773</c:v>
                </c:pt>
                <c:pt idx="221" formatCode="General">
                  <c:v>1.00000000000773</c:v>
                </c:pt>
                <c:pt idx="222" formatCode="General">
                  <c:v>1.00000000000773</c:v>
                </c:pt>
                <c:pt idx="223" formatCode="General">
                  <c:v>1.00000000000773</c:v>
                </c:pt>
                <c:pt idx="224" formatCode="General">
                  <c:v>1.00000000000783</c:v>
                </c:pt>
                <c:pt idx="225" formatCode="General">
                  <c:v>1.0000000000081</c:v>
                </c:pt>
                <c:pt idx="226" formatCode="General">
                  <c:v>1.0000000000081</c:v>
                </c:pt>
                <c:pt idx="227" formatCode="General">
                  <c:v>1.0000000000081</c:v>
                </c:pt>
                <c:pt idx="228" formatCode="General">
                  <c:v>1.00000000000941</c:v>
                </c:pt>
                <c:pt idx="229" formatCode="General">
                  <c:v>1.00000000000941</c:v>
                </c:pt>
                <c:pt idx="230" formatCode="General">
                  <c:v>1.0000000000109</c:v>
                </c:pt>
                <c:pt idx="231" formatCode="General">
                  <c:v>1.0000000000109</c:v>
                </c:pt>
                <c:pt idx="232" formatCode="General">
                  <c:v>1.0000000000109</c:v>
                </c:pt>
                <c:pt idx="233" formatCode="General">
                  <c:v>1.0000000000109</c:v>
                </c:pt>
                <c:pt idx="234" formatCode="General">
                  <c:v>1.0000000000109</c:v>
                </c:pt>
                <c:pt idx="235" formatCode="General">
                  <c:v>1.0000000000109</c:v>
                </c:pt>
                <c:pt idx="236" formatCode="General">
                  <c:v>1.0000000000109</c:v>
                </c:pt>
                <c:pt idx="237" formatCode="General">
                  <c:v>1.0000000000109</c:v>
                </c:pt>
                <c:pt idx="238" formatCode="General">
                  <c:v>1.0000000000109</c:v>
                </c:pt>
                <c:pt idx="239" formatCode="General">
                  <c:v>1.0000000000109</c:v>
                </c:pt>
                <c:pt idx="240" formatCode="General">
                  <c:v>1.0000000000109</c:v>
                </c:pt>
                <c:pt idx="241" formatCode="General">
                  <c:v>1.0000000000109</c:v>
                </c:pt>
                <c:pt idx="242" formatCode="General">
                  <c:v>1.0000000000109</c:v>
                </c:pt>
                <c:pt idx="243" formatCode="General">
                  <c:v>1.0000000000109</c:v>
                </c:pt>
                <c:pt idx="244" formatCode="General">
                  <c:v>1.0000000000109</c:v>
                </c:pt>
                <c:pt idx="245" formatCode="General">
                  <c:v>1.0000000000109</c:v>
                </c:pt>
                <c:pt idx="246" formatCode="General">
                  <c:v>1.0000000000109</c:v>
                </c:pt>
                <c:pt idx="247" formatCode="General">
                  <c:v>1.0000000000109</c:v>
                </c:pt>
                <c:pt idx="248" formatCode="General">
                  <c:v>1.0000000000109</c:v>
                </c:pt>
                <c:pt idx="249" formatCode="General">
                  <c:v>1.0000000000109</c:v>
                </c:pt>
                <c:pt idx="250" formatCode="General">
                  <c:v>1.0000000000109</c:v>
                </c:pt>
                <c:pt idx="251" formatCode="General">
                  <c:v>1.0000000000109</c:v>
                </c:pt>
                <c:pt idx="252" formatCode="General">
                  <c:v>1.0000000000109</c:v>
                </c:pt>
                <c:pt idx="253" formatCode="General">
                  <c:v>1.0000000000109</c:v>
                </c:pt>
                <c:pt idx="254" formatCode="General">
                  <c:v>1.0000000000109</c:v>
                </c:pt>
                <c:pt idx="255" formatCode="General">
                  <c:v>1.0000000000109</c:v>
                </c:pt>
                <c:pt idx="256" formatCode="General">
                  <c:v>1.0000000000109</c:v>
                </c:pt>
                <c:pt idx="257" formatCode="General">
                  <c:v>1.0000000000109</c:v>
                </c:pt>
                <c:pt idx="258" formatCode="General">
                  <c:v>1.0000000000109</c:v>
                </c:pt>
                <c:pt idx="259" formatCode="General">
                  <c:v>1.0000000000109</c:v>
                </c:pt>
                <c:pt idx="260" formatCode="General">
                  <c:v>1.0000000000109</c:v>
                </c:pt>
                <c:pt idx="261" formatCode="General">
                  <c:v>1.0000000000109</c:v>
                </c:pt>
                <c:pt idx="262" formatCode="General">
                  <c:v>1.0000000000109</c:v>
                </c:pt>
                <c:pt idx="263" formatCode="General">
                  <c:v>1.0000000000109</c:v>
                </c:pt>
                <c:pt idx="264" formatCode="General">
                  <c:v>1.0000000000109</c:v>
                </c:pt>
                <c:pt idx="265" formatCode="General">
                  <c:v>1.00000000001144</c:v>
                </c:pt>
                <c:pt idx="266" formatCode="General">
                  <c:v>1.00000000001414</c:v>
                </c:pt>
                <c:pt idx="267" formatCode="General">
                  <c:v>1.00000000001414</c:v>
                </c:pt>
                <c:pt idx="268" formatCode="General">
                  <c:v>1.00000000001414</c:v>
                </c:pt>
                <c:pt idx="269" formatCode="General">
                  <c:v>1.00000000001414</c:v>
                </c:pt>
                <c:pt idx="270" formatCode="General">
                  <c:v>1.00000000001447</c:v>
                </c:pt>
                <c:pt idx="271" formatCode="General">
                  <c:v>1.00000000001447</c:v>
                </c:pt>
                <c:pt idx="272" formatCode="General">
                  <c:v>1.00000000001478</c:v>
                </c:pt>
                <c:pt idx="273" formatCode="General">
                  <c:v>1.00000000001508</c:v>
                </c:pt>
                <c:pt idx="274" formatCode="General">
                  <c:v>1.00000000001561</c:v>
                </c:pt>
                <c:pt idx="275" formatCode="General">
                  <c:v>1.0000000000173</c:v>
                </c:pt>
                <c:pt idx="276" formatCode="General">
                  <c:v>1.00000000001745</c:v>
                </c:pt>
                <c:pt idx="277" formatCode="General">
                  <c:v>1.000000000019</c:v>
                </c:pt>
                <c:pt idx="278" formatCode="General">
                  <c:v>1.00000000002056</c:v>
                </c:pt>
                <c:pt idx="279" formatCode="General">
                  <c:v>1.00000000002056</c:v>
                </c:pt>
                <c:pt idx="280" formatCode="General">
                  <c:v>1.00000000002214</c:v>
                </c:pt>
                <c:pt idx="281" formatCode="General">
                  <c:v>1.00000000002214</c:v>
                </c:pt>
                <c:pt idx="282" formatCode="General">
                  <c:v>1.00000000002214</c:v>
                </c:pt>
                <c:pt idx="283" formatCode="General">
                  <c:v>1.00000000002214</c:v>
                </c:pt>
                <c:pt idx="284" formatCode="General">
                  <c:v>1.00000000002214</c:v>
                </c:pt>
                <c:pt idx="285" formatCode="General">
                  <c:v>1.00000000002214</c:v>
                </c:pt>
                <c:pt idx="286" formatCode="General">
                  <c:v>1.00000000002214</c:v>
                </c:pt>
                <c:pt idx="287" formatCode="General">
                  <c:v>1.00000000002214</c:v>
                </c:pt>
                <c:pt idx="288" formatCode="General">
                  <c:v>1.00000000002214</c:v>
                </c:pt>
                <c:pt idx="289" formatCode="General">
                  <c:v>1.00000000002229</c:v>
                </c:pt>
                <c:pt idx="290" formatCode="General">
                  <c:v>1.00000000002247</c:v>
                </c:pt>
                <c:pt idx="291" formatCode="General">
                  <c:v>1.00000000002247</c:v>
                </c:pt>
                <c:pt idx="292" formatCode="General">
                  <c:v>1.00000000002247</c:v>
                </c:pt>
                <c:pt idx="293" formatCode="General">
                  <c:v>1.00000000002247</c:v>
                </c:pt>
                <c:pt idx="294" formatCode="General">
                  <c:v>1.00000000002247</c:v>
                </c:pt>
                <c:pt idx="295" formatCode="General">
                  <c:v>1.00000000002247</c:v>
                </c:pt>
                <c:pt idx="296" formatCode="General">
                  <c:v>1.00000000002247</c:v>
                </c:pt>
                <c:pt idx="297" formatCode="General">
                  <c:v>1.00000000002394</c:v>
                </c:pt>
                <c:pt idx="298" formatCode="General">
                  <c:v>1.00000000002428</c:v>
                </c:pt>
                <c:pt idx="299" formatCode="General">
                  <c:v>1.00000000002537</c:v>
                </c:pt>
                <c:pt idx="300" formatCode="General">
                  <c:v>1.00000000002538</c:v>
                </c:pt>
                <c:pt idx="301" formatCode="General">
                  <c:v>1.00000000002692</c:v>
                </c:pt>
                <c:pt idx="302" formatCode="General">
                  <c:v>1.00000000002713</c:v>
                </c:pt>
                <c:pt idx="303" formatCode="General">
                  <c:v>1.000000000032</c:v>
                </c:pt>
                <c:pt idx="304" formatCode="General">
                  <c:v>1.000000000032</c:v>
                </c:pt>
                <c:pt idx="305" formatCode="General">
                  <c:v>1.000000000032</c:v>
                </c:pt>
                <c:pt idx="306" formatCode="General">
                  <c:v>1.000000000032</c:v>
                </c:pt>
                <c:pt idx="307" formatCode="General">
                  <c:v>1.000000000032</c:v>
                </c:pt>
                <c:pt idx="308" formatCode="General">
                  <c:v>1.000000000032</c:v>
                </c:pt>
                <c:pt idx="309" formatCode="General">
                  <c:v>1.000000000032</c:v>
                </c:pt>
                <c:pt idx="310" formatCode="General">
                  <c:v>1.00000000003844</c:v>
                </c:pt>
                <c:pt idx="311" formatCode="General">
                  <c:v>1.00000000004008</c:v>
                </c:pt>
                <c:pt idx="312" formatCode="General">
                  <c:v>1.00000000004493</c:v>
                </c:pt>
                <c:pt idx="313">
                  <c:v>8.13074233692149E-5</c:v>
                </c:pt>
                <c:pt idx="314">
                  <c:v>8.13074233692149E-5</c:v>
                </c:pt>
                <c:pt idx="315">
                  <c:v>8.13074233692149E-5</c:v>
                </c:pt>
                <c:pt idx="316">
                  <c:v>8.13074233692149E-5</c:v>
                </c:pt>
                <c:pt idx="317">
                  <c:v>8.13074233692149E-5</c:v>
                </c:pt>
                <c:pt idx="318">
                  <c:v>8.13074233692149E-5</c:v>
                </c:pt>
                <c:pt idx="319">
                  <c:v>8.13074233692149E-5</c:v>
                </c:pt>
                <c:pt idx="320">
                  <c:v>8.13074233692149E-5</c:v>
                </c:pt>
                <c:pt idx="321">
                  <c:v>8.13074233692149E-5</c:v>
                </c:pt>
                <c:pt idx="322">
                  <c:v>8.13074233692149E-5</c:v>
                </c:pt>
                <c:pt idx="323">
                  <c:v>8.13074233692149E-5</c:v>
                </c:pt>
                <c:pt idx="324">
                  <c:v>8.13074233692149E-5</c:v>
                </c:pt>
                <c:pt idx="325">
                  <c:v>8.13074233692149E-5</c:v>
                </c:pt>
                <c:pt idx="326">
                  <c:v>8.13074233692149E-5</c:v>
                </c:pt>
                <c:pt idx="327">
                  <c:v>8.13074233692149E-5</c:v>
                </c:pt>
                <c:pt idx="328">
                  <c:v>0.000162614846740528</c:v>
                </c:pt>
                <c:pt idx="329">
                  <c:v>0.000162614846740528</c:v>
                </c:pt>
                <c:pt idx="330">
                  <c:v>0.000162614846740528</c:v>
                </c:pt>
                <c:pt idx="331">
                  <c:v>0.000162614846740528</c:v>
                </c:pt>
                <c:pt idx="332">
                  <c:v>0.000162614846740528</c:v>
                </c:pt>
                <c:pt idx="333">
                  <c:v>0.000162614846740528</c:v>
                </c:pt>
                <c:pt idx="334">
                  <c:v>0.000162614846740528</c:v>
                </c:pt>
                <c:pt idx="335">
                  <c:v>0.000243922270096954</c:v>
                </c:pt>
                <c:pt idx="336">
                  <c:v>0.000243922270096954</c:v>
                </c:pt>
                <c:pt idx="337">
                  <c:v>0.000243922270096954</c:v>
                </c:pt>
                <c:pt idx="338">
                  <c:v>0.000243922270096954</c:v>
                </c:pt>
                <c:pt idx="339">
                  <c:v>0.000243922270096954</c:v>
                </c:pt>
                <c:pt idx="340">
                  <c:v>0.000243922270096954</c:v>
                </c:pt>
                <c:pt idx="341">
                  <c:v>0.000243922270096954</c:v>
                </c:pt>
                <c:pt idx="342">
                  <c:v>0.000325216470602321</c:v>
                </c:pt>
                <c:pt idx="343">
                  <c:v>0.000325216470602321</c:v>
                </c:pt>
                <c:pt idx="344">
                  <c:v>0.000325229693475788</c:v>
                </c:pt>
                <c:pt idx="345">
                  <c:v>0.000325229693475788</c:v>
                </c:pt>
                <c:pt idx="346">
                  <c:v>0.000325229693475788</c:v>
                </c:pt>
                <c:pt idx="347">
                  <c:v>0.000325229693475788</c:v>
                </c:pt>
                <c:pt idx="348">
                  <c:v>0.000406537116848727</c:v>
                </c:pt>
                <c:pt idx="349">
                  <c:v>0.000406537116848727</c:v>
                </c:pt>
                <c:pt idx="350">
                  <c:v>0.000406537116848727</c:v>
                </c:pt>
                <c:pt idx="351">
                  <c:v>0.00048780487159716</c:v>
                </c:pt>
                <c:pt idx="352">
                  <c:v>0.000487844540214402</c:v>
                </c:pt>
                <c:pt idx="353">
                  <c:v>0.000487844540214402</c:v>
                </c:pt>
                <c:pt idx="354">
                  <c:v>0.000487844540214402</c:v>
                </c:pt>
                <c:pt idx="355">
                  <c:v>0.000569151963581582</c:v>
                </c:pt>
                <c:pt idx="356">
                  <c:v>0.000569151963581582</c:v>
                </c:pt>
                <c:pt idx="357">
                  <c:v>0.000569151963581582</c:v>
                </c:pt>
                <c:pt idx="358">
                  <c:v>0.000569151963581582</c:v>
                </c:pt>
                <c:pt idx="359">
                  <c:v>0.000650380049732507</c:v>
                </c:pt>
                <c:pt idx="360">
                  <c:v>0.000650380049732507</c:v>
                </c:pt>
                <c:pt idx="361">
                  <c:v>0.000650459386941041</c:v>
                </c:pt>
                <c:pt idx="362">
                  <c:v>0.000650459386941041</c:v>
                </c:pt>
                <c:pt idx="363">
                  <c:v>0.000650459386941041</c:v>
                </c:pt>
                <c:pt idx="364">
                  <c:v>0.000731766810322681</c:v>
                </c:pt>
                <c:pt idx="365">
                  <c:v>0.000813074233660621</c:v>
                </c:pt>
                <c:pt idx="366">
                  <c:v>0.000813074233660621</c:v>
                </c:pt>
                <c:pt idx="367">
                  <c:v>0.000813074233660621</c:v>
                </c:pt>
                <c:pt idx="368">
                  <c:v>0.000813074233660621</c:v>
                </c:pt>
                <c:pt idx="369">
                  <c:v>0.000894381657055742</c:v>
                </c:pt>
                <c:pt idx="370">
                  <c:v>0.000975451081684618</c:v>
                </c:pt>
                <c:pt idx="371">
                  <c:v>0.000975490737356301</c:v>
                </c:pt>
                <c:pt idx="372">
                  <c:v>0.000975689080412999</c:v>
                </c:pt>
                <c:pt idx="373" formatCode="General">
                  <c:v>0.00113802624690387</c:v>
                </c:pt>
                <c:pt idx="374" formatCode="General">
                  <c:v>0.00113802624690387</c:v>
                </c:pt>
                <c:pt idx="375" formatCode="General">
                  <c:v>0.00113802624690387</c:v>
                </c:pt>
                <c:pt idx="376" formatCode="General">
                  <c:v>0.00113830392717785</c:v>
                </c:pt>
                <c:pt idx="377" formatCode="General">
                  <c:v>0.00113830392717785</c:v>
                </c:pt>
                <c:pt idx="378" formatCode="General">
                  <c:v>0.00121921469672773</c:v>
                </c:pt>
                <c:pt idx="379" formatCode="General">
                  <c:v>0.00121961135052822</c:v>
                </c:pt>
                <c:pt idx="380" formatCode="General">
                  <c:v>0.00121961135052822</c:v>
                </c:pt>
                <c:pt idx="381" formatCode="General">
                  <c:v>0.00138222619721639</c:v>
                </c:pt>
                <c:pt idx="382" formatCode="General">
                  <c:v>0.0014629386560748</c:v>
                </c:pt>
                <c:pt idx="383" formatCode="General">
                  <c:v>0.0017074558907196</c:v>
                </c:pt>
                <c:pt idx="384" formatCode="General">
                  <c:v>0.00211296162369816</c:v>
                </c:pt>
                <c:pt idx="385" formatCode="General">
                  <c:v>0.00219530043093572</c:v>
                </c:pt>
                <c:pt idx="386" formatCode="General">
                  <c:v>0.00227494222438636</c:v>
                </c:pt>
                <c:pt idx="387" formatCode="General">
                  <c:v>0.00227540457322677</c:v>
                </c:pt>
                <c:pt idx="388" formatCode="General">
                  <c:v>0.00292421218528193</c:v>
                </c:pt>
                <c:pt idx="389" formatCode="General">
                  <c:v>0.00300837466459264</c:v>
                </c:pt>
                <c:pt idx="390" formatCode="General">
                  <c:v>0.00300837466459264</c:v>
                </c:pt>
                <c:pt idx="391" formatCode="General">
                  <c:v>0.0030896820880071</c:v>
                </c:pt>
                <c:pt idx="392" formatCode="General">
                  <c:v>0.0032497845895165</c:v>
                </c:pt>
                <c:pt idx="393" formatCode="General">
                  <c:v>0.00389720632845518</c:v>
                </c:pt>
                <c:pt idx="394" formatCode="General">
                  <c:v>0.00454821746403577</c:v>
                </c:pt>
                <c:pt idx="395" formatCode="General">
                  <c:v>0.0113830392716684</c:v>
                </c:pt>
                <c:pt idx="396" formatCode="General">
                  <c:v>0.0121338112800804</c:v>
                </c:pt>
                <c:pt idx="397" formatCode="General">
                  <c:v>0.0206552935003636</c:v>
                </c:pt>
                <c:pt idx="398" formatCode="General">
                  <c:v>0.023741767623474</c:v>
                </c:pt>
                <c:pt idx="399" formatCode="General">
                  <c:v>0.238253512705717</c:v>
                </c:pt>
                <c:pt idx="400">
                  <c:v>1.3222869306956E-8</c:v>
                </c:pt>
                <c:pt idx="401">
                  <c:v>3.96686079202839E-8</c:v>
                </c:pt>
                <c:pt idx="402">
                  <c:v>3.96686079202839E-8</c:v>
                </c:pt>
                <c:pt idx="403">
                  <c:v>3.96686079202839E-8</c:v>
                </c:pt>
                <c:pt idx="404">
                  <c:v>1.32228693068281E-7</c:v>
                </c:pt>
                <c:pt idx="405">
                  <c:v>1.32228693068281E-7</c:v>
                </c:pt>
                <c:pt idx="406">
                  <c:v>1.32228693068281E-7</c:v>
                </c:pt>
                <c:pt idx="407">
                  <c:v>2.77680255440561E-7</c:v>
                </c:pt>
                <c:pt idx="408">
                  <c:v>3.96621561674965E-7</c:v>
                </c:pt>
                <c:pt idx="409">
                  <c:v>4.76023295062538E-7</c:v>
                </c:pt>
                <c:pt idx="410">
                  <c:v>5.94900083756227E-7</c:v>
                </c:pt>
                <c:pt idx="411">
                  <c:v>1.20328110694264E-6</c:v>
                </c:pt>
                <c:pt idx="412">
                  <c:v>1.38840127725227E-6</c:v>
                </c:pt>
                <c:pt idx="413">
                  <c:v>2.77454499153662E-6</c:v>
                </c:pt>
                <c:pt idx="414">
                  <c:v>8.33040766325604E-6</c:v>
                </c:pt>
                <c:pt idx="415">
                  <c:v>1.08427528318421E-5</c:v>
                </c:pt>
                <c:pt idx="416">
                  <c:v>0.000164003248016792</c:v>
                </c:pt>
                <c:pt idx="417" formatCode="General">
                  <c:v>0.00150227084787957</c:v>
                </c:pt>
                <c:pt idx="418">
                  <c:v>3.22587687409026E-11</c:v>
                </c:pt>
                <c:pt idx="419">
                  <c:v>3.22587687409026E-11</c:v>
                </c:pt>
                <c:pt idx="420">
                  <c:v>1.12850602105873E-9</c:v>
                </c:pt>
                <c:pt idx="421">
                  <c:v>1.46777397770389E-9</c:v>
                </c:pt>
                <c:pt idx="422">
                  <c:v>2.12803982407512E-9</c:v>
                </c:pt>
                <c:pt idx="423">
                  <c:v>0.000692601046097841</c:v>
                </c:pt>
                <c:pt idx="424">
                  <c:v>2.02700916139158E-15</c:v>
                </c:pt>
                <c:pt idx="425">
                  <c:v>6.01633887237895E-15</c:v>
                </c:pt>
                <c:pt idx="426">
                  <c:v>2.97460524627943E-14</c:v>
                </c:pt>
                <c:pt idx="427">
                  <c:v>1.92448888903921E-19</c:v>
                </c:pt>
                <c:pt idx="428">
                  <c:v>2.06551741601844E-34</c:v>
                </c:pt>
                <c:pt idx="429" formatCode="General">
                  <c:v>1.00000000001911</c:v>
                </c:pt>
                <c:pt idx="430" formatCode="General">
                  <c:v>1.00000000000433</c:v>
                </c:pt>
                <c:pt idx="431" formatCode="General">
                  <c:v>1.00000000000955</c:v>
                </c:pt>
                <c:pt idx="432" formatCode="General">
                  <c:v>1.00000000000919</c:v>
                </c:pt>
                <c:pt idx="433" formatCode="General">
                  <c:v>1.00000000000617</c:v>
                </c:pt>
                <c:pt idx="434" formatCode="General">
                  <c:v>0.999999999981679</c:v>
                </c:pt>
                <c:pt idx="435" formatCode="General">
                  <c:v>1.00000000001561</c:v>
                </c:pt>
                <c:pt idx="436" formatCode="General">
                  <c:v>1.00000000001561</c:v>
                </c:pt>
                <c:pt idx="437" formatCode="General">
                  <c:v>0.999999999998039</c:v>
                </c:pt>
                <c:pt idx="438" formatCode="General">
                  <c:v>0.999999999994871</c:v>
                </c:pt>
                <c:pt idx="439" formatCode="General">
                  <c:v>1.00000000000153</c:v>
                </c:pt>
                <c:pt idx="440" formatCode="General">
                  <c:v>1.00000000000941</c:v>
                </c:pt>
                <c:pt idx="441" formatCode="General">
                  <c:v>1.00000000002225</c:v>
                </c:pt>
                <c:pt idx="442" formatCode="General">
                  <c:v>1.0000000000325</c:v>
                </c:pt>
                <c:pt idx="443" formatCode="General">
                  <c:v>1.00000000002214</c:v>
                </c:pt>
                <c:pt idx="444" formatCode="General">
                  <c:v>1.00000000004008</c:v>
                </c:pt>
                <c:pt idx="445" formatCode="General">
                  <c:v>1.0000000000173</c:v>
                </c:pt>
                <c:pt idx="446" formatCode="General">
                  <c:v>0.999999999994556</c:v>
                </c:pt>
                <c:pt idx="447" formatCode="General">
                  <c:v>1.0000000000081</c:v>
                </c:pt>
                <c:pt idx="448" formatCode="General">
                  <c:v>1.0000000000081</c:v>
                </c:pt>
                <c:pt idx="449" formatCode="General">
                  <c:v>1.0000000000081</c:v>
                </c:pt>
                <c:pt idx="450" formatCode="General">
                  <c:v>0.999999999997867</c:v>
                </c:pt>
                <c:pt idx="451" formatCode="General">
                  <c:v>0.999999999997867</c:v>
                </c:pt>
                <c:pt idx="452" formatCode="General">
                  <c:v>0.99999999999812</c:v>
                </c:pt>
                <c:pt idx="453" formatCode="General">
                  <c:v>1.0000000000186</c:v>
                </c:pt>
                <c:pt idx="454" formatCode="General">
                  <c:v>0.999999999998617</c:v>
                </c:pt>
                <c:pt idx="455" formatCode="General">
                  <c:v>1.00000000001447</c:v>
                </c:pt>
                <c:pt idx="456" formatCode="General">
                  <c:v>1.00000000000931</c:v>
                </c:pt>
                <c:pt idx="457" formatCode="General">
                  <c:v>1.00000000000933</c:v>
                </c:pt>
                <c:pt idx="458" formatCode="General">
                  <c:v>1.00000000002055</c:v>
                </c:pt>
                <c:pt idx="459" formatCode="General">
                  <c:v>0.999999999996431</c:v>
                </c:pt>
                <c:pt idx="460" formatCode="General">
                  <c:v>0.99999999999812</c:v>
                </c:pt>
                <c:pt idx="461" formatCode="General">
                  <c:v>0.99999999999812</c:v>
                </c:pt>
                <c:pt idx="462" formatCode="General">
                  <c:v>0.999999999983516</c:v>
                </c:pt>
                <c:pt idx="463" formatCode="General">
                  <c:v>1.00000000000303</c:v>
                </c:pt>
                <c:pt idx="464" formatCode="General">
                  <c:v>1.00000000000303</c:v>
                </c:pt>
                <c:pt idx="465" formatCode="General">
                  <c:v>1.00000000001089</c:v>
                </c:pt>
                <c:pt idx="466" formatCode="General">
                  <c:v>1.0000000000109</c:v>
                </c:pt>
                <c:pt idx="467" formatCode="General">
                  <c:v>1.0000000000109</c:v>
                </c:pt>
                <c:pt idx="468" formatCode="General">
                  <c:v>0.999999999991795</c:v>
                </c:pt>
                <c:pt idx="469" formatCode="General">
                  <c:v>0.999999999991795</c:v>
                </c:pt>
                <c:pt idx="470" formatCode="General">
                  <c:v>0.999999999991795</c:v>
                </c:pt>
                <c:pt idx="471" formatCode="General">
                  <c:v>0.999999999991795</c:v>
                </c:pt>
                <c:pt idx="472" formatCode="General">
                  <c:v>1.00000000000773</c:v>
                </c:pt>
                <c:pt idx="473" formatCode="General">
                  <c:v>1.00000000000773</c:v>
                </c:pt>
                <c:pt idx="474" formatCode="General">
                  <c:v>1.00000000000773</c:v>
                </c:pt>
                <c:pt idx="475" formatCode="General">
                  <c:v>1.00000000001176</c:v>
                </c:pt>
                <c:pt idx="476" formatCode="General">
                  <c:v>1.00000000001447</c:v>
                </c:pt>
                <c:pt idx="477" formatCode="General">
                  <c:v>0.999999999994733</c:v>
                </c:pt>
                <c:pt idx="478" formatCode="General">
                  <c:v>0.999999999988643</c:v>
                </c:pt>
                <c:pt idx="479" formatCode="General">
                  <c:v>0.999999999996609</c:v>
                </c:pt>
                <c:pt idx="480" formatCode="General">
                  <c:v>1.00000000001414</c:v>
                </c:pt>
                <c:pt idx="481" formatCode="General">
                  <c:v>1.00000000001414</c:v>
                </c:pt>
                <c:pt idx="482" formatCode="General">
                  <c:v>0.999999999970462</c:v>
                </c:pt>
                <c:pt idx="483" formatCode="General">
                  <c:v>1.00000000000303</c:v>
                </c:pt>
                <c:pt idx="484" formatCode="General">
                  <c:v>0.999999999983516</c:v>
                </c:pt>
                <c:pt idx="485" formatCode="General">
                  <c:v>1.00000000001226</c:v>
                </c:pt>
                <c:pt idx="486" formatCode="General">
                  <c:v>1.00000000002446</c:v>
                </c:pt>
                <c:pt idx="487" formatCode="General">
                  <c:v>0.999999999991795</c:v>
                </c:pt>
                <c:pt idx="488" formatCode="General">
                  <c:v>0.999999999991795</c:v>
                </c:pt>
                <c:pt idx="489" formatCode="General">
                  <c:v>0.999999999996609</c:v>
                </c:pt>
                <c:pt idx="490" formatCode="General">
                  <c:v>0.99999999999812</c:v>
                </c:pt>
                <c:pt idx="491" formatCode="General">
                  <c:v>1.00000000000303</c:v>
                </c:pt>
                <c:pt idx="492" formatCode="General">
                  <c:v>1.00000000000153</c:v>
                </c:pt>
                <c:pt idx="493" formatCode="General">
                  <c:v>0.999999999991795</c:v>
                </c:pt>
                <c:pt idx="494" formatCode="General">
                  <c:v>1.00000000000941</c:v>
                </c:pt>
                <c:pt idx="495" formatCode="General">
                  <c:v>0.999999999985243</c:v>
                </c:pt>
                <c:pt idx="496" formatCode="General">
                  <c:v>0.999999999997842</c:v>
                </c:pt>
                <c:pt idx="497" formatCode="General">
                  <c:v>1.00000000002247</c:v>
                </c:pt>
                <c:pt idx="498" formatCode="General">
                  <c:v>0.999999999987224</c:v>
                </c:pt>
                <c:pt idx="499" formatCode="General">
                  <c:v>0.99999999999815</c:v>
                </c:pt>
                <c:pt idx="500" formatCode="General">
                  <c:v>0.99999999999812</c:v>
                </c:pt>
                <c:pt idx="501" formatCode="General">
                  <c:v>1.00000000001456</c:v>
                </c:pt>
                <c:pt idx="502" formatCode="General">
                  <c:v>0.999999999998105</c:v>
                </c:pt>
                <c:pt idx="503" formatCode="General">
                  <c:v>1.00000000001447</c:v>
                </c:pt>
                <c:pt idx="504" formatCode="General">
                  <c:v>1.00000000000618</c:v>
                </c:pt>
                <c:pt idx="505" formatCode="General">
                  <c:v>0.999999999993783</c:v>
                </c:pt>
                <c:pt idx="506" formatCode="General">
                  <c:v>0.99999999999318</c:v>
                </c:pt>
                <c:pt idx="507" formatCode="General">
                  <c:v>0.999999999983556</c:v>
                </c:pt>
                <c:pt idx="508" formatCode="General">
                  <c:v>0.99999999999281</c:v>
                </c:pt>
                <c:pt idx="509" formatCode="General">
                  <c:v>0.99999999999102</c:v>
                </c:pt>
                <c:pt idx="510" formatCode="General">
                  <c:v>0.999999999991795</c:v>
                </c:pt>
                <c:pt idx="511" formatCode="General">
                  <c:v>0.999999999991795</c:v>
                </c:pt>
                <c:pt idx="512" formatCode="General">
                  <c:v>0.999999999986715</c:v>
                </c:pt>
                <c:pt idx="513" formatCode="General">
                  <c:v>0.999999999986715</c:v>
                </c:pt>
                <c:pt idx="514" formatCode="General">
                  <c:v>1.00000000000783</c:v>
                </c:pt>
                <c:pt idx="515" formatCode="General">
                  <c:v>0.999999999998039</c:v>
                </c:pt>
                <c:pt idx="516" formatCode="General">
                  <c:v>0.999999999992323</c:v>
                </c:pt>
                <c:pt idx="517" formatCode="General">
                  <c:v>0.999999999983092</c:v>
                </c:pt>
                <c:pt idx="518" formatCode="General">
                  <c:v>1.0000000000039</c:v>
                </c:pt>
                <c:pt idx="519" formatCode="General">
                  <c:v>0.999999999983344</c:v>
                </c:pt>
                <c:pt idx="520" formatCode="General">
                  <c:v>1.00000000000783</c:v>
                </c:pt>
                <c:pt idx="521" formatCode="General">
                  <c:v>0.999999999986314</c:v>
                </c:pt>
                <c:pt idx="522" formatCode="General">
                  <c:v>0.999999999982147</c:v>
                </c:pt>
                <c:pt idx="523" formatCode="General">
                  <c:v>0.999999999991795</c:v>
                </c:pt>
                <c:pt idx="524" formatCode="General">
                  <c:v>0.999999999975702</c:v>
                </c:pt>
                <c:pt idx="525" formatCode="General">
                  <c:v>0.999999999974982</c:v>
                </c:pt>
                <c:pt idx="526" formatCode="General">
                  <c:v>0.00227540457322677</c:v>
                </c:pt>
                <c:pt idx="527" formatCode="General">
                  <c:v>0.0352174657566276</c:v>
                </c:pt>
                <c:pt idx="528" formatCode="General">
                  <c:v>0.00891115376827699</c:v>
                </c:pt>
                <c:pt idx="529" formatCode="General">
                  <c:v>0.00519711655229617</c:v>
                </c:pt>
                <c:pt idx="530" formatCode="General">
                  <c:v>0.00972598116174483</c:v>
                </c:pt>
                <c:pt idx="531" formatCode="General">
                  <c:v>0.0145493184949416</c:v>
                </c:pt>
                <c:pt idx="532" formatCode="General">
                  <c:v>0.00438346592974411</c:v>
                </c:pt>
                <c:pt idx="533" formatCode="General">
                  <c:v>0.0225235275129847</c:v>
                </c:pt>
                <c:pt idx="534" formatCode="General">
                  <c:v>0.00131720995274169</c:v>
                </c:pt>
                <c:pt idx="535" formatCode="General">
                  <c:v>0.00519331847714963</c:v>
                </c:pt>
                <c:pt idx="536" formatCode="General">
                  <c:v>0.00195026762054189</c:v>
                </c:pt>
                <c:pt idx="537" formatCode="General">
                  <c:v>0.0687692322715342</c:v>
                </c:pt>
                <c:pt idx="538" formatCode="General">
                  <c:v>0.0523936995652866</c:v>
                </c:pt>
                <c:pt idx="539">
                  <c:v>0.000516614412763975</c:v>
                </c:pt>
                <c:pt idx="540" formatCode="General">
                  <c:v>0.0188719320557428</c:v>
                </c:pt>
                <c:pt idx="541" formatCode="General">
                  <c:v>0.00268096372996228</c:v>
                </c:pt>
                <c:pt idx="542" formatCode="General">
                  <c:v>0.00243723991580452</c:v>
                </c:pt>
                <c:pt idx="543" formatCode="General">
                  <c:v>0.00121921469672773</c:v>
                </c:pt>
                <c:pt idx="544">
                  <c:v>0.000975451081684618</c:v>
                </c:pt>
                <c:pt idx="545">
                  <c:v>0.000975451081684618</c:v>
                </c:pt>
                <c:pt idx="546">
                  <c:v>0.000731647807728392</c:v>
                </c:pt>
                <c:pt idx="547">
                  <c:v>0.00048780487159716</c:v>
                </c:pt>
                <c:pt idx="548" formatCode="General">
                  <c:v>0.134268531193466</c:v>
                </c:pt>
                <c:pt idx="549" formatCode="General">
                  <c:v>0.039439072972306</c:v>
                </c:pt>
                <c:pt idx="550" formatCode="General">
                  <c:v>0.012295592018174</c:v>
                </c:pt>
                <c:pt idx="551" formatCode="General">
                  <c:v>0.188370511294579</c:v>
                </c:pt>
                <c:pt idx="552">
                  <c:v>3.53527512841709E-6</c:v>
                </c:pt>
                <c:pt idx="553" formatCode="General">
                  <c:v>0.00924794256474943</c:v>
                </c:pt>
                <c:pt idx="554" formatCode="General">
                  <c:v>0.00681317990315771</c:v>
                </c:pt>
                <c:pt idx="555">
                  <c:v>3.04455861931665E-5</c:v>
                </c:pt>
                <c:pt idx="556" formatCode="General">
                  <c:v>0.00260025080348475</c:v>
                </c:pt>
                <c:pt idx="557" formatCode="General">
                  <c:v>0.00113802624690387</c:v>
                </c:pt>
                <c:pt idx="558">
                  <c:v>1.32164183404801E-6</c:v>
                </c:pt>
                <c:pt idx="559">
                  <c:v>0.000802054627684868</c:v>
                </c:pt>
                <c:pt idx="560" formatCode="General">
                  <c:v>0.00624541780246812</c:v>
                </c:pt>
                <c:pt idx="561" formatCode="General">
                  <c:v>0.0044646410280315</c:v>
                </c:pt>
                <c:pt idx="562" formatCode="General">
                  <c:v>0.34930045430961</c:v>
                </c:pt>
                <c:pt idx="563" formatCode="General">
                  <c:v>0.0073004253558294</c:v>
                </c:pt>
                <c:pt idx="564" formatCode="General">
                  <c:v>0.00608616358984595</c:v>
                </c:pt>
                <c:pt idx="565">
                  <c:v>2.37418484434177E-5</c:v>
                </c:pt>
                <c:pt idx="566" formatCode="General">
                  <c:v>0.00121921469672773</c:v>
                </c:pt>
                <c:pt idx="567">
                  <c:v>7.93114104027554E-7</c:v>
                </c:pt>
                <c:pt idx="568">
                  <c:v>4.75920070139804E-7</c:v>
                </c:pt>
                <c:pt idx="569">
                  <c:v>0.000975689080412999</c:v>
                </c:pt>
                <c:pt idx="570" formatCode="General">
                  <c:v>0.0185456357447444</c:v>
                </c:pt>
                <c:pt idx="571" formatCode="General">
                  <c:v>0.00778174757999791</c:v>
                </c:pt>
                <c:pt idx="572" formatCode="General">
                  <c:v>0.0488451390357456</c:v>
                </c:pt>
                <c:pt idx="573" formatCode="General">
                  <c:v>0.0625608843753106</c:v>
                </c:pt>
                <c:pt idx="574">
                  <c:v>3.64181576471746E-6</c:v>
                </c:pt>
                <c:pt idx="575" formatCode="General">
                  <c:v>0.00292421218528193</c:v>
                </c:pt>
                <c:pt idx="576">
                  <c:v>1.06106655747233E-9</c:v>
                </c:pt>
                <c:pt idx="577">
                  <c:v>1.08875919698483E-5</c:v>
                </c:pt>
                <c:pt idx="578">
                  <c:v>1.08875919698483E-5</c:v>
                </c:pt>
                <c:pt idx="579" formatCode="General">
                  <c:v>0.510102226304429</c:v>
                </c:pt>
                <c:pt idx="580" formatCode="General">
                  <c:v>0.0212955711497632</c:v>
                </c:pt>
                <c:pt idx="581" formatCode="General">
                  <c:v>0.0149540593181302</c:v>
                </c:pt>
                <c:pt idx="582" formatCode="General">
                  <c:v>0.0117360092881767</c:v>
                </c:pt>
                <c:pt idx="583" formatCode="General">
                  <c:v>0.0101238334419738</c:v>
                </c:pt>
                <c:pt idx="584" formatCode="General">
                  <c:v>0.00795257739566886</c:v>
                </c:pt>
                <c:pt idx="585" formatCode="General">
                  <c:v>0.00593544190606079</c:v>
                </c:pt>
                <c:pt idx="586" formatCode="General">
                  <c:v>0.00584580407487771</c:v>
                </c:pt>
                <c:pt idx="587">
                  <c:v>5.24579903454884E-5</c:v>
                </c:pt>
                <c:pt idx="588">
                  <c:v>1.17499978101523E-7</c:v>
                </c:pt>
                <c:pt idx="589">
                  <c:v>1.60818801082875E-5</c:v>
                </c:pt>
                <c:pt idx="590" formatCode="General">
                  <c:v>0.00284298414416184</c:v>
                </c:pt>
                <c:pt idx="591" formatCode="General">
                  <c:v>0.00211399300753162</c:v>
                </c:pt>
                <c:pt idx="592" formatCode="General">
                  <c:v>0.00227494222438636</c:v>
                </c:pt>
                <c:pt idx="593" formatCode="General">
                  <c:v>0.00121961135052822</c:v>
                </c:pt>
                <c:pt idx="594" formatCode="General">
                  <c:v>0.00105699650378293</c:v>
                </c:pt>
                <c:pt idx="595">
                  <c:v>0.000813074233660621</c:v>
                </c:pt>
                <c:pt idx="596">
                  <c:v>0.000731766810322681</c:v>
                </c:pt>
                <c:pt idx="597">
                  <c:v>0.000731766810322681</c:v>
                </c:pt>
                <c:pt idx="598">
                  <c:v>0.000650380049732507</c:v>
                </c:pt>
                <c:pt idx="599">
                  <c:v>0.000650380049732507</c:v>
                </c:pt>
                <c:pt idx="600">
                  <c:v>0.000650380049732507</c:v>
                </c:pt>
                <c:pt idx="601">
                  <c:v>3.96621561674965E-7</c:v>
                </c:pt>
                <c:pt idx="602">
                  <c:v>0.00048780487159716</c:v>
                </c:pt>
                <c:pt idx="603">
                  <c:v>0.00048780487159716</c:v>
                </c:pt>
                <c:pt idx="604">
                  <c:v>0.000325229693475788</c:v>
                </c:pt>
                <c:pt idx="605">
                  <c:v>0.000325229693475788</c:v>
                </c:pt>
                <c:pt idx="606">
                  <c:v>0.000243922270096954</c:v>
                </c:pt>
                <c:pt idx="607">
                  <c:v>0.000243922270096954</c:v>
                </c:pt>
                <c:pt idx="608">
                  <c:v>0.000162614846740528</c:v>
                </c:pt>
                <c:pt idx="609">
                  <c:v>8.13074233692149E-5</c:v>
                </c:pt>
                <c:pt idx="610">
                  <c:v>8.13074233692149E-5</c:v>
                </c:pt>
                <c:pt idx="611" formatCode="General">
                  <c:v>0.00389799789522962</c:v>
                </c:pt>
                <c:pt idx="612">
                  <c:v>0.000975451081684618</c:v>
                </c:pt>
                <c:pt idx="613" formatCode="General">
                  <c:v>0.00850817434856457</c:v>
                </c:pt>
                <c:pt idx="614">
                  <c:v>0.000815084437193479</c:v>
                </c:pt>
                <c:pt idx="615">
                  <c:v>1.2888312604897E-9</c:v>
                </c:pt>
                <c:pt idx="616">
                  <c:v>0.000731647807728392</c:v>
                </c:pt>
                <c:pt idx="617" formatCode="General">
                  <c:v>0.0734582232349065</c:v>
                </c:pt>
                <c:pt idx="618" formatCode="General">
                  <c:v>0.0481248599559806</c:v>
                </c:pt>
                <c:pt idx="619" formatCode="General">
                  <c:v>0.00405942474709129</c:v>
                </c:pt>
                <c:pt idx="620">
                  <c:v>2.18814346713034E-6</c:v>
                </c:pt>
                <c:pt idx="621">
                  <c:v>1.82631702225486E-7</c:v>
                </c:pt>
                <c:pt idx="622" formatCode="General">
                  <c:v>0.00292504414227315</c:v>
                </c:pt>
                <c:pt idx="623">
                  <c:v>1.50446662656351E-5</c:v>
                </c:pt>
                <c:pt idx="624" formatCode="General">
                  <c:v>0.00243783429977978</c:v>
                </c:pt>
                <c:pt idx="625" formatCode="General">
                  <c:v>0.00259961682823029</c:v>
                </c:pt>
                <c:pt idx="626" formatCode="General">
                  <c:v>0.00608418741052726</c:v>
                </c:pt>
                <c:pt idx="627" formatCode="General">
                  <c:v>0.0260362091989865</c:v>
                </c:pt>
                <c:pt idx="628">
                  <c:v>6.37303494970814E-10</c:v>
                </c:pt>
                <c:pt idx="629" formatCode="General">
                  <c:v>0.372075753163223</c:v>
                </c:pt>
                <c:pt idx="630" formatCode="General">
                  <c:v>0.0155217558823967</c:v>
                </c:pt>
                <c:pt idx="631" formatCode="General">
                  <c:v>0.00301713116250648</c:v>
                </c:pt>
                <c:pt idx="632">
                  <c:v>5.42181213709545E-11</c:v>
                </c:pt>
                <c:pt idx="633">
                  <c:v>1.2537007243415E-6</c:v>
                </c:pt>
                <c:pt idx="634">
                  <c:v>4.75481546041732E-6</c:v>
                </c:pt>
                <c:pt idx="635">
                  <c:v>2.76591346920805E-7</c:v>
                </c:pt>
                <c:pt idx="636">
                  <c:v>2.15945566076446E-5</c:v>
                </c:pt>
                <c:pt idx="637">
                  <c:v>0.000409822712558162</c:v>
                </c:pt>
                <c:pt idx="638" formatCode="General">
                  <c:v>0.00584105802782721</c:v>
                </c:pt>
                <c:pt idx="639" formatCode="General">
                  <c:v>0.00486972540262396</c:v>
                </c:pt>
                <c:pt idx="640" formatCode="General">
                  <c:v>0.00203268558419774</c:v>
                </c:pt>
                <c:pt idx="641" formatCode="General">
                  <c:v>0.0017074558907196</c:v>
                </c:pt>
                <c:pt idx="642" formatCode="General">
                  <c:v>0.0017074558907196</c:v>
                </c:pt>
                <c:pt idx="643">
                  <c:v>5.54638244983224E-6</c:v>
                </c:pt>
                <c:pt idx="644" formatCode="General">
                  <c:v>0.001300918773861</c:v>
                </c:pt>
                <c:pt idx="645">
                  <c:v>0.000731766810322681</c:v>
                </c:pt>
                <c:pt idx="646">
                  <c:v>1.03138380592423E-6</c:v>
                </c:pt>
                <c:pt idx="647">
                  <c:v>0.000406537116848727</c:v>
                </c:pt>
                <c:pt idx="648">
                  <c:v>0.000243922270096954</c:v>
                </c:pt>
                <c:pt idx="649">
                  <c:v>3.96686079202839E-8</c:v>
                </c:pt>
                <c:pt idx="650">
                  <c:v>8.13074233692149E-5</c:v>
                </c:pt>
                <c:pt idx="651">
                  <c:v>0.000162614846740528</c:v>
                </c:pt>
                <c:pt idx="652">
                  <c:v>2.18448716271208E-5</c:v>
                </c:pt>
                <c:pt idx="653" formatCode="General">
                  <c:v>0.00454544698163169</c:v>
                </c:pt>
                <c:pt idx="654" formatCode="General">
                  <c:v>0.0300041538023036</c:v>
                </c:pt>
                <c:pt idx="655">
                  <c:v>1.11035972359171E-6</c:v>
                </c:pt>
                <c:pt idx="656">
                  <c:v>5.68371125119584E-7</c:v>
                </c:pt>
                <c:pt idx="657" formatCode="General">
                  <c:v>0.00308742097738535</c:v>
                </c:pt>
                <c:pt idx="658" formatCode="General">
                  <c:v>0.00130044280223968</c:v>
                </c:pt>
                <c:pt idx="659">
                  <c:v>2.85397237770713E-6</c:v>
                </c:pt>
                <c:pt idx="660" formatCode="General">
                  <c:v>0.0431935638569932</c:v>
                </c:pt>
                <c:pt idx="661">
                  <c:v>9.24136623550191E-5</c:v>
                </c:pt>
                <c:pt idx="662" formatCode="General">
                  <c:v>0.00203136361983829</c:v>
                </c:pt>
                <c:pt idx="663">
                  <c:v>1.31849402766234E-24</c:v>
                </c:pt>
                <c:pt idx="664" formatCode="General">
                  <c:v>0.0718070939833784</c:v>
                </c:pt>
                <c:pt idx="665" formatCode="General">
                  <c:v>0.00875090783687968</c:v>
                </c:pt>
                <c:pt idx="666">
                  <c:v>4.5775192843815E-8</c:v>
                </c:pt>
                <c:pt idx="667">
                  <c:v>0.000162614846740528</c:v>
                </c:pt>
                <c:pt idx="668" formatCode="General">
                  <c:v>0.0130991917317142</c:v>
                </c:pt>
                <c:pt idx="669">
                  <c:v>4.62238335889509E-5</c:v>
                </c:pt>
                <c:pt idx="670">
                  <c:v>0.00011713979220322</c:v>
                </c:pt>
                <c:pt idx="671">
                  <c:v>2.20525442040581E-6</c:v>
                </c:pt>
                <c:pt idx="672">
                  <c:v>2.60919907237867E-5</c:v>
                </c:pt>
                <c:pt idx="673">
                  <c:v>0.000894381657055742</c:v>
                </c:pt>
                <c:pt idx="674">
                  <c:v>0.000569151963581582</c:v>
                </c:pt>
                <c:pt idx="675">
                  <c:v>0.000325229693475788</c:v>
                </c:pt>
                <c:pt idx="676">
                  <c:v>1.57411038097346E-14</c:v>
                </c:pt>
                <c:pt idx="677">
                  <c:v>5.15082600104632E-8</c:v>
                </c:pt>
                <c:pt idx="678">
                  <c:v>0.000330224995693146</c:v>
                </c:pt>
                <c:pt idx="679" formatCode="General">
                  <c:v>0.00116446912452164</c:v>
                </c:pt>
                <c:pt idx="680" formatCode="General">
                  <c:v>0.0160971619740153</c:v>
                </c:pt>
                <c:pt idx="681">
                  <c:v>0.000101002326919142</c:v>
                </c:pt>
                <c:pt idx="682">
                  <c:v>3.13367347150504E-10</c:v>
                </c:pt>
                <c:pt idx="683">
                  <c:v>3.56707853225377E-6</c:v>
                </c:pt>
                <c:pt idx="684">
                  <c:v>0.000138771738613951</c:v>
                </c:pt>
                <c:pt idx="685">
                  <c:v>4.08422888404418E-9</c:v>
                </c:pt>
                <c:pt idx="686">
                  <c:v>6.27401129635656E-5</c:v>
                </c:pt>
                <c:pt idx="687">
                  <c:v>0.000178985997696067</c:v>
                </c:pt>
                <c:pt idx="688">
                  <c:v>3.3766541378212E-12</c:v>
                </c:pt>
                <c:pt idx="689">
                  <c:v>4.14807040898402E-5</c:v>
                </c:pt>
                <c:pt idx="690">
                  <c:v>3.99207816693859E-10</c:v>
                </c:pt>
                <c:pt idx="691">
                  <c:v>2.37629422459501E-9</c:v>
                </c:pt>
                <c:pt idx="692">
                  <c:v>1.17264401031116E-8</c:v>
                </c:pt>
                <c:pt idx="693">
                  <c:v>0.000312798535754635</c:v>
                </c:pt>
                <c:pt idx="694">
                  <c:v>1.28388701225003E-10</c:v>
                </c:pt>
                <c:pt idx="695" formatCode="General">
                  <c:v>0.0113437518758554</c:v>
                </c:pt>
                <c:pt idx="696">
                  <c:v>8.38727987301622E-9</c:v>
                </c:pt>
                <c:pt idx="697">
                  <c:v>5.95029118816697E-7</c:v>
                </c:pt>
                <c:pt idx="698">
                  <c:v>3.70240340591647E-7</c:v>
                </c:pt>
                <c:pt idx="699">
                  <c:v>0.000274364303123637</c:v>
                </c:pt>
                <c:pt idx="700" formatCode="General">
                  <c:v>0.00281460052891156</c:v>
                </c:pt>
                <c:pt idx="701">
                  <c:v>3.55731133235917E-11</c:v>
                </c:pt>
                <c:pt idx="702">
                  <c:v>7.23633229707093E-5</c:v>
                </c:pt>
                <c:pt idx="703" formatCode="General">
                  <c:v>0.00203475342004837</c:v>
                </c:pt>
                <c:pt idx="704">
                  <c:v>2.26870485026339E-5</c:v>
                </c:pt>
                <c:pt idx="705">
                  <c:v>2.91129611471321E-16</c:v>
                </c:pt>
                <c:pt idx="706">
                  <c:v>1.66265108391293E-5</c:v>
                </c:pt>
                <c:pt idx="707">
                  <c:v>1.39048100001116E-5</c:v>
                </c:pt>
                <c:pt idx="708">
                  <c:v>7.08913930463078E-9</c:v>
                </c:pt>
                <c:pt idx="709">
                  <c:v>4.08168243057252E-10</c:v>
                </c:pt>
                <c:pt idx="710">
                  <c:v>3.23101212862937E-5</c:v>
                </c:pt>
                <c:pt idx="711">
                  <c:v>4.16868510085722E-8</c:v>
                </c:pt>
                <c:pt idx="712">
                  <c:v>1.24773791514718E-11</c:v>
                </c:pt>
                <c:pt idx="713">
                  <c:v>2.58022926618679E-10</c:v>
                </c:pt>
                <c:pt idx="714">
                  <c:v>2.34632887918808E-8</c:v>
                </c:pt>
                <c:pt idx="715">
                  <c:v>1.30622762645468E-5</c:v>
                </c:pt>
                <c:pt idx="716">
                  <c:v>1.65890125246138E-12</c:v>
                </c:pt>
                <c:pt idx="717">
                  <c:v>1.64617755494166E-8</c:v>
                </c:pt>
                <c:pt idx="718">
                  <c:v>4.76023295062538E-7</c:v>
                </c:pt>
                <c:pt idx="719">
                  <c:v>3.70240340591647E-7</c:v>
                </c:pt>
                <c:pt idx="720">
                  <c:v>4.35928975268487E-6</c:v>
                </c:pt>
                <c:pt idx="721">
                  <c:v>5.91102000990033E-8</c:v>
                </c:pt>
                <c:pt idx="722">
                  <c:v>2.03688054018929E-6</c:v>
                </c:pt>
                <c:pt idx="723">
                  <c:v>2.87364440922684E-12</c:v>
                </c:pt>
                <c:pt idx="724">
                  <c:v>1.64617909198536E-8</c:v>
                </c:pt>
                <c:pt idx="725">
                  <c:v>1.29208824443685E-24</c:v>
                </c:pt>
                <c:pt idx="726">
                  <c:v>4.5775192843815E-8</c:v>
                </c:pt>
                <c:pt idx="727">
                  <c:v>2.907554697039E-20</c:v>
                </c:pt>
                <c:pt idx="728">
                  <c:v>1.93893631856297E-6</c:v>
                </c:pt>
                <c:pt idx="729">
                  <c:v>1.50442935187524E-10</c:v>
                </c:pt>
                <c:pt idx="730">
                  <c:v>1.07297686014043E-10</c:v>
                </c:pt>
                <c:pt idx="731">
                  <c:v>3.74004736168146E-11</c:v>
                </c:pt>
                <c:pt idx="732">
                  <c:v>3.91881269244068E-7</c:v>
                </c:pt>
                <c:pt idx="733">
                  <c:v>2.70973657427816E-10</c:v>
                </c:pt>
                <c:pt idx="734">
                  <c:v>5.18486508004317E-14</c:v>
                </c:pt>
                <c:pt idx="735">
                  <c:v>4.02838897483286E-21</c:v>
                </c:pt>
                <c:pt idx="736">
                  <c:v>1.16670919098155E-17</c:v>
                </c:pt>
                <c:pt idx="737">
                  <c:v>6.92145054659332E-13</c:v>
                </c:pt>
                <c:pt idx="738">
                  <c:v>3.01734566261442E-12</c:v>
                </c:pt>
                <c:pt idx="739">
                  <c:v>2.27261262507122E-16</c:v>
                </c:pt>
                <c:pt idx="740">
                  <c:v>1.0862160332545E-7</c:v>
                </c:pt>
                <c:pt idx="741">
                  <c:v>4.1370743516992E-15</c:v>
                </c:pt>
                <c:pt idx="742">
                  <c:v>5.0764220844994E-8</c:v>
                </c:pt>
                <c:pt idx="743">
                  <c:v>1.40813055166005E-19</c:v>
                </c:pt>
                <c:pt idx="744">
                  <c:v>5.04088558571503E-12</c:v>
                </c:pt>
                <c:pt idx="745">
                  <c:v>5.93226826799189E-27</c:v>
                </c:pt>
                <c:pt idx="746">
                  <c:v>1.88150865494115E-16</c:v>
                </c:pt>
                <c:pt idx="747">
                  <c:v>1.20007945046717E-15</c:v>
                </c:pt>
                <c:pt idx="748">
                  <c:v>2.81698342229295E-22</c:v>
                </c:pt>
                <c:pt idx="749">
                  <c:v>2.04597619808848E-18</c:v>
                </c:pt>
                <c:pt idx="750">
                  <c:v>1.56729295782687E-10</c:v>
                </c:pt>
                <c:pt idx="751">
                  <c:v>2.04559594889165E-34</c:v>
                </c:pt>
                <c:pt idx="752">
                  <c:v>1.54690548233092E-20</c:v>
                </c:pt>
                <c:pt idx="753">
                  <c:v>2.16754143211445E-16</c:v>
                </c:pt>
                <c:pt idx="754">
                  <c:v>1.8635029384901E-9</c:v>
                </c:pt>
                <c:pt idx="755">
                  <c:v>3.37166646794638E-18</c:v>
                </c:pt>
                <c:pt idx="756">
                  <c:v>1.28809318031416E-30</c:v>
                </c:pt>
                <c:pt idx="757">
                  <c:v>4.85351921092868E-31</c:v>
                </c:pt>
                <c:pt idx="758">
                  <c:v>4.75975477047234E-39</c:v>
                </c:pt>
                <c:pt idx="759">
                  <c:v>3.5456607988315E-22</c:v>
                </c:pt>
                <c:pt idx="760">
                  <c:v>2.28665345601984E-28</c:v>
                </c:pt>
                <c:pt idx="761">
                  <c:v>1.36891551288934E-13</c:v>
                </c:pt>
                <c:pt idx="762">
                  <c:v>3.82477814209149E-13</c:v>
                </c:pt>
                <c:pt idx="763">
                  <c:v>9.42443763142523E-31</c:v>
                </c:pt>
                <c:pt idx="764">
                  <c:v>1.08933879774437E-19</c:v>
                </c:pt>
                <c:pt idx="765">
                  <c:v>2.21866005543649E-19</c:v>
                </c:pt>
                <c:pt idx="766">
                  <c:v>1.37405178336197E-18</c:v>
                </c:pt>
                <c:pt idx="767">
                  <c:v>3.3532170794843E-26</c:v>
                </c:pt>
                <c:pt idx="768">
                  <c:v>2.71689779174017E-61</c:v>
                </c:pt>
                <c:pt idx="769">
                  <c:v>1.25082190968549E-87</c:v>
                </c:pt>
                <c:pt idx="770">
                  <c:v>8.30581977451535E-27</c:v>
                </c:pt>
                <c:pt idx="771">
                  <c:v>3.93061342444638E-45</c:v>
                </c:pt>
                <c:pt idx="772">
                  <c:v>1.91800841820258E-76</c:v>
                </c:pt>
              </c:numCache>
            </c:numRef>
          </c:xVal>
          <c:yVal>
            <c:numRef>
              <c:f>gene_set_enrichment_data!$K$2:$K$775</c:f>
              <c:numCache>
                <c:formatCode>0.00E+00</c:formatCode>
                <c:ptCount val="774"/>
                <c:pt idx="0" formatCode="General">
                  <c:v>1.00000000004338</c:v>
                </c:pt>
                <c:pt idx="1">
                  <c:v>5.97501529831027E-23</c:v>
                </c:pt>
                <c:pt idx="2">
                  <c:v>1.18796633279631E-15</c:v>
                </c:pt>
                <c:pt idx="3">
                  <c:v>2.41689213380729E-9</c:v>
                </c:pt>
                <c:pt idx="4" formatCode="General">
                  <c:v>0.00518659738430819</c:v>
                </c:pt>
                <c:pt idx="5">
                  <c:v>5.79020031499828E-15</c:v>
                </c:pt>
                <c:pt idx="6">
                  <c:v>3.69879152562268E-6</c:v>
                </c:pt>
                <c:pt idx="7" formatCode="General">
                  <c:v>0.999999999967119</c:v>
                </c:pt>
                <c:pt idx="8" formatCode="General">
                  <c:v>0.999999999978024</c:v>
                </c:pt>
                <c:pt idx="9" formatCode="General">
                  <c:v>0.00689316980773817</c:v>
                </c:pt>
                <c:pt idx="10" formatCode="General">
                  <c:v>0.00810401243267244</c:v>
                </c:pt>
                <c:pt idx="11">
                  <c:v>1.22306104954313E-9</c:v>
                </c:pt>
                <c:pt idx="12" formatCode="General">
                  <c:v>0.999999999981679</c:v>
                </c:pt>
                <c:pt idx="13" formatCode="General">
                  <c:v>0.999999999981679</c:v>
                </c:pt>
                <c:pt idx="14" formatCode="General">
                  <c:v>0.999999999994642</c:v>
                </c:pt>
                <c:pt idx="15" formatCode="General">
                  <c:v>0.999999999994642</c:v>
                </c:pt>
                <c:pt idx="16" formatCode="General">
                  <c:v>1.0000000000175</c:v>
                </c:pt>
                <c:pt idx="17" formatCode="General">
                  <c:v>1.0000000000029</c:v>
                </c:pt>
                <c:pt idx="18" formatCode="General">
                  <c:v>0.00737734873127024</c:v>
                </c:pt>
                <c:pt idx="19" formatCode="General">
                  <c:v>1.00000000000597</c:v>
                </c:pt>
                <c:pt idx="20" formatCode="General">
                  <c:v>0.00648795471627186</c:v>
                </c:pt>
                <c:pt idx="21" formatCode="General">
                  <c:v>0.00203136361983829</c:v>
                </c:pt>
                <c:pt idx="22" formatCode="General">
                  <c:v>0.999999999986715</c:v>
                </c:pt>
                <c:pt idx="23" formatCode="General">
                  <c:v>0.999999999986715</c:v>
                </c:pt>
                <c:pt idx="24" formatCode="General">
                  <c:v>0.999999999999151</c:v>
                </c:pt>
                <c:pt idx="25" formatCode="General">
                  <c:v>0.999999999986715</c:v>
                </c:pt>
                <c:pt idx="26" formatCode="General">
                  <c:v>0.999999999994642</c:v>
                </c:pt>
                <c:pt idx="27" formatCode="General">
                  <c:v>0.999999999999729</c:v>
                </c:pt>
                <c:pt idx="28" formatCode="General">
                  <c:v>0.999999999971233</c:v>
                </c:pt>
                <c:pt idx="29" formatCode="General">
                  <c:v>0.999999999981679</c:v>
                </c:pt>
                <c:pt idx="30" formatCode="General">
                  <c:v>0.999999999981679</c:v>
                </c:pt>
                <c:pt idx="31" formatCode="General">
                  <c:v>0.999999999986861</c:v>
                </c:pt>
                <c:pt idx="32" formatCode="General">
                  <c:v>0.9999999999899</c:v>
                </c:pt>
                <c:pt idx="33">
                  <c:v>2.77454499153662E-6</c:v>
                </c:pt>
                <c:pt idx="34" formatCode="General">
                  <c:v>0.0135848844942226</c:v>
                </c:pt>
                <c:pt idx="35" formatCode="General">
                  <c:v>0.0129380006226146</c:v>
                </c:pt>
                <c:pt idx="36" formatCode="General">
                  <c:v>0.99999999999281</c:v>
                </c:pt>
                <c:pt idx="37">
                  <c:v>2.90538329414339E-5</c:v>
                </c:pt>
                <c:pt idx="38" formatCode="General">
                  <c:v>0.00850817434856457</c:v>
                </c:pt>
                <c:pt idx="39" formatCode="General">
                  <c:v>1.00000000000029</c:v>
                </c:pt>
                <c:pt idx="40" formatCode="General">
                  <c:v>0.999999999983092</c:v>
                </c:pt>
                <c:pt idx="41" formatCode="General">
                  <c:v>0.999999999987873</c:v>
                </c:pt>
                <c:pt idx="42">
                  <c:v>0.000279963352400669</c:v>
                </c:pt>
                <c:pt idx="43" formatCode="General">
                  <c:v>0.0111794163841624</c:v>
                </c:pt>
                <c:pt idx="44" formatCode="General">
                  <c:v>0.999999999992842</c:v>
                </c:pt>
                <c:pt idx="45" formatCode="General">
                  <c:v>0.999999999990167</c:v>
                </c:pt>
                <c:pt idx="46" formatCode="General">
                  <c:v>0.999999999986861</c:v>
                </c:pt>
                <c:pt idx="47" formatCode="General">
                  <c:v>0.999999999991795</c:v>
                </c:pt>
                <c:pt idx="48" formatCode="General">
                  <c:v>0.999999999991795</c:v>
                </c:pt>
                <c:pt idx="49" formatCode="General">
                  <c:v>0.999999999981854</c:v>
                </c:pt>
                <c:pt idx="50" formatCode="General">
                  <c:v>1.00000000000295</c:v>
                </c:pt>
                <c:pt idx="51">
                  <c:v>0.000812942004984711</c:v>
                </c:pt>
                <c:pt idx="52" formatCode="General">
                  <c:v>1.00000000001447</c:v>
                </c:pt>
                <c:pt idx="53" formatCode="General">
                  <c:v>1.00000000001447</c:v>
                </c:pt>
                <c:pt idx="54" formatCode="General">
                  <c:v>1.00000000000948</c:v>
                </c:pt>
                <c:pt idx="55" formatCode="General">
                  <c:v>1.00000000000618</c:v>
                </c:pt>
                <c:pt idx="56" formatCode="General">
                  <c:v>0.99999999999829</c:v>
                </c:pt>
                <c:pt idx="57" formatCode="General">
                  <c:v>1.00000000002215</c:v>
                </c:pt>
                <c:pt idx="58" formatCode="General">
                  <c:v>0.99999999999485</c:v>
                </c:pt>
                <c:pt idx="59" formatCode="General">
                  <c:v>1.00000000002215</c:v>
                </c:pt>
                <c:pt idx="60" formatCode="General">
                  <c:v>0.99999999998444</c:v>
                </c:pt>
                <c:pt idx="61" formatCode="General">
                  <c:v>0.999999999981464</c:v>
                </c:pt>
                <c:pt idx="62" formatCode="General">
                  <c:v>1.00000000004493</c:v>
                </c:pt>
                <c:pt idx="63" formatCode="General">
                  <c:v>1.00000000000153</c:v>
                </c:pt>
                <c:pt idx="64">
                  <c:v>0.000162614846740528</c:v>
                </c:pt>
                <c:pt idx="65" formatCode="General">
                  <c:v>0.99999999999812</c:v>
                </c:pt>
                <c:pt idx="66" formatCode="General">
                  <c:v>0.99999999999812</c:v>
                </c:pt>
                <c:pt idx="67" formatCode="General">
                  <c:v>0.99999999999812</c:v>
                </c:pt>
                <c:pt idx="68" formatCode="General">
                  <c:v>0.99999999999812</c:v>
                </c:pt>
                <c:pt idx="69" formatCode="General">
                  <c:v>0.99999999999812</c:v>
                </c:pt>
                <c:pt idx="70" formatCode="General">
                  <c:v>0.99999999999812</c:v>
                </c:pt>
                <c:pt idx="71" formatCode="General">
                  <c:v>1.0000000000109</c:v>
                </c:pt>
                <c:pt idx="72" formatCode="General">
                  <c:v>1.0000000000109</c:v>
                </c:pt>
                <c:pt idx="73" formatCode="General">
                  <c:v>1.00000000001745</c:v>
                </c:pt>
                <c:pt idx="74" formatCode="General">
                  <c:v>1.00000000000478</c:v>
                </c:pt>
                <c:pt idx="75" formatCode="General">
                  <c:v>0.999999999999729</c:v>
                </c:pt>
                <c:pt idx="76" formatCode="General">
                  <c:v>0.335152002283407</c:v>
                </c:pt>
                <c:pt idx="77" formatCode="General">
                  <c:v>0.999999999986861</c:v>
                </c:pt>
                <c:pt idx="78" formatCode="General">
                  <c:v>1.00000000001874</c:v>
                </c:pt>
                <c:pt idx="79" formatCode="General">
                  <c:v>1.00000000001218</c:v>
                </c:pt>
                <c:pt idx="80" formatCode="General">
                  <c:v>1.00000000001211</c:v>
                </c:pt>
                <c:pt idx="81" formatCode="General">
                  <c:v>0.00292421218528193</c:v>
                </c:pt>
                <c:pt idx="82" formatCode="General">
                  <c:v>0.999999999999665</c:v>
                </c:pt>
                <c:pt idx="83" formatCode="General">
                  <c:v>1.00000000001686</c:v>
                </c:pt>
                <c:pt idx="84" formatCode="General">
                  <c:v>0.999999999987873</c:v>
                </c:pt>
                <c:pt idx="85" formatCode="General">
                  <c:v>1.00000000000426</c:v>
                </c:pt>
                <c:pt idx="86">
                  <c:v>0.000650380049732507</c:v>
                </c:pt>
                <c:pt idx="87" formatCode="General">
                  <c:v>1.00000000001414</c:v>
                </c:pt>
                <c:pt idx="88" formatCode="General">
                  <c:v>0.99999999999145</c:v>
                </c:pt>
                <c:pt idx="89" formatCode="General">
                  <c:v>0.999999999991795</c:v>
                </c:pt>
                <c:pt idx="90" formatCode="General">
                  <c:v>0.999999999991795</c:v>
                </c:pt>
                <c:pt idx="91" formatCode="General">
                  <c:v>0.999999999991795</c:v>
                </c:pt>
                <c:pt idx="92" formatCode="General">
                  <c:v>1.0000000000263</c:v>
                </c:pt>
                <c:pt idx="93" formatCode="General">
                  <c:v>1.00000000000153</c:v>
                </c:pt>
                <c:pt idx="94" formatCode="General">
                  <c:v>1.00000000000153</c:v>
                </c:pt>
                <c:pt idx="95" formatCode="General">
                  <c:v>1.00000000000153</c:v>
                </c:pt>
                <c:pt idx="96" formatCode="General">
                  <c:v>1.00000000001194</c:v>
                </c:pt>
                <c:pt idx="97" formatCode="General">
                  <c:v>1.00000000002692</c:v>
                </c:pt>
                <c:pt idx="98" formatCode="General">
                  <c:v>1.00000000000303</c:v>
                </c:pt>
                <c:pt idx="99" formatCode="General">
                  <c:v>0.99999999999829</c:v>
                </c:pt>
                <c:pt idx="100" formatCode="General">
                  <c:v>1.00000000000941</c:v>
                </c:pt>
                <c:pt idx="101" formatCode="General">
                  <c:v>1.00000000000941</c:v>
                </c:pt>
                <c:pt idx="102" formatCode="General">
                  <c:v>1.00000000001414</c:v>
                </c:pt>
                <c:pt idx="103" formatCode="General">
                  <c:v>1.00000000002225</c:v>
                </c:pt>
                <c:pt idx="104" formatCode="General">
                  <c:v>1.00000000001365</c:v>
                </c:pt>
                <c:pt idx="105" formatCode="General">
                  <c:v>1.00000000002265</c:v>
                </c:pt>
                <c:pt idx="106" formatCode="General">
                  <c:v>0.999999999994551</c:v>
                </c:pt>
                <c:pt idx="107" formatCode="General">
                  <c:v>1.00000000001055</c:v>
                </c:pt>
                <c:pt idx="108" formatCode="General">
                  <c:v>0.9999999999899</c:v>
                </c:pt>
                <c:pt idx="109" formatCode="General">
                  <c:v>0.999999999986115</c:v>
                </c:pt>
                <c:pt idx="110" formatCode="General">
                  <c:v>1.00000000001226</c:v>
                </c:pt>
                <c:pt idx="111" formatCode="General">
                  <c:v>0.999999999992842</c:v>
                </c:pt>
                <c:pt idx="112" formatCode="General">
                  <c:v>0.999999999992842</c:v>
                </c:pt>
                <c:pt idx="113" formatCode="General">
                  <c:v>0.999999999954563</c:v>
                </c:pt>
                <c:pt idx="114" formatCode="General">
                  <c:v>0.999999999961664</c:v>
                </c:pt>
                <c:pt idx="115" formatCode="General">
                  <c:v>0.999999999970398</c:v>
                </c:pt>
                <c:pt idx="116" formatCode="General">
                  <c:v>0.999999999973809</c:v>
                </c:pt>
                <c:pt idx="117" formatCode="General">
                  <c:v>0.999999999973864</c:v>
                </c:pt>
                <c:pt idx="118" formatCode="General">
                  <c:v>0.999999999983092</c:v>
                </c:pt>
                <c:pt idx="119" formatCode="General">
                  <c:v>0.999999999983516</c:v>
                </c:pt>
                <c:pt idx="120" formatCode="General">
                  <c:v>0.999999999986861</c:v>
                </c:pt>
                <c:pt idx="121" formatCode="General">
                  <c:v>0.999999999988026</c:v>
                </c:pt>
                <c:pt idx="122" formatCode="General">
                  <c:v>0.999999999988952</c:v>
                </c:pt>
                <c:pt idx="123" formatCode="General">
                  <c:v>0.99999999999145</c:v>
                </c:pt>
                <c:pt idx="124" formatCode="General">
                  <c:v>0.999999999991795</c:v>
                </c:pt>
                <c:pt idx="125" formatCode="General">
                  <c:v>0.999999999991795</c:v>
                </c:pt>
                <c:pt idx="126" formatCode="General">
                  <c:v>0.999999999991795</c:v>
                </c:pt>
                <c:pt idx="127" formatCode="General">
                  <c:v>0.999999999991795</c:v>
                </c:pt>
                <c:pt idx="128" formatCode="General">
                  <c:v>0.999999999991795</c:v>
                </c:pt>
                <c:pt idx="129" formatCode="General">
                  <c:v>0.999999999991795</c:v>
                </c:pt>
                <c:pt idx="130" formatCode="General">
                  <c:v>0.999999999991795</c:v>
                </c:pt>
                <c:pt idx="131" formatCode="General">
                  <c:v>0.999999999991795</c:v>
                </c:pt>
                <c:pt idx="132" formatCode="General">
                  <c:v>0.999999999991795</c:v>
                </c:pt>
                <c:pt idx="133" formatCode="General">
                  <c:v>0.999999999991795</c:v>
                </c:pt>
                <c:pt idx="134" formatCode="General">
                  <c:v>0.999999999991795</c:v>
                </c:pt>
                <c:pt idx="135" formatCode="General">
                  <c:v>0.999999999991795</c:v>
                </c:pt>
                <c:pt idx="136" formatCode="General">
                  <c:v>0.999999999991795</c:v>
                </c:pt>
                <c:pt idx="137" formatCode="General">
                  <c:v>0.999999999991795</c:v>
                </c:pt>
                <c:pt idx="138" formatCode="General">
                  <c:v>0.999999999991795</c:v>
                </c:pt>
                <c:pt idx="139" formatCode="General">
                  <c:v>0.999999999991795</c:v>
                </c:pt>
                <c:pt idx="140" formatCode="General">
                  <c:v>0.999999999991795</c:v>
                </c:pt>
                <c:pt idx="141" formatCode="General">
                  <c:v>0.999999999991795</c:v>
                </c:pt>
                <c:pt idx="142" formatCode="General">
                  <c:v>0.999999999991795</c:v>
                </c:pt>
                <c:pt idx="143" formatCode="General">
                  <c:v>0.999999999991795</c:v>
                </c:pt>
                <c:pt idx="144" formatCode="General">
                  <c:v>0.999999999991795</c:v>
                </c:pt>
                <c:pt idx="145" formatCode="General">
                  <c:v>0.999999999991795</c:v>
                </c:pt>
                <c:pt idx="146" formatCode="General">
                  <c:v>0.999999999992222</c:v>
                </c:pt>
                <c:pt idx="147" formatCode="General">
                  <c:v>0.999999999992222</c:v>
                </c:pt>
                <c:pt idx="148" formatCode="General">
                  <c:v>0.99999999999318</c:v>
                </c:pt>
                <c:pt idx="149" formatCode="General">
                  <c:v>0.9999999999934</c:v>
                </c:pt>
                <c:pt idx="150" formatCode="General">
                  <c:v>0.999999999993786</c:v>
                </c:pt>
                <c:pt idx="151" formatCode="General">
                  <c:v>0.999999999994642</c:v>
                </c:pt>
                <c:pt idx="152" formatCode="General">
                  <c:v>0.999999999994642</c:v>
                </c:pt>
                <c:pt idx="153" formatCode="General">
                  <c:v>0.999999999994642</c:v>
                </c:pt>
                <c:pt idx="154" formatCode="General">
                  <c:v>0.999999999994642</c:v>
                </c:pt>
                <c:pt idx="155" formatCode="General">
                  <c:v>0.999999999994642</c:v>
                </c:pt>
                <c:pt idx="156" formatCode="General">
                  <c:v>0.999999999994642</c:v>
                </c:pt>
                <c:pt idx="157" formatCode="General">
                  <c:v>0.999999999994642</c:v>
                </c:pt>
                <c:pt idx="158" formatCode="General">
                  <c:v>0.999999999995106</c:v>
                </c:pt>
                <c:pt idx="159" formatCode="General">
                  <c:v>0.999999999996609</c:v>
                </c:pt>
                <c:pt idx="160" formatCode="General">
                  <c:v>0.999999999997257</c:v>
                </c:pt>
                <c:pt idx="161" formatCode="General">
                  <c:v>0.999999999997867</c:v>
                </c:pt>
                <c:pt idx="162" formatCode="General">
                  <c:v>0.999999999997867</c:v>
                </c:pt>
                <c:pt idx="163" formatCode="General">
                  <c:v>0.999999999997867</c:v>
                </c:pt>
                <c:pt idx="164" formatCode="General">
                  <c:v>0.99999999999812</c:v>
                </c:pt>
                <c:pt idx="165" formatCode="General">
                  <c:v>0.99999999999812</c:v>
                </c:pt>
                <c:pt idx="166" formatCode="General">
                  <c:v>0.99999999999812</c:v>
                </c:pt>
                <c:pt idx="167" formatCode="General">
                  <c:v>0.99999999999812</c:v>
                </c:pt>
                <c:pt idx="168" formatCode="General">
                  <c:v>0.99999999999812</c:v>
                </c:pt>
                <c:pt idx="169" formatCode="General">
                  <c:v>0.99999999999812</c:v>
                </c:pt>
                <c:pt idx="170" formatCode="General">
                  <c:v>0.99999999999812</c:v>
                </c:pt>
                <c:pt idx="171" formatCode="General">
                  <c:v>0.99999999999812</c:v>
                </c:pt>
                <c:pt idx="172" formatCode="General">
                  <c:v>0.99999999999812</c:v>
                </c:pt>
                <c:pt idx="173" formatCode="General">
                  <c:v>0.99999999999812</c:v>
                </c:pt>
                <c:pt idx="174" formatCode="General">
                  <c:v>0.99999999999812</c:v>
                </c:pt>
                <c:pt idx="175" formatCode="General">
                  <c:v>0.99999999999812</c:v>
                </c:pt>
                <c:pt idx="176" formatCode="General">
                  <c:v>0.99999999999812</c:v>
                </c:pt>
                <c:pt idx="177" formatCode="General">
                  <c:v>0.99999999999812</c:v>
                </c:pt>
                <c:pt idx="178" formatCode="General">
                  <c:v>0.99999999999812</c:v>
                </c:pt>
                <c:pt idx="179" formatCode="General">
                  <c:v>0.99999999999812</c:v>
                </c:pt>
                <c:pt idx="180" formatCode="General">
                  <c:v>0.99999999999812</c:v>
                </c:pt>
                <c:pt idx="181" formatCode="General">
                  <c:v>0.99999999999812</c:v>
                </c:pt>
                <c:pt idx="182" formatCode="General">
                  <c:v>0.99999999999812</c:v>
                </c:pt>
                <c:pt idx="183" formatCode="General">
                  <c:v>0.99999999999812</c:v>
                </c:pt>
                <c:pt idx="184" formatCode="General">
                  <c:v>0.99999999999812</c:v>
                </c:pt>
                <c:pt idx="185" formatCode="General">
                  <c:v>0.99999999999812</c:v>
                </c:pt>
                <c:pt idx="186" formatCode="General">
                  <c:v>0.99999999999812</c:v>
                </c:pt>
                <c:pt idx="187" formatCode="General">
                  <c:v>0.99999999999812</c:v>
                </c:pt>
                <c:pt idx="188" formatCode="General">
                  <c:v>0.99999999999812</c:v>
                </c:pt>
                <c:pt idx="189" formatCode="General">
                  <c:v>0.99999999999812</c:v>
                </c:pt>
                <c:pt idx="190" formatCode="General">
                  <c:v>0.99999999999812</c:v>
                </c:pt>
                <c:pt idx="191" formatCode="General">
                  <c:v>0.999999999998239</c:v>
                </c:pt>
                <c:pt idx="192" formatCode="General">
                  <c:v>0.999999999998239</c:v>
                </c:pt>
                <c:pt idx="193" formatCode="General">
                  <c:v>0.999999999998617</c:v>
                </c:pt>
                <c:pt idx="194" formatCode="General">
                  <c:v>1.00000000000039</c:v>
                </c:pt>
                <c:pt idx="195" formatCode="General">
                  <c:v>1.00000000000144</c:v>
                </c:pt>
                <c:pt idx="196" formatCode="General">
                  <c:v>1.0000000000015</c:v>
                </c:pt>
                <c:pt idx="197" formatCode="General">
                  <c:v>1.00000000000153</c:v>
                </c:pt>
                <c:pt idx="198" formatCode="General">
                  <c:v>1.00000000000153</c:v>
                </c:pt>
                <c:pt idx="199" formatCode="General">
                  <c:v>1.00000000000156</c:v>
                </c:pt>
                <c:pt idx="200" formatCode="General">
                  <c:v>1.00000000000156</c:v>
                </c:pt>
                <c:pt idx="201" formatCode="General">
                  <c:v>1.00000000000303</c:v>
                </c:pt>
                <c:pt idx="202" formatCode="General">
                  <c:v>1.00000000000303</c:v>
                </c:pt>
                <c:pt idx="203" formatCode="General">
                  <c:v>1.00000000000303</c:v>
                </c:pt>
                <c:pt idx="204" formatCode="General">
                  <c:v>1.00000000000303</c:v>
                </c:pt>
                <c:pt idx="205" formatCode="General">
                  <c:v>1.00000000000303</c:v>
                </c:pt>
                <c:pt idx="206" formatCode="General">
                  <c:v>1.00000000000433</c:v>
                </c:pt>
                <c:pt idx="207" formatCode="General">
                  <c:v>1.00000000000469</c:v>
                </c:pt>
                <c:pt idx="208" formatCode="General">
                  <c:v>1.00000000000469</c:v>
                </c:pt>
                <c:pt idx="209" formatCode="General">
                  <c:v>1.00000000000469</c:v>
                </c:pt>
                <c:pt idx="210" formatCode="General">
                  <c:v>1.000000000005</c:v>
                </c:pt>
                <c:pt idx="211" formatCode="General">
                  <c:v>1.00000000000618</c:v>
                </c:pt>
                <c:pt idx="212" formatCode="General">
                  <c:v>1.00000000000618</c:v>
                </c:pt>
                <c:pt idx="213" formatCode="General">
                  <c:v>1.00000000000618</c:v>
                </c:pt>
                <c:pt idx="214" formatCode="General">
                  <c:v>1.00000000000618</c:v>
                </c:pt>
                <c:pt idx="215" formatCode="General">
                  <c:v>1.00000000000618</c:v>
                </c:pt>
                <c:pt idx="216" formatCode="General">
                  <c:v>1.00000000000623</c:v>
                </c:pt>
                <c:pt idx="217" formatCode="General">
                  <c:v>1.00000000000679</c:v>
                </c:pt>
                <c:pt idx="218" formatCode="General">
                  <c:v>1.0000000000068</c:v>
                </c:pt>
                <c:pt idx="219" formatCode="General">
                  <c:v>1.00000000000754</c:v>
                </c:pt>
                <c:pt idx="220" formatCode="General">
                  <c:v>1.00000000000773</c:v>
                </c:pt>
                <c:pt idx="221" formatCode="General">
                  <c:v>1.00000000000773</c:v>
                </c:pt>
                <c:pt idx="222" formatCode="General">
                  <c:v>1.00000000000773</c:v>
                </c:pt>
                <c:pt idx="223" formatCode="General">
                  <c:v>1.00000000000773</c:v>
                </c:pt>
                <c:pt idx="224" formatCode="General">
                  <c:v>1.00000000000783</c:v>
                </c:pt>
                <c:pt idx="225" formatCode="General">
                  <c:v>1.0000000000081</c:v>
                </c:pt>
                <c:pt idx="226" formatCode="General">
                  <c:v>1.0000000000081</c:v>
                </c:pt>
                <c:pt idx="227" formatCode="General">
                  <c:v>1.0000000000081</c:v>
                </c:pt>
                <c:pt idx="228" formatCode="General">
                  <c:v>1.00000000000941</c:v>
                </c:pt>
                <c:pt idx="229" formatCode="General">
                  <c:v>1.00000000000941</c:v>
                </c:pt>
                <c:pt idx="230" formatCode="General">
                  <c:v>1.0000000000109</c:v>
                </c:pt>
                <c:pt idx="231" formatCode="General">
                  <c:v>1.0000000000109</c:v>
                </c:pt>
                <c:pt idx="232" formatCode="General">
                  <c:v>1.0000000000109</c:v>
                </c:pt>
                <c:pt idx="233" formatCode="General">
                  <c:v>1.0000000000109</c:v>
                </c:pt>
                <c:pt idx="234" formatCode="General">
                  <c:v>1.0000000000109</c:v>
                </c:pt>
                <c:pt idx="235" formatCode="General">
                  <c:v>1.0000000000109</c:v>
                </c:pt>
                <c:pt idx="236" formatCode="General">
                  <c:v>1.0000000000109</c:v>
                </c:pt>
                <c:pt idx="237" formatCode="General">
                  <c:v>1.0000000000109</c:v>
                </c:pt>
                <c:pt idx="238" formatCode="General">
                  <c:v>1.0000000000109</c:v>
                </c:pt>
                <c:pt idx="239" formatCode="General">
                  <c:v>1.0000000000109</c:v>
                </c:pt>
                <c:pt idx="240" formatCode="General">
                  <c:v>1.0000000000109</c:v>
                </c:pt>
                <c:pt idx="241" formatCode="General">
                  <c:v>1.0000000000109</c:v>
                </c:pt>
                <c:pt idx="242" formatCode="General">
                  <c:v>1.0000000000109</c:v>
                </c:pt>
                <c:pt idx="243" formatCode="General">
                  <c:v>1.0000000000109</c:v>
                </c:pt>
                <c:pt idx="244" formatCode="General">
                  <c:v>1.0000000000109</c:v>
                </c:pt>
                <c:pt idx="245" formatCode="General">
                  <c:v>1.0000000000109</c:v>
                </c:pt>
                <c:pt idx="246" formatCode="General">
                  <c:v>1.0000000000109</c:v>
                </c:pt>
                <c:pt idx="247" formatCode="General">
                  <c:v>1.0000000000109</c:v>
                </c:pt>
                <c:pt idx="248" formatCode="General">
                  <c:v>1.0000000000109</c:v>
                </c:pt>
                <c:pt idx="249" formatCode="General">
                  <c:v>1.0000000000109</c:v>
                </c:pt>
                <c:pt idx="250" formatCode="General">
                  <c:v>1.0000000000109</c:v>
                </c:pt>
                <c:pt idx="251" formatCode="General">
                  <c:v>1.0000000000109</c:v>
                </c:pt>
                <c:pt idx="252" formatCode="General">
                  <c:v>1.0000000000109</c:v>
                </c:pt>
                <c:pt idx="253" formatCode="General">
                  <c:v>1.0000000000109</c:v>
                </c:pt>
                <c:pt idx="254" formatCode="General">
                  <c:v>1.0000000000109</c:v>
                </c:pt>
                <c:pt idx="255" formatCode="General">
                  <c:v>1.0000000000109</c:v>
                </c:pt>
                <c:pt idx="256" formatCode="General">
                  <c:v>1.0000000000109</c:v>
                </c:pt>
                <c:pt idx="257" formatCode="General">
                  <c:v>1.0000000000109</c:v>
                </c:pt>
                <c:pt idx="258" formatCode="General">
                  <c:v>1.0000000000109</c:v>
                </c:pt>
                <c:pt idx="259" formatCode="General">
                  <c:v>1.0000000000109</c:v>
                </c:pt>
                <c:pt idx="260" formatCode="General">
                  <c:v>1.0000000000109</c:v>
                </c:pt>
                <c:pt idx="261" formatCode="General">
                  <c:v>1.0000000000109</c:v>
                </c:pt>
                <c:pt idx="262" formatCode="General">
                  <c:v>1.0000000000109</c:v>
                </c:pt>
                <c:pt idx="263" formatCode="General">
                  <c:v>1.0000000000109</c:v>
                </c:pt>
                <c:pt idx="264" formatCode="General">
                  <c:v>1.0000000000109</c:v>
                </c:pt>
                <c:pt idx="265" formatCode="General">
                  <c:v>1.00000000001144</c:v>
                </c:pt>
                <c:pt idx="266" formatCode="General">
                  <c:v>1.00000000001414</c:v>
                </c:pt>
                <c:pt idx="267" formatCode="General">
                  <c:v>1.00000000001414</c:v>
                </c:pt>
                <c:pt idx="268" formatCode="General">
                  <c:v>1.00000000001414</c:v>
                </c:pt>
                <c:pt idx="269" formatCode="General">
                  <c:v>1.00000000001414</c:v>
                </c:pt>
                <c:pt idx="270" formatCode="General">
                  <c:v>1.00000000001447</c:v>
                </c:pt>
                <c:pt idx="271" formatCode="General">
                  <c:v>1.00000000001447</c:v>
                </c:pt>
                <c:pt idx="272" formatCode="General">
                  <c:v>1.00000000001478</c:v>
                </c:pt>
                <c:pt idx="273" formatCode="General">
                  <c:v>1.00000000001508</c:v>
                </c:pt>
                <c:pt idx="274" formatCode="General">
                  <c:v>1.00000000001561</c:v>
                </c:pt>
                <c:pt idx="275" formatCode="General">
                  <c:v>1.0000000000173</c:v>
                </c:pt>
                <c:pt idx="276" formatCode="General">
                  <c:v>1.00000000001745</c:v>
                </c:pt>
                <c:pt idx="277" formatCode="General">
                  <c:v>1.000000000019</c:v>
                </c:pt>
                <c:pt idx="278" formatCode="General">
                  <c:v>1.00000000002056</c:v>
                </c:pt>
                <c:pt idx="279" formatCode="General">
                  <c:v>1.00000000002056</c:v>
                </c:pt>
                <c:pt idx="280" formatCode="General">
                  <c:v>1.00000000002214</c:v>
                </c:pt>
                <c:pt idx="281" formatCode="General">
                  <c:v>1.00000000002214</c:v>
                </c:pt>
                <c:pt idx="282" formatCode="General">
                  <c:v>1.00000000002214</c:v>
                </c:pt>
                <c:pt idx="283" formatCode="General">
                  <c:v>1.00000000002214</c:v>
                </c:pt>
                <c:pt idx="284" formatCode="General">
                  <c:v>1.00000000002214</c:v>
                </c:pt>
                <c:pt idx="285" formatCode="General">
                  <c:v>1.00000000002214</c:v>
                </c:pt>
                <c:pt idx="286" formatCode="General">
                  <c:v>1.00000000002214</c:v>
                </c:pt>
                <c:pt idx="287" formatCode="General">
                  <c:v>1.00000000002214</c:v>
                </c:pt>
                <c:pt idx="288" formatCode="General">
                  <c:v>1.00000000002214</c:v>
                </c:pt>
                <c:pt idx="289" formatCode="General">
                  <c:v>1.00000000002229</c:v>
                </c:pt>
                <c:pt idx="290" formatCode="General">
                  <c:v>1.00000000002247</c:v>
                </c:pt>
                <c:pt idx="291" formatCode="General">
                  <c:v>1.00000000002247</c:v>
                </c:pt>
                <c:pt idx="292" formatCode="General">
                  <c:v>1.00000000002247</c:v>
                </c:pt>
                <c:pt idx="293" formatCode="General">
                  <c:v>1.00000000002247</c:v>
                </c:pt>
                <c:pt idx="294" formatCode="General">
                  <c:v>1.00000000002247</c:v>
                </c:pt>
                <c:pt idx="295" formatCode="General">
                  <c:v>1.00000000002247</c:v>
                </c:pt>
                <c:pt idx="296" formatCode="General">
                  <c:v>1.00000000002247</c:v>
                </c:pt>
                <c:pt idx="297" formatCode="General">
                  <c:v>1.00000000002394</c:v>
                </c:pt>
                <c:pt idx="298" formatCode="General">
                  <c:v>1.00000000002428</c:v>
                </c:pt>
                <c:pt idx="299" formatCode="General">
                  <c:v>1.00000000002537</c:v>
                </c:pt>
                <c:pt idx="300" formatCode="General">
                  <c:v>1.00000000002538</c:v>
                </c:pt>
                <c:pt idx="301" formatCode="General">
                  <c:v>1.00000000002692</c:v>
                </c:pt>
                <c:pt idx="302" formatCode="General">
                  <c:v>1.00000000002713</c:v>
                </c:pt>
                <c:pt idx="303" formatCode="General">
                  <c:v>1.000000000032</c:v>
                </c:pt>
                <c:pt idx="304" formatCode="General">
                  <c:v>1.000000000032</c:v>
                </c:pt>
                <c:pt idx="305" formatCode="General">
                  <c:v>1.000000000032</c:v>
                </c:pt>
                <c:pt idx="306" formatCode="General">
                  <c:v>1.000000000032</c:v>
                </c:pt>
                <c:pt idx="307" formatCode="General">
                  <c:v>1.000000000032</c:v>
                </c:pt>
                <c:pt idx="308" formatCode="General">
                  <c:v>1.000000000032</c:v>
                </c:pt>
                <c:pt idx="309" formatCode="General">
                  <c:v>1.000000000032</c:v>
                </c:pt>
                <c:pt idx="310" formatCode="General">
                  <c:v>1.00000000003844</c:v>
                </c:pt>
                <c:pt idx="311" formatCode="General">
                  <c:v>1.00000000004008</c:v>
                </c:pt>
                <c:pt idx="312" formatCode="General">
                  <c:v>1.00000000004493</c:v>
                </c:pt>
                <c:pt idx="313">
                  <c:v>8.13074233692149E-5</c:v>
                </c:pt>
                <c:pt idx="314">
                  <c:v>8.13074233692149E-5</c:v>
                </c:pt>
                <c:pt idx="315">
                  <c:v>8.13074233692149E-5</c:v>
                </c:pt>
                <c:pt idx="316">
                  <c:v>8.13074233692149E-5</c:v>
                </c:pt>
                <c:pt idx="317">
                  <c:v>8.13074233692149E-5</c:v>
                </c:pt>
                <c:pt idx="318">
                  <c:v>8.13074233692149E-5</c:v>
                </c:pt>
                <c:pt idx="319">
                  <c:v>8.13074233692149E-5</c:v>
                </c:pt>
                <c:pt idx="320">
                  <c:v>8.13074233692149E-5</c:v>
                </c:pt>
                <c:pt idx="321">
                  <c:v>8.13074233692149E-5</c:v>
                </c:pt>
                <c:pt idx="322">
                  <c:v>8.13074233692149E-5</c:v>
                </c:pt>
                <c:pt idx="323">
                  <c:v>8.13074233692149E-5</c:v>
                </c:pt>
                <c:pt idx="324">
                  <c:v>8.13074233692149E-5</c:v>
                </c:pt>
                <c:pt idx="325">
                  <c:v>8.13074233692149E-5</c:v>
                </c:pt>
                <c:pt idx="326">
                  <c:v>8.13074233692149E-5</c:v>
                </c:pt>
                <c:pt idx="327">
                  <c:v>8.13074233692149E-5</c:v>
                </c:pt>
                <c:pt idx="328">
                  <c:v>0.000162614846740528</c:v>
                </c:pt>
                <c:pt idx="329">
                  <c:v>0.000162614846740528</c:v>
                </c:pt>
                <c:pt idx="330">
                  <c:v>0.000162614846740528</c:v>
                </c:pt>
                <c:pt idx="331">
                  <c:v>0.000162614846740528</c:v>
                </c:pt>
                <c:pt idx="332">
                  <c:v>0.000162614846740528</c:v>
                </c:pt>
                <c:pt idx="333">
                  <c:v>0.000162614846740528</c:v>
                </c:pt>
                <c:pt idx="334">
                  <c:v>0.000162614846740528</c:v>
                </c:pt>
                <c:pt idx="335">
                  <c:v>0.000243922270096954</c:v>
                </c:pt>
                <c:pt idx="336">
                  <c:v>0.000243922270096954</c:v>
                </c:pt>
                <c:pt idx="337">
                  <c:v>0.000243922270096954</c:v>
                </c:pt>
                <c:pt idx="338">
                  <c:v>0.000243922270096954</c:v>
                </c:pt>
                <c:pt idx="339">
                  <c:v>0.000243922270096954</c:v>
                </c:pt>
                <c:pt idx="340">
                  <c:v>0.000243922270096954</c:v>
                </c:pt>
                <c:pt idx="341">
                  <c:v>0.000243922270096954</c:v>
                </c:pt>
                <c:pt idx="342">
                  <c:v>0.000325216470602321</c:v>
                </c:pt>
                <c:pt idx="343">
                  <c:v>0.000325216470602321</c:v>
                </c:pt>
                <c:pt idx="344">
                  <c:v>0.000325229693475788</c:v>
                </c:pt>
                <c:pt idx="345">
                  <c:v>0.000325229693475788</c:v>
                </c:pt>
                <c:pt idx="346">
                  <c:v>0.000325229693475788</c:v>
                </c:pt>
                <c:pt idx="347">
                  <c:v>0.000325229693475788</c:v>
                </c:pt>
                <c:pt idx="348">
                  <c:v>0.000406537116848727</c:v>
                </c:pt>
                <c:pt idx="349">
                  <c:v>0.000406537116848727</c:v>
                </c:pt>
                <c:pt idx="350">
                  <c:v>0.000406537116848727</c:v>
                </c:pt>
                <c:pt idx="351">
                  <c:v>0.00048780487159716</c:v>
                </c:pt>
                <c:pt idx="352">
                  <c:v>0.000487844540214402</c:v>
                </c:pt>
                <c:pt idx="353">
                  <c:v>0.000487844540214402</c:v>
                </c:pt>
                <c:pt idx="354">
                  <c:v>0.000487844540214402</c:v>
                </c:pt>
                <c:pt idx="355">
                  <c:v>0.000569151963581582</c:v>
                </c:pt>
                <c:pt idx="356">
                  <c:v>0.000569151963581582</c:v>
                </c:pt>
                <c:pt idx="357">
                  <c:v>0.000569151963581582</c:v>
                </c:pt>
                <c:pt idx="358">
                  <c:v>0.000569151963581582</c:v>
                </c:pt>
                <c:pt idx="359">
                  <c:v>0.000650380049732507</c:v>
                </c:pt>
                <c:pt idx="360">
                  <c:v>0.000650380049732507</c:v>
                </c:pt>
                <c:pt idx="361">
                  <c:v>0.000650459386941041</c:v>
                </c:pt>
                <c:pt idx="362">
                  <c:v>0.000650459386941041</c:v>
                </c:pt>
                <c:pt idx="363">
                  <c:v>0.000650459386941041</c:v>
                </c:pt>
                <c:pt idx="364">
                  <c:v>0.000731766810322681</c:v>
                </c:pt>
                <c:pt idx="365">
                  <c:v>0.000813074233660621</c:v>
                </c:pt>
                <c:pt idx="366">
                  <c:v>0.000813074233660621</c:v>
                </c:pt>
                <c:pt idx="367">
                  <c:v>0.000813074233660621</c:v>
                </c:pt>
                <c:pt idx="368">
                  <c:v>0.000813074233660621</c:v>
                </c:pt>
                <c:pt idx="369">
                  <c:v>0.000894381657055742</c:v>
                </c:pt>
                <c:pt idx="370">
                  <c:v>0.000975451081684618</c:v>
                </c:pt>
                <c:pt idx="371">
                  <c:v>0.000975490737356301</c:v>
                </c:pt>
                <c:pt idx="372">
                  <c:v>0.000975689080412999</c:v>
                </c:pt>
                <c:pt idx="373" formatCode="General">
                  <c:v>0.00113802624690387</c:v>
                </c:pt>
                <c:pt idx="374" formatCode="General">
                  <c:v>0.00113802624690387</c:v>
                </c:pt>
                <c:pt idx="375" formatCode="General">
                  <c:v>0.00113802624690387</c:v>
                </c:pt>
                <c:pt idx="376" formatCode="General">
                  <c:v>0.00113830392717785</c:v>
                </c:pt>
                <c:pt idx="377" formatCode="General">
                  <c:v>0.00113830392717785</c:v>
                </c:pt>
                <c:pt idx="378" formatCode="General">
                  <c:v>0.00121921469672773</c:v>
                </c:pt>
                <c:pt idx="379" formatCode="General">
                  <c:v>0.00121961135052822</c:v>
                </c:pt>
                <c:pt idx="380" formatCode="General">
                  <c:v>0.00121961135052822</c:v>
                </c:pt>
                <c:pt idx="381" formatCode="General">
                  <c:v>0.00138222619721639</c:v>
                </c:pt>
                <c:pt idx="382" formatCode="General">
                  <c:v>0.0014629386560748</c:v>
                </c:pt>
                <c:pt idx="383" formatCode="General">
                  <c:v>0.0017074558907196</c:v>
                </c:pt>
                <c:pt idx="384" formatCode="General">
                  <c:v>0.00211296162369816</c:v>
                </c:pt>
                <c:pt idx="385" formatCode="General">
                  <c:v>0.00219530043093572</c:v>
                </c:pt>
                <c:pt idx="386" formatCode="General">
                  <c:v>0.00227494222438636</c:v>
                </c:pt>
                <c:pt idx="387" formatCode="General">
                  <c:v>0.00227540457322677</c:v>
                </c:pt>
                <c:pt idx="388" formatCode="General">
                  <c:v>0.00292421218528193</c:v>
                </c:pt>
                <c:pt idx="389" formatCode="General">
                  <c:v>0.00300837466459264</c:v>
                </c:pt>
                <c:pt idx="390" formatCode="General">
                  <c:v>0.00300837466459264</c:v>
                </c:pt>
                <c:pt idx="391" formatCode="General">
                  <c:v>0.0030896820880071</c:v>
                </c:pt>
                <c:pt idx="392" formatCode="General">
                  <c:v>0.0032497845895165</c:v>
                </c:pt>
                <c:pt idx="393" formatCode="General">
                  <c:v>0.00389720632845518</c:v>
                </c:pt>
                <c:pt idx="394" formatCode="General">
                  <c:v>0.00454821746403577</c:v>
                </c:pt>
                <c:pt idx="395" formatCode="General">
                  <c:v>0.0113830392716684</c:v>
                </c:pt>
                <c:pt idx="396" formatCode="General">
                  <c:v>0.0121338112800804</c:v>
                </c:pt>
                <c:pt idx="397" formatCode="General">
                  <c:v>0.0206552935003636</c:v>
                </c:pt>
                <c:pt idx="398" formatCode="General">
                  <c:v>0.023741767623474</c:v>
                </c:pt>
                <c:pt idx="399" formatCode="General">
                  <c:v>0.238253512705717</c:v>
                </c:pt>
                <c:pt idx="400">
                  <c:v>1.3222869306956E-8</c:v>
                </c:pt>
                <c:pt idx="401">
                  <c:v>3.96686079202839E-8</c:v>
                </c:pt>
                <c:pt idx="402">
                  <c:v>3.96686079202839E-8</c:v>
                </c:pt>
                <c:pt idx="403">
                  <c:v>3.96686079202839E-8</c:v>
                </c:pt>
                <c:pt idx="404">
                  <c:v>1.32228693068281E-7</c:v>
                </c:pt>
                <c:pt idx="405">
                  <c:v>1.32228693068281E-7</c:v>
                </c:pt>
                <c:pt idx="406">
                  <c:v>1.32228693068281E-7</c:v>
                </c:pt>
                <c:pt idx="407">
                  <c:v>2.77680255440561E-7</c:v>
                </c:pt>
                <c:pt idx="408">
                  <c:v>3.96621561674965E-7</c:v>
                </c:pt>
                <c:pt idx="409">
                  <c:v>4.76023295062538E-7</c:v>
                </c:pt>
                <c:pt idx="410">
                  <c:v>5.94900083756227E-7</c:v>
                </c:pt>
                <c:pt idx="411">
                  <c:v>1.20328110694264E-6</c:v>
                </c:pt>
                <c:pt idx="412">
                  <c:v>1.38840127725227E-6</c:v>
                </c:pt>
                <c:pt idx="413">
                  <c:v>2.77454499153662E-6</c:v>
                </c:pt>
                <c:pt idx="414">
                  <c:v>8.33040766325604E-6</c:v>
                </c:pt>
                <c:pt idx="415">
                  <c:v>1.08427528318421E-5</c:v>
                </c:pt>
                <c:pt idx="416">
                  <c:v>0.000164003248016792</c:v>
                </c:pt>
                <c:pt idx="417" formatCode="General">
                  <c:v>0.00150227084787957</c:v>
                </c:pt>
                <c:pt idx="418">
                  <c:v>3.22587687409026E-11</c:v>
                </c:pt>
                <c:pt idx="419">
                  <c:v>3.22587687409026E-11</c:v>
                </c:pt>
                <c:pt idx="420">
                  <c:v>1.12850602105873E-9</c:v>
                </c:pt>
                <c:pt idx="421">
                  <c:v>1.46777397770389E-9</c:v>
                </c:pt>
                <c:pt idx="422">
                  <c:v>2.12803982407512E-9</c:v>
                </c:pt>
                <c:pt idx="423">
                  <c:v>0.000692601046097841</c:v>
                </c:pt>
                <c:pt idx="424">
                  <c:v>2.02700916139158E-15</c:v>
                </c:pt>
                <c:pt idx="425">
                  <c:v>6.01633887237895E-15</c:v>
                </c:pt>
                <c:pt idx="426">
                  <c:v>2.97460524627943E-14</c:v>
                </c:pt>
                <c:pt idx="427">
                  <c:v>1.92448888903921E-19</c:v>
                </c:pt>
                <c:pt idx="428">
                  <c:v>2.06551741601844E-34</c:v>
                </c:pt>
                <c:pt idx="429" formatCode="General">
                  <c:v>1.00000000001928</c:v>
                </c:pt>
                <c:pt idx="430" formatCode="General">
                  <c:v>1.00000000000457</c:v>
                </c:pt>
                <c:pt idx="431" formatCode="General">
                  <c:v>1.00000000000973</c:v>
                </c:pt>
                <c:pt idx="432" formatCode="General">
                  <c:v>1.00000000001035</c:v>
                </c:pt>
                <c:pt idx="433" formatCode="General">
                  <c:v>1.00000000000754</c:v>
                </c:pt>
                <c:pt idx="434" formatCode="General">
                  <c:v>0.999999999983092</c:v>
                </c:pt>
                <c:pt idx="435" formatCode="General">
                  <c:v>1.0000000000173</c:v>
                </c:pt>
                <c:pt idx="436" formatCode="General">
                  <c:v>1.0000000000173</c:v>
                </c:pt>
                <c:pt idx="437" formatCode="General">
                  <c:v>0.999999999999729</c:v>
                </c:pt>
                <c:pt idx="438" formatCode="General">
                  <c:v>0.0200147017453074</c:v>
                </c:pt>
                <c:pt idx="439" formatCode="General">
                  <c:v>1.00000000000426</c:v>
                </c:pt>
                <c:pt idx="440" formatCode="General">
                  <c:v>1.00000000001226</c:v>
                </c:pt>
                <c:pt idx="441" formatCode="General">
                  <c:v>1.00000000002577</c:v>
                </c:pt>
                <c:pt idx="442" formatCode="General">
                  <c:v>1.00000000003646</c:v>
                </c:pt>
                <c:pt idx="443">
                  <c:v>7.93114104027554E-7</c:v>
                </c:pt>
                <c:pt idx="444" formatCode="General">
                  <c:v>1.00000000004493</c:v>
                </c:pt>
                <c:pt idx="445" formatCode="General">
                  <c:v>0.999999999988784</c:v>
                </c:pt>
                <c:pt idx="446" formatCode="General">
                  <c:v>0.0326880615806079</c:v>
                </c:pt>
                <c:pt idx="447">
                  <c:v>0.000650380049732507</c:v>
                </c:pt>
                <c:pt idx="448" formatCode="General">
                  <c:v>1.00000000001414</c:v>
                </c:pt>
                <c:pt idx="449" formatCode="General">
                  <c:v>1.00000000001447</c:v>
                </c:pt>
                <c:pt idx="450" formatCode="General">
                  <c:v>1.00000000000433</c:v>
                </c:pt>
                <c:pt idx="451" formatCode="General">
                  <c:v>1.00000000000433</c:v>
                </c:pt>
                <c:pt idx="452" formatCode="General">
                  <c:v>1.00000000000773</c:v>
                </c:pt>
                <c:pt idx="453" formatCode="General">
                  <c:v>1.00000000002609</c:v>
                </c:pt>
                <c:pt idx="454" formatCode="General">
                  <c:v>0.999999999988172</c:v>
                </c:pt>
                <c:pt idx="455" formatCode="General">
                  <c:v>1.00000000002225</c:v>
                </c:pt>
                <c:pt idx="456" formatCode="General">
                  <c:v>1.00000000002647</c:v>
                </c:pt>
                <c:pt idx="457" formatCode="General">
                  <c:v>1.00000000001802</c:v>
                </c:pt>
                <c:pt idx="458" formatCode="General">
                  <c:v>1.00000000000606</c:v>
                </c:pt>
                <c:pt idx="459" formatCode="General">
                  <c:v>1.0000000000064</c:v>
                </c:pt>
                <c:pt idx="460" formatCode="General">
                  <c:v>1.0000000000081</c:v>
                </c:pt>
                <c:pt idx="461" formatCode="General">
                  <c:v>1.0000000000081</c:v>
                </c:pt>
                <c:pt idx="462" formatCode="General">
                  <c:v>0.00357316520999068</c:v>
                </c:pt>
                <c:pt idx="463">
                  <c:v>0.000650380049732507</c:v>
                </c:pt>
                <c:pt idx="464" formatCode="General">
                  <c:v>1.00000000001414</c:v>
                </c:pt>
                <c:pt idx="465" formatCode="General">
                  <c:v>0.00519416185389</c:v>
                </c:pt>
                <c:pt idx="466" formatCode="General">
                  <c:v>1.00000000002214</c:v>
                </c:pt>
                <c:pt idx="467" formatCode="General">
                  <c:v>1.00000000002214</c:v>
                </c:pt>
                <c:pt idx="468" formatCode="General">
                  <c:v>1.00000000000303</c:v>
                </c:pt>
                <c:pt idx="469" formatCode="General">
                  <c:v>1.00000000000303</c:v>
                </c:pt>
                <c:pt idx="470" formatCode="General">
                  <c:v>1.00000000000303</c:v>
                </c:pt>
                <c:pt idx="471" formatCode="General">
                  <c:v>1.00000000000303</c:v>
                </c:pt>
                <c:pt idx="472" formatCode="General">
                  <c:v>1.00000000001911</c:v>
                </c:pt>
                <c:pt idx="473" formatCode="General">
                  <c:v>1.00000000001911</c:v>
                </c:pt>
                <c:pt idx="474" formatCode="General">
                  <c:v>1.00000000001911</c:v>
                </c:pt>
                <c:pt idx="475" formatCode="General">
                  <c:v>1.00000000002801</c:v>
                </c:pt>
                <c:pt idx="476" formatCode="General">
                  <c:v>1.00000000002692</c:v>
                </c:pt>
                <c:pt idx="477" formatCode="General">
                  <c:v>0.999999999972676</c:v>
                </c:pt>
                <c:pt idx="478" formatCode="General">
                  <c:v>1.00000000000127</c:v>
                </c:pt>
                <c:pt idx="479" formatCode="General">
                  <c:v>0.999999999973864</c:v>
                </c:pt>
                <c:pt idx="480">
                  <c:v>7.93114104027554E-7</c:v>
                </c:pt>
                <c:pt idx="481" formatCode="General">
                  <c:v>0.00162535522424487</c:v>
                </c:pt>
                <c:pt idx="482" formatCode="General">
                  <c:v>0.999999999983578</c:v>
                </c:pt>
                <c:pt idx="483" formatCode="General">
                  <c:v>1.0000000000173</c:v>
                </c:pt>
                <c:pt idx="484" formatCode="General">
                  <c:v>0.999999999998039</c:v>
                </c:pt>
                <c:pt idx="485" formatCode="General">
                  <c:v>1.00000000002692</c:v>
                </c:pt>
                <c:pt idx="486">
                  <c:v>8.20021399844428E-6</c:v>
                </c:pt>
                <c:pt idx="487" formatCode="General">
                  <c:v>1.00000000000783</c:v>
                </c:pt>
                <c:pt idx="488" formatCode="General">
                  <c:v>1.00000000000783</c:v>
                </c:pt>
                <c:pt idx="489" formatCode="General">
                  <c:v>1.00000000001269</c:v>
                </c:pt>
                <c:pt idx="490" formatCode="General">
                  <c:v>1.00000000001447</c:v>
                </c:pt>
                <c:pt idx="491" formatCode="General">
                  <c:v>1.00000000002056</c:v>
                </c:pt>
                <c:pt idx="492" formatCode="General">
                  <c:v>1.00000000001911</c:v>
                </c:pt>
                <c:pt idx="493" formatCode="General">
                  <c:v>1.00000000000783</c:v>
                </c:pt>
                <c:pt idx="494" formatCode="General">
                  <c:v>1.00000000002713</c:v>
                </c:pt>
                <c:pt idx="495" formatCode="General">
                  <c:v>1.00000000000426</c:v>
                </c:pt>
                <c:pt idx="496" formatCode="General">
                  <c:v>0.00643106791999232</c:v>
                </c:pt>
                <c:pt idx="497" formatCode="General">
                  <c:v>1.00000000004493</c:v>
                </c:pt>
                <c:pt idx="498" formatCode="General">
                  <c:v>0.0542764919897238</c:v>
                </c:pt>
                <c:pt idx="499" formatCode="General">
                  <c:v>1.00000000002215</c:v>
                </c:pt>
                <c:pt idx="500" formatCode="General">
                  <c:v>1.00000000002214</c:v>
                </c:pt>
                <c:pt idx="501">
                  <c:v>4.14226642837177E-7</c:v>
                </c:pt>
                <c:pt idx="502">
                  <c:v>7.52968050579323E-6</c:v>
                </c:pt>
                <c:pt idx="503" formatCode="General">
                  <c:v>0.00121921469672773</c:v>
                </c:pt>
                <c:pt idx="504" formatCode="General">
                  <c:v>1.00000000003184</c:v>
                </c:pt>
                <c:pt idx="505">
                  <c:v>5.40231397614939E-19</c:v>
                </c:pt>
                <c:pt idx="506" formatCode="General">
                  <c:v>0.00276265408427426</c:v>
                </c:pt>
                <c:pt idx="507" formatCode="General">
                  <c:v>0.031262459580489</c:v>
                </c:pt>
                <c:pt idx="508" formatCode="General">
                  <c:v>1.00000000002206</c:v>
                </c:pt>
                <c:pt idx="509">
                  <c:v>4.78320657928034E-5</c:v>
                </c:pt>
                <c:pt idx="510" formatCode="General">
                  <c:v>1.00000000002214</c:v>
                </c:pt>
                <c:pt idx="511" formatCode="General">
                  <c:v>1.00000000002214</c:v>
                </c:pt>
                <c:pt idx="512" formatCode="General">
                  <c:v>0.00405942474709129</c:v>
                </c:pt>
                <c:pt idx="513" formatCode="General">
                  <c:v>1.00000000001706</c:v>
                </c:pt>
                <c:pt idx="514" formatCode="General">
                  <c:v>1.00000000004008</c:v>
                </c:pt>
                <c:pt idx="515" formatCode="General">
                  <c:v>0.00754315897119093</c:v>
                </c:pt>
                <c:pt idx="516" formatCode="General">
                  <c:v>0.0452728231625729</c:v>
                </c:pt>
                <c:pt idx="517" formatCode="General">
                  <c:v>1.00000000001878</c:v>
                </c:pt>
                <c:pt idx="518" formatCode="General">
                  <c:v>1.00000000003984</c:v>
                </c:pt>
                <c:pt idx="519" formatCode="General">
                  <c:v>1.00000000005411</c:v>
                </c:pt>
                <c:pt idx="520" formatCode="General">
                  <c:v>1.00000000004493</c:v>
                </c:pt>
                <c:pt idx="521" formatCode="General">
                  <c:v>0.0115871445914526</c:v>
                </c:pt>
                <c:pt idx="522" formatCode="General">
                  <c:v>1.00000000002222</c:v>
                </c:pt>
                <c:pt idx="523">
                  <c:v>0.000406537116848727</c:v>
                </c:pt>
                <c:pt idx="524" formatCode="General">
                  <c:v>1.00000000001914</c:v>
                </c:pt>
                <c:pt idx="525" formatCode="General">
                  <c:v>1.0000000000222</c:v>
                </c:pt>
                <c:pt idx="526" formatCode="General">
                  <c:v>0.00227540457322677</c:v>
                </c:pt>
                <c:pt idx="527" formatCode="General">
                  <c:v>0.0386718096017856</c:v>
                </c:pt>
                <c:pt idx="528" formatCode="General">
                  <c:v>0.00979828675793847</c:v>
                </c:pt>
                <c:pt idx="529" formatCode="General">
                  <c:v>0.00584580407487771</c:v>
                </c:pt>
                <c:pt idx="530">
                  <c:v>3.74410560671286E-5</c:v>
                </c:pt>
                <c:pt idx="531" formatCode="General">
                  <c:v>0.0169542253883536</c:v>
                </c:pt>
                <c:pt idx="532" formatCode="General">
                  <c:v>0.00511238066217236</c:v>
                </c:pt>
                <c:pt idx="533" formatCode="General">
                  <c:v>0.0267464720789982</c:v>
                </c:pt>
                <c:pt idx="534" formatCode="General">
                  <c:v>0.0016041807468989</c:v>
                </c:pt>
                <c:pt idx="535" formatCode="General">
                  <c:v>0.00648795471627186</c:v>
                </c:pt>
                <c:pt idx="536" formatCode="General">
                  <c:v>0.00243743800074167</c:v>
                </c:pt>
                <c:pt idx="537" formatCode="General">
                  <c:v>0.00358437996931335</c:v>
                </c:pt>
                <c:pt idx="538" formatCode="General">
                  <c:v>0.06620810224861</c:v>
                </c:pt>
                <c:pt idx="539">
                  <c:v>0.000686582504317881</c:v>
                </c:pt>
                <c:pt idx="540" formatCode="General">
                  <c:v>0.0209475487977331</c:v>
                </c:pt>
                <c:pt idx="541" formatCode="General">
                  <c:v>0.00357316520999068</c:v>
                </c:pt>
                <c:pt idx="542" formatCode="General">
                  <c:v>0.00324859633740732</c:v>
                </c:pt>
                <c:pt idx="543" formatCode="General">
                  <c:v>0.00162535522424487</c:v>
                </c:pt>
                <c:pt idx="544">
                  <c:v>4.75920070139804E-7</c:v>
                </c:pt>
                <c:pt idx="545" formatCode="General">
                  <c:v>0.00130044280223968</c:v>
                </c:pt>
                <c:pt idx="546">
                  <c:v>0.000731647807728392</c:v>
                </c:pt>
                <c:pt idx="547">
                  <c:v>0.000650380049732507</c:v>
                </c:pt>
                <c:pt idx="548" formatCode="General">
                  <c:v>0.179194519445958</c:v>
                </c:pt>
                <c:pt idx="549" formatCode="General">
                  <c:v>0.0535887268451839</c:v>
                </c:pt>
                <c:pt idx="550" formatCode="General">
                  <c:v>0.0168694048269509</c:v>
                </c:pt>
                <c:pt idx="551" formatCode="General">
                  <c:v>0.149141972396303</c:v>
                </c:pt>
                <c:pt idx="552">
                  <c:v>5.03777071583205E-6</c:v>
                </c:pt>
                <c:pt idx="553">
                  <c:v>6.31223199278993E-5</c:v>
                </c:pt>
                <c:pt idx="554">
                  <c:v>4.14807040898402E-5</c:v>
                </c:pt>
                <c:pt idx="555">
                  <c:v>4.56188733030888E-5</c:v>
                </c:pt>
                <c:pt idx="556" formatCode="General">
                  <c:v>0.0035744721453726</c:v>
                </c:pt>
                <c:pt idx="557" formatCode="General">
                  <c:v>0.0017066229628973</c:v>
                </c:pt>
                <c:pt idx="558">
                  <c:v>1.98214028139003E-6</c:v>
                </c:pt>
                <c:pt idx="559">
                  <c:v>1.9499405450196E-9</c:v>
                </c:pt>
                <c:pt idx="560" formatCode="General">
                  <c:v>0.00979828675793847</c:v>
                </c:pt>
                <c:pt idx="561" formatCode="General">
                  <c:v>0.00624541780246812</c:v>
                </c:pt>
                <c:pt idx="562" formatCode="General">
                  <c:v>0.56001852820641</c:v>
                </c:pt>
                <c:pt idx="563" formatCode="General">
                  <c:v>0.0121387248508393</c:v>
                </c:pt>
                <c:pt idx="564">
                  <c:v>3.95204166189858E-5</c:v>
                </c:pt>
                <c:pt idx="565">
                  <c:v>7.39961791852601E-8</c:v>
                </c:pt>
                <c:pt idx="566" formatCode="General">
                  <c:v>0.00203136361983829</c:v>
                </c:pt>
                <c:pt idx="567">
                  <c:v>1.32164183404801E-6</c:v>
                </c:pt>
                <c:pt idx="568">
                  <c:v>4.75920070139804E-7</c:v>
                </c:pt>
                <c:pt idx="569" formatCode="General">
                  <c:v>0.00146353362062165</c:v>
                </c:pt>
                <c:pt idx="570" formatCode="General">
                  <c:v>0.0310861024631373</c:v>
                </c:pt>
                <c:pt idx="571" formatCode="General">
                  <c:v>0.0126196640679366</c:v>
                </c:pt>
                <c:pt idx="572" formatCode="General">
                  <c:v>0.0839166651159273</c:v>
                </c:pt>
                <c:pt idx="573" formatCode="General">
                  <c:v>0.103766871390695</c:v>
                </c:pt>
                <c:pt idx="574">
                  <c:v>6.34676051452607E-6</c:v>
                </c:pt>
                <c:pt idx="575">
                  <c:v>7.12951642811821E-6</c:v>
                </c:pt>
                <c:pt idx="576">
                  <c:v>1.93699373823128E-9</c:v>
                </c:pt>
                <c:pt idx="577">
                  <c:v>2.41971620930371E-11</c:v>
                </c:pt>
                <c:pt idx="578">
                  <c:v>2.97344446367768E-8</c:v>
                </c:pt>
                <c:pt idx="579" formatCode="General">
                  <c:v>1.00000000001274</c:v>
                </c:pt>
                <c:pt idx="580" formatCode="General">
                  <c:v>0.0421443677828746</c:v>
                </c:pt>
                <c:pt idx="581">
                  <c:v>8.70023272662352E-7</c:v>
                </c:pt>
                <c:pt idx="582">
                  <c:v>0.000291401426567895</c:v>
                </c:pt>
                <c:pt idx="583" formatCode="General">
                  <c:v>0.0201492346661456</c:v>
                </c:pt>
                <c:pt idx="584" formatCode="General">
                  <c:v>0.0158431919254636</c:v>
                </c:pt>
                <c:pt idx="585" formatCode="General">
                  <c:v>0.0118361341113626</c:v>
                </c:pt>
                <c:pt idx="586" formatCode="General">
                  <c:v>0.0116583785883749</c:v>
                </c:pt>
                <c:pt idx="587">
                  <c:v>0.000104631665479399</c:v>
                </c:pt>
                <c:pt idx="588">
                  <c:v>2.34627304590397E-7</c:v>
                </c:pt>
                <c:pt idx="589">
                  <c:v>3.21166855726278E-5</c:v>
                </c:pt>
                <c:pt idx="590" formatCode="General">
                  <c:v>0.0056790375650159</c:v>
                </c:pt>
                <c:pt idx="591" formatCode="General">
                  <c:v>0.00422368858258211</c:v>
                </c:pt>
                <c:pt idx="592" formatCode="General">
                  <c:v>0.00454544698163169</c:v>
                </c:pt>
                <c:pt idx="593">
                  <c:v>1.38840127725227E-6</c:v>
                </c:pt>
                <c:pt idx="594">
                  <c:v>1.03138380592423E-6</c:v>
                </c:pt>
                <c:pt idx="595" formatCode="General">
                  <c:v>0.00162555343823114</c:v>
                </c:pt>
                <c:pt idx="596">
                  <c:v>4.76023295062538E-7</c:v>
                </c:pt>
                <c:pt idx="597" formatCode="General">
                  <c:v>0.00146305759736009</c:v>
                </c:pt>
                <c:pt idx="598">
                  <c:v>5.16108817649055E-11</c:v>
                </c:pt>
                <c:pt idx="599" formatCode="General">
                  <c:v>0.00130044280223968</c:v>
                </c:pt>
                <c:pt idx="600" formatCode="General">
                  <c:v>0.00130054853355415</c:v>
                </c:pt>
                <c:pt idx="601">
                  <c:v>7.93114104027554E-7</c:v>
                </c:pt>
                <c:pt idx="602">
                  <c:v>0.000731647807728392</c:v>
                </c:pt>
                <c:pt idx="603">
                  <c:v>0.000975451081684618</c:v>
                </c:pt>
                <c:pt idx="604">
                  <c:v>0.000325229693475788</c:v>
                </c:pt>
                <c:pt idx="605">
                  <c:v>0.000650380049732507</c:v>
                </c:pt>
                <c:pt idx="606">
                  <c:v>0.000243922270096954</c:v>
                </c:pt>
                <c:pt idx="607">
                  <c:v>0.00048780487159716</c:v>
                </c:pt>
                <c:pt idx="608">
                  <c:v>0.000325216470602321</c:v>
                </c:pt>
                <c:pt idx="609">
                  <c:v>0.000162614846740528</c:v>
                </c:pt>
                <c:pt idx="610">
                  <c:v>0.000162614846740528</c:v>
                </c:pt>
                <c:pt idx="611">
                  <c:v>1.96436288306367E-5</c:v>
                </c:pt>
                <c:pt idx="612">
                  <c:v>1.42752793786111E-6</c:v>
                </c:pt>
                <c:pt idx="613" formatCode="General">
                  <c:v>0.0193479928071214</c:v>
                </c:pt>
                <c:pt idx="614">
                  <c:v>9.09124630221246E-5</c:v>
                </c:pt>
                <c:pt idx="615">
                  <c:v>3.00042470773456E-9</c:v>
                </c:pt>
                <c:pt idx="616" formatCode="General">
                  <c:v>0.0017066229628973</c:v>
                </c:pt>
                <c:pt idx="617" formatCode="General">
                  <c:v>0.173884720214803</c:v>
                </c:pt>
                <c:pt idx="618" formatCode="General">
                  <c:v>0.00595727501328246</c:v>
                </c:pt>
                <c:pt idx="619">
                  <c:v>3.25990747821827E-5</c:v>
                </c:pt>
                <c:pt idx="620">
                  <c:v>1.35450168954605E-14</c:v>
                </c:pt>
                <c:pt idx="621">
                  <c:v>4.55409711079225E-7</c:v>
                </c:pt>
                <c:pt idx="622">
                  <c:v>2.0178391882041E-5</c:v>
                </c:pt>
                <c:pt idx="623">
                  <c:v>7.33214338988109E-8</c:v>
                </c:pt>
                <c:pt idx="624" formatCode="General">
                  <c:v>0.00608418741052726</c:v>
                </c:pt>
                <c:pt idx="625" formatCode="General">
                  <c:v>0.00584200641448477</c:v>
                </c:pt>
                <c:pt idx="626">
                  <c:v>8.2844348004507E-5</c:v>
                </c:pt>
                <c:pt idx="627">
                  <c:v>5.50738144641429E-7</c:v>
                </c:pt>
                <c:pt idx="628">
                  <c:v>3.03822605521897E-12</c:v>
                </c:pt>
                <c:pt idx="629" formatCode="General">
                  <c:v>0.0363670376466312</c:v>
                </c:pt>
                <c:pt idx="630">
                  <c:v>0.000802135346011821</c:v>
                </c:pt>
                <c:pt idx="631" formatCode="General">
                  <c:v>0.00768658153074259</c:v>
                </c:pt>
                <c:pt idx="632">
                  <c:v>1.50442935187524E-10</c:v>
                </c:pt>
                <c:pt idx="633">
                  <c:v>1.67158717452271E-8</c:v>
                </c:pt>
                <c:pt idx="634">
                  <c:v>7.12951642811821E-6</c:v>
                </c:pt>
                <c:pt idx="635">
                  <c:v>2.51251904346313E-9</c:v>
                </c:pt>
                <c:pt idx="636">
                  <c:v>4.23011538631954E-5</c:v>
                </c:pt>
                <c:pt idx="637" formatCode="General">
                  <c:v>0.00105433916146013</c:v>
                </c:pt>
                <c:pt idx="638">
                  <c:v>1.01019271327484E-12</c:v>
                </c:pt>
                <c:pt idx="639" formatCode="General">
                  <c:v>0.0135804883816562</c:v>
                </c:pt>
                <c:pt idx="640" formatCode="General">
                  <c:v>0.00608616358984595</c:v>
                </c:pt>
                <c:pt idx="641">
                  <c:v>8.3218268307997E-6</c:v>
                </c:pt>
                <c:pt idx="642" formatCode="General">
                  <c:v>0.00511404155496177</c:v>
                </c:pt>
                <c:pt idx="643">
                  <c:v>1.51467755704069E-8</c:v>
                </c:pt>
                <c:pt idx="644">
                  <c:v>4.75661996848678E-6</c:v>
                </c:pt>
                <c:pt idx="645">
                  <c:v>1.42752793786111E-6</c:v>
                </c:pt>
                <c:pt idx="646">
                  <c:v>3.09230621633444E-6</c:v>
                </c:pt>
                <c:pt idx="647" formatCode="General">
                  <c:v>0.00121921469672773</c:v>
                </c:pt>
                <c:pt idx="648">
                  <c:v>0.000731647807728392</c:v>
                </c:pt>
                <c:pt idx="649">
                  <c:v>1.18999372008063E-7</c:v>
                </c:pt>
                <c:pt idx="650">
                  <c:v>0.000243922270096954</c:v>
                </c:pt>
                <c:pt idx="651">
                  <c:v>0.000325229693475788</c:v>
                </c:pt>
                <c:pt idx="652">
                  <c:v>1.07613022903853E-6</c:v>
                </c:pt>
                <c:pt idx="653">
                  <c:v>8.49707289678428E-5</c:v>
                </c:pt>
                <c:pt idx="654">
                  <c:v>2.69302833818205E-6</c:v>
                </c:pt>
                <c:pt idx="655">
                  <c:v>3.69879152562268E-6</c:v>
                </c:pt>
                <c:pt idx="656">
                  <c:v>1.24081668773117E-6</c:v>
                </c:pt>
                <c:pt idx="657" formatCode="General">
                  <c:v>0.00923519206062793</c:v>
                </c:pt>
                <c:pt idx="658" formatCode="General">
                  <c:v>0.00454600071781389</c:v>
                </c:pt>
                <c:pt idx="659">
                  <c:v>9.97753491884144E-6</c:v>
                </c:pt>
                <c:pt idx="660">
                  <c:v>0.000534293452276107</c:v>
                </c:pt>
                <c:pt idx="661">
                  <c:v>2.25681460897561E-6</c:v>
                </c:pt>
                <c:pt idx="662">
                  <c:v>1.7939267785699E-5</c:v>
                </c:pt>
                <c:pt idx="663">
                  <c:v>2.42153794463657E-25</c:v>
                </c:pt>
                <c:pt idx="664">
                  <c:v>1.26291514669956E-16</c:v>
                </c:pt>
                <c:pt idx="665" formatCode="General">
                  <c:v>0.0322501264055882</c:v>
                </c:pt>
                <c:pt idx="666">
                  <c:v>1.82631702225486E-7</c:v>
                </c:pt>
                <c:pt idx="667">
                  <c:v>0.000650380049732507</c:v>
                </c:pt>
                <c:pt idx="668" formatCode="General">
                  <c:v>0.00130710767080347</c:v>
                </c:pt>
                <c:pt idx="669">
                  <c:v>8.61747644117431E-12</c:v>
                </c:pt>
                <c:pt idx="670">
                  <c:v>4.82530524656609E-9</c:v>
                </c:pt>
                <c:pt idx="671">
                  <c:v>8.95423817862413E-6</c:v>
                </c:pt>
                <c:pt idx="672">
                  <c:v>1.21410716860812E-12</c:v>
                </c:pt>
                <c:pt idx="673">
                  <c:v>7.26193791881219E-6</c:v>
                </c:pt>
                <c:pt idx="674">
                  <c:v>1.66517839732408E-6</c:v>
                </c:pt>
                <c:pt idx="675" formatCode="General">
                  <c:v>0.00162535522424487</c:v>
                </c:pt>
                <c:pt idx="676">
                  <c:v>1.57411038097346E-14</c:v>
                </c:pt>
                <c:pt idx="677">
                  <c:v>5.33661679962628E-10</c:v>
                </c:pt>
                <c:pt idx="678">
                  <c:v>2.45094625933513E-14</c:v>
                </c:pt>
                <c:pt idx="679">
                  <c:v>4.98028744373128E-6</c:v>
                </c:pt>
                <c:pt idx="680" formatCode="General">
                  <c:v>0.00931460952518442</c:v>
                </c:pt>
                <c:pt idx="681">
                  <c:v>0.000479737424911679</c:v>
                </c:pt>
                <c:pt idx="682">
                  <c:v>1.22796401614797E-9</c:v>
                </c:pt>
                <c:pt idx="683">
                  <c:v>2.13560978466146E-5</c:v>
                </c:pt>
                <c:pt idx="684">
                  <c:v>4.3959858176181E-15</c:v>
                </c:pt>
                <c:pt idx="685">
                  <c:v>2.50855596037642E-10</c:v>
                </c:pt>
                <c:pt idx="686">
                  <c:v>1.00396775117032E-5</c:v>
                </c:pt>
                <c:pt idx="687">
                  <c:v>5.66873171424045E-18</c:v>
                </c:pt>
                <c:pt idx="688">
                  <c:v>9.63574316748366E-15</c:v>
                </c:pt>
                <c:pt idx="689">
                  <c:v>0.000312798535754635</c:v>
                </c:pt>
                <c:pt idx="690">
                  <c:v>2.36350513780025E-15</c:v>
                </c:pt>
                <c:pt idx="691">
                  <c:v>5.28123830056558E-10</c:v>
                </c:pt>
                <c:pt idx="692">
                  <c:v>1.31927416435814E-10</c:v>
                </c:pt>
                <c:pt idx="693">
                  <c:v>4.12814027117745E-5</c:v>
                </c:pt>
                <c:pt idx="694">
                  <c:v>2.79634386454822E-12</c:v>
                </c:pt>
                <c:pt idx="695">
                  <c:v>5.27140964793376E-5</c:v>
                </c:pt>
                <c:pt idx="696">
                  <c:v>2.80723819602697E-14</c:v>
                </c:pt>
                <c:pt idx="697">
                  <c:v>2.20375453337997E-13</c:v>
                </c:pt>
                <c:pt idx="698">
                  <c:v>3.69879152562268E-6</c:v>
                </c:pt>
                <c:pt idx="699" formatCode="General">
                  <c:v>0.0026383807298335</c:v>
                </c:pt>
                <c:pt idx="700" formatCode="General">
                  <c:v>0.00402712506122699</c:v>
                </c:pt>
                <c:pt idx="701">
                  <c:v>6.9235492221262E-12</c:v>
                </c:pt>
                <c:pt idx="702">
                  <c:v>0.000742706313230914</c:v>
                </c:pt>
                <c:pt idx="703">
                  <c:v>6.42989761202587E-5</c:v>
                </c:pt>
                <c:pt idx="704">
                  <c:v>4.46271122203018E-9</c:v>
                </c:pt>
                <c:pt idx="705">
                  <c:v>6.35571932398279E-19</c:v>
                </c:pt>
                <c:pt idx="706">
                  <c:v>9.34605896135754E-7</c:v>
                </c:pt>
                <c:pt idx="707">
                  <c:v>0.00012890142216414</c:v>
                </c:pt>
                <c:pt idx="708">
                  <c:v>8.49728967228676E-14</c:v>
                </c:pt>
                <c:pt idx="709">
                  <c:v>1.08502014515768E-14</c:v>
                </c:pt>
                <c:pt idx="710">
                  <c:v>1.74149200563686E-7</c:v>
                </c:pt>
                <c:pt idx="711">
                  <c:v>5.26894440699929E-9</c:v>
                </c:pt>
                <c:pt idx="712">
                  <c:v>1.74240374897978E-10</c:v>
                </c:pt>
                <c:pt idx="713">
                  <c:v>5.37646793637291E-17</c:v>
                </c:pt>
                <c:pt idx="714">
                  <c:v>3.37592732711389E-17</c:v>
                </c:pt>
                <c:pt idx="715">
                  <c:v>0.000203333985653936</c:v>
                </c:pt>
                <c:pt idx="716">
                  <c:v>4.80794480390023E-14</c:v>
                </c:pt>
                <c:pt idx="717">
                  <c:v>4.29242560108655E-9</c:v>
                </c:pt>
                <c:pt idx="718">
                  <c:v>9.470201129826E-9</c:v>
                </c:pt>
                <c:pt idx="719">
                  <c:v>5.54638244983224E-6</c:v>
                </c:pt>
                <c:pt idx="720">
                  <c:v>9.81856433839651E-5</c:v>
                </c:pt>
                <c:pt idx="721">
                  <c:v>1.11507539738688E-10</c:v>
                </c:pt>
                <c:pt idx="722">
                  <c:v>6.24961940588315E-12</c:v>
                </c:pt>
                <c:pt idx="723">
                  <c:v>2.41833132122128E-15</c:v>
                </c:pt>
                <c:pt idx="724">
                  <c:v>6.09714290160937E-9</c:v>
                </c:pt>
                <c:pt idx="725">
                  <c:v>3.91421995618955E-24</c:v>
                </c:pt>
                <c:pt idx="726">
                  <c:v>1.58577990687531E-6</c:v>
                </c:pt>
                <c:pt idx="727">
                  <c:v>1.04433665688496E-18</c:v>
                </c:pt>
                <c:pt idx="728">
                  <c:v>2.80167007521069E-10</c:v>
                </c:pt>
                <c:pt idx="729">
                  <c:v>2.92676980408906E-26</c:v>
                </c:pt>
                <c:pt idx="730">
                  <c:v>1.20329941975499E-12</c:v>
                </c:pt>
                <c:pt idx="731">
                  <c:v>1.21410716860812E-12</c:v>
                </c:pt>
                <c:pt idx="732">
                  <c:v>1.64401047676285E-9</c:v>
                </c:pt>
                <c:pt idx="733">
                  <c:v>3.2254433780119E-16</c:v>
                </c:pt>
                <c:pt idx="734">
                  <c:v>1.10411048207356E-10</c:v>
                </c:pt>
                <c:pt idx="735">
                  <c:v>6.81363982868588E-31</c:v>
                </c:pt>
                <c:pt idx="736">
                  <c:v>1.63628690345516E-22</c:v>
                </c:pt>
                <c:pt idx="737">
                  <c:v>5.30692710665661E-11</c:v>
                </c:pt>
                <c:pt idx="738">
                  <c:v>6.24961940588315E-12</c:v>
                </c:pt>
                <c:pt idx="739">
                  <c:v>5.31884600810352E-23</c:v>
                </c:pt>
                <c:pt idx="740">
                  <c:v>2.54839411794604E-5</c:v>
                </c:pt>
                <c:pt idx="741">
                  <c:v>3.00826724360732E-13</c:v>
                </c:pt>
                <c:pt idx="742">
                  <c:v>4.44379709995484E-13</c:v>
                </c:pt>
                <c:pt idx="743">
                  <c:v>4.51878027226265E-17</c:v>
                </c:pt>
                <c:pt idx="744">
                  <c:v>8.15075391065926E-19</c:v>
                </c:pt>
                <c:pt idx="745">
                  <c:v>6.19426264326628E-30</c:v>
                </c:pt>
                <c:pt idx="746">
                  <c:v>7.66511019222495E-14</c:v>
                </c:pt>
                <c:pt idx="747">
                  <c:v>3.06750619026804E-19</c:v>
                </c:pt>
                <c:pt idx="748">
                  <c:v>8.13047966623692E-25</c:v>
                </c:pt>
                <c:pt idx="749">
                  <c:v>8.13463442004297E-19</c:v>
                </c:pt>
                <c:pt idx="750">
                  <c:v>1.27988386085114E-16</c:v>
                </c:pt>
                <c:pt idx="751">
                  <c:v>1.92342397256458E-40</c:v>
                </c:pt>
                <c:pt idx="752">
                  <c:v>1.99871794379622E-26</c:v>
                </c:pt>
                <c:pt idx="753">
                  <c:v>3.11348977895022E-21</c:v>
                </c:pt>
                <c:pt idx="754">
                  <c:v>3.89944231759471E-14</c:v>
                </c:pt>
                <c:pt idx="755">
                  <c:v>2.16907475937596E-16</c:v>
                </c:pt>
                <c:pt idx="756">
                  <c:v>3.65924266099036E-47</c:v>
                </c:pt>
                <c:pt idx="757">
                  <c:v>1.8288853653711E-37</c:v>
                </c:pt>
                <c:pt idx="758">
                  <c:v>4.35716949704028E-36</c:v>
                </c:pt>
                <c:pt idx="759">
                  <c:v>1.5822733346061E-24</c:v>
                </c:pt>
                <c:pt idx="760">
                  <c:v>1.19147786237861E-46</c:v>
                </c:pt>
                <c:pt idx="761">
                  <c:v>4.52160171806022E-29</c:v>
                </c:pt>
                <c:pt idx="762">
                  <c:v>9.95810006845673E-27</c:v>
                </c:pt>
                <c:pt idx="763">
                  <c:v>6.39092108611444E-40</c:v>
                </c:pt>
                <c:pt idx="764">
                  <c:v>2.66669180223829E-27</c:v>
                </c:pt>
                <c:pt idx="765">
                  <c:v>5.30944725750762E-16</c:v>
                </c:pt>
                <c:pt idx="766">
                  <c:v>1.51778999078767E-19</c:v>
                </c:pt>
                <c:pt idx="767">
                  <c:v>3.09861335759142E-38</c:v>
                </c:pt>
                <c:pt idx="768">
                  <c:v>1.8870997277196E-77</c:v>
                </c:pt>
                <c:pt idx="769">
                  <c:v>7.22577326681227E-84</c:v>
                </c:pt>
                <c:pt idx="770">
                  <c:v>6.15675977798958E-38</c:v>
                </c:pt>
                <c:pt idx="771">
                  <c:v>2.98144476576209E-59</c:v>
                </c:pt>
                <c:pt idx="772">
                  <c:v>1.77954543601611E-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997512"/>
        <c:axId val="470002008"/>
      </c:scatterChart>
      <c:valAx>
        <c:axId val="469997512"/>
        <c:scaling>
          <c:logBase val="10.0"/>
          <c:orientation val="minMax"/>
          <c:min val="1.0E-20"/>
        </c:scaling>
        <c:delete val="0"/>
        <c:axPos val="b"/>
        <c:numFmt formatCode="0.0E+00" sourceLinked="0"/>
        <c:majorTickMark val="out"/>
        <c:minorTickMark val="none"/>
        <c:tickLblPos val="low"/>
        <c:crossAx val="470002008"/>
        <c:crosses val="autoZero"/>
        <c:crossBetween val="midCat"/>
        <c:majorUnit val="100000.0"/>
        <c:minorUnit val="100000.0"/>
      </c:valAx>
      <c:valAx>
        <c:axId val="470002008"/>
        <c:scaling>
          <c:logBase val="10.0"/>
          <c:orientation val="minMax"/>
          <c:min val="1.0E-20"/>
        </c:scaling>
        <c:delete val="0"/>
        <c:axPos val="l"/>
        <c:majorGridlines>
          <c:spPr>
            <a:ln>
              <a:noFill/>
            </a:ln>
          </c:spPr>
        </c:majorGridlines>
        <c:numFmt formatCode="0.0E+00" sourceLinked="0"/>
        <c:majorTickMark val="out"/>
        <c:minorTickMark val="none"/>
        <c:tickLblPos val="low"/>
        <c:crossAx val="469997512"/>
        <c:crosses val="autoZero"/>
        <c:crossBetween val="midCat"/>
        <c:majorUnit val="1.0E10"/>
        <c:minorUnit val="1.0E10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28800</xdr:colOff>
      <xdr:row>7</xdr:row>
      <xdr:rowOff>139700</xdr:rowOff>
    </xdr:from>
    <xdr:to>
      <xdr:col>11</xdr:col>
      <xdr:colOff>342900</xdr:colOff>
      <xdr:row>33</xdr:row>
      <xdr:rowOff>889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75"/>
  <sheetViews>
    <sheetView tabSelected="1" workbookViewId="0">
      <selection activeCell="B8" sqref="B8"/>
    </sheetView>
  </sheetViews>
  <sheetFormatPr baseColWidth="10" defaultRowHeight="15" x14ac:dyDescent="0"/>
  <cols>
    <col min="2" max="2" width="27" customWidth="1"/>
    <col min="5" max="5" width="10.33203125" customWidth="1"/>
    <col min="16" max="16" width="18" customWidth="1"/>
    <col min="17" max="17" width="14" customWidth="1"/>
    <col min="22" max="22" width="26.6640625" customWidth="1"/>
    <col min="32" max="32" width="13.6640625" customWidth="1"/>
  </cols>
  <sheetData>
    <row r="1" spans="1:34">
      <c r="A1" t="s">
        <v>776</v>
      </c>
      <c r="B1" t="s">
        <v>777</v>
      </c>
      <c r="C1" t="s">
        <v>778</v>
      </c>
      <c r="D1" t="s">
        <v>779</v>
      </c>
      <c r="E1" t="s">
        <v>780</v>
      </c>
      <c r="F1" t="s">
        <v>781</v>
      </c>
      <c r="G1" t="s">
        <v>782</v>
      </c>
      <c r="H1" t="s">
        <v>783</v>
      </c>
      <c r="I1" t="s">
        <v>773</v>
      </c>
      <c r="J1" t="s">
        <v>784</v>
      </c>
      <c r="K1" t="s">
        <v>774</v>
      </c>
      <c r="L1" t="s">
        <v>785</v>
      </c>
      <c r="M1" t="s">
        <v>786</v>
      </c>
      <c r="N1" t="s">
        <v>787</v>
      </c>
      <c r="O1" t="s">
        <v>788</v>
      </c>
      <c r="P1" t="s">
        <v>789</v>
      </c>
      <c r="Q1" t="s">
        <v>775</v>
      </c>
      <c r="R1" t="s">
        <v>790</v>
      </c>
      <c r="S1" t="s">
        <v>791</v>
      </c>
      <c r="T1" t="s">
        <v>792</v>
      </c>
      <c r="U1" t="s">
        <v>793</v>
      </c>
      <c r="V1" t="s">
        <v>1570</v>
      </c>
      <c r="W1" t="s">
        <v>1571</v>
      </c>
      <c r="X1" t="s">
        <v>1572</v>
      </c>
      <c r="Y1" t="s">
        <v>1573</v>
      </c>
      <c r="Z1" t="s">
        <v>1574</v>
      </c>
      <c r="AA1" t="s">
        <v>1575</v>
      </c>
      <c r="AC1" t="s">
        <v>1576</v>
      </c>
      <c r="AD1" t="s">
        <v>1579</v>
      </c>
      <c r="AE1" t="s">
        <v>1577</v>
      </c>
      <c r="AF1" t="s">
        <v>1578</v>
      </c>
      <c r="AG1" t="s">
        <v>1580</v>
      </c>
      <c r="AH1" t="s">
        <v>1581</v>
      </c>
    </row>
    <row r="2" spans="1:34">
      <c r="A2" t="s">
        <v>432</v>
      </c>
      <c r="B2" t="s">
        <v>1087</v>
      </c>
      <c r="C2" t="s">
        <v>801</v>
      </c>
      <c r="D2">
        <v>69</v>
      </c>
      <c r="E2">
        <v>0</v>
      </c>
      <c r="F2">
        <v>2</v>
      </c>
      <c r="G2">
        <v>17</v>
      </c>
      <c r="H2">
        <v>12280</v>
      </c>
      <c r="I2">
        <v>1.0000000000208999</v>
      </c>
      <c r="J2" s="1">
        <v>2.2479795801887401E-11</v>
      </c>
      <c r="K2">
        <v>1.00000000004338</v>
      </c>
      <c r="L2">
        <v>0</v>
      </c>
      <c r="M2">
        <v>3</v>
      </c>
      <c r="N2">
        <v>17</v>
      </c>
      <c r="O2">
        <v>12279</v>
      </c>
      <c r="P2">
        <v>-5.4867489464325798</v>
      </c>
      <c r="Q2">
        <v>4.14128585484298E-3</v>
      </c>
      <c r="R2">
        <v>1</v>
      </c>
      <c r="S2">
        <v>2</v>
      </c>
      <c r="T2">
        <v>16</v>
      </c>
      <c r="U2">
        <v>12280</v>
      </c>
      <c r="V2" s="1">
        <v>-2.7727597995213E-11</v>
      </c>
      <c r="W2">
        <v>0.99999999999318001</v>
      </c>
      <c r="X2">
        <v>0</v>
      </c>
      <c r="Y2">
        <v>1</v>
      </c>
      <c r="Z2">
        <v>17</v>
      </c>
      <c r="AA2">
        <v>12281</v>
      </c>
      <c r="AC2">
        <f>E2/(E2+F2)</f>
        <v>0</v>
      </c>
      <c r="AD2">
        <f>X2/(X2+Y2)</f>
        <v>0</v>
      </c>
      <c r="AE2">
        <f>E2/(E2+G2)</f>
        <v>0</v>
      </c>
      <c r="AF2">
        <f>X2/(X2+Z2)</f>
        <v>0</v>
      </c>
      <c r="AG2">
        <f>L2/(L2+M2)</f>
        <v>0</v>
      </c>
      <c r="AH2">
        <f>L2/(L2+N2)</f>
        <v>0</v>
      </c>
    </row>
    <row r="3" spans="1:34">
      <c r="A3" t="s">
        <v>58</v>
      </c>
      <c r="B3" t="s">
        <v>965</v>
      </c>
      <c r="C3" t="s">
        <v>795</v>
      </c>
      <c r="D3">
        <v>105</v>
      </c>
      <c r="E3">
        <v>3</v>
      </c>
      <c r="F3">
        <v>8</v>
      </c>
      <c r="G3">
        <v>27</v>
      </c>
      <c r="H3">
        <v>12261</v>
      </c>
      <c r="I3" s="1">
        <v>2.13271152329202E-6</v>
      </c>
      <c r="J3">
        <v>-38.113754108451801</v>
      </c>
      <c r="K3" s="1">
        <v>5.9750152983102703E-23</v>
      </c>
      <c r="L3">
        <v>10</v>
      </c>
      <c r="M3">
        <v>8</v>
      </c>
      <c r="N3">
        <v>20</v>
      </c>
      <c r="O3">
        <v>12261</v>
      </c>
      <c r="P3">
        <v>-2.7553417902210802</v>
      </c>
      <c r="Q3" s="1">
        <v>1.3561333000074001E-7</v>
      </c>
      <c r="R3">
        <v>4</v>
      </c>
      <c r="S3">
        <v>16</v>
      </c>
      <c r="T3">
        <v>26</v>
      </c>
      <c r="U3">
        <v>12253</v>
      </c>
      <c r="V3">
        <v>-26.2292860590345</v>
      </c>
      <c r="W3" s="1">
        <v>8.6635904879512296E-18</v>
      </c>
      <c r="X3">
        <v>7</v>
      </c>
      <c r="Y3">
        <v>2</v>
      </c>
      <c r="Z3">
        <v>23</v>
      </c>
      <c r="AA3">
        <v>12267</v>
      </c>
      <c r="AC3">
        <f>E3/(E3+F3)</f>
        <v>0.27272727272727271</v>
      </c>
      <c r="AD3">
        <f>X3/(X3+Y3)</f>
        <v>0.77777777777777779</v>
      </c>
      <c r="AE3">
        <f>E3/(E3+G3)</f>
        <v>0.1</v>
      </c>
      <c r="AF3">
        <f>X3/(X3+Z3)</f>
        <v>0.23333333333333334</v>
      </c>
      <c r="AG3">
        <f>L3/(L3+M3)</f>
        <v>0.55555555555555558</v>
      </c>
      <c r="AH3">
        <f>L3/(L3+N3)</f>
        <v>0.33333333333333331</v>
      </c>
    </row>
    <row r="4" spans="1:34">
      <c r="A4" t="s">
        <v>202</v>
      </c>
      <c r="B4" t="s">
        <v>1406</v>
      </c>
      <c r="C4" t="s">
        <v>799</v>
      </c>
      <c r="D4">
        <v>268</v>
      </c>
      <c r="E4">
        <v>7</v>
      </c>
      <c r="F4">
        <v>122</v>
      </c>
      <c r="G4">
        <v>33</v>
      </c>
      <c r="H4">
        <v>12137</v>
      </c>
      <c r="I4" s="1">
        <v>1.6577715075352099E-7</v>
      </c>
      <c r="J4">
        <v>-18.7539120979248</v>
      </c>
      <c r="K4" s="1">
        <v>1.1879663327963101E-15</v>
      </c>
      <c r="L4">
        <v>13</v>
      </c>
      <c r="M4">
        <v>143</v>
      </c>
      <c r="N4">
        <v>27</v>
      </c>
      <c r="O4">
        <v>12116</v>
      </c>
      <c r="P4">
        <v>-1.4463199148286701</v>
      </c>
      <c r="Q4" s="1">
        <v>3.9029762896640599E-8</v>
      </c>
      <c r="R4">
        <v>8</v>
      </c>
      <c r="S4">
        <v>153</v>
      </c>
      <c r="T4">
        <v>32</v>
      </c>
      <c r="U4">
        <v>12106</v>
      </c>
      <c r="V4">
        <v>-14.8476146134487</v>
      </c>
      <c r="W4" s="1">
        <v>5.9059202063576504E-14</v>
      </c>
      <c r="X4">
        <v>8</v>
      </c>
      <c r="Y4">
        <v>24</v>
      </c>
      <c r="Z4">
        <v>32</v>
      </c>
      <c r="AA4">
        <v>12235</v>
      </c>
      <c r="AC4">
        <f>E4/(E4+F4)</f>
        <v>5.4263565891472867E-2</v>
      </c>
      <c r="AD4">
        <f>X4/(X4+Y4)</f>
        <v>0.25</v>
      </c>
      <c r="AE4">
        <f>E4/(E4+G4)</f>
        <v>0.17499999999999999</v>
      </c>
      <c r="AF4">
        <f>X4/(X4+Z4)</f>
        <v>0.2</v>
      </c>
      <c r="AG4">
        <f>L4/(L4+M4)</f>
        <v>8.3333333333333329E-2</v>
      </c>
      <c r="AH4">
        <f>L4/(L4+N4)</f>
        <v>0.32500000000000001</v>
      </c>
    </row>
    <row r="5" spans="1:34">
      <c r="A5" t="s">
        <v>142</v>
      </c>
      <c r="B5" t="s">
        <v>1218</v>
      </c>
      <c r="C5" t="s">
        <v>801</v>
      </c>
      <c r="D5">
        <v>148</v>
      </c>
      <c r="E5">
        <v>5</v>
      </c>
      <c r="F5">
        <v>6</v>
      </c>
      <c r="G5">
        <v>31</v>
      </c>
      <c r="H5">
        <v>12257</v>
      </c>
      <c r="I5" s="1">
        <v>7.3396969143430806E-11</v>
      </c>
      <c r="J5">
        <v>3.4943551091324898</v>
      </c>
      <c r="K5" s="1">
        <v>2.4168921338072899E-9</v>
      </c>
      <c r="L5">
        <v>5</v>
      </c>
      <c r="M5">
        <v>15</v>
      </c>
      <c r="N5">
        <v>31</v>
      </c>
      <c r="O5">
        <v>12248</v>
      </c>
      <c r="P5">
        <v>-1.2356222931375</v>
      </c>
      <c r="Q5" s="1">
        <v>2.1333110499617501E-11</v>
      </c>
      <c r="R5">
        <v>6</v>
      </c>
      <c r="S5">
        <v>15</v>
      </c>
      <c r="T5">
        <v>30</v>
      </c>
      <c r="U5">
        <v>12248</v>
      </c>
      <c r="V5">
        <v>23.3351384735039</v>
      </c>
      <c r="W5">
        <v>1.00000000001945</v>
      </c>
      <c r="X5">
        <v>0</v>
      </c>
      <c r="Y5">
        <v>10</v>
      </c>
      <c r="Z5">
        <v>36</v>
      </c>
      <c r="AA5">
        <v>12253</v>
      </c>
      <c r="AC5">
        <f>E5/(E5+F5)</f>
        <v>0.45454545454545453</v>
      </c>
      <c r="AD5">
        <f>X5/(X5+Y5)</f>
        <v>0</v>
      </c>
      <c r="AE5">
        <f>E5/(E5+G5)</f>
        <v>0.1388888888888889</v>
      </c>
      <c r="AF5">
        <f>X5/(X5+Z5)</f>
        <v>0</v>
      </c>
      <c r="AG5">
        <f>L5/(L5+M5)</f>
        <v>0.25</v>
      </c>
      <c r="AH5">
        <f>L5/(L5+N5)</f>
        <v>0.1388888888888889</v>
      </c>
    </row>
    <row r="6" spans="1:34">
      <c r="A6" t="s">
        <v>498</v>
      </c>
      <c r="B6" t="s">
        <v>1177</v>
      </c>
      <c r="C6" t="s">
        <v>801</v>
      </c>
      <c r="D6">
        <v>109</v>
      </c>
      <c r="E6">
        <v>2</v>
      </c>
      <c r="F6">
        <v>8</v>
      </c>
      <c r="G6">
        <v>33</v>
      </c>
      <c r="H6">
        <v>12256</v>
      </c>
      <c r="I6" s="1">
        <v>3.4900959557936198E-4</v>
      </c>
      <c r="J6">
        <v>2.6987337348726501</v>
      </c>
      <c r="K6">
        <v>5.1865973843081897E-3</v>
      </c>
      <c r="L6">
        <v>2</v>
      </c>
      <c r="M6">
        <v>36</v>
      </c>
      <c r="N6">
        <v>33</v>
      </c>
      <c r="O6">
        <v>12228</v>
      </c>
      <c r="P6">
        <v>-0.66289586713720905</v>
      </c>
      <c r="Q6" s="1">
        <v>1.7986445675176999E-4</v>
      </c>
      <c r="R6">
        <v>3</v>
      </c>
      <c r="S6">
        <v>36</v>
      </c>
      <c r="T6">
        <v>32</v>
      </c>
      <c r="U6">
        <v>12228</v>
      </c>
      <c r="V6">
        <v>5.4272631124200501</v>
      </c>
      <c r="W6">
        <v>7.9408645662245994E-2</v>
      </c>
      <c r="X6">
        <v>1</v>
      </c>
      <c r="Y6">
        <v>28</v>
      </c>
      <c r="Z6">
        <v>34</v>
      </c>
      <c r="AA6">
        <v>12236</v>
      </c>
      <c r="AC6">
        <f>E6/(E6+F6)</f>
        <v>0.2</v>
      </c>
      <c r="AD6">
        <f>X6/(X6+Y6)</f>
        <v>3.4482758620689655E-2</v>
      </c>
      <c r="AE6">
        <f>E6/(E6+G6)</f>
        <v>5.7142857142857141E-2</v>
      </c>
      <c r="AF6">
        <f>X6/(X6+Z6)</f>
        <v>2.8571428571428571E-2</v>
      </c>
      <c r="AG6">
        <f>L6/(L6+M6)</f>
        <v>5.2631578947368418E-2</v>
      </c>
      <c r="AH6">
        <f>L6/(L6+N6)</f>
        <v>5.7142857142857141E-2</v>
      </c>
    </row>
    <row r="7" spans="1:34">
      <c r="A7" t="s">
        <v>331</v>
      </c>
      <c r="B7" t="s">
        <v>924</v>
      </c>
      <c r="C7" t="s">
        <v>795</v>
      </c>
      <c r="D7">
        <v>952</v>
      </c>
      <c r="E7">
        <v>0</v>
      </c>
      <c r="F7">
        <v>4</v>
      </c>
      <c r="G7">
        <v>423</v>
      </c>
      <c r="H7">
        <v>11872</v>
      </c>
      <c r="I7">
        <v>1.00000000001669</v>
      </c>
      <c r="J7">
        <v>-32.782609507222702</v>
      </c>
      <c r="K7" s="1">
        <v>5.7902003149982803E-15</v>
      </c>
      <c r="L7">
        <v>18</v>
      </c>
      <c r="M7">
        <v>29</v>
      </c>
      <c r="N7">
        <v>405</v>
      </c>
      <c r="O7">
        <v>11847</v>
      </c>
      <c r="P7">
        <v>-0.39064044191182301</v>
      </c>
      <c r="Q7">
        <v>0.676623397733504</v>
      </c>
      <c r="R7">
        <v>2</v>
      </c>
      <c r="S7">
        <v>45</v>
      </c>
      <c r="T7">
        <v>421</v>
      </c>
      <c r="U7">
        <v>11831</v>
      </c>
      <c r="V7">
        <v>-34.6719099926013</v>
      </c>
      <c r="W7" s="1">
        <v>8.7534813982126005E-16</v>
      </c>
      <c r="X7">
        <v>18</v>
      </c>
      <c r="Y7">
        <v>25</v>
      </c>
      <c r="Z7">
        <v>405</v>
      </c>
      <c r="AA7">
        <v>11851</v>
      </c>
      <c r="AC7">
        <f>E7/(E7+F7)</f>
        <v>0</v>
      </c>
      <c r="AD7">
        <f>X7/(X7+Y7)</f>
        <v>0.41860465116279072</v>
      </c>
      <c r="AE7">
        <f>E7/(E7+G7)</f>
        <v>0</v>
      </c>
      <c r="AF7">
        <f>X7/(X7+Z7)</f>
        <v>4.2553191489361701E-2</v>
      </c>
      <c r="AG7">
        <f>L7/(L7+M7)</f>
        <v>0.38297872340425532</v>
      </c>
      <c r="AH7">
        <f>L7/(L7+N7)</f>
        <v>4.2553191489361701E-2</v>
      </c>
    </row>
    <row r="8" spans="1:34">
      <c r="A8" t="s">
        <v>279</v>
      </c>
      <c r="B8" t="s">
        <v>843</v>
      </c>
      <c r="C8" t="s">
        <v>795</v>
      </c>
      <c r="D8">
        <v>20</v>
      </c>
      <c r="E8">
        <v>0</v>
      </c>
      <c r="F8">
        <v>3</v>
      </c>
      <c r="G8">
        <v>5</v>
      </c>
      <c r="H8">
        <v>12291</v>
      </c>
      <c r="I8">
        <v>1.0000000000400799</v>
      </c>
      <c r="J8">
        <v>-12.5075044064009</v>
      </c>
      <c r="K8" s="1">
        <v>3.6987915256226799E-6</v>
      </c>
      <c r="L8">
        <v>2</v>
      </c>
      <c r="M8">
        <v>6</v>
      </c>
      <c r="N8">
        <v>3</v>
      </c>
      <c r="O8">
        <v>12288</v>
      </c>
      <c r="P8" s="1">
        <v>-5.4843907192763502E-11</v>
      </c>
      <c r="Q8">
        <v>0.99999999998524303</v>
      </c>
      <c r="R8">
        <v>0</v>
      </c>
      <c r="S8">
        <v>8</v>
      </c>
      <c r="T8">
        <v>5</v>
      </c>
      <c r="U8">
        <v>12286</v>
      </c>
      <c r="V8">
        <v>-13.5366357806287</v>
      </c>
      <c r="W8" s="1">
        <v>1.3216418340480099E-6</v>
      </c>
      <c r="X8">
        <v>2</v>
      </c>
      <c r="Y8">
        <v>3</v>
      </c>
      <c r="Z8">
        <v>3</v>
      </c>
      <c r="AA8">
        <v>12291</v>
      </c>
      <c r="AC8">
        <f>E8/(E8+F8)</f>
        <v>0</v>
      </c>
      <c r="AD8">
        <f>X8/(X8+Y8)</f>
        <v>0.4</v>
      </c>
      <c r="AE8">
        <f>E8/(E8+G8)</f>
        <v>0</v>
      </c>
      <c r="AF8">
        <f>X8/(X8+Z8)</f>
        <v>0.4</v>
      </c>
      <c r="AG8">
        <f>L8/(L8+M8)</f>
        <v>0.25</v>
      </c>
      <c r="AH8">
        <f>L8/(L8+N8)</f>
        <v>0.4</v>
      </c>
    </row>
    <row r="9" spans="1:34">
      <c r="A9" t="s">
        <v>705</v>
      </c>
      <c r="B9" t="s">
        <v>1481</v>
      </c>
      <c r="C9" t="s">
        <v>801</v>
      </c>
      <c r="D9">
        <v>89</v>
      </c>
      <c r="E9">
        <v>0</v>
      </c>
      <c r="F9">
        <v>5</v>
      </c>
      <c r="G9">
        <v>21</v>
      </c>
      <c r="H9">
        <v>12273</v>
      </c>
      <c r="I9">
        <v>1.0000000000218301</v>
      </c>
      <c r="J9" s="1">
        <v>-5.4719007103489802E-11</v>
      </c>
      <c r="K9">
        <v>0.99999999996711897</v>
      </c>
      <c r="L9">
        <v>0</v>
      </c>
      <c r="M9">
        <v>11</v>
      </c>
      <c r="N9">
        <v>21</v>
      </c>
      <c r="O9">
        <v>12267</v>
      </c>
      <c r="P9" s="1">
        <v>-5.4719007103489802E-11</v>
      </c>
      <c r="Q9">
        <v>0.99999999996711897</v>
      </c>
      <c r="R9">
        <v>0</v>
      </c>
      <c r="S9">
        <v>11</v>
      </c>
      <c r="T9">
        <v>21</v>
      </c>
      <c r="U9">
        <v>12267</v>
      </c>
      <c r="V9" s="1">
        <v>-2.38328246024843E-11</v>
      </c>
      <c r="W9">
        <v>0.99999999999800504</v>
      </c>
      <c r="X9">
        <v>0</v>
      </c>
      <c r="Y9">
        <v>6</v>
      </c>
      <c r="Z9">
        <v>21</v>
      </c>
      <c r="AA9">
        <v>12272</v>
      </c>
      <c r="AC9">
        <f>E9/(E9+F9)</f>
        <v>0</v>
      </c>
      <c r="AD9">
        <f>X9/(X9+Y9)</f>
        <v>0</v>
      </c>
      <c r="AE9">
        <f>E9/(E9+G9)</f>
        <v>0</v>
      </c>
      <c r="AF9">
        <f>X9/(X9+Z9)</f>
        <v>0</v>
      </c>
      <c r="AG9">
        <f>L9/(L9+M9)</f>
        <v>0</v>
      </c>
      <c r="AH9">
        <f>L9/(L9+N9)</f>
        <v>0</v>
      </c>
    </row>
    <row r="10" spans="1:34">
      <c r="A10" t="s">
        <v>769</v>
      </c>
      <c r="B10" t="s">
        <v>1563</v>
      </c>
      <c r="C10" t="s">
        <v>799</v>
      </c>
      <c r="D10">
        <v>340</v>
      </c>
      <c r="E10">
        <v>0</v>
      </c>
      <c r="F10">
        <v>1</v>
      </c>
      <c r="G10">
        <v>98</v>
      </c>
      <c r="H10">
        <v>12200</v>
      </c>
      <c r="I10">
        <v>1.0000000000282701</v>
      </c>
      <c r="J10" s="1">
        <v>-5.0248916138981202E-11</v>
      </c>
      <c r="K10">
        <v>0.99999999997802402</v>
      </c>
      <c r="L10">
        <v>0</v>
      </c>
      <c r="M10">
        <v>6</v>
      </c>
      <c r="N10">
        <v>98</v>
      </c>
      <c r="O10">
        <v>12195</v>
      </c>
      <c r="P10" s="1">
        <v>-5.0248916138981202E-11</v>
      </c>
      <c r="Q10">
        <v>0.99999999997802402</v>
      </c>
      <c r="R10">
        <v>0</v>
      </c>
      <c r="S10">
        <v>6</v>
      </c>
      <c r="T10">
        <v>98</v>
      </c>
      <c r="U10">
        <v>12195</v>
      </c>
      <c r="V10" s="1">
        <v>-3.9630410064381897E-11</v>
      </c>
      <c r="W10">
        <v>0.99999999998864297</v>
      </c>
      <c r="X10">
        <v>0</v>
      </c>
      <c r="Y10">
        <v>5</v>
      </c>
      <c r="Z10">
        <v>98</v>
      </c>
      <c r="AA10">
        <v>12196</v>
      </c>
      <c r="AC10">
        <f>E10/(E10+F10)</f>
        <v>0</v>
      </c>
      <c r="AD10">
        <f>X10/(X10+Y10)</f>
        <v>0</v>
      </c>
      <c r="AE10">
        <f>E10/(E10+G10)</f>
        <v>0</v>
      </c>
      <c r="AF10">
        <f>X10/(X10+Z10)</f>
        <v>0</v>
      </c>
      <c r="AG10">
        <f>L10/(L10+M10)</f>
        <v>0</v>
      </c>
      <c r="AH10">
        <f>L10/(L10+N10)</f>
        <v>0</v>
      </c>
    </row>
    <row r="11" spans="1:34">
      <c r="A11" t="s">
        <v>240</v>
      </c>
      <c r="B11" t="s">
        <v>1543</v>
      </c>
      <c r="C11" t="s">
        <v>799</v>
      </c>
      <c r="D11">
        <v>64</v>
      </c>
      <c r="E11">
        <v>0</v>
      </c>
      <c r="F11">
        <v>3</v>
      </c>
      <c r="G11">
        <v>17</v>
      </c>
      <c r="H11">
        <v>12279</v>
      </c>
      <c r="I11">
        <v>1.00000000004338</v>
      </c>
      <c r="J11">
        <v>-4.9772242406164704</v>
      </c>
      <c r="K11">
        <v>6.89316980773817E-3</v>
      </c>
      <c r="L11">
        <v>1</v>
      </c>
      <c r="M11">
        <v>4</v>
      </c>
      <c r="N11">
        <v>16</v>
      </c>
      <c r="O11">
        <v>12278</v>
      </c>
      <c r="P11" s="1">
        <v>-4.3095527145933402E-11</v>
      </c>
      <c r="Q11">
        <v>1.00000000000029</v>
      </c>
      <c r="R11">
        <v>0</v>
      </c>
      <c r="S11">
        <v>5</v>
      </c>
      <c r="T11">
        <v>17</v>
      </c>
      <c r="U11">
        <v>12277</v>
      </c>
      <c r="V11">
        <v>-5.8915634366242804</v>
      </c>
      <c r="W11">
        <v>2.7626540842742601E-3</v>
      </c>
      <c r="X11">
        <v>1</v>
      </c>
      <c r="Y11">
        <v>1</v>
      </c>
      <c r="Z11">
        <v>16</v>
      </c>
      <c r="AA11">
        <v>12281</v>
      </c>
      <c r="AC11">
        <f>E11/(E11+F11)</f>
        <v>0</v>
      </c>
      <c r="AD11">
        <f>X11/(X11+Y11)</f>
        <v>0.5</v>
      </c>
      <c r="AE11">
        <f>E11/(E11+G11)</f>
        <v>0</v>
      </c>
      <c r="AF11">
        <f>X11/(X11+Z11)</f>
        <v>5.8823529411764705E-2</v>
      </c>
      <c r="AG11">
        <f>L11/(L11+M11)</f>
        <v>0.2</v>
      </c>
      <c r="AH11">
        <f>L11/(L11+N11)</f>
        <v>5.8823529411764705E-2</v>
      </c>
    </row>
    <row r="12" spans="1:34">
      <c r="A12" t="s">
        <v>462</v>
      </c>
      <c r="B12" t="s">
        <v>1131</v>
      </c>
      <c r="C12" t="s">
        <v>801</v>
      </c>
      <c r="D12">
        <v>23</v>
      </c>
      <c r="E12">
        <v>0</v>
      </c>
      <c r="F12">
        <v>5</v>
      </c>
      <c r="G12">
        <v>10</v>
      </c>
      <c r="H12">
        <v>12284</v>
      </c>
      <c r="I12">
        <v>1.0000000000170599</v>
      </c>
      <c r="J12">
        <v>-4.8153959779137603</v>
      </c>
      <c r="K12">
        <v>8.1040124326724403E-3</v>
      </c>
      <c r="L12">
        <v>1</v>
      </c>
      <c r="M12">
        <v>9</v>
      </c>
      <c r="N12">
        <v>9</v>
      </c>
      <c r="O12">
        <v>12280</v>
      </c>
      <c r="P12" s="1">
        <v>-4.0345282670398601E-11</v>
      </c>
      <c r="Q12">
        <v>0.99999999997671996</v>
      </c>
      <c r="R12">
        <v>0</v>
      </c>
      <c r="S12">
        <v>10</v>
      </c>
      <c r="T12">
        <v>10</v>
      </c>
      <c r="U12">
        <v>12279</v>
      </c>
      <c r="V12">
        <v>-5.5067140033327897</v>
      </c>
      <c r="W12">
        <v>4.0594247470912897E-3</v>
      </c>
      <c r="X12">
        <v>1</v>
      </c>
      <c r="Y12">
        <v>4</v>
      </c>
      <c r="Z12">
        <v>9</v>
      </c>
      <c r="AA12">
        <v>12285</v>
      </c>
      <c r="AC12">
        <f>E12/(E12+F12)</f>
        <v>0</v>
      </c>
      <c r="AD12">
        <f>X12/(X12+Y12)</f>
        <v>0.2</v>
      </c>
      <c r="AE12">
        <f>E12/(E12+G12)</f>
        <v>0</v>
      </c>
      <c r="AF12">
        <f>X12/(X12+Z12)</f>
        <v>0.1</v>
      </c>
      <c r="AG12">
        <f>L12/(L12+M12)</f>
        <v>0.1</v>
      </c>
      <c r="AH12">
        <f>L12/(L12+N12)</f>
        <v>0.1</v>
      </c>
    </row>
    <row r="13" spans="1:34">
      <c r="A13" t="s">
        <v>681</v>
      </c>
      <c r="B13" t="s">
        <v>1443</v>
      </c>
      <c r="C13" t="s">
        <v>801</v>
      </c>
      <c r="D13">
        <v>251</v>
      </c>
      <c r="E13">
        <v>0</v>
      </c>
      <c r="F13">
        <v>3</v>
      </c>
      <c r="G13">
        <v>87</v>
      </c>
      <c r="H13">
        <v>12209</v>
      </c>
      <c r="I13">
        <v>1.0000000000285001</v>
      </c>
      <c r="J13">
        <v>-20.5219090636554</v>
      </c>
      <c r="K13" s="1">
        <v>1.22306104954313E-9</v>
      </c>
      <c r="L13">
        <v>6</v>
      </c>
      <c r="M13">
        <v>11</v>
      </c>
      <c r="N13">
        <v>81</v>
      </c>
      <c r="O13">
        <v>12201</v>
      </c>
      <c r="P13" s="1">
        <v>-3.7784442241309797E-11</v>
      </c>
      <c r="Q13">
        <v>0.99999999999071598</v>
      </c>
      <c r="R13">
        <v>0</v>
      </c>
      <c r="S13">
        <v>17</v>
      </c>
      <c r="T13">
        <v>87</v>
      </c>
      <c r="U13">
        <v>12195</v>
      </c>
      <c r="V13">
        <v>-21.921072259234901</v>
      </c>
      <c r="W13" s="1">
        <v>3.0185563000163001E-10</v>
      </c>
      <c r="X13">
        <v>6</v>
      </c>
      <c r="Y13">
        <v>8</v>
      </c>
      <c r="Z13">
        <v>81</v>
      </c>
      <c r="AA13">
        <v>12204</v>
      </c>
      <c r="AC13">
        <f>E13/(E13+F13)</f>
        <v>0</v>
      </c>
      <c r="AD13">
        <f>X13/(X13+Y13)</f>
        <v>0.42857142857142855</v>
      </c>
      <c r="AE13">
        <f>E13/(E13+G13)</f>
        <v>0</v>
      </c>
      <c r="AF13">
        <f>X13/(X13+Z13)</f>
        <v>6.8965517241379309E-2</v>
      </c>
      <c r="AG13">
        <f>L13/(L13+M13)</f>
        <v>0.35294117647058826</v>
      </c>
      <c r="AH13">
        <f>L13/(L13+N13)</f>
        <v>6.8965517241379309E-2</v>
      </c>
    </row>
    <row r="14" spans="1:34">
      <c r="A14" t="s">
        <v>63</v>
      </c>
      <c r="B14" t="s">
        <v>974</v>
      </c>
      <c r="C14" t="s">
        <v>801</v>
      </c>
      <c r="D14">
        <v>48</v>
      </c>
      <c r="E14">
        <v>0</v>
      </c>
      <c r="F14">
        <v>3</v>
      </c>
      <c r="G14">
        <v>8</v>
      </c>
      <c r="H14">
        <v>12288</v>
      </c>
      <c r="I14">
        <v>1.00000000001911</v>
      </c>
      <c r="J14" s="1">
        <v>-3.7433500743574002E-11</v>
      </c>
      <c r="K14">
        <v>0.99999999998167899</v>
      </c>
      <c r="L14">
        <v>0</v>
      </c>
      <c r="M14">
        <v>4</v>
      </c>
      <c r="N14">
        <v>8</v>
      </c>
      <c r="O14">
        <v>12287</v>
      </c>
      <c r="P14" s="1">
        <v>-3.7433500743574002E-11</v>
      </c>
      <c r="Q14">
        <v>0.99999999998167899</v>
      </c>
      <c r="R14">
        <v>0</v>
      </c>
      <c r="S14">
        <v>4</v>
      </c>
      <c r="T14">
        <v>8</v>
      </c>
      <c r="U14">
        <v>12287</v>
      </c>
      <c r="V14" s="1">
        <v>-1.1373790797922101E-11</v>
      </c>
      <c r="W14">
        <v>1.00000000000773</v>
      </c>
      <c r="X14">
        <v>0</v>
      </c>
      <c r="Y14">
        <v>1</v>
      </c>
      <c r="Z14">
        <v>8</v>
      </c>
      <c r="AA14">
        <v>12290</v>
      </c>
      <c r="AC14">
        <f>E14/(E14+F14)</f>
        <v>0</v>
      </c>
      <c r="AD14">
        <f>X14/(X14+Y14)</f>
        <v>0</v>
      </c>
      <c r="AE14">
        <f>E14/(E14+G14)</f>
        <v>0</v>
      </c>
      <c r="AF14">
        <f>X14/(X14+Z14)</f>
        <v>0</v>
      </c>
      <c r="AG14">
        <f>L14/(L14+M14)</f>
        <v>0</v>
      </c>
      <c r="AH14">
        <f>L14/(L14+N14)</f>
        <v>0</v>
      </c>
    </row>
    <row r="15" spans="1:34">
      <c r="A15" t="s">
        <v>397</v>
      </c>
      <c r="B15" t="s">
        <v>1033</v>
      </c>
      <c r="C15" t="s">
        <v>801</v>
      </c>
      <c r="D15">
        <v>46</v>
      </c>
      <c r="E15">
        <v>0</v>
      </c>
      <c r="F15">
        <v>3</v>
      </c>
      <c r="G15">
        <v>8</v>
      </c>
      <c r="H15">
        <v>12288</v>
      </c>
      <c r="I15">
        <v>1.00000000001911</v>
      </c>
      <c r="J15" s="1">
        <v>-3.7433500743574002E-11</v>
      </c>
      <c r="K15">
        <v>0.99999999998167899</v>
      </c>
      <c r="L15">
        <v>0</v>
      </c>
      <c r="M15">
        <v>4</v>
      </c>
      <c r="N15">
        <v>8</v>
      </c>
      <c r="O15">
        <v>12287</v>
      </c>
      <c r="P15" s="1">
        <v>-3.7433500743574002E-11</v>
      </c>
      <c r="Q15">
        <v>0.99999999998167899</v>
      </c>
      <c r="R15">
        <v>0</v>
      </c>
      <c r="S15">
        <v>4</v>
      </c>
      <c r="T15">
        <v>8</v>
      </c>
      <c r="U15">
        <v>12287</v>
      </c>
      <c r="V15" s="1">
        <v>-1.1373790797922101E-11</v>
      </c>
      <c r="W15">
        <v>1.00000000000773</v>
      </c>
      <c r="X15">
        <v>0</v>
      </c>
      <c r="Y15">
        <v>1</v>
      </c>
      <c r="Z15">
        <v>8</v>
      </c>
      <c r="AA15">
        <v>12290</v>
      </c>
      <c r="AC15">
        <f>E15/(E15+F15)</f>
        <v>0</v>
      </c>
      <c r="AD15">
        <f>X15/(X15+Y15)</f>
        <v>0</v>
      </c>
      <c r="AE15">
        <f>E15/(E15+G15)</f>
        <v>0</v>
      </c>
      <c r="AF15">
        <f>X15/(X15+Z15)</f>
        <v>0</v>
      </c>
      <c r="AG15">
        <f>L15/(L15+M15)</f>
        <v>0</v>
      </c>
      <c r="AH15">
        <f>L15/(L15+N15)</f>
        <v>0</v>
      </c>
    </row>
    <row r="16" spans="1:34">
      <c r="A16" t="s">
        <v>6</v>
      </c>
      <c r="B16" t="s">
        <v>811</v>
      </c>
      <c r="C16" t="s">
        <v>795</v>
      </c>
      <c r="D16">
        <v>10</v>
      </c>
      <c r="E16">
        <v>0</v>
      </c>
      <c r="F16">
        <v>5</v>
      </c>
      <c r="G16">
        <v>1</v>
      </c>
      <c r="H16">
        <v>12293</v>
      </c>
      <c r="I16">
        <v>1.000000000032</v>
      </c>
      <c r="J16" s="1">
        <v>-3.7365888160891199E-11</v>
      </c>
      <c r="K16">
        <v>0.99999999999464195</v>
      </c>
      <c r="L16">
        <v>0</v>
      </c>
      <c r="M16">
        <v>7</v>
      </c>
      <c r="N16">
        <v>1</v>
      </c>
      <c r="O16">
        <v>12291</v>
      </c>
      <c r="P16" s="1">
        <v>-3.7365888160891199E-11</v>
      </c>
      <c r="Q16">
        <v>0.99999999999464195</v>
      </c>
      <c r="R16">
        <v>0</v>
      </c>
      <c r="S16">
        <v>7</v>
      </c>
      <c r="T16">
        <v>1</v>
      </c>
      <c r="U16">
        <v>12291</v>
      </c>
      <c r="V16" s="1">
        <v>-3.3888336580845303E-11</v>
      </c>
      <c r="W16">
        <v>0.99999999999811995</v>
      </c>
      <c r="X16">
        <v>0</v>
      </c>
      <c r="Y16">
        <v>2</v>
      </c>
      <c r="Z16">
        <v>1</v>
      </c>
      <c r="AA16">
        <v>12296</v>
      </c>
      <c r="AC16">
        <f>E16/(E16+F16)</f>
        <v>0</v>
      </c>
      <c r="AD16">
        <f>X16/(X16+Y16)</f>
        <v>0</v>
      </c>
      <c r="AE16">
        <f>E16/(E16+G16)</f>
        <v>0</v>
      </c>
      <c r="AF16">
        <f>X16/(X16+Z16)</f>
        <v>0</v>
      </c>
      <c r="AG16">
        <f>L16/(L16+M16)</f>
        <v>0</v>
      </c>
      <c r="AH16">
        <f>L16/(L16+N16)</f>
        <v>0</v>
      </c>
    </row>
    <row r="17" spans="1:34">
      <c r="A17" t="s">
        <v>266</v>
      </c>
      <c r="B17" t="s">
        <v>824</v>
      </c>
      <c r="C17" t="s">
        <v>799</v>
      </c>
      <c r="D17">
        <v>1</v>
      </c>
      <c r="E17">
        <v>0</v>
      </c>
      <c r="F17">
        <v>5</v>
      </c>
      <c r="G17">
        <v>1</v>
      </c>
      <c r="H17">
        <v>12293</v>
      </c>
      <c r="I17">
        <v>1.000000000032</v>
      </c>
      <c r="J17" s="1">
        <v>-3.7365888160891199E-11</v>
      </c>
      <c r="K17">
        <v>0.99999999999464195</v>
      </c>
      <c r="L17">
        <v>0</v>
      </c>
      <c r="M17">
        <v>7</v>
      </c>
      <c r="N17">
        <v>1</v>
      </c>
      <c r="O17">
        <v>12291</v>
      </c>
      <c r="P17" s="1">
        <v>-3.7365888160891199E-11</v>
      </c>
      <c r="Q17">
        <v>0.99999999999464195</v>
      </c>
      <c r="R17">
        <v>0</v>
      </c>
      <c r="S17">
        <v>7</v>
      </c>
      <c r="T17">
        <v>1</v>
      </c>
      <c r="U17">
        <v>12291</v>
      </c>
      <c r="V17" s="1">
        <v>-3.3888336580845303E-11</v>
      </c>
      <c r="W17">
        <v>0.99999999999811995</v>
      </c>
      <c r="X17">
        <v>0</v>
      </c>
      <c r="Y17">
        <v>2</v>
      </c>
      <c r="Z17">
        <v>1</v>
      </c>
      <c r="AA17">
        <v>12296</v>
      </c>
      <c r="AC17">
        <f>E17/(E17+F17)</f>
        <v>0</v>
      </c>
      <c r="AD17">
        <f>X17/(X17+Y17)</f>
        <v>0</v>
      </c>
      <c r="AE17">
        <f>E17/(E17+G17)</f>
        <v>0</v>
      </c>
      <c r="AF17">
        <f>X17/(X17+Z17)</f>
        <v>0</v>
      </c>
      <c r="AG17">
        <f>L17/(L17+M17)</f>
        <v>0</v>
      </c>
      <c r="AH17">
        <f>L17/(L17+N17)</f>
        <v>0</v>
      </c>
    </row>
    <row r="18" spans="1:34">
      <c r="A18" t="s">
        <v>76</v>
      </c>
      <c r="B18" t="s">
        <v>1002</v>
      </c>
      <c r="C18" t="s">
        <v>801</v>
      </c>
      <c r="D18">
        <v>6</v>
      </c>
      <c r="E18">
        <v>0</v>
      </c>
      <c r="F18">
        <v>45</v>
      </c>
      <c r="G18">
        <v>1</v>
      </c>
      <c r="H18">
        <v>12253</v>
      </c>
      <c r="I18">
        <v>1.0000000000387199</v>
      </c>
      <c r="J18" s="1">
        <v>-2.12188044906443E-11</v>
      </c>
      <c r="K18">
        <v>1.0000000000175</v>
      </c>
      <c r="L18">
        <v>0</v>
      </c>
      <c r="M18">
        <v>58</v>
      </c>
      <c r="N18">
        <v>1</v>
      </c>
      <c r="O18">
        <v>12240</v>
      </c>
      <c r="P18" s="1">
        <v>-3.5622615967377703E-11</v>
      </c>
      <c r="Q18">
        <v>1.0000000000031</v>
      </c>
      <c r="R18">
        <v>0</v>
      </c>
      <c r="S18">
        <v>59</v>
      </c>
      <c r="T18">
        <v>1</v>
      </c>
      <c r="U18">
        <v>12239</v>
      </c>
      <c r="V18" s="1">
        <v>-2.1268986571356501E-11</v>
      </c>
      <c r="W18">
        <v>1.00000000001745</v>
      </c>
      <c r="X18">
        <v>0</v>
      </c>
      <c r="Y18">
        <v>14</v>
      </c>
      <c r="Z18">
        <v>1</v>
      </c>
      <c r="AA18">
        <v>12284</v>
      </c>
      <c r="AC18">
        <f>E18/(E18+F18)</f>
        <v>0</v>
      </c>
      <c r="AD18">
        <f>X18/(X18+Y18)</f>
        <v>0</v>
      </c>
      <c r="AE18">
        <f>E18/(E18+G18)</f>
        <v>0</v>
      </c>
      <c r="AF18">
        <f>X18/(X18+Z18)</f>
        <v>0</v>
      </c>
      <c r="AG18">
        <f>L18/(L18+M18)</f>
        <v>0</v>
      </c>
      <c r="AH18">
        <f>L18/(L18+N18)</f>
        <v>0</v>
      </c>
    </row>
    <row r="19" spans="1:34">
      <c r="A19" t="s">
        <v>278</v>
      </c>
      <c r="B19" t="s">
        <v>842</v>
      </c>
      <c r="C19" t="s">
        <v>795</v>
      </c>
      <c r="D19">
        <v>73</v>
      </c>
      <c r="E19">
        <v>0</v>
      </c>
      <c r="F19">
        <v>9</v>
      </c>
      <c r="G19">
        <v>16</v>
      </c>
      <c r="H19">
        <v>12274</v>
      </c>
      <c r="I19">
        <v>1.00000000000998</v>
      </c>
      <c r="J19" s="1">
        <v>-7.0818906294332799E-12</v>
      </c>
      <c r="K19">
        <v>1.0000000000028999</v>
      </c>
      <c r="L19">
        <v>0</v>
      </c>
      <c r="M19">
        <v>11</v>
      </c>
      <c r="N19">
        <v>16</v>
      </c>
      <c r="O19">
        <v>12272</v>
      </c>
      <c r="P19" s="1">
        <v>-3.3509972574790197E-11</v>
      </c>
      <c r="Q19">
        <v>0.99999999997647904</v>
      </c>
      <c r="R19">
        <v>0</v>
      </c>
      <c r="S19">
        <v>12</v>
      </c>
      <c r="T19">
        <v>16</v>
      </c>
      <c r="U19">
        <v>12271</v>
      </c>
      <c r="V19" s="1">
        <v>1.2301937246462901E-11</v>
      </c>
      <c r="W19">
        <v>1.0000000000222899</v>
      </c>
      <c r="X19">
        <v>0</v>
      </c>
      <c r="Y19">
        <v>3</v>
      </c>
      <c r="Z19">
        <v>16</v>
      </c>
      <c r="AA19">
        <v>12280</v>
      </c>
      <c r="AC19">
        <f>E19/(E19+F19)</f>
        <v>0</v>
      </c>
      <c r="AD19">
        <f>X19/(X19+Y19)</f>
        <v>0</v>
      </c>
      <c r="AE19">
        <f>E19/(E19+G19)</f>
        <v>0</v>
      </c>
      <c r="AF19">
        <f>X19/(X19+Z19)</f>
        <v>0</v>
      </c>
      <c r="AG19">
        <f>L19/(L19+M19)</f>
        <v>0</v>
      </c>
      <c r="AH19">
        <f>L19/(L19+N19)</f>
        <v>0</v>
      </c>
    </row>
    <row r="20" spans="1:34">
      <c r="A20" t="s">
        <v>427</v>
      </c>
      <c r="B20" t="s">
        <v>1081</v>
      </c>
      <c r="C20" t="s">
        <v>801</v>
      </c>
      <c r="D20">
        <v>39</v>
      </c>
      <c r="E20">
        <v>0</v>
      </c>
      <c r="F20">
        <v>2</v>
      </c>
      <c r="G20">
        <v>7</v>
      </c>
      <c r="H20">
        <v>12290</v>
      </c>
      <c r="I20">
        <v>1.00000000002056</v>
      </c>
      <c r="J20">
        <v>-4.9093409554416203</v>
      </c>
      <c r="K20">
        <v>7.3773487312702403E-3</v>
      </c>
      <c r="L20">
        <v>1</v>
      </c>
      <c r="M20">
        <v>12</v>
      </c>
      <c r="N20">
        <v>6</v>
      </c>
      <c r="O20">
        <v>12280</v>
      </c>
      <c r="P20" s="1">
        <v>-3.2376545888582098E-11</v>
      </c>
      <c r="Q20">
        <v>0.99999999998818401</v>
      </c>
      <c r="R20">
        <v>0</v>
      </c>
      <c r="S20">
        <v>14</v>
      </c>
      <c r="T20">
        <v>7</v>
      </c>
      <c r="U20">
        <v>12278</v>
      </c>
      <c r="V20">
        <v>-4.9891397642710196</v>
      </c>
      <c r="W20">
        <v>6.8115214869630299E-3</v>
      </c>
      <c r="X20">
        <v>1</v>
      </c>
      <c r="Y20">
        <v>11</v>
      </c>
      <c r="Z20">
        <v>6</v>
      </c>
      <c r="AA20">
        <v>12281</v>
      </c>
      <c r="AC20">
        <f>E20/(E20+F20)</f>
        <v>0</v>
      </c>
      <c r="AD20">
        <f>X20/(X20+Y20)</f>
        <v>8.3333333333333329E-2</v>
      </c>
      <c r="AE20">
        <f>E20/(E20+G20)</f>
        <v>0</v>
      </c>
      <c r="AF20">
        <f>X20/(X20+Z20)</f>
        <v>0.14285714285714285</v>
      </c>
      <c r="AG20">
        <f>L20/(L20+M20)</f>
        <v>7.6923076923076927E-2</v>
      </c>
      <c r="AH20">
        <f>L20/(L20+N20)</f>
        <v>0.14285714285714285</v>
      </c>
    </row>
    <row r="21" spans="1:34">
      <c r="A21" t="s">
        <v>19</v>
      </c>
      <c r="B21" t="s">
        <v>854</v>
      </c>
      <c r="C21" t="s">
        <v>801</v>
      </c>
      <c r="D21">
        <v>117</v>
      </c>
      <c r="E21">
        <v>0</v>
      </c>
      <c r="F21">
        <v>4</v>
      </c>
      <c r="G21">
        <v>34</v>
      </c>
      <c r="H21">
        <v>12261</v>
      </c>
      <c r="I21">
        <v>1.0000000000376701</v>
      </c>
      <c r="J21" s="1">
        <v>-3.1697755530776099E-11</v>
      </c>
      <c r="K21">
        <v>1.0000000000059699</v>
      </c>
      <c r="L21">
        <v>0</v>
      </c>
      <c r="M21">
        <v>6</v>
      </c>
      <c r="N21">
        <v>34</v>
      </c>
      <c r="O21">
        <v>12259</v>
      </c>
      <c r="P21" s="1">
        <v>-3.1697755530776099E-11</v>
      </c>
      <c r="Q21">
        <v>1.0000000000059699</v>
      </c>
      <c r="R21">
        <v>0</v>
      </c>
      <c r="S21">
        <v>6</v>
      </c>
      <c r="T21">
        <v>34</v>
      </c>
      <c r="U21">
        <v>12259</v>
      </c>
      <c r="V21" s="1">
        <v>-3.9471759193790098E-11</v>
      </c>
      <c r="W21">
        <v>0.99999999999820099</v>
      </c>
      <c r="X21">
        <v>0</v>
      </c>
      <c r="Y21">
        <v>2</v>
      </c>
      <c r="Z21">
        <v>34</v>
      </c>
      <c r="AA21">
        <v>12263</v>
      </c>
      <c r="AC21">
        <f>E21/(E21+F21)</f>
        <v>0</v>
      </c>
      <c r="AD21">
        <f>X21/(X21+Y21)</f>
        <v>0</v>
      </c>
      <c r="AE21">
        <f>E21/(E21+G21)</f>
        <v>0</v>
      </c>
      <c r="AF21">
        <f>X21/(X21+Z21)</f>
        <v>0</v>
      </c>
      <c r="AG21">
        <f>L21/(L21+M21)</f>
        <v>0</v>
      </c>
      <c r="AH21">
        <f>L21/(L21+N21)</f>
        <v>0</v>
      </c>
    </row>
    <row r="22" spans="1:34">
      <c r="A22" t="s">
        <v>329</v>
      </c>
      <c r="B22" t="s">
        <v>921</v>
      </c>
      <c r="C22" t="s">
        <v>795</v>
      </c>
      <c r="D22">
        <v>19</v>
      </c>
      <c r="E22">
        <v>0</v>
      </c>
      <c r="F22">
        <v>3</v>
      </c>
      <c r="G22">
        <v>8</v>
      </c>
      <c r="H22">
        <v>12288</v>
      </c>
      <c r="I22">
        <v>1.00000000001911</v>
      </c>
      <c r="J22">
        <v>-5.0378079418253403</v>
      </c>
      <c r="K22">
        <v>6.4879547162718602E-3</v>
      </c>
      <c r="L22">
        <v>1</v>
      </c>
      <c r="M22">
        <v>9</v>
      </c>
      <c r="N22">
        <v>7</v>
      </c>
      <c r="O22">
        <v>12282</v>
      </c>
      <c r="P22" s="1">
        <v>-3.1239566489095897E-11</v>
      </c>
      <c r="Q22">
        <v>0.99999999998787303</v>
      </c>
      <c r="R22">
        <v>0</v>
      </c>
      <c r="S22">
        <v>10</v>
      </c>
      <c r="T22">
        <v>8</v>
      </c>
      <c r="U22">
        <v>12281</v>
      </c>
      <c r="V22">
        <v>-5.3936292104138799</v>
      </c>
      <c r="W22">
        <v>4.5454469816316899E-3</v>
      </c>
      <c r="X22">
        <v>1</v>
      </c>
      <c r="Y22">
        <v>6</v>
      </c>
      <c r="Z22">
        <v>7</v>
      </c>
      <c r="AA22">
        <v>12285</v>
      </c>
      <c r="AC22">
        <f>E22/(E22+F22)</f>
        <v>0</v>
      </c>
      <c r="AD22">
        <f>X22/(X22+Y22)</f>
        <v>0.14285714285714285</v>
      </c>
      <c r="AE22">
        <f>E22/(E22+G22)</f>
        <v>0</v>
      </c>
      <c r="AF22">
        <f>X22/(X22+Z22)</f>
        <v>0.125</v>
      </c>
      <c r="AG22">
        <f>L22/(L22+M22)</f>
        <v>0.1</v>
      </c>
      <c r="AH22">
        <f>L22/(L22+N22)</f>
        <v>0.125</v>
      </c>
    </row>
    <row r="23" spans="1:34">
      <c r="A23" t="s">
        <v>376</v>
      </c>
      <c r="B23" t="s">
        <v>997</v>
      </c>
      <c r="C23" t="s">
        <v>799</v>
      </c>
      <c r="D23">
        <v>18</v>
      </c>
      <c r="E23">
        <v>0</v>
      </c>
      <c r="F23">
        <v>3</v>
      </c>
      <c r="G23">
        <v>5</v>
      </c>
      <c r="H23">
        <v>12291</v>
      </c>
      <c r="I23">
        <v>1.0000000000400799</v>
      </c>
      <c r="J23">
        <v>-6.1990479775702703</v>
      </c>
      <c r="K23">
        <v>2.0313636198382901E-3</v>
      </c>
      <c r="L23">
        <v>1</v>
      </c>
      <c r="M23">
        <v>4</v>
      </c>
      <c r="N23">
        <v>4</v>
      </c>
      <c r="O23">
        <v>12290</v>
      </c>
      <c r="P23" s="1">
        <v>-3.0599967003960001E-11</v>
      </c>
      <c r="Q23">
        <v>1.00000000000948</v>
      </c>
      <c r="R23">
        <v>0</v>
      </c>
      <c r="S23">
        <v>5</v>
      </c>
      <c r="T23">
        <v>5</v>
      </c>
      <c r="U23">
        <v>12289</v>
      </c>
      <c r="V23">
        <v>-7.1148507855831298</v>
      </c>
      <c r="W23" s="1">
        <v>8.1294200498471098E-4</v>
      </c>
      <c r="X23">
        <v>1</v>
      </c>
      <c r="Y23">
        <v>1</v>
      </c>
      <c r="Z23">
        <v>4</v>
      </c>
      <c r="AA23">
        <v>12293</v>
      </c>
      <c r="AC23">
        <f>E23/(E23+F23)</f>
        <v>0</v>
      </c>
      <c r="AD23">
        <f>X23/(X23+Y23)</f>
        <v>0.5</v>
      </c>
      <c r="AE23">
        <f>E23/(E23+G23)</f>
        <v>0</v>
      </c>
      <c r="AF23">
        <f>X23/(X23+Z23)</f>
        <v>0.2</v>
      </c>
      <c r="AG23">
        <f>L23/(L23+M23)</f>
        <v>0.2</v>
      </c>
      <c r="AH23">
        <f>L23/(L23+N23)</f>
        <v>0.2</v>
      </c>
    </row>
    <row r="24" spans="1:34">
      <c r="A24" t="s">
        <v>270</v>
      </c>
      <c r="B24" t="s">
        <v>830</v>
      </c>
      <c r="C24" t="s">
        <v>799</v>
      </c>
      <c r="D24">
        <v>48</v>
      </c>
      <c r="E24">
        <v>0</v>
      </c>
      <c r="F24">
        <v>2</v>
      </c>
      <c r="G24">
        <v>10</v>
      </c>
      <c r="H24">
        <v>12287</v>
      </c>
      <c r="I24">
        <v>1.0000000000172999</v>
      </c>
      <c r="J24" s="1">
        <v>-3.0587088417571398E-11</v>
      </c>
      <c r="K24">
        <v>0.99999999998671496</v>
      </c>
      <c r="L24">
        <v>0</v>
      </c>
      <c r="M24">
        <v>3</v>
      </c>
      <c r="N24">
        <v>10</v>
      </c>
      <c r="O24">
        <v>12286</v>
      </c>
      <c r="P24" s="1">
        <v>-3.0587088417571398E-11</v>
      </c>
      <c r="Q24">
        <v>0.99999999998671496</v>
      </c>
      <c r="R24">
        <v>0</v>
      </c>
      <c r="S24">
        <v>3</v>
      </c>
      <c r="T24">
        <v>10</v>
      </c>
      <c r="U24">
        <v>12286</v>
      </c>
      <c r="V24" s="1">
        <v>-1.68332014990895E-12</v>
      </c>
      <c r="W24">
        <v>1.00000000001561</v>
      </c>
      <c r="X24">
        <v>0</v>
      </c>
      <c r="Y24">
        <v>1</v>
      </c>
      <c r="Z24">
        <v>10</v>
      </c>
      <c r="AA24">
        <v>12288</v>
      </c>
      <c r="AC24">
        <f>E24/(E24+F24)</f>
        <v>0</v>
      </c>
      <c r="AD24">
        <f>X24/(X24+Y24)</f>
        <v>0</v>
      </c>
      <c r="AE24">
        <f>E24/(E24+G24)</f>
        <v>0</v>
      </c>
      <c r="AF24">
        <f>X24/(X24+Z24)</f>
        <v>0</v>
      </c>
      <c r="AG24">
        <f>L24/(L24+M24)</f>
        <v>0</v>
      </c>
      <c r="AH24">
        <f>L24/(L24+N24)</f>
        <v>0</v>
      </c>
    </row>
    <row r="25" spans="1:34">
      <c r="A25" t="s">
        <v>70</v>
      </c>
      <c r="B25" t="s">
        <v>987</v>
      </c>
      <c r="C25" t="s">
        <v>795</v>
      </c>
      <c r="D25">
        <v>7</v>
      </c>
      <c r="E25">
        <v>0</v>
      </c>
      <c r="F25">
        <v>7</v>
      </c>
      <c r="G25">
        <v>3</v>
      </c>
      <c r="H25">
        <v>12289</v>
      </c>
      <c r="I25">
        <v>1.0000000000271301</v>
      </c>
      <c r="J25" s="1">
        <v>-4.0422110103297298E-11</v>
      </c>
      <c r="K25">
        <v>0.99999999998671496</v>
      </c>
      <c r="L25">
        <v>0</v>
      </c>
      <c r="M25">
        <v>10</v>
      </c>
      <c r="N25">
        <v>3</v>
      </c>
      <c r="O25">
        <v>12286</v>
      </c>
      <c r="P25" s="1">
        <v>-2.9098834452756501E-11</v>
      </c>
      <c r="Q25">
        <v>0.99999999999803901</v>
      </c>
      <c r="R25">
        <v>0</v>
      </c>
      <c r="S25">
        <v>11</v>
      </c>
      <c r="T25">
        <v>3</v>
      </c>
      <c r="U25">
        <v>12285</v>
      </c>
      <c r="V25" s="1">
        <v>-1.7724710587816699E-11</v>
      </c>
      <c r="W25">
        <v>1.00000000000941</v>
      </c>
      <c r="X25">
        <v>0</v>
      </c>
      <c r="Y25">
        <v>4</v>
      </c>
      <c r="Z25">
        <v>3</v>
      </c>
      <c r="AA25">
        <v>12292</v>
      </c>
      <c r="AC25">
        <f>E25/(E25+F25)</f>
        <v>0</v>
      </c>
      <c r="AD25">
        <f>X25/(X25+Y25)</f>
        <v>0</v>
      </c>
      <c r="AE25">
        <f>E25/(E25+G25)</f>
        <v>0</v>
      </c>
      <c r="AF25">
        <f>X25/(X25+Z25)</f>
        <v>0</v>
      </c>
      <c r="AG25">
        <f>L25/(L25+M25)</f>
        <v>0</v>
      </c>
      <c r="AH25">
        <f>L25/(L25+N25)</f>
        <v>0</v>
      </c>
    </row>
    <row r="26" spans="1:34">
      <c r="A26" t="s">
        <v>39</v>
      </c>
      <c r="B26" t="s">
        <v>913</v>
      </c>
      <c r="C26" t="s">
        <v>795</v>
      </c>
      <c r="D26">
        <v>150</v>
      </c>
      <c r="E26">
        <v>0</v>
      </c>
      <c r="F26">
        <v>2</v>
      </c>
      <c r="G26">
        <v>37</v>
      </c>
      <c r="H26">
        <v>12260</v>
      </c>
      <c r="I26">
        <v>1.0000000000282101</v>
      </c>
      <c r="J26" s="1">
        <v>-2.9067748208035599E-11</v>
      </c>
      <c r="K26">
        <v>0.99999999999915101</v>
      </c>
      <c r="L26">
        <v>0</v>
      </c>
      <c r="M26">
        <v>8</v>
      </c>
      <c r="N26">
        <v>37</v>
      </c>
      <c r="O26">
        <v>12254</v>
      </c>
      <c r="P26" s="1">
        <v>-2.9067748208035599E-11</v>
      </c>
      <c r="Q26">
        <v>0.99999999999915101</v>
      </c>
      <c r="R26">
        <v>0</v>
      </c>
      <c r="S26">
        <v>8</v>
      </c>
      <c r="T26">
        <v>37</v>
      </c>
      <c r="U26">
        <v>12254</v>
      </c>
      <c r="V26" s="1">
        <v>-9.1415763845097605E-13</v>
      </c>
      <c r="W26">
        <v>1.0000000000272999</v>
      </c>
      <c r="X26">
        <v>0</v>
      </c>
      <c r="Y26">
        <v>6</v>
      </c>
      <c r="Z26">
        <v>37</v>
      </c>
      <c r="AA26">
        <v>12256</v>
      </c>
      <c r="AC26">
        <f>E26/(E26+F26)</f>
        <v>0</v>
      </c>
      <c r="AD26">
        <f>X26/(X26+Y26)</f>
        <v>0</v>
      </c>
      <c r="AE26">
        <f>E26/(E26+G26)</f>
        <v>0</v>
      </c>
      <c r="AF26">
        <f>X26/(X26+Z26)</f>
        <v>0</v>
      </c>
      <c r="AG26">
        <f>L26/(L26+M26)</f>
        <v>0</v>
      </c>
      <c r="AH26">
        <f>L26/(L26+N26)</f>
        <v>0</v>
      </c>
    </row>
    <row r="27" spans="1:34">
      <c r="A27" t="s">
        <v>561</v>
      </c>
      <c r="B27" t="s">
        <v>1265</v>
      </c>
      <c r="C27" t="s">
        <v>801</v>
      </c>
      <c r="D27">
        <v>29</v>
      </c>
      <c r="E27">
        <v>0</v>
      </c>
      <c r="F27">
        <v>1</v>
      </c>
      <c r="G27">
        <v>10</v>
      </c>
      <c r="H27">
        <v>12288</v>
      </c>
      <c r="I27">
        <v>1.00000000001561</v>
      </c>
      <c r="J27" s="1">
        <v>-2.8903768267662501E-11</v>
      </c>
      <c r="K27">
        <v>0.99999999998671496</v>
      </c>
      <c r="L27">
        <v>0</v>
      </c>
      <c r="M27">
        <v>3</v>
      </c>
      <c r="N27">
        <v>10</v>
      </c>
      <c r="O27">
        <v>12286</v>
      </c>
      <c r="P27" s="1">
        <v>-2.8903768267662501E-11</v>
      </c>
      <c r="Q27">
        <v>0.99999999998671496</v>
      </c>
      <c r="R27">
        <v>0</v>
      </c>
      <c r="S27">
        <v>3</v>
      </c>
      <c r="T27">
        <v>10</v>
      </c>
      <c r="U27">
        <v>12286</v>
      </c>
      <c r="V27" s="1">
        <v>1.68332014990895E-12</v>
      </c>
      <c r="W27">
        <v>1.0000000000172999</v>
      </c>
      <c r="X27">
        <v>0</v>
      </c>
      <c r="Y27">
        <v>2</v>
      </c>
      <c r="Z27">
        <v>10</v>
      </c>
      <c r="AA27">
        <v>12287</v>
      </c>
      <c r="AC27">
        <f>E27/(E27+F27)</f>
        <v>0</v>
      </c>
      <c r="AD27">
        <f>X27/(X27+Y27)</f>
        <v>0</v>
      </c>
      <c r="AE27">
        <f>E27/(E27+G27)</f>
        <v>0</v>
      </c>
      <c r="AF27">
        <f>X27/(X27+Z27)</f>
        <v>0</v>
      </c>
      <c r="AG27">
        <f>L27/(L27+M27)</f>
        <v>0</v>
      </c>
      <c r="AH27">
        <f>L27/(L27+N27)</f>
        <v>0</v>
      </c>
    </row>
    <row r="28" spans="1:34">
      <c r="A28" t="s">
        <v>175</v>
      </c>
      <c r="B28" t="s">
        <v>1310</v>
      </c>
      <c r="C28" t="s">
        <v>801</v>
      </c>
      <c r="D28">
        <v>1</v>
      </c>
      <c r="E28">
        <v>0</v>
      </c>
      <c r="F28">
        <v>4</v>
      </c>
      <c r="G28">
        <v>1</v>
      </c>
      <c r="H28">
        <v>12294</v>
      </c>
      <c r="I28">
        <v>1.0000000000221401</v>
      </c>
      <c r="J28" s="1">
        <v>-2.7497781829080201E-11</v>
      </c>
      <c r="K28">
        <v>0.99999999999464195</v>
      </c>
      <c r="L28">
        <v>0</v>
      </c>
      <c r="M28">
        <v>7</v>
      </c>
      <c r="N28">
        <v>1</v>
      </c>
      <c r="O28">
        <v>12291</v>
      </c>
      <c r="P28" s="1">
        <v>-2.7497781829080201E-11</v>
      </c>
      <c r="Q28">
        <v>0.99999999999464195</v>
      </c>
      <c r="R28">
        <v>0</v>
      </c>
      <c r="S28">
        <v>7</v>
      </c>
      <c r="T28">
        <v>1</v>
      </c>
      <c r="U28">
        <v>12291</v>
      </c>
      <c r="V28" s="1">
        <v>-3.0344726731145703E-11</v>
      </c>
      <c r="W28">
        <v>0.99999999999179501</v>
      </c>
      <c r="X28">
        <v>0</v>
      </c>
      <c r="Y28">
        <v>3</v>
      </c>
      <c r="Z28">
        <v>1</v>
      </c>
      <c r="AA28">
        <v>12295</v>
      </c>
      <c r="AC28">
        <f>E28/(E28+F28)</f>
        <v>0</v>
      </c>
      <c r="AD28">
        <f>X28/(X28+Y28)</f>
        <v>0</v>
      </c>
      <c r="AE28">
        <f>E28/(E28+G28)</f>
        <v>0</v>
      </c>
      <c r="AF28">
        <f>X28/(X28+Z28)</f>
        <v>0</v>
      </c>
      <c r="AG28">
        <f>L28/(L28+M28)</f>
        <v>0</v>
      </c>
      <c r="AH28">
        <f>L28/(L28+N28)</f>
        <v>0</v>
      </c>
    </row>
    <row r="29" spans="1:34">
      <c r="A29" t="s">
        <v>222</v>
      </c>
      <c r="B29" t="s">
        <v>1464</v>
      </c>
      <c r="C29" t="s">
        <v>801</v>
      </c>
      <c r="D29">
        <v>26</v>
      </c>
      <c r="E29">
        <v>0</v>
      </c>
      <c r="F29">
        <v>4</v>
      </c>
      <c r="G29">
        <v>5</v>
      </c>
      <c r="H29">
        <v>12290</v>
      </c>
      <c r="I29">
        <v>1.00000000002692</v>
      </c>
      <c r="J29" s="1">
        <v>-2.7190361073429899E-11</v>
      </c>
      <c r="K29">
        <v>0.99999999999972899</v>
      </c>
      <c r="L29">
        <v>0</v>
      </c>
      <c r="M29">
        <v>11</v>
      </c>
      <c r="N29">
        <v>5</v>
      </c>
      <c r="O29">
        <v>12283</v>
      </c>
      <c r="P29" s="1">
        <v>-2.7190361073429899E-11</v>
      </c>
      <c r="Q29">
        <v>0.99999999999972899</v>
      </c>
      <c r="R29">
        <v>0</v>
      </c>
      <c r="S29">
        <v>11</v>
      </c>
      <c r="T29">
        <v>5</v>
      </c>
      <c r="U29">
        <v>12283</v>
      </c>
      <c r="V29" s="1">
        <v>-1.4637402400975999E-11</v>
      </c>
      <c r="W29">
        <v>1.00000000001228</v>
      </c>
      <c r="X29">
        <v>0</v>
      </c>
      <c r="Y29">
        <v>7</v>
      </c>
      <c r="Z29">
        <v>5</v>
      </c>
      <c r="AA29">
        <v>12287</v>
      </c>
      <c r="AC29">
        <f>E29/(E29+F29)</f>
        <v>0</v>
      </c>
      <c r="AD29">
        <f>X29/(X29+Y29)</f>
        <v>0</v>
      </c>
      <c r="AE29">
        <f>E29/(E29+G29)</f>
        <v>0</v>
      </c>
      <c r="AF29">
        <f>X29/(X29+Z29)</f>
        <v>0</v>
      </c>
      <c r="AG29">
        <f>L29/(L29+M29)</f>
        <v>0</v>
      </c>
      <c r="AH29">
        <f>L29/(L29+N29)</f>
        <v>0</v>
      </c>
    </row>
    <row r="30" spans="1:34">
      <c r="A30" t="s">
        <v>117</v>
      </c>
      <c r="B30" t="s">
        <v>1118</v>
      </c>
      <c r="C30" t="s">
        <v>795</v>
      </c>
      <c r="D30">
        <v>123</v>
      </c>
      <c r="E30">
        <v>0</v>
      </c>
      <c r="F30">
        <v>28</v>
      </c>
      <c r="G30">
        <v>14</v>
      </c>
      <c r="H30">
        <v>12257</v>
      </c>
      <c r="I30">
        <v>1.0000000000434699</v>
      </c>
      <c r="J30" s="1">
        <v>-7.2246653103925896E-11</v>
      </c>
      <c r="K30">
        <v>0.99999999997123301</v>
      </c>
      <c r="L30">
        <v>0</v>
      </c>
      <c r="M30">
        <v>49</v>
      </c>
      <c r="N30">
        <v>14</v>
      </c>
      <c r="O30">
        <v>12236</v>
      </c>
      <c r="P30" s="1">
        <v>-2.7086111130969E-11</v>
      </c>
      <c r="Q30">
        <v>1.00000000001639</v>
      </c>
      <c r="R30">
        <v>0</v>
      </c>
      <c r="S30">
        <v>50</v>
      </c>
      <c r="T30">
        <v>14</v>
      </c>
      <c r="U30">
        <v>12235</v>
      </c>
      <c r="V30" s="1">
        <v>-1.6778134436756399E-11</v>
      </c>
      <c r="W30">
        <v>1.0000000000267</v>
      </c>
      <c r="X30">
        <v>0</v>
      </c>
      <c r="Y30">
        <v>22</v>
      </c>
      <c r="Z30">
        <v>14</v>
      </c>
      <c r="AA30">
        <v>12263</v>
      </c>
      <c r="AC30">
        <f>E30/(E30+F30)</f>
        <v>0</v>
      </c>
      <c r="AD30">
        <f>X30/(X30+Y30)</f>
        <v>0</v>
      </c>
      <c r="AE30">
        <f>E30/(E30+G30)</f>
        <v>0</v>
      </c>
      <c r="AF30">
        <f>X30/(X30+Z30)</f>
        <v>0</v>
      </c>
      <c r="AG30">
        <f>L30/(L30+M30)</f>
        <v>0</v>
      </c>
      <c r="AH30">
        <f>L30/(L30+N30)</f>
        <v>0</v>
      </c>
    </row>
    <row r="31" spans="1:34">
      <c r="A31" t="s">
        <v>421</v>
      </c>
      <c r="B31" t="s">
        <v>1070</v>
      </c>
      <c r="C31" t="s">
        <v>795</v>
      </c>
      <c r="D31">
        <v>29</v>
      </c>
      <c r="E31">
        <v>0</v>
      </c>
      <c r="F31">
        <v>1</v>
      </c>
      <c r="G31">
        <v>8</v>
      </c>
      <c r="H31">
        <v>12290</v>
      </c>
      <c r="I31">
        <v>1.00000000000773</v>
      </c>
      <c r="J31" s="1">
        <v>-2.60597099456518E-11</v>
      </c>
      <c r="K31">
        <v>0.99999999998167899</v>
      </c>
      <c r="L31">
        <v>0</v>
      </c>
      <c r="M31">
        <v>4</v>
      </c>
      <c r="N31">
        <v>8</v>
      </c>
      <c r="O31">
        <v>12287</v>
      </c>
      <c r="P31" s="1">
        <v>-2.60597099456518E-11</v>
      </c>
      <c r="Q31">
        <v>0.99999999998167899</v>
      </c>
      <c r="R31">
        <v>0</v>
      </c>
      <c r="S31">
        <v>4</v>
      </c>
      <c r="T31">
        <v>8</v>
      </c>
      <c r="U31">
        <v>12287</v>
      </c>
      <c r="V31" s="1">
        <v>1.1373790797922101E-11</v>
      </c>
      <c r="W31">
        <v>1.00000000001911</v>
      </c>
      <c r="X31">
        <v>0</v>
      </c>
      <c r="Y31">
        <v>3</v>
      </c>
      <c r="Z31">
        <v>8</v>
      </c>
      <c r="AA31">
        <v>12288</v>
      </c>
      <c r="AC31">
        <f>E31/(E31+F31)</f>
        <v>0</v>
      </c>
      <c r="AD31">
        <f>X31/(X31+Y31)</f>
        <v>0</v>
      </c>
      <c r="AE31">
        <f>E31/(E31+G31)</f>
        <v>0</v>
      </c>
      <c r="AF31">
        <f>X31/(X31+Z31)</f>
        <v>0</v>
      </c>
      <c r="AG31">
        <f>L31/(L31+M31)</f>
        <v>0</v>
      </c>
      <c r="AH31">
        <f>L31/(L31+N31)</f>
        <v>0</v>
      </c>
    </row>
    <row r="32" spans="1:34">
      <c r="A32" t="s">
        <v>745</v>
      </c>
      <c r="B32" t="s">
        <v>1527</v>
      </c>
      <c r="C32" t="s">
        <v>795</v>
      </c>
      <c r="D32">
        <v>38</v>
      </c>
      <c r="E32">
        <v>0</v>
      </c>
      <c r="F32">
        <v>1</v>
      </c>
      <c r="G32">
        <v>8</v>
      </c>
      <c r="H32">
        <v>12290</v>
      </c>
      <c r="I32">
        <v>1.00000000000773</v>
      </c>
      <c r="J32" s="1">
        <v>-2.60597099456518E-11</v>
      </c>
      <c r="K32">
        <v>0.99999999998167899</v>
      </c>
      <c r="L32">
        <v>0</v>
      </c>
      <c r="M32">
        <v>4</v>
      </c>
      <c r="N32">
        <v>8</v>
      </c>
      <c r="O32">
        <v>12287</v>
      </c>
      <c r="P32" s="1">
        <v>-2.60597099456518E-11</v>
      </c>
      <c r="Q32">
        <v>0.99999999998167899</v>
      </c>
      <c r="R32">
        <v>0</v>
      </c>
      <c r="S32">
        <v>4</v>
      </c>
      <c r="T32">
        <v>8</v>
      </c>
      <c r="U32">
        <v>12287</v>
      </c>
      <c r="V32" s="1">
        <v>1.1373790797922101E-11</v>
      </c>
      <c r="W32">
        <v>1.00000000001911</v>
      </c>
      <c r="X32">
        <v>0</v>
      </c>
      <c r="Y32">
        <v>3</v>
      </c>
      <c r="Z32">
        <v>8</v>
      </c>
      <c r="AA32">
        <v>12288</v>
      </c>
      <c r="AC32">
        <f>E32/(E32+F32)</f>
        <v>0</v>
      </c>
      <c r="AD32">
        <f>X32/(X32+Y32)</f>
        <v>0</v>
      </c>
      <c r="AE32">
        <f>E32/(E32+G32)</f>
        <v>0</v>
      </c>
      <c r="AF32">
        <f>X32/(X32+Z32)</f>
        <v>0</v>
      </c>
      <c r="AG32">
        <f>L32/(L32+M32)</f>
        <v>0</v>
      </c>
      <c r="AH32">
        <f>L32/(L32+N32)</f>
        <v>0</v>
      </c>
    </row>
    <row r="33" spans="1:34">
      <c r="A33" t="s">
        <v>728</v>
      </c>
      <c r="B33" t="s">
        <v>1506</v>
      </c>
      <c r="C33" t="s">
        <v>801</v>
      </c>
      <c r="D33">
        <v>6</v>
      </c>
      <c r="E33">
        <v>0</v>
      </c>
      <c r="F33">
        <v>12</v>
      </c>
      <c r="G33">
        <v>2</v>
      </c>
      <c r="H33">
        <v>12285</v>
      </c>
      <c r="I33">
        <v>1.0000000000126901</v>
      </c>
      <c r="J33" s="1">
        <v>-2.58332244484961E-11</v>
      </c>
      <c r="K33">
        <v>0.99999999998686095</v>
      </c>
      <c r="L33">
        <v>0</v>
      </c>
      <c r="M33">
        <v>15</v>
      </c>
      <c r="N33">
        <v>2</v>
      </c>
      <c r="O33">
        <v>12282</v>
      </c>
      <c r="P33" s="1">
        <v>-2.58332244484961E-11</v>
      </c>
      <c r="Q33">
        <v>0.99999999998686095</v>
      </c>
      <c r="R33">
        <v>0</v>
      </c>
      <c r="S33">
        <v>15</v>
      </c>
      <c r="T33">
        <v>2</v>
      </c>
      <c r="U33">
        <v>12282</v>
      </c>
      <c r="V33" s="1">
        <v>-9.6624930278416797E-12</v>
      </c>
      <c r="W33">
        <v>1.00000000000303</v>
      </c>
      <c r="X33">
        <v>0</v>
      </c>
      <c r="Y33">
        <v>3</v>
      </c>
      <c r="Z33">
        <v>2</v>
      </c>
      <c r="AA33">
        <v>12294</v>
      </c>
      <c r="AC33">
        <f>E33/(E33+F33)</f>
        <v>0</v>
      </c>
      <c r="AD33">
        <f>X33/(X33+Y33)</f>
        <v>0</v>
      </c>
      <c r="AE33">
        <f>E33/(E33+G33)</f>
        <v>0</v>
      </c>
      <c r="AF33">
        <f>X33/(X33+Z33)</f>
        <v>0</v>
      </c>
      <c r="AG33">
        <f>L33/(L33+M33)</f>
        <v>0</v>
      </c>
      <c r="AH33">
        <f>L33/(L33+N33)</f>
        <v>0</v>
      </c>
    </row>
    <row r="34" spans="1:34">
      <c r="A34" t="s">
        <v>653</v>
      </c>
      <c r="B34" t="s">
        <v>1399</v>
      </c>
      <c r="C34" t="s">
        <v>801</v>
      </c>
      <c r="D34">
        <v>32</v>
      </c>
      <c r="E34">
        <v>0</v>
      </c>
      <c r="F34">
        <v>1</v>
      </c>
      <c r="G34">
        <v>10</v>
      </c>
      <c r="H34">
        <v>12288</v>
      </c>
      <c r="I34">
        <v>1.00000000001561</v>
      </c>
      <c r="J34" s="1">
        <v>-2.5719315566092899E-11</v>
      </c>
      <c r="K34">
        <v>0.99999999998989997</v>
      </c>
      <c r="L34">
        <v>0</v>
      </c>
      <c r="M34">
        <v>9</v>
      </c>
      <c r="N34">
        <v>10</v>
      </c>
      <c r="O34">
        <v>12280</v>
      </c>
      <c r="P34" s="1">
        <v>-2.5719315566092899E-11</v>
      </c>
      <c r="Q34">
        <v>0.99999999998989997</v>
      </c>
      <c r="R34">
        <v>0</v>
      </c>
      <c r="S34">
        <v>9</v>
      </c>
      <c r="T34">
        <v>10</v>
      </c>
      <c r="U34">
        <v>12280</v>
      </c>
      <c r="V34" s="1">
        <v>-2.77461387198711E-11</v>
      </c>
      <c r="W34">
        <v>0.99999999998787303</v>
      </c>
      <c r="X34">
        <v>0</v>
      </c>
      <c r="Y34">
        <v>8</v>
      </c>
      <c r="Z34">
        <v>10</v>
      </c>
      <c r="AA34">
        <v>12281</v>
      </c>
      <c r="AC34">
        <f>E34/(E34+F34)</f>
        <v>0</v>
      </c>
      <c r="AD34">
        <f>X34/(X34+Y34)</f>
        <v>0</v>
      </c>
      <c r="AE34">
        <f>E34/(E34+G34)</f>
        <v>0</v>
      </c>
      <c r="AF34">
        <f>X34/(X34+Z34)</f>
        <v>0</v>
      </c>
      <c r="AG34">
        <f>L34/(L34+M34)</f>
        <v>0</v>
      </c>
      <c r="AH34">
        <f>L34/(L34+N34)</f>
        <v>0</v>
      </c>
    </row>
    <row r="35" spans="1:34">
      <c r="A35" t="s">
        <v>541</v>
      </c>
      <c r="B35" t="s">
        <v>1239</v>
      </c>
      <c r="C35" t="s">
        <v>799</v>
      </c>
      <c r="D35">
        <v>10</v>
      </c>
      <c r="E35">
        <v>0</v>
      </c>
      <c r="F35">
        <v>5</v>
      </c>
      <c r="G35">
        <v>5</v>
      </c>
      <c r="H35">
        <v>12289</v>
      </c>
      <c r="I35">
        <v>1.00000000000948</v>
      </c>
      <c r="J35">
        <v>-12.7950237912332</v>
      </c>
      <c r="K35" s="1">
        <v>2.7745449915366201E-6</v>
      </c>
      <c r="L35">
        <v>2</v>
      </c>
      <c r="M35">
        <v>5</v>
      </c>
      <c r="N35">
        <v>3</v>
      </c>
      <c r="O35">
        <v>12289</v>
      </c>
      <c r="P35" s="1">
        <v>-2.4243940188803401E-11</v>
      </c>
      <c r="Q35">
        <v>0.99999999998524303</v>
      </c>
      <c r="R35">
        <v>0</v>
      </c>
      <c r="S35">
        <v>8</v>
      </c>
      <c r="T35">
        <v>5</v>
      </c>
      <c r="U35">
        <v>12286</v>
      </c>
      <c r="V35">
        <v>-14.740283256047</v>
      </c>
      <c r="W35" s="1">
        <v>3.9662156167496499E-7</v>
      </c>
      <c r="X35">
        <v>2</v>
      </c>
      <c r="Y35">
        <v>1</v>
      </c>
      <c r="Z35">
        <v>3</v>
      </c>
      <c r="AA35">
        <v>12293</v>
      </c>
      <c r="AC35">
        <f>E35/(E35+F35)</f>
        <v>0</v>
      </c>
      <c r="AD35">
        <f>X35/(X35+Y35)</f>
        <v>0.66666666666666663</v>
      </c>
      <c r="AE35">
        <f>E35/(E35+G35)</f>
        <v>0</v>
      </c>
      <c r="AF35">
        <f>X35/(X35+Z35)</f>
        <v>0.4</v>
      </c>
      <c r="AG35">
        <f>L35/(L35+M35)</f>
        <v>0.2857142857142857</v>
      </c>
      <c r="AH35">
        <f>L35/(L35+N35)</f>
        <v>0.4</v>
      </c>
    </row>
    <row r="36" spans="1:34">
      <c r="A36" t="s">
        <v>244</v>
      </c>
      <c r="B36" t="s">
        <v>1553</v>
      </c>
      <c r="C36" t="s">
        <v>795</v>
      </c>
      <c r="D36">
        <v>224</v>
      </c>
      <c r="E36">
        <v>0</v>
      </c>
      <c r="F36">
        <v>4</v>
      </c>
      <c r="G36">
        <v>28</v>
      </c>
      <c r="H36">
        <v>12267</v>
      </c>
      <c r="I36">
        <v>1.0000000000271101</v>
      </c>
      <c r="J36">
        <v>-4.2987975386166504</v>
      </c>
      <c r="K36">
        <v>1.3584884494222601E-2</v>
      </c>
      <c r="L36">
        <v>1</v>
      </c>
      <c r="M36">
        <v>5</v>
      </c>
      <c r="N36">
        <v>27</v>
      </c>
      <c r="O36">
        <v>12266</v>
      </c>
      <c r="P36" s="1">
        <v>-2.4085622385064899E-11</v>
      </c>
      <c r="Q36">
        <v>1.00000000000303</v>
      </c>
      <c r="R36">
        <v>0</v>
      </c>
      <c r="S36">
        <v>6</v>
      </c>
      <c r="T36">
        <v>28</v>
      </c>
      <c r="U36">
        <v>12265</v>
      </c>
      <c r="V36">
        <v>-5.3930198889527796</v>
      </c>
      <c r="W36">
        <v>4.5482174640357701E-3</v>
      </c>
      <c r="X36">
        <v>1</v>
      </c>
      <c r="Y36">
        <v>1</v>
      </c>
      <c r="Z36">
        <v>27</v>
      </c>
      <c r="AA36">
        <v>12270</v>
      </c>
      <c r="AC36">
        <f>E36/(E36+F36)</f>
        <v>0</v>
      </c>
      <c r="AD36">
        <f>X36/(X36+Y36)</f>
        <v>0.5</v>
      </c>
      <c r="AE36">
        <f>E36/(E36+G36)</f>
        <v>0</v>
      </c>
      <c r="AF36">
        <f>X36/(X36+Z36)</f>
        <v>3.5714285714285712E-2</v>
      </c>
      <c r="AG36">
        <f>L36/(L36+M36)</f>
        <v>0.16666666666666666</v>
      </c>
      <c r="AH36">
        <f>L36/(L36+N36)</f>
        <v>3.5714285714285712E-2</v>
      </c>
    </row>
    <row r="37" spans="1:34">
      <c r="A37" t="s">
        <v>351</v>
      </c>
      <c r="B37" t="s">
        <v>951</v>
      </c>
      <c r="C37" t="s">
        <v>795</v>
      </c>
      <c r="D37">
        <v>57</v>
      </c>
      <c r="E37">
        <v>0</v>
      </c>
      <c r="F37">
        <v>6</v>
      </c>
      <c r="G37">
        <v>16</v>
      </c>
      <c r="H37">
        <v>12277</v>
      </c>
      <c r="I37">
        <v>1.0000000000257701</v>
      </c>
      <c r="J37">
        <v>-4.3475865132631704</v>
      </c>
      <c r="K37">
        <v>1.29380006226146E-2</v>
      </c>
      <c r="L37">
        <v>1</v>
      </c>
      <c r="M37">
        <v>9</v>
      </c>
      <c r="N37">
        <v>15</v>
      </c>
      <c r="O37">
        <v>12274</v>
      </c>
      <c r="P37" s="1">
        <v>-2.2871482485369799E-11</v>
      </c>
      <c r="Q37">
        <v>1.0000000000028999</v>
      </c>
      <c r="R37">
        <v>0</v>
      </c>
      <c r="S37">
        <v>11</v>
      </c>
      <c r="T37">
        <v>16</v>
      </c>
      <c r="U37">
        <v>12272</v>
      </c>
      <c r="V37">
        <v>-5.0376862212854903</v>
      </c>
      <c r="W37">
        <v>6.4887444817300598E-3</v>
      </c>
      <c r="X37">
        <v>1</v>
      </c>
      <c r="Y37">
        <v>4</v>
      </c>
      <c r="Z37">
        <v>15</v>
      </c>
      <c r="AA37">
        <v>12279</v>
      </c>
      <c r="AC37">
        <f>E37/(E37+F37)</f>
        <v>0</v>
      </c>
      <c r="AD37">
        <f>X37/(X37+Y37)</f>
        <v>0.2</v>
      </c>
      <c r="AE37">
        <f>E37/(E37+G37)</f>
        <v>0</v>
      </c>
      <c r="AF37">
        <f>X37/(X37+Z37)</f>
        <v>6.25E-2</v>
      </c>
      <c r="AG37">
        <f>L37/(L37+M37)</f>
        <v>0.1</v>
      </c>
      <c r="AH37">
        <f>L37/(L37+N37)</f>
        <v>6.25E-2</v>
      </c>
    </row>
    <row r="38" spans="1:34">
      <c r="A38" t="s">
        <v>564</v>
      </c>
      <c r="B38" t="s">
        <v>1268</v>
      </c>
      <c r="C38" t="s">
        <v>801</v>
      </c>
      <c r="D38">
        <v>49</v>
      </c>
      <c r="E38">
        <v>0</v>
      </c>
      <c r="F38">
        <v>1</v>
      </c>
      <c r="G38">
        <v>10</v>
      </c>
      <c r="H38">
        <v>12288</v>
      </c>
      <c r="I38">
        <v>1.00000000001561</v>
      </c>
      <c r="J38" s="1">
        <v>-2.2809532040827701E-11</v>
      </c>
      <c r="K38">
        <v>0.99999999999280997</v>
      </c>
      <c r="L38">
        <v>0</v>
      </c>
      <c r="M38">
        <v>4</v>
      </c>
      <c r="N38">
        <v>10</v>
      </c>
      <c r="O38">
        <v>12285</v>
      </c>
      <c r="P38" s="1">
        <v>-2.2809532040827701E-11</v>
      </c>
      <c r="Q38">
        <v>0.99999999999280997</v>
      </c>
      <c r="R38">
        <v>0</v>
      </c>
      <c r="S38">
        <v>4</v>
      </c>
      <c r="T38">
        <v>10</v>
      </c>
      <c r="U38">
        <v>12285</v>
      </c>
      <c r="V38" s="1">
        <v>-2.8903768267662501E-11</v>
      </c>
      <c r="W38">
        <v>0.99999999998671496</v>
      </c>
      <c r="X38">
        <v>0</v>
      </c>
      <c r="Y38">
        <v>3</v>
      </c>
      <c r="Z38">
        <v>10</v>
      </c>
      <c r="AA38">
        <v>12286</v>
      </c>
      <c r="AC38">
        <f>E38/(E38+F38)</f>
        <v>0</v>
      </c>
      <c r="AD38">
        <f>X38/(X38+Y38)</f>
        <v>0</v>
      </c>
      <c r="AE38">
        <f>E38/(E38+G38)</f>
        <v>0</v>
      </c>
      <c r="AF38">
        <f>X38/(X38+Z38)</f>
        <v>0</v>
      </c>
      <c r="AG38">
        <f>L38/(L38+M38)</f>
        <v>0</v>
      </c>
      <c r="AH38">
        <f>L38/(L38+N38)</f>
        <v>0</v>
      </c>
    </row>
    <row r="39" spans="1:34">
      <c r="A39" t="s">
        <v>454</v>
      </c>
      <c r="B39" t="s">
        <v>1120</v>
      </c>
      <c r="C39" t="s">
        <v>801</v>
      </c>
      <c r="D39">
        <v>30</v>
      </c>
      <c r="E39">
        <v>0</v>
      </c>
      <c r="F39">
        <v>1</v>
      </c>
      <c r="G39">
        <v>7</v>
      </c>
      <c r="H39">
        <v>12291</v>
      </c>
      <c r="I39">
        <v>0.99999999999464195</v>
      </c>
      <c r="J39">
        <v>-10.446360140458101</v>
      </c>
      <c r="K39" s="1">
        <v>2.9053832941433899E-5</v>
      </c>
      <c r="L39">
        <v>2</v>
      </c>
      <c r="M39">
        <v>13</v>
      </c>
      <c r="N39">
        <v>5</v>
      </c>
      <c r="O39">
        <v>12279</v>
      </c>
      <c r="P39" s="1">
        <v>-2.22604157333112E-11</v>
      </c>
      <c r="Q39">
        <v>0.99999999997238198</v>
      </c>
      <c r="R39">
        <v>0</v>
      </c>
      <c r="S39">
        <v>15</v>
      </c>
      <c r="T39">
        <v>7</v>
      </c>
      <c r="U39">
        <v>12277</v>
      </c>
      <c r="V39">
        <v>-10.5891897904218</v>
      </c>
      <c r="W39" s="1">
        <v>2.5186818128951801E-5</v>
      </c>
      <c r="X39">
        <v>2</v>
      </c>
      <c r="Y39">
        <v>12</v>
      </c>
      <c r="Z39">
        <v>5</v>
      </c>
      <c r="AA39">
        <v>12280</v>
      </c>
      <c r="AC39">
        <f>E39/(E39+F39)</f>
        <v>0</v>
      </c>
      <c r="AD39">
        <f>X39/(X39+Y39)</f>
        <v>0.14285714285714285</v>
      </c>
      <c r="AE39">
        <f>E39/(E39+G39)</f>
        <v>0</v>
      </c>
      <c r="AF39">
        <f>X39/(X39+Z39)</f>
        <v>0.2857142857142857</v>
      </c>
      <c r="AG39">
        <f>L39/(L39+M39)</f>
        <v>0.13333333333333333</v>
      </c>
      <c r="AH39">
        <f>L39/(L39+N39)</f>
        <v>0.2857142857142857</v>
      </c>
    </row>
    <row r="40" spans="1:34">
      <c r="A40" t="s">
        <v>724</v>
      </c>
      <c r="B40" t="s">
        <v>1502</v>
      </c>
      <c r="C40" t="s">
        <v>801</v>
      </c>
      <c r="D40">
        <v>47</v>
      </c>
      <c r="E40">
        <v>0</v>
      </c>
      <c r="F40">
        <v>1</v>
      </c>
      <c r="G40">
        <v>7</v>
      </c>
      <c r="H40">
        <v>12291</v>
      </c>
      <c r="I40">
        <v>0.99999999999464195</v>
      </c>
      <c r="J40">
        <v>-4.7667278895398004</v>
      </c>
      <c r="K40">
        <v>8.5081743485645699E-3</v>
      </c>
      <c r="L40">
        <v>1</v>
      </c>
      <c r="M40">
        <v>14</v>
      </c>
      <c r="N40">
        <v>6</v>
      </c>
      <c r="O40">
        <v>12278</v>
      </c>
      <c r="P40" s="1">
        <v>-2.22604157333112E-11</v>
      </c>
      <c r="Q40">
        <v>0.99999999997238198</v>
      </c>
      <c r="R40">
        <v>0</v>
      </c>
      <c r="S40">
        <v>15</v>
      </c>
      <c r="T40">
        <v>7</v>
      </c>
      <c r="U40">
        <v>12277</v>
      </c>
      <c r="V40">
        <v>-4.8354768754767798</v>
      </c>
      <c r="W40">
        <v>7.9428996475725006E-3</v>
      </c>
      <c r="X40">
        <v>1</v>
      </c>
      <c r="Y40">
        <v>13</v>
      </c>
      <c r="Z40">
        <v>6</v>
      </c>
      <c r="AA40">
        <v>12279</v>
      </c>
      <c r="AC40">
        <f>E40/(E40+F40)</f>
        <v>0</v>
      </c>
      <c r="AD40">
        <f>X40/(X40+Y40)</f>
        <v>7.1428571428571425E-2</v>
      </c>
      <c r="AE40">
        <f>E40/(E40+G40)</f>
        <v>0</v>
      </c>
      <c r="AF40">
        <f>X40/(X40+Z40)</f>
        <v>0.14285714285714285</v>
      </c>
      <c r="AG40">
        <f>L40/(L40+M40)</f>
        <v>6.6666666666666666E-2</v>
      </c>
      <c r="AH40">
        <f>L40/(L40+N40)</f>
        <v>0.14285714285714285</v>
      </c>
    </row>
    <row r="41" spans="1:34">
      <c r="A41" t="s">
        <v>731</v>
      </c>
      <c r="B41" t="s">
        <v>1509</v>
      </c>
      <c r="C41" t="s">
        <v>799</v>
      </c>
      <c r="D41">
        <v>49</v>
      </c>
      <c r="E41">
        <v>0</v>
      </c>
      <c r="F41">
        <v>6</v>
      </c>
      <c r="G41">
        <v>5</v>
      </c>
      <c r="H41">
        <v>12288</v>
      </c>
      <c r="I41">
        <v>1.00000000002225</v>
      </c>
      <c r="J41" s="1">
        <v>-2.1958435069998601E-11</v>
      </c>
      <c r="K41">
        <v>1.00000000000029</v>
      </c>
      <c r="L41">
        <v>0</v>
      </c>
      <c r="M41">
        <v>17</v>
      </c>
      <c r="N41">
        <v>5</v>
      </c>
      <c r="O41">
        <v>12277</v>
      </c>
      <c r="P41" s="1">
        <v>-2.1958435069998601E-11</v>
      </c>
      <c r="Q41">
        <v>1.00000000000029</v>
      </c>
      <c r="R41">
        <v>0</v>
      </c>
      <c r="S41">
        <v>17</v>
      </c>
      <c r="T41">
        <v>5</v>
      </c>
      <c r="U41">
        <v>12277</v>
      </c>
      <c r="V41" s="1">
        <v>-2.2521207121181099E-11</v>
      </c>
      <c r="W41">
        <v>0.99999999999972899</v>
      </c>
      <c r="X41">
        <v>0</v>
      </c>
      <c r="Y41">
        <v>11</v>
      </c>
      <c r="Z41">
        <v>5</v>
      </c>
      <c r="AA41">
        <v>12283</v>
      </c>
      <c r="AC41">
        <f>E41/(E41+F41)</f>
        <v>0</v>
      </c>
      <c r="AD41">
        <f>X41/(X41+Y41)</f>
        <v>0</v>
      </c>
      <c r="AE41">
        <f>E41/(E41+G41)</f>
        <v>0</v>
      </c>
      <c r="AF41">
        <f>X41/(X41+Z41)</f>
        <v>0</v>
      </c>
      <c r="AG41">
        <f>L41/(L41+M41)</f>
        <v>0</v>
      </c>
      <c r="AH41">
        <f>L41/(L41+N41)</f>
        <v>0</v>
      </c>
    </row>
    <row r="42" spans="1:34">
      <c r="A42" t="s">
        <v>569</v>
      </c>
      <c r="B42" t="s">
        <v>1276</v>
      </c>
      <c r="C42" t="s">
        <v>801</v>
      </c>
      <c r="D42">
        <v>170</v>
      </c>
      <c r="E42">
        <v>0</v>
      </c>
      <c r="F42">
        <v>3</v>
      </c>
      <c r="G42">
        <v>13</v>
      </c>
      <c r="H42">
        <v>12283</v>
      </c>
      <c r="I42">
        <v>1.0000000000045699</v>
      </c>
      <c r="J42" s="1">
        <v>-2.1477708500715901E-11</v>
      </c>
      <c r="K42">
        <v>0.99999999998309197</v>
      </c>
      <c r="L42">
        <v>0</v>
      </c>
      <c r="M42">
        <v>4</v>
      </c>
      <c r="N42">
        <v>13</v>
      </c>
      <c r="O42">
        <v>12282</v>
      </c>
      <c r="P42" s="1">
        <v>-2.1477708500715901E-11</v>
      </c>
      <c r="Q42">
        <v>0.99999999998309197</v>
      </c>
      <c r="R42">
        <v>0</v>
      </c>
      <c r="S42">
        <v>4</v>
      </c>
      <c r="T42">
        <v>13</v>
      </c>
      <c r="U42">
        <v>12282</v>
      </c>
      <c r="V42" s="1">
        <v>-6.7024163996538903E-12</v>
      </c>
      <c r="W42">
        <v>0.99999999999786704</v>
      </c>
      <c r="X42">
        <v>0</v>
      </c>
      <c r="Y42">
        <v>1</v>
      </c>
      <c r="Z42">
        <v>13</v>
      </c>
      <c r="AA42">
        <v>12285</v>
      </c>
      <c r="AC42">
        <f>E42/(E42+F42)</f>
        <v>0</v>
      </c>
      <c r="AD42">
        <f>X42/(X42+Y42)</f>
        <v>0</v>
      </c>
      <c r="AE42">
        <f>E42/(E42+G42)</f>
        <v>0</v>
      </c>
      <c r="AF42">
        <f>X42/(X42+Z42)</f>
        <v>0</v>
      </c>
      <c r="AG42">
        <f>L42/(L42+M42)</f>
        <v>0</v>
      </c>
      <c r="AH42">
        <f>L42/(L42+N42)</f>
        <v>0</v>
      </c>
    </row>
    <row r="43" spans="1:34">
      <c r="A43" t="s">
        <v>630</v>
      </c>
      <c r="B43" t="s">
        <v>1370</v>
      </c>
      <c r="C43" t="s">
        <v>801</v>
      </c>
      <c r="D43">
        <v>53</v>
      </c>
      <c r="E43">
        <v>0</v>
      </c>
      <c r="F43">
        <v>6</v>
      </c>
      <c r="G43">
        <v>8</v>
      </c>
      <c r="H43">
        <v>12285</v>
      </c>
      <c r="I43">
        <v>1.0000000000092699</v>
      </c>
      <c r="J43" s="1">
        <v>-2.13974393759336E-11</v>
      </c>
      <c r="K43">
        <v>0.99999999998787303</v>
      </c>
      <c r="L43">
        <v>0</v>
      </c>
      <c r="M43">
        <v>10</v>
      </c>
      <c r="N43">
        <v>8</v>
      </c>
      <c r="O43">
        <v>12281</v>
      </c>
      <c r="P43" s="1">
        <v>-2.13974393759336E-11</v>
      </c>
      <c r="Q43">
        <v>0.99999999998787303</v>
      </c>
      <c r="R43">
        <v>0</v>
      </c>
      <c r="S43">
        <v>10</v>
      </c>
      <c r="T43">
        <v>8</v>
      </c>
      <c r="U43">
        <v>12281</v>
      </c>
      <c r="V43" s="1">
        <v>-2.7591373630411699E-11</v>
      </c>
      <c r="W43">
        <v>0.99999999998167899</v>
      </c>
      <c r="X43">
        <v>0</v>
      </c>
      <c r="Y43">
        <v>4</v>
      </c>
      <c r="Z43">
        <v>8</v>
      </c>
      <c r="AA43">
        <v>12287</v>
      </c>
      <c r="AC43">
        <f>E43/(E43+F43)</f>
        <v>0</v>
      </c>
      <c r="AD43">
        <f>X43/(X43+Y43)</f>
        <v>0</v>
      </c>
      <c r="AE43">
        <f>E43/(E43+G43)</f>
        <v>0</v>
      </c>
      <c r="AF43">
        <f>X43/(X43+Z43)</f>
        <v>0</v>
      </c>
      <c r="AG43">
        <f>L43/(L43+M43)</f>
        <v>0</v>
      </c>
      <c r="AH43">
        <f>L43/(L43+N43)</f>
        <v>0</v>
      </c>
    </row>
    <row r="44" spans="1:34">
      <c r="A44" t="s">
        <v>9</v>
      </c>
      <c r="B44" t="s">
        <v>821</v>
      </c>
      <c r="C44" t="s">
        <v>801</v>
      </c>
      <c r="D44">
        <v>48</v>
      </c>
      <c r="E44">
        <v>0</v>
      </c>
      <c r="F44">
        <v>14</v>
      </c>
      <c r="G44">
        <v>12</v>
      </c>
      <c r="H44">
        <v>12273</v>
      </c>
      <c r="I44">
        <v>1.0000000000264699</v>
      </c>
      <c r="J44">
        <v>-8.1808518476709207</v>
      </c>
      <c r="K44" s="1">
        <v>2.7996335240066902E-4</v>
      </c>
      <c r="L44">
        <v>2</v>
      </c>
      <c r="M44">
        <v>24</v>
      </c>
      <c r="N44">
        <v>10</v>
      </c>
      <c r="O44">
        <v>12263</v>
      </c>
      <c r="P44" s="1">
        <v>-1.98216998367242E-11</v>
      </c>
      <c r="Q44">
        <v>1.00000000000665</v>
      </c>
      <c r="R44">
        <v>0</v>
      </c>
      <c r="S44">
        <v>28</v>
      </c>
      <c r="T44">
        <v>12</v>
      </c>
      <c r="U44">
        <v>12259</v>
      </c>
      <c r="V44">
        <v>-9.4473109039294396</v>
      </c>
      <c r="W44" s="1">
        <v>7.8901453841322198E-5</v>
      </c>
      <c r="X44">
        <v>2</v>
      </c>
      <c r="Y44">
        <v>12</v>
      </c>
      <c r="Z44">
        <v>10</v>
      </c>
      <c r="AA44">
        <v>12275</v>
      </c>
      <c r="AC44">
        <f>E44/(E44+F44)</f>
        <v>0</v>
      </c>
      <c r="AD44">
        <f>X44/(X44+Y44)</f>
        <v>0.14285714285714285</v>
      </c>
      <c r="AE44">
        <f>E44/(E44+G44)</f>
        <v>0</v>
      </c>
      <c r="AF44">
        <f>X44/(X44+Z44)</f>
        <v>0.16666666666666666</v>
      </c>
      <c r="AG44">
        <f>L44/(L44+M44)</f>
        <v>7.6923076923076927E-2</v>
      </c>
      <c r="AH44">
        <f>L44/(L44+N44)</f>
        <v>0.16666666666666666</v>
      </c>
    </row>
    <row r="45" spans="1:34">
      <c r="A45" t="s">
        <v>234</v>
      </c>
      <c r="B45" t="s">
        <v>1523</v>
      </c>
      <c r="C45" t="s">
        <v>801</v>
      </c>
      <c r="D45">
        <v>14</v>
      </c>
      <c r="E45">
        <v>0</v>
      </c>
      <c r="F45">
        <v>23</v>
      </c>
      <c r="G45">
        <v>3</v>
      </c>
      <c r="H45">
        <v>12273</v>
      </c>
      <c r="I45">
        <v>1.0000000000312099</v>
      </c>
      <c r="J45">
        <v>-4.4936810144233297</v>
      </c>
      <c r="K45">
        <v>1.1179416384162401E-2</v>
      </c>
      <c r="L45">
        <v>1</v>
      </c>
      <c r="M45">
        <v>45</v>
      </c>
      <c r="N45">
        <v>2</v>
      </c>
      <c r="O45">
        <v>12251</v>
      </c>
      <c r="P45" s="1">
        <v>-1.9773072068152198E-11</v>
      </c>
      <c r="Q45">
        <v>1.00000000001144</v>
      </c>
      <c r="R45">
        <v>0</v>
      </c>
      <c r="S45">
        <v>47</v>
      </c>
      <c r="T45">
        <v>3</v>
      </c>
      <c r="U45">
        <v>12249</v>
      </c>
      <c r="V45">
        <v>-5.14247797468275</v>
      </c>
      <c r="W45">
        <v>5.8431924760209098E-3</v>
      </c>
      <c r="X45">
        <v>1</v>
      </c>
      <c r="Y45">
        <v>23</v>
      </c>
      <c r="Z45">
        <v>2</v>
      </c>
      <c r="AA45">
        <v>12273</v>
      </c>
      <c r="AC45">
        <f>E45/(E45+F45)</f>
        <v>0</v>
      </c>
      <c r="AD45">
        <f>X45/(X45+Y45)</f>
        <v>4.1666666666666664E-2</v>
      </c>
      <c r="AE45">
        <f>E45/(E45+G45)</f>
        <v>0</v>
      </c>
      <c r="AF45">
        <f>X45/(X45+Z45)</f>
        <v>0.33333333333333331</v>
      </c>
      <c r="AG45">
        <f>L45/(L45+M45)</f>
        <v>2.1739130434782608E-2</v>
      </c>
      <c r="AH45">
        <f>L45/(L45+N45)</f>
        <v>0.33333333333333331</v>
      </c>
    </row>
    <row r="46" spans="1:34">
      <c r="A46" t="s">
        <v>62</v>
      </c>
      <c r="B46" t="s">
        <v>973</v>
      </c>
      <c r="C46" t="s">
        <v>795</v>
      </c>
      <c r="D46">
        <v>61</v>
      </c>
      <c r="E46">
        <v>0</v>
      </c>
      <c r="F46">
        <v>4</v>
      </c>
      <c r="G46">
        <v>4</v>
      </c>
      <c r="H46">
        <v>12291</v>
      </c>
      <c r="I46">
        <v>1.00000000001226</v>
      </c>
      <c r="J46" s="1">
        <v>-1.94184668344592E-11</v>
      </c>
      <c r="K46">
        <v>0.99999999999284195</v>
      </c>
      <c r="L46">
        <v>0</v>
      </c>
      <c r="M46">
        <v>7</v>
      </c>
      <c r="N46">
        <v>4</v>
      </c>
      <c r="O46">
        <v>12288</v>
      </c>
      <c r="P46" s="1">
        <v>-1.94184668344592E-11</v>
      </c>
      <c r="Q46">
        <v>0.99999999999284195</v>
      </c>
      <c r="R46">
        <v>0</v>
      </c>
      <c r="S46">
        <v>7</v>
      </c>
      <c r="T46">
        <v>4</v>
      </c>
      <c r="U46">
        <v>12288</v>
      </c>
      <c r="V46" s="1">
        <v>-2.8479441027375801E-12</v>
      </c>
      <c r="W46">
        <v>1.00000000000941</v>
      </c>
      <c r="X46">
        <v>0</v>
      </c>
      <c r="Y46">
        <v>3</v>
      </c>
      <c r="Z46">
        <v>4</v>
      </c>
      <c r="AA46">
        <v>12292</v>
      </c>
      <c r="AC46">
        <f>E46/(E46+F46)</f>
        <v>0</v>
      </c>
      <c r="AD46">
        <f>X46/(X46+Y46)</f>
        <v>0</v>
      </c>
      <c r="AE46">
        <f>E46/(E46+G46)</f>
        <v>0</v>
      </c>
      <c r="AF46">
        <f>X46/(X46+Z46)</f>
        <v>0</v>
      </c>
      <c r="AG46">
        <f>L46/(L46+M46)</f>
        <v>0</v>
      </c>
      <c r="AH46">
        <f>L46/(L46+N46)</f>
        <v>0</v>
      </c>
    </row>
    <row r="47" spans="1:34">
      <c r="A47" t="s">
        <v>701</v>
      </c>
      <c r="B47" t="s">
        <v>1476</v>
      </c>
      <c r="C47" t="s">
        <v>801</v>
      </c>
      <c r="D47">
        <v>109</v>
      </c>
      <c r="E47">
        <v>0</v>
      </c>
      <c r="F47">
        <v>1</v>
      </c>
      <c r="G47">
        <v>18</v>
      </c>
      <c r="H47">
        <v>12280</v>
      </c>
      <c r="I47">
        <v>1.0000000000095499</v>
      </c>
      <c r="J47" s="1">
        <v>-1.9388268768241599E-11</v>
      </c>
      <c r="K47">
        <v>0.99999999999016698</v>
      </c>
      <c r="L47">
        <v>0</v>
      </c>
      <c r="M47">
        <v>2</v>
      </c>
      <c r="N47">
        <v>18</v>
      </c>
      <c r="O47">
        <v>12279</v>
      </c>
      <c r="P47" s="1">
        <v>-1.9388268768241599E-11</v>
      </c>
      <c r="Q47">
        <v>0.99999999999016698</v>
      </c>
      <c r="R47">
        <v>0</v>
      </c>
      <c r="S47">
        <v>2</v>
      </c>
      <c r="T47">
        <v>18</v>
      </c>
      <c r="U47">
        <v>12279</v>
      </c>
      <c r="V47">
        <v>0</v>
      </c>
      <c r="W47">
        <v>1.0000000000095499</v>
      </c>
      <c r="X47">
        <v>0</v>
      </c>
      <c r="Y47">
        <v>1</v>
      </c>
      <c r="Z47">
        <v>18</v>
      </c>
      <c r="AA47">
        <v>12280</v>
      </c>
      <c r="AC47">
        <f>E47/(E47+F47)</f>
        <v>0</v>
      </c>
      <c r="AD47">
        <f>X47/(X47+Y47)</f>
        <v>0</v>
      </c>
      <c r="AE47">
        <f>E47/(E47+G47)</f>
        <v>0</v>
      </c>
      <c r="AF47">
        <f>X47/(X47+Z47)</f>
        <v>0</v>
      </c>
      <c r="AG47">
        <f>L47/(L47+M47)</f>
        <v>0</v>
      </c>
      <c r="AH47">
        <f>L47/(L47+N47)</f>
        <v>0</v>
      </c>
    </row>
    <row r="48" spans="1:34">
      <c r="A48" t="s">
        <v>720</v>
      </c>
      <c r="B48" t="s">
        <v>1497</v>
      </c>
      <c r="C48" t="s">
        <v>795</v>
      </c>
      <c r="D48">
        <v>6</v>
      </c>
      <c r="E48">
        <v>0</v>
      </c>
      <c r="F48">
        <v>6</v>
      </c>
      <c r="G48">
        <v>2</v>
      </c>
      <c r="H48">
        <v>12291</v>
      </c>
      <c r="I48">
        <v>1.0000000000061799</v>
      </c>
      <c r="J48" s="1">
        <v>-1.9322654587550801E-11</v>
      </c>
      <c r="K48">
        <v>0.99999999998686095</v>
      </c>
      <c r="L48">
        <v>0</v>
      </c>
      <c r="M48">
        <v>15</v>
      </c>
      <c r="N48">
        <v>2</v>
      </c>
      <c r="O48">
        <v>12282</v>
      </c>
      <c r="P48" s="1">
        <v>-1.9322654587550801E-11</v>
      </c>
      <c r="Q48">
        <v>0.99999999998686095</v>
      </c>
      <c r="R48">
        <v>0</v>
      </c>
      <c r="S48">
        <v>15</v>
      </c>
      <c r="T48">
        <v>2</v>
      </c>
      <c r="U48">
        <v>12282</v>
      </c>
      <c r="V48" s="1">
        <v>3.2691627182856701E-12</v>
      </c>
      <c r="W48">
        <v>1.00000000000945</v>
      </c>
      <c r="X48">
        <v>0</v>
      </c>
      <c r="Y48">
        <v>9</v>
      </c>
      <c r="Z48">
        <v>2</v>
      </c>
      <c r="AA48">
        <v>12288</v>
      </c>
      <c r="AC48">
        <f>E48/(E48+F48)</f>
        <v>0</v>
      </c>
      <c r="AD48">
        <f>X48/(X48+Y48)</f>
        <v>0</v>
      </c>
      <c r="AE48">
        <f>E48/(E48+G48)</f>
        <v>0</v>
      </c>
      <c r="AF48">
        <f>X48/(X48+Z48)</f>
        <v>0</v>
      </c>
      <c r="AG48">
        <f>L48/(L48+M48)</f>
        <v>0</v>
      </c>
      <c r="AH48">
        <f>L48/(L48+N48)</f>
        <v>0</v>
      </c>
    </row>
    <row r="49" spans="1:34">
      <c r="A49" t="s">
        <v>572</v>
      </c>
      <c r="B49" t="s">
        <v>1280</v>
      </c>
      <c r="C49" t="s">
        <v>801</v>
      </c>
      <c r="D49">
        <v>4</v>
      </c>
      <c r="E49">
        <v>0</v>
      </c>
      <c r="F49">
        <v>1</v>
      </c>
      <c r="G49">
        <v>1</v>
      </c>
      <c r="H49">
        <v>12297</v>
      </c>
      <c r="I49">
        <v>1.0000000000108999</v>
      </c>
      <c r="J49" s="1">
        <v>-1.9112822435803602E-11</v>
      </c>
      <c r="K49">
        <v>0.99999999999179501</v>
      </c>
      <c r="L49">
        <v>0</v>
      </c>
      <c r="M49">
        <v>3</v>
      </c>
      <c r="N49">
        <v>1</v>
      </c>
      <c r="O49">
        <v>12295</v>
      </c>
      <c r="P49" s="1">
        <v>-1.9112822435803602E-11</v>
      </c>
      <c r="Q49">
        <v>0.99999999999179501</v>
      </c>
      <c r="R49">
        <v>0</v>
      </c>
      <c r="S49">
        <v>3</v>
      </c>
      <c r="T49">
        <v>1</v>
      </c>
      <c r="U49">
        <v>12295</v>
      </c>
      <c r="V49" s="1">
        <v>-1.2788325953691999E-11</v>
      </c>
      <c r="W49">
        <v>0.99999999999811995</v>
      </c>
      <c r="X49">
        <v>0</v>
      </c>
      <c r="Y49">
        <v>2</v>
      </c>
      <c r="Z49">
        <v>1</v>
      </c>
      <c r="AA49">
        <v>12296</v>
      </c>
      <c r="AC49">
        <f>E49/(E49+F49)</f>
        <v>0</v>
      </c>
      <c r="AD49">
        <f>X49/(X49+Y49)</f>
        <v>0</v>
      </c>
      <c r="AE49">
        <f>E49/(E49+G49)</f>
        <v>0</v>
      </c>
      <c r="AF49">
        <f>X49/(X49+Z49)</f>
        <v>0</v>
      </c>
      <c r="AG49">
        <f>L49/(L49+M49)</f>
        <v>0</v>
      </c>
      <c r="AH49">
        <f>L49/(L49+N49)</f>
        <v>0</v>
      </c>
    </row>
    <row r="50" spans="1:34">
      <c r="A50" t="s">
        <v>700</v>
      </c>
      <c r="B50" t="s">
        <v>1475</v>
      </c>
      <c r="C50" t="s">
        <v>801</v>
      </c>
      <c r="D50">
        <v>21</v>
      </c>
      <c r="E50">
        <v>0</v>
      </c>
      <c r="F50">
        <v>1</v>
      </c>
      <c r="G50">
        <v>1</v>
      </c>
      <c r="H50">
        <v>12297</v>
      </c>
      <c r="I50">
        <v>1.0000000000108999</v>
      </c>
      <c r="J50" s="1">
        <v>-1.9112822435803602E-11</v>
      </c>
      <c r="K50">
        <v>0.99999999999179501</v>
      </c>
      <c r="L50">
        <v>0</v>
      </c>
      <c r="M50">
        <v>3</v>
      </c>
      <c r="N50">
        <v>1</v>
      </c>
      <c r="O50">
        <v>12295</v>
      </c>
      <c r="P50" s="1">
        <v>-1.9112822435803602E-11</v>
      </c>
      <c r="Q50">
        <v>0.99999999999179501</v>
      </c>
      <c r="R50">
        <v>0</v>
      </c>
      <c r="S50">
        <v>3</v>
      </c>
      <c r="T50">
        <v>1</v>
      </c>
      <c r="U50">
        <v>12295</v>
      </c>
      <c r="V50" s="1">
        <v>-1.2788325953691999E-11</v>
      </c>
      <c r="W50">
        <v>0.99999999999811995</v>
      </c>
      <c r="X50">
        <v>0</v>
      </c>
      <c r="Y50">
        <v>2</v>
      </c>
      <c r="Z50">
        <v>1</v>
      </c>
      <c r="AA50">
        <v>12296</v>
      </c>
      <c r="AC50">
        <f>E50/(E50+F50)</f>
        <v>0</v>
      </c>
      <c r="AD50">
        <f>X50/(X50+Y50)</f>
        <v>0</v>
      </c>
      <c r="AE50">
        <f>E50/(E50+G50)</f>
        <v>0</v>
      </c>
      <c r="AF50">
        <f>X50/(X50+Z50)</f>
        <v>0</v>
      </c>
      <c r="AG50">
        <f>L50/(L50+M50)</f>
        <v>0</v>
      </c>
      <c r="AH50">
        <f>L50/(L50+N50)</f>
        <v>0</v>
      </c>
    </row>
    <row r="51" spans="1:34">
      <c r="A51" t="s">
        <v>173</v>
      </c>
      <c r="B51" t="s">
        <v>1305</v>
      </c>
      <c r="C51" t="s">
        <v>801</v>
      </c>
      <c r="D51">
        <v>1</v>
      </c>
      <c r="E51">
        <v>0</v>
      </c>
      <c r="F51">
        <v>88</v>
      </c>
      <c r="G51">
        <v>1</v>
      </c>
      <c r="H51">
        <v>12210</v>
      </c>
      <c r="I51">
        <v>1.00000000001804</v>
      </c>
      <c r="J51" s="1">
        <v>-3.6192049357454702E-11</v>
      </c>
      <c r="K51">
        <v>0.99999999998185396</v>
      </c>
      <c r="L51">
        <v>0</v>
      </c>
      <c r="M51">
        <v>150</v>
      </c>
      <c r="N51">
        <v>1</v>
      </c>
      <c r="O51">
        <v>12148</v>
      </c>
      <c r="P51" s="1">
        <v>-1.86948234668954E-11</v>
      </c>
      <c r="Q51">
        <v>0.99999999999935196</v>
      </c>
      <c r="R51">
        <v>0</v>
      </c>
      <c r="S51">
        <v>149</v>
      </c>
      <c r="T51">
        <v>1</v>
      </c>
      <c r="U51">
        <v>12149</v>
      </c>
      <c r="V51" s="1">
        <v>-2.3175350527388101E-11</v>
      </c>
      <c r="W51">
        <v>0.99999999999487099</v>
      </c>
      <c r="X51">
        <v>0</v>
      </c>
      <c r="Y51">
        <v>62</v>
      </c>
      <c r="Z51">
        <v>1</v>
      </c>
      <c r="AA51">
        <v>12236</v>
      </c>
      <c r="AC51">
        <f>E51/(E51+F51)</f>
        <v>0</v>
      </c>
      <c r="AD51">
        <f>X51/(X51+Y51)</f>
        <v>0</v>
      </c>
      <c r="AE51">
        <f>E51/(E51+G51)</f>
        <v>0</v>
      </c>
      <c r="AF51">
        <f>X51/(X51+Z51)</f>
        <v>0</v>
      </c>
      <c r="AG51">
        <f>L51/(L51+M51)</f>
        <v>0</v>
      </c>
      <c r="AH51">
        <f>L51/(L51+N51)</f>
        <v>0</v>
      </c>
    </row>
    <row r="52" spans="1:34">
      <c r="A52" t="s">
        <v>94</v>
      </c>
      <c r="B52" t="s">
        <v>1053</v>
      </c>
      <c r="C52" t="s">
        <v>801</v>
      </c>
      <c r="D52">
        <v>51</v>
      </c>
      <c r="E52">
        <v>0</v>
      </c>
      <c r="F52">
        <v>4</v>
      </c>
      <c r="G52">
        <v>17</v>
      </c>
      <c r="H52">
        <v>12278</v>
      </c>
      <c r="I52">
        <v>1.00000000002062</v>
      </c>
      <c r="J52" s="1">
        <v>-1.7669865570515799E-11</v>
      </c>
      <c r="K52">
        <v>1.0000000000029501</v>
      </c>
      <c r="L52">
        <v>0</v>
      </c>
      <c r="M52">
        <v>12</v>
      </c>
      <c r="N52">
        <v>17</v>
      </c>
      <c r="O52">
        <v>12270</v>
      </c>
      <c r="P52" s="1">
        <v>-1.7669865570515799E-11</v>
      </c>
      <c r="Q52">
        <v>1.0000000000029501</v>
      </c>
      <c r="R52">
        <v>0</v>
      </c>
      <c r="S52">
        <v>12</v>
      </c>
      <c r="T52">
        <v>17</v>
      </c>
      <c r="U52">
        <v>12270</v>
      </c>
      <c r="V52" s="1">
        <v>-2.01860750333386E-12</v>
      </c>
      <c r="W52">
        <v>1.0000000000186</v>
      </c>
      <c r="X52">
        <v>0</v>
      </c>
      <c r="Y52">
        <v>8</v>
      </c>
      <c r="Z52">
        <v>17</v>
      </c>
      <c r="AA52">
        <v>12274</v>
      </c>
      <c r="AC52">
        <f>E52/(E52+F52)</f>
        <v>0</v>
      </c>
      <c r="AD52">
        <f>X52/(X52+Y52)</f>
        <v>0</v>
      </c>
      <c r="AE52">
        <f>E52/(E52+G52)</f>
        <v>0</v>
      </c>
      <c r="AF52">
        <f>X52/(X52+Z52)</f>
        <v>0</v>
      </c>
      <c r="AG52">
        <f>L52/(L52+M52)</f>
        <v>0</v>
      </c>
      <c r="AH52">
        <f>L52/(L52+N52)</f>
        <v>0</v>
      </c>
    </row>
    <row r="53" spans="1:34">
      <c r="A53" t="s">
        <v>355</v>
      </c>
      <c r="B53" t="s">
        <v>956</v>
      </c>
      <c r="C53" t="s">
        <v>801</v>
      </c>
      <c r="D53">
        <v>35</v>
      </c>
      <c r="E53">
        <v>0</v>
      </c>
      <c r="F53">
        <v>1</v>
      </c>
      <c r="G53">
        <v>5</v>
      </c>
      <c r="H53">
        <v>12293</v>
      </c>
      <c r="I53">
        <v>1.000000000032</v>
      </c>
      <c r="J53">
        <v>-7.11485078557505</v>
      </c>
      <c r="K53" s="1">
        <v>8.1294200498471098E-4</v>
      </c>
      <c r="L53">
        <v>1</v>
      </c>
      <c r="M53">
        <v>1</v>
      </c>
      <c r="N53">
        <v>4</v>
      </c>
      <c r="O53">
        <v>12293</v>
      </c>
      <c r="P53" s="1">
        <v>-1.75375269857812E-11</v>
      </c>
      <c r="Q53">
        <v>1.00000000001447</v>
      </c>
      <c r="R53">
        <v>0</v>
      </c>
      <c r="S53">
        <v>2</v>
      </c>
      <c r="T53">
        <v>5</v>
      </c>
      <c r="U53">
        <v>12292</v>
      </c>
      <c r="V53">
        <v>-7.8078353248158097</v>
      </c>
      <c r="W53" s="1">
        <v>4.0653711684872698E-4</v>
      </c>
      <c r="X53">
        <v>1</v>
      </c>
      <c r="Y53">
        <v>0</v>
      </c>
      <c r="Z53">
        <v>4</v>
      </c>
      <c r="AA53">
        <v>12294</v>
      </c>
      <c r="AC53">
        <f>E53/(E53+F53)</f>
        <v>0</v>
      </c>
      <c r="AD53">
        <f>X53/(X53+Y53)</f>
        <v>1</v>
      </c>
      <c r="AE53">
        <f>E53/(E53+G53)</f>
        <v>0</v>
      </c>
      <c r="AF53">
        <f>X53/(X53+Z53)</f>
        <v>0.2</v>
      </c>
      <c r="AG53">
        <f>L53/(L53+M53)</f>
        <v>0.5</v>
      </c>
      <c r="AH53">
        <f>L53/(L53+N53)</f>
        <v>0.2</v>
      </c>
    </row>
    <row r="54" spans="1:34">
      <c r="A54" t="s">
        <v>443</v>
      </c>
      <c r="B54" t="s">
        <v>1104</v>
      </c>
      <c r="C54" t="s">
        <v>799</v>
      </c>
      <c r="D54">
        <v>29</v>
      </c>
      <c r="E54">
        <v>0</v>
      </c>
      <c r="F54">
        <v>1</v>
      </c>
      <c r="G54">
        <v>5</v>
      </c>
      <c r="H54">
        <v>12293</v>
      </c>
      <c r="I54">
        <v>1.000000000032</v>
      </c>
      <c r="J54" s="1">
        <v>-1.75375269857812E-11</v>
      </c>
      <c r="K54">
        <v>1.00000000001447</v>
      </c>
      <c r="L54">
        <v>0</v>
      </c>
      <c r="M54">
        <v>2</v>
      </c>
      <c r="N54">
        <v>5</v>
      </c>
      <c r="O54">
        <v>12292</v>
      </c>
      <c r="P54" s="1">
        <v>-1.75375269857812E-11</v>
      </c>
      <c r="Q54">
        <v>1.00000000001447</v>
      </c>
      <c r="R54">
        <v>0</v>
      </c>
      <c r="S54">
        <v>2</v>
      </c>
      <c r="T54">
        <v>5</v>
      </c>
      <c r="U54">
        <v>12292</v>
      </c>
      <c r="V54">
        <v>0</v>
      </c>
      <c r="W54">
        <v>1.000000000032</v>
      </c>
      <c r="X54">
        <v>0</v>
      </c>
      <c r="Y54">
        <v>1</v>
      </c>
      <c r="Z54">
        <v>5</v>
      </c>
      <c r="AA54">
        <v>12293</v>
      </c>
      <c r="AC54">
        <f>E54/(E54+F54)</f>
        <v>0</v>
      </c>
      <c r="AD54">
        <f>X54/(X54+Y54)</f>
        <v>0</v>
      </c>
      <c r="AE54">
        <f>E54/(E54+G54)</f>
        <v>0</v>
      </c>
      <c r="AF54">
        <f>X54/(X54+Z54)</f>
        <v>0</v>
      </c>
      <c r="AG54">
        <f>L54/(L54+M54)</f>
        <v>0</v>
      </c>
      <c r="AH54">
        <f>L54/(L54+N54)</f>
        <v>0</v>
      </c>
    </row>
    <row r="55" spans="1:34">
      <c r="A55" t="s">
        <v>693</v>
      </c>
      <c r="B55" t="s">
        <v>1460</v>
      </c>
      <c r="C55" t="s">
        <v>801</v>
      </c>
      <c r="D55">
        <v>23</v>
      </c>
      <c r="E55">
        <v>0</v>
      </c>
      <c r="F55">
        <v>1</v>
      </c>
      <c r="G55">
        <v>5</v>
      </c>
      <c r="H55">
        <v>12293</v>
      </c>
      <c r="I55">
        <v>1.000000000032</v>
      </c>
      <c r="J55" s="1">
        <v>-1.75375269857812E-11</v>
      </c>
      <c r="K55">
        <v>1.00000000001447</v>
      </c>
      <c r="L55">
        <v>0</v>
      </c>
      <c r="M55">
        <v>2</v>
      </c>
      <c r="N55">
        <v>5</v>
      </c>
      <c r="O55">
        <v>12292</v>
      </c>
      <c r="P55" s="1">
        <v>-1.75375269857812E-11</v>
      </c>
      <c r="Q55">
        <v>1.00000000001447</v>
      </c>
      <c r="R55">
        <v>0</v>
      </c>
      <c r="S55">
        <v>2</v>
      </c>
      <c r="T55">
        <v>5</v>
      </c>
      <c r="U55">
        <v>12292</v>
      </c>
      <c r="V55">
        <v>0</v>
      </c>
      <c r="W55">
        <v>1.000000000032</v>
      </c>
      <c r="X55">
        <v>0</v>
      </c>
      <c r="Y55">
        <v>1</v>
      </c>
      <c r="Z55">
        <v>5</v>
      </c>
      <c r="AA55">
        <v>12293</v>
      </c>
      <c r="AC55">
        <f>E55/(E55+F55)</f>
        <v>0</v>
      </c>
      <c r="AD55">
        <f>X55/(X55+Y55)</f>
        <v>0</v>
      </c>
      <c r="AE55">
        <f>E55/(E55+G55)</f>
        <v>0</v>
      </c>
      <c r="AF55">
        <f>X55/(X55+Z55)</f>
        <v>0</v>
      </c>
      <c r="AG55">
        <f>L55/(L55+M55)</f>
        <v>0</v>
      </c>
      <c r="AH55">
        <f>L55/(L55+N55)</f>
        <v>0</v>
      </c>
    </row>
    <row r="56" spans="1:34">
      <c r="A56" t="s">
        <v>382</v>
      </c>
      <c r="B56" t="s">
        <v>1007</v>
      </c>
      <c r="C56" t="s">
        <v>799</v>
      </c>
      <c r="D56">
        <v>24</v>
      </c>
      <c r="E56">
        <v>0</v>
      </c>
      <c r="F56">
        <v>4</v>
      </c>
      <c r="G56">
        <v>5</v>
      </c>
      <c r="H56">
        <v>12290</v>
      </c>
      <c r="I56">
        <v>1.00000000002692</v>
      </c>
      <c r="J56" s="1">
        <v>-1.7432943976951699E-11</v>
      </c>
      <c r="K56">
        <v>1.00000000000948</v>
      </c>
      <c r="L56">
        <v>0</v>
      </c>
      <c r="M56">
        <v>5</v>
      </c>
      <c r="N56">
        <v>5</v>
      </c>
      <c r="O56">
        <v>12289</v>
      </c>
      <c r="P56" s="1">
        <v>-1.7432943976951699E-11</v>
      </c>
      <c r="Q56">
        <v>1.00000000000948</v>
      </c>
      <c r="R56">
        <v>0</v>
      </c>
      <c r="S56">
        <v>5</v>
      </c>
      <c r="T56">
        <v>5</v>
      </c>
      <c r="U56">
        <v>12289</v>
      </c>
      <c r="V56" s="1">
        <v>5.0885962109169998E-12</v>
      </c>
      <c r="W56">
        <v>1.000000000032</v>
      </c>
      <c r="X56">
        <v>0</v>
      </c>
      <c r="Y56">
        <v>1</v>
      </c>
      <c r="Z56">
        <v>5</v>
      </c>
      <c r="AA56">
        <v>12293</v>
      </c>
      <c r="AC56">
        <f>E56/(E56+F56)</f>
        <v>0</v>
      </c>
      <c r="AD56">
        <f>X56/(X56+Y56)</f>
        <v>0</v>
      </c>
      <c r="AE56">
        <f>E56/(E56+G56)</f>
        <v>0</v>
      </c>
      <c r="AF56">
        <f>X56/(X56+Z56)</f>
        <v>0</v>
      </c>
      <c r="AG56">
        <f>L56/(L56+M56)</f>
        <v>0</v>
      </c>
      <c r="AH56">
        <f>L56/(L56+N56)</f>
        <v>0</v>
      </c>
    </row>
    <row r="57" spans="1:34">
      <c r="A57" t="s">
        <v>321</v>
      </c>
      <c r="B57" t="s">
        <v>903</v>
      </c>
      <c r="C57" t="s">
        <v>795</v>
      </c>
      <c r="D57">
        <v>42</v>
      </c>
      <c r="E57">
        <v>0</v>
      </c>
      <c r="F57">
        <v>1</v>
      </c>
      <c r="G57">
        <v>6</v>
      </c>
      <c r="H57">
        <v>12292</v>
      </c>
      <c r="I57">
        <v>1.00000000002247</v>
      </c>
      <c r="J57" s="1">
        <v>-1.6295631510609499E-11</v>
      </c>
      <c r="K57">
        <v>1.0000000000061799</v>
      </c>
      <c r="L57">
        <v>0</v>
      </c>
      <c r="M57">
        <v>2</v>
      </c>
      <c r="N57">
        <v>6</v>
      </c>
      <c r="O57">
        <v>12291</v>
      </c>
      <c r="P57" s="1">
        <v>-1.6295631510609499E-11</v>
      </c>
      <c r="Q57">
        <v>1.0000000000061799</v>
      </c>
      <c r="R57">
        <v>0</v>
      </c>
      <c r="S57">
        <v>2</v>
      </c>
      <c r="T57">
        <v>6</v>
      </c>
      <c r="U57">
        <v>12291</v>
      </c>
      <c r="V57">
        <v>0</v>
      </c>
      <c r="W57">
        <v>1.00000000002247</v>
      </c>
      <c r="X57">
        <v>0</v>
      </c>
      <c r="Y57">
        <v>1</v>
      </c>
      <c r="Z57">
        <v>6</v>
      </c>
      <c r="AA57">
        <v>12292</v>
      </c>
      <c r="AC57">
        <f>E57/(E57+F57)</f>
        <v>0</v>
      </c>
      <c r="AD57">
        <f>X57/(X57+Y57)</f>
        <v>0</v>
      </c>
      <c r="AE57">
        <f>E57/(E57+G57)</f>
        <v>0</v>
      </c>
      <c r="AF57">
        <f>X57/(X57+Z57)</f>
        <v>0</v>
      </c>
      <c r="AG57">
        <f>L57/(L57+M57)</f>
        <v>0</v>
      </c>
      <c r="AH57">
        <f>L57/(L57+N57)</f>
        <v>0</v>
      </c>
    </row>
    <row r="58" spans="1:34">
      <c r="A58" t="s">
        <v>690</v>
      </c>
      <c r="B58" t="s">
        <v>1456</v>
      </c>
      <c r="C58" t="s">
        <v>801</v>
      </c>
      <c r="D58">
        <v>23</v>
      </c>
      <c r="E58">
        <v>0</v>
      </c>
      <c r="F58">
        <v>4</v>
      </c>
      <c r="G58">
        <v>2</v>
      </c>
      <c r="H58">
        <v>12293</v>
      </c>
      <c r="I58">
        <v>1.00000000001414</v>
      </c>
      <c r="J58" s="1">
        <v>-1.58492108325428E-11</v>
      </c>
      <c r="K58">
        <v>0.99999999999829003</v>
      </c>
      <c r="L58">
        <v>0</v>
      </c>
      <c r="M58">
        <v>11</v>
      </c>
      <c r="N58">
        <v>2</v>
      </c>
      <c r="O58">
        <v>12286</v>
      </c>
      <c r="P58" s="1">
        <v>-1.58492108325428E-11</v>
      </c>
      <c r="Q58">
        <v>0.99999999999829003</v>
      </c>
      <c r="R58">
        <v>0</v>
      </c>
      <c r="S58">
        <v>11</v>
      </c>
      <c r="T58">
        <v>2</v>
      </c>
      <c r="U58">
        <v>12286</v>
      </c>
      <c r="V58" s="1">
        <v>6.4206417959008001E-12</v>
      </c>
      <c r="W58">
        <v>1.00000000002056</v>
      </c>
      <c r="X58">
        <v>0</v>
      </c>
      <c r="Y58">
        <v>7</v>
      </c>
      <c r="Z58">
        <v>2</v>
      </c>
      <c r="AA58">
        <v>12290</v>
      </c>
      <c r="AC58">
        <f>E58/(E58+F58)</f>
        <v>0</v>
      </c>
      <c r="AD58">
        <f>X58/(X58+Y58)</f>
        <v>0</v>
      </c>
      <c r="AE58">
        <f>E58/(E58+G58)</f>
        <v>0</v>
      </c>
      <c r="AF58">
        <f>X58/(X58+Z58)</f>
        <v>0</v>
      </c>
      <c r="AG58">
        <f>L58/(L58+M58)</f>
        <v>0</v>
      </c>
      <c r="AH58">
        <f>L58/(L58+N58)</f>
        <v>0</v>
      </c>
    </row>
    <row r="59" spans="1:34">
      <c r="A59" t="s">
        <v>184</v>
      </c>
      <c r="B59" t="s">
        <v>1325</v>
      </c>
      <c r="C59" t="s">
        <v>795</v>
      </c>
      <c r="D59">
        <v>36</v>
      </c>
      <c r="E59">
        <v>0</v>
      </c>
      <c r="F59">
        <v>29</v>
      </c>
      <c r="G59">
        <v>5</v>
      </c>
      <c r="H59">
        <v>12265</v>
      </c>
      <c r="I59">
        <v>1.00000000003774</v>
      </c>
      <c r="J59" s="1">
        <v>-1.5589529666714599E-11</v>
      </c>
      <c r="K59">
        <v>1.0000000000221501</v>
      </c>
      <c r="L59">
        <v>0</v>
      </c>
      <c r="M59">
        <v>54</v>
      </c>
      <c r="N59">
        <v>5</v>
      </c>
      <c r="O59">
        <v>12240</v>
      </c>
      <c r="P59" s="1">
        <v>-1.5589529666714599E-11</v>
      </c>
      <c r="Q59">
        <v>1.0000000000221501</v>
      </c>
      <c r="R59">
        <v>0</v>
      </c>
      <c r="S59">
        <v>54</v>
      </c>
      <c r="T59">
        <v>5</v>
      </c>
      <c r="U59">
        <v>12240</v>
      </c>
      <c r="V59" s="1">
        <v>-5.0496495873000001E-11</v>
      </c>
      <c r="W59">
        <v>0.99999999998724498</v>
      </c>
      <c r="X59">
        <v>0</v>
      </c>
      <c r="Y59">
        <v>25</v>
      </c>
      <c r="Z59">
        <v>5</v>
      </c>
      <c r="AA59">
        <v>12269</v>
      </c>
      <c r="AC59">
        <f>E59/(E59+F59)</f>
        <v>0</v>
      </c>
      <c r="AD59">
        <f>X59/(X59+Y59)</f>
        <v>0</v>
      </c>
      <c r="AE59">
        <f>E59/(E59+G59)</f>
        <v>0</v>
      </c>
      <c r="AF59">
        <f>X59/(X59+Z59)</f>
        <v>0</v>
      </c>
      <c r="AG59">
        <f>L59/(L59+M59)</f>
        <v>0</v>
      </c>
      <c r="AH59">
        <f>L59/(L59+N59)</f>
        <v>0</v>
      </c>
    </row>
    <row r="60" spans="1:34">
      <c r="A60" t="s">
        <v>530</v>
      </c>
      <c r="B60" t="s">
        <v>1222</v>
      </c>
      <c r="C60" t="s">
        <v>799</v>
      </c>
      <c r="D60">
        <v>27</v>
      </c>
      <c r="E60">
        <v>0</v>
      </c>
      <c r="F60">
        <v>2</v>
      </c>
      <c r="G60">
        <v>9</v>
      </c>
      <c r="H60">
        <v>12288</v>
      </c>
      <c r="I60">
        <v>1.00000000000945</v>
      </c>
      <c r="J60" s="1">
        <v>-1.4602874465165701E-11</v>
      </c>
      <c r="K60">
        <v>0.99999999999485001</v>
      </c>
      <c r="L60">
        <v>0</v>
      </c>
      <c r="M60">
        <v>3</v>
      </c>
      <c r="N60">
        <v>9</v>
      </c>
      <c r="O60">
        <v>12287</v>
      </c>
      <c r="P60" s="1">
        <v>-1.4602874465165701E-11</v>
      </c>
      <c r="Q60">
        <v>0.99999999999485001</v>
      </c>
      <c r="R60">
        <v>0</v>
      </c>
      <c r="S60">
        <v>3</v>
      </c>
      <c r="T60">
        <v>9</v>
      </c>
      <c r="U60">
        <v>12287</v>
      </c>
      <c r="V60" s="1">
        <v>-4.7533088575964998E-12</v>
      </c>
      <c r="W60">
        <v>1.00000000000469</v>
      </c>
      <c r="X60">
        <v>0</v>
      </c>
      <c r="Y60">
        <v>1</v>
      </c>
      <c r="Z60">
        <v>9</v>
      </c>
      <c r="AA60">
        <v>12289</v>
      </c>
      <c r="AC60">
        <f>E60/(E60+F60)</f>
        <v>0</v>
      </c>
      <c r="AD60">
        <f>X60/(X60+Y60)</f>
        <v>0</v>
      </c>
      <c r="AE60">
        <f>E60/(E60+G60)</f>
        <v>0</v>
      </c>
      <c r="AF60">
        <f>X60/(X60+Z60)</f>
        <v>0</v>
      </c>
      <c r="AG60">
        <f>L60/(L60+M60)</f>
        <v>0</v>
      </c>
      <c r="AH60">
        <f>L60/(L60+N60)</f>
        <v>0</v>
      </c>
    </row>
    <row r="61" spans="1:34">
      <c r="A61" t="s">
        <v>133</v>
      </c>
      <c r="B61" t="s">
        <v>1184</v>
      </c>
      <c r="C61" t="s">
        <v>801</v>
      </c>
      <c r="D61">
        <v>59</v>
      </c>
      <c r="E61">
        <v>0</v>
      </c>
      <c r="F61">
        <v>30</v>
      </c>
      <c r="G61">
        <v>5</v>
      </c>
      <c r="H61">
        <v>12264</v>
      </c>
      <c r="I61">
        <v>1.0000000000362701</v>
      </c>
      <c r="J61" s="1">
        <v>-1.41251454972882E-11</v>
      </c>
      <c r="K61">
        <v>1.0000000000221501</v>
      </c>
      <c r="L61">
        <v>0</v>
      </c>
      <c r="M61">
        <v>54</v>
      </c>
      <c r="N61">
        <v>5</v>
      </c>
      <c r="O61">
        <v>12240</v>
      </c>
      <c r="P61" s="1">
        <v>-1.41251454972882E-11</v>
      </c>
      <c r="Q61">
        <v>1.0000000000221501</v>
      </c>
      <c r="R61">
        <v>0</v>
      </c>
      <c r="S61">
        <v>54</v>
      </c>
      <c r="T61">
        <v>5</v>
      </c>
      <c r="U61">
        <v>12240</v>
      </c>
      <c r="V61" s="1">
        <v>-3.0595748156583097E-11</v>
      </c>
      <c r="W61">
        <v>1.0000000000056799</v>
      </c>
      <c r="X61">
        <v>0</v>
      </c>
      <c r="Y61">
        <v>24</v>
      </c>
      <c r="Z61">
        <v>5</v>
      </c>
      <c r="AA61">
        <v>12270</v>
      </c>
      <c r="AC61">
        <f>E61/(E61+F61)</f>
        <v>0</v>
      </c>
      <c r="AD61">
        <f>X61/(X61+Y61)</f>
        <v>0</v>
      </c>
      <c r="AE61">
        <f>E61/(E61+G61)</f>
        <v>0</v>
      </c>
      <c r="AF61">
        <f>X61/(X61+Z61)</f>
        <v>0</v>
      </c>
      <c r="AG61">
        <f>L61/(L61+M61)</f>
        <v>0</v>
      </c>
      <c r="AH61">
        <f>L61/(L61+N61)</f>
        <v>0</v>
      </c>
    </row>
    <row r="62" spans="1:34">
      <c r="A62" t="s">
        <v>81</v>
      </c>
      <c r="B62" t="s">
        <v>1018</v>
      </c>
      <c r="C62" t="s">
        <v>801</v>
      </c>
      <c r="D62">
        <v>24</v>
      </c>
      <c r="E62">
        <v>0</v>
      </c>
      <c r="F62">
        <v>45</v>
      </c>
      <c r="G62">
        <v>4</v>
      </c>
      <c r="H62">
        <v>12250</v>
      </c>
      <c r="I62">
        <v>1.0000000000118301</v>
      </c>
      <c r="J62" s="1">
        <v>-2.7398416868657901E-11</v>
      </c>
      <c r="K62">
        <v>0.99999999998444</v>
      </c>
      <c r="L62">
        <v>0</v>
      </c>
      <c r="M62">
        <v>53</v>
      </c>
      <c r="N62">
        <v>4</v>
      </c>
      <c r="O62">
        <v>12242</v>
      </c>
      <c r="P62" s="1">
        <v>-1.36891609158622E-11</v>
      </c>
      <c r="Q62">
        <v>0.99999999999815004</v>
      </c>
      <c r="R62">
        <v>0</v>
      </c>
      <c r="S62">
        <v>54</v>
      </c>
      <c r="T62">
        <v>4</v>
      </c>
      <c r="U62">
        <v>12241</v>
      </c>
      <c r="V62" s="1">
        <v>-1.21739285318522E-11</v>
      </c>
      <c r="W62">
        <v>0.99999999999966505</v>
      </c>
      <c r="X62">
        <v>0</v>
      </c>
      <c r="Y62">
        <v>9</v>
      </c>
      <c r="Z62">
        <v>4</v>
      </c>
      <c r="AA62">
        <v>12286</v>
      </c>
      <c r="AC62">
        <f>E62/(E62+F62)</f>
        <v>0</v>
      </c>
      <c r="AD62">
        <f>X62/(X62+Y62)</f>
        <v>0</v>
      </c>
      <c r="AE62">
        <f>E62/(E62+G62)</f>
        <v>0</v>
      </c>
      <c r="AF62">
        <f>X62/(X62+Z62)</f>
        <v>0</v>
      </c>
      <c r="AG62">
        <f>L62/(L62+M62)</f>
        <v>0</v>
      </c>
      <c r="AH62">
        <f>L62/(L62+N62)</f>
        <v>0</v>
      </c>
    </row>
    <row r="63" spans="1:34">
      <c r="A63" t="s">
        <v>357</v>
      </c>
      <c r="B63" t="s">
        <v>958</v>
      </c>
      <c r="C63" t="s">
        <v>801</v>
      </c>
      <c r="D63">
        <v>31</v>
      </c>
      <c r="E63">
        <v>0</v>
      </c>
      <c r="F63">
        <v>1</v>
      </c>
      <c r="G63">
        <v>7</v>
      </c>
      <c r="H63">
        <v>12291</v>
      </c>
      <c r="I63">
        <v>0.99999999999464195</v>
      </c>
      <c r="J63" s="1">
        <v>-1.3178680369365401E-11</v>
      </c>
      <c r="K63">
        <v>0.99999999998146405</v>
      </c>
      <c r="L63">
        <v>0</v>
      </c>
      <c r="M63">
        <v>7</v>
      </c>
      <c r="N63">
        <v>7</v>
      </c>
      <c r="O63">
        <v>12285</v>
      </c>
      <c r="P63" s="1">
        <v>-1.3178680369365401E-11</v>
      </c>
      <c r="Q63">
        <v>0.99999999998146405</v>
      </c>
      <c r="R63">
        <v>0</v>
      </c>
      <c r="S63">
        <v>7</v>
      </c>
      <c r="T63">
        <v>7</v>
      </c>
      <c r="U63">
        <v>12285</v>
      </c>
      <c r="V63" s="1">
        <v>1.13511422483689E-11</v>
      </c>
      <c r="W63">
        <v>1.0000000000059901</v>
      </c>
      <c r="X63">
        <v>0</v>
      </c>
      <c r="Y63">
        <v>6</v>
      </c>
      <c r="Z63">
        <v>7</v>
      </c>
      <c r="AA63">
        <v>12286</v>
      </c>
      <c r="AC63">
        <f>E63/(E63+F63)</f>
        <v>0</v>
      </c>
      <c r="AD63">
        <f>X63/(X63+Y63)</f>
        <v>0</v>
      </c>
      <c r="AE63">
        <f>E63/(E63+G63)</f>
        <v>0</v>
      </c>
      <c r="AF63">
        <f>X63/(X63+Z63)</f>
        <v>0</v>
      </c>
      <c r="AG63">
        <f>L63/(L63+M63)</f>
        <v>0</v>
      </c>
      <c r="AH63">
        <f>L63/(L63+N63)</f>
        <v>0</v>
      </c>
    </row>
    <row r="64" spans="1:34">
      <c r="A64" t="s">
        <v>86</v>
      </c>
      <c r="B64" t="s">
        <v>1026</v>
      </c>
      <c r="C64" t="s">
        <v>799</v>
      </c>
      <c r="D64">
        <v>15</v>
      </c>
      <c r="E64">
        <v>0</v>
      </c>
      <c r="F64">
        <v>5</v>
      </c>
      <c r="G64">
        <v>3</v>
      </c>
      <c r="H64">
        <v>12291</v>
      </c>
      <c r="I64">
        <v>1.0000000000400799</v>
      </c>
      <c r="J64" s="1">
        <v>4.84501327925822E-12</v>
      </c>
      <c r="K64">
        <v>1.0000000000449301</v>
      </c>
      <c r="L64">
        <v>0</v>
      </c>
      <c r="M64">
        <v>6</v>
      </c>
      <c r="N64">
        <v>3</v>
      </c>
      <c r="O64">
        <v>12290</v>
      </c>
      <c r="P64" s="1">
        <v>-1.2949197269582699E-11</v>
      </c>
      <c r="Q64">
        <v>1.0000000000271301</v>
      </c>
      <c r="R64">
        <v>0</v>
      </c>
      <c r="S64">
        <v>7</v>
      </c>
      <c r="T64">
        <v>3</v>
      </c>
      <c r="U64">
        <v>12289</v>
      </c>
      <c r="V64" s="1">
        <v>-3.7055025713695203E-11</v>
      </c>
      <c r="W64">
        <v>1.00000000000303</v>
      </c>
      <c r="X64">
        <v>0</v>
      </c>
      <c r="Y64">
        <v>2</v>
      </c>
      <c r="Z64">
        <v>3</v>
      </c>
      <c r="AA64">
        <v>12294</v>
      </c>
      <c r="AC64">
        <f>E64/(E64+F64)</f>
        <v>0</v>
      </c>
      <c r="AD64">
        <f>X64/(X64+Y64)</f>
        <v>0</v>
      </c>
      <c r="AE64">
        <f>E64/(E64+G64)</f>
        <v>0</v>
      </c>
      <c r="AF64">
        <f>X64/(X64+Z64)</f>
        <v>0</v>
      </c>
      <c r="AG64">
        <f>L64/(L64+M64)</f>
        <v>0</v>
      </c>
      <c r="AH64">
        <f>L64/(L64+N64)</f>
        <v>0</v>
      </c>
    </row>
    <row r="65" spans="1:34">
      <c r="A65" t="s">
        <v>48</v>
      </c>
      <c r="B65" t="s">
        <v>928</v>
      </c>
      <c r="C65" t="s">
        <v>801</v>
      </c>
      <c r="D65">
        <v>5</v>
      </c>
      <c r="E65">
        <v>0</v>
      </c>
      <c r="F65">
        <v>5</v>
      </c>
      <c r="G65">
        <v>2</v>
      </c>
      <c r="H65">
        <v>12292</v>
      </c>
      <c r="I65">
        <v>1.00000000001447</v>
      </c>
      <c r="J65" s="1">
        <v>-1.2934764370594299E-11</v>
      </c>
      <c r="K65">
        <v>1.0000000000015301</v>
      </c>
      <c r="L65">
        <v>0</v>
      </c>
      <c r="M65">
        <v>8</v>
      </c>
      <c r="N65">
        <v>2</v>
      </c>
      <c r="O65">
        <v>12289</v>
      </c>
      <c r="P65" s="1">
        <v>-1.2934764370594299E-11</v>
      </c>
      <c r="Q65">
        <v>1.0000000000015301</v>
      </c>
      <c r="R65">
        <v>0</v>
      </c>
      <c r="S65">
        <v>8</v>
      </c>
      <c r="T65">
        <v>2</v>
      </c>
      <c r="U65">
        <v>12289</v>
      </c>
      <c r="V65" s="1">
        <v>-1.1439071911822701E-11</v>
      </c>
      <c r="W65">
        <v>1.00000000000303</v>
      </c>
      <c r="X65">
        <v>0</v>
      </c>
      <c r="Y65">
        <v>3</v>
      </c>
      <c r="Z65">
        <v>2</v>
      </c>
      <c r="AA65">
        <v>12294</v>
      </c>
      <c r="AC65">
        <f>E65/(E65+F65)</f>
        <v>0</v>
      </c>
      <c r="AD65">
        <f>X65/(X65+Y65)</f>
        <v>0</v>
      </c>
      <c r="AE65">
        <f>E65/(E65+G65)</f>
        <v>0</v>
      </c>
      <c r="AF65">
        <f>X65/(X65+Z65)</f>
        <v>0</v>
      </c>
      <c r="AG65">
        <f>L65/(L65+M65)</f>
        <v>0</v>
      </c>
      <c r="AH65">
        <f>L65/(L65+N65)</f>
        <v>0</v>
      </c>
    </row>
    <row r="66" spans="1:34">
      <c r="A66" t="s">
        <v>660</v>
      </c>
      <c r="B66" t="s">
        <v>1416</v>
      </c>
      <c r="C66" t="s">
        <v>795</v>
      </c>
      <c r="D66">
        <v>16</v>
      </c>
      <c r="E66">
        <v>0</v>
      </c>
      <c r="F66">
        <v>1</v>
      </c>
      <c r="G66">
        <v>1</v>
      </c>
      <c r="H66">
        <v>12297</v>
      </c>
      <c r="I66">
        <v>1.0000000000108999</v>
      </c>
      <c r="J66">
        <v>-8.7241260566624899</v>
      </c>
      <c r="K66" s="1">
        <v>1.6261484674052801E-4</v>
      </c>
      <c r="L66">
        <v>1</v>
      </c>
      <c r="M66">
        <v>1</v>
      </c>
      <c r="N66">
        <v>0</v>
      </c>
      <c r="O66">
        <v>12297</v>
      </c>
      <c r="P66" s="1">
        <v>-1.2788325953691999E-11</v>
      </c>
      <c r="Q66">
        <v>0.99999999999811995</v>
      </c>
      <c r="R66">
        <v>0</v>
      </c>
      <c r="S66">
        <v>2</v>
      </c>
      <c r="T66">
        <v>1</v>
      </c>
      <c r="U66">
        <v>12296</v>
      </c>
      <c r="V66">
        <v>-9.4172732372353405</v>
      </c>
      <c r="W66" s="1">
        <v>8.1307423369214902E-5</v>
      </c>
      <c r="X66">
        <v>1</v>
      </c>
      <c r="Y66">
        <v>0</v>
      </c>
      <c r="Z66">
        <v>0</v>
      </c>
      <c r="AA66">
        <v>12298</v>
      </c>
      <c r="AC66">
        <f>E66/(E66+F66)</f>
        <v>0</v>
      </c>
      <c r="AD66">
        <f>X66/(X66+Y66)</f>
        <v>1</v>
      </c>
      <c r="AE66">
        <f>E66/(E66+G66)</f>
        <v>0</v>
      </c>
      <c r="AF66">
        <f>X66/(X66+Z66)</f>
        <v>1</v>
      </c>
      <c r="AG66">
        <f>L66/(L66+M66)</f>
        <v>0.5</v>
      </c>
      <c r="AH66">
        <f>L66/(L66+N66)</f>
        <v>1</v>
      </c>
    </row>
    <row r="67" spans="1:34">
      <c r="A67" t="s">
        <v>303</v>
      </c>
      <c r="B67" t="s">
        <v>875</v>
      </c>
      <c r="C67" t="s">
        <v>795</v>
      </c>
      <c r="D67">
        <v>2</v>
      </c>
      <c r="E67">
        <v>0</v>
      </c>
      <c r="F67">
        <v>1</v>
      </c>
      <c r="G67">
        <v>1</v>
      </c>
      <c r="H67">
        <v>12297</v>
      </c>
      <c r="I67">
        <v>1.0000000000108999</v>
      </c>
      <c r="J67" s="1">
        <v>-1.2788325953691999E-11</v>
      </c>
      <c r="K67">
        <v>0.99999999999811995</v>
      </c>
      <c r="L67">
        <v>0</v>
      </c>
      <c r="M67">
        <v>2</v>
      </c>
      <c r="N67">
        <v>1</v>
      </c>
      <c r="O67">
        <v>12296</v>
      </c>
      <c r="P67" s="1">
        <v>-1.2788325953691999E-11</v>
      </c>
      <c r="Q67">
        <v>0.99999999999811995</v>
      </c>
      <c r="R67">
        <v>0</v>
      </c>
      <c r="S67">
        <v>2</v>
      </c>
      <c r="T67">
        <v>1</v>
      </c>
      <c r="U67">
        <v>12296</v>
      </c>
      <c r="V67">
        <v>0</v>
      </c>
      <c r="W67">
        <v>1.0000000000108999</v>
      </c>
      <c r="X67">
        <v>0</v>
      </c>
      <c r="Y67">
        <v>1</v>
      </c>
      <c r="Z67">
        <v>1</v>
      </c>
      <c r="AA67">
        <v>12297</v>
      </c>
      <c r="AC67">
        <f>E67/(E67+F67)</f>
        <v>0</v>
      </c>
      <c r="AD67">
        <f>X67/(X67+Y67)</f>
        <v>0</v>
      </c>
      <c r="AE67">
        <f>E67/(E67+G67)</f>
        <v>0</v>
      </c>
      <c r="AF67">
        <f>X67/(X67+Z67)</f>
        <v>0</v>
      </c>
      <c r="AG67">
        <f>L67/(L67+M67)</f>
        <v>0</v>
      </c>
      <c r="AH67">
        <f>L67/(L67+N67)</f>
        <v>0</v>
      </c>
    </row>
    <row r="68" spans="1:34">
      <c r="A68" t="s">
        <v>346</v>
      </c>
      <c r="B68" t="s">
        <v>944</v>
      </c>
      <c r="C68" t="s">
        <v>801</v>
      </c>
      <c r="D68">
        <v>18</v>
      </c>
      <c r="E68">
        <v>0</v>
      </c>
      <c r="F68">
        <v>1</v>
      </c>
      <c r="G68">
        <v>1</v>
      </c>
      <c r="H68">
        <v>12297</v>
      </c>
      <c r="I68">
        <v>1.0000000000108999</v>
      </c>
      <c r="J68" s="1">
        <v>-1.2788325953691999E-11</v>
      </c>
      <c r="K68">
        <v>0.99999999999811995</v>
      </c>
      <c r="L68">
        <v>0</v>
      </c>
      <c r="M68">
        <v>2</v>
      </c>
      <c r="N68">
        <v>1</v>
      </c>
      <c r="O68">
        <v>12296</v>
      </c>
      <c r="P68" s="1">
        <v>-1.2788325953691999E-11</v>
      </c>
      <c r="Q68">
        <v>0.99999999999811995</v>
      </c>
      <c r="R68">
        <v>0</v>
      </c>
      <c r="S68">
        <v>2</v>
      </c>
      <c r="T68">
        <v>1</v>
      </c>
      <c r="U68">
        <v>12296</v>
      </c>
      <c r="V68">
        <v>0</v>
      </c>
      <c r="W68">
        <v>1.0000000000108999</v>
      </c>
      <c r="X68">
        <v>0</v>
      </c>
      <c r="Y68">
        <v>1</v>
      </c>
      <c r="Z68">
        <v>1</v>
      </c>
      <c r="AA68">
        <v>12297</v>
      </c>
      <c r="AC68">
        <f>E68/(E68+F68)</f>
        <v>0</v>
      </c>
      <c r="AD68">
        <f>X68/(X68+Y68)</f>
        <v>0</v>
      </c>
      <c r="AE68">
        <f>E68/(E68+G68)</f>
        <v>0</v>
      </c>
      <c r="AF68">
        <f>X68/(X68+Z68)</f>
        <v>0</v>
      </c>
      <c r="AG68">
        <f>L68/(L68+M68)</f>
        <v>0</v>
      </c>
      <c r="AH68">
        <f>L68/(L68+N68)</f>
        <v>0</v>
      </c>
    </row>
    <row r="69" spans="1:34">
      <c r="A69" t="s">
        <v>428</v>
      </c>
      <c r="B69" t="s">
        <v>1082</v>
      </c>
      <c r="C69" t="s">
        <v>801</v>
      </c>
      <c r="D69">
        <v>1</v>
      </c>
      <c r="E69">
        <v>0</v>
      </c>
      <c r="F69">
        <v>1</v>
      </c>
      <c r="G69">
        <v>1</v>
      </c>
      <c r="H69">
        <v>12297</v>
      </c>
      <c r="I69">
        <v>1.0000000000108999</v>
      </c>
      <c r="J69" s="1">
        <v>-1.2788325953691999E-11</v>
      </c>
      <c r="K69">
        <v>0.99999999999811995</v>
      </c>
      <c r="L69">
        <v>0</v>
      </c>
      <c r="M69">
        <v>2</v>
      </c>
      <c r="N69">
        <v>1</v>
      </c>
      <c r="O69">
        <v>12296</v>
      </c>
      <c r="P69" s="1">
        <v>-1.2788325953691999E-11</v>
      </c>
      <c r="Q69">
        <v>0.99999999999811995</v>
      </c>
      <c r="R69">
        <v>0</v>
      </c>
      <c r="S69">
        <v>2</v>
      </c>
      <c r="T69">
        <v>1</v>
      </c>
      <c r="U69">
        <v>12296</v>
      </c>
      <c r="V69">
        <v>0</v>
      </c>
      <c r="W69">
        <v>1.0000000000108999</v>
      </c>
      <c r="X69">
        <v>0</v>
      </c>
      <c r="Y69">
        <v>1</v>
      </c>
      <c r="Z69">
        <v>1</v>
      </c>
      <c r="AA69">
        <v>12297</v>
      </c>
      <c r="AC69">
        <f>E69/(E69+F69)</f>
        <v>0</v>
      </c>
      <c r="AD69">
        <f>X69/(X69+Y69)</f>
        <v>0</v>
      </c>
      <c r="AE69">
        <f>E69/(E69+G69)</f>
        <v>0</v>
      </c>
      <c r="AF69">
        <f>X69/(X69+Z69)</f>
        <v>0</v>
      </c>
      <c r="AG69">
        <f>L69/(L69+M69)</f>
        <v>0</v>
      </c>
      <c r="AH69">
        <f>L69/(L69+N69)</f>
        <v>0</v>
      </c>
    </row>
    <row r="70" spans="1:34">
      <c r="A70" t="s">
        <v>481</v>
      </c>
      <c r="B70" t="s">
        <v>1154</v>
      </c>
      <c r="C70" t="s">
        <v>801</v>
      </c>
      <c r="D70">
        <v>6</v>
      </c>
      <c r="E70">
        <v>0</v>
      </c>
      <c r="F70">
        <v>1</v>
      </c>
      <c r="G70">
        <v>1</v>
      </c>
      <c r="H70">
        <v>12297</v>
      </c>
      <c r="I70">
        <v>1.0000000000108999</v>
      </c>
      <c r="J70" s="1">
        <v>-1.2788325953691999E-11</v>
      </c>
      <c r="K70">
        <v>0.99999999999811995</v>
      </c>
      <c r="L70">
        <v>0</v>
      </c>
      <c r="M70">
        <v>2</v>
      </c>
      <c r="N70">
        <v>1</v>
      </c>
      <c r="O70">
        <v>12296</v>
      </c>
      <c r="P70" s="1">
        <v>-1.2788325953691999E-11</v>
      </c>
      <c r="Q70">
        <v>0.99999999999811995</v>
      </c>
      <c r="R70">
        <v>0</v>
      </c>
      <c r="S70">
        <v>2</v>
      </c>
      <c r="T70">
        <v>1</v>
      </c>
      <c r="U70">
        <v>12296</v>
      </c>
      <c r="V70">
        <v>0</v>
      </c>
      <c r="W70">
        <v>1.0000000000108999</v>
      </c>
      <c r="X70">
        <v>0</v>
      </c>
      <c r="Y70">
        <v>1</v>
      </c>
      <c r="Z70">
        <v>1</v>
      </c>
      <c r="AA70">
        <v>12297</v>
      </c>
      <c r="AC70">
        <f>E70/(E70+F70)</f>
        <v>0</v>
      </c>
      <c r="AD70">
        <f>X70/(X70+Y70)</f>
        <v>0</v>
      </c>
      <c r="AE70">
        <f>E70/(E70+G70)</f>
        <v>0</v>
      </c>
      <c r="AF70">
        <f>X70/(X70+Z70)</f>
        <v>0</v>
      </c>
      <c r="AG70">
        <f>L70/(L70+M70)</f>
        <v>0</v>
      </c>
      <c r="AH70">
        <f>L70/(L70+N70)</f>
        <v>0</v>
      </c>
    </row>
    <row r="71" spans="1:34">
      <c r="A71" t="s">
        <v>179</v>
      </c>
      <c r="B71" t="s">
        <v>1320</v>
      </c>
      <c r="C71" t="s">
        <v>801</v>
      </c>
      <c r="D71">
        <v>7</v>
      </c>
      <c r="E71">
        <v>0</v>
      </c>
      <c r="F71">
        <v>1</v>
      </c>
      <c r="G71">
        <v>1</v>
      </c>
      <c r="H71">
        <v>12297</v>
      </c>
      <c r="I71">
        <v>1.0000000000108999</v>
      </c>
      <c r="J71" s="1">
        <v>-1.2788325953691999E-11</v>
      </c>
      <c r="K71">
        <v>0.99999999999811995</v>
      </c>
      <c r="L71">
        <v>0</v>
      </c>
      <c r="M71">
        <v>2</v>
      </c>
      <c r="N71">
        <v>1</v>
      </c>
      <c r="O71">
        <v>12296</v>
      </c>
      <c r="P71" s="1">
        <v>-1.2788325953691999E-11</v>
      </c>
      <c r="Q71">
        <v>0.99999999999811995</v>
      </c>
      <c r="R71">
        <v>0</v>
      </c>
      <c r="S71">
        <v>2</v>
      </c>
      <c r="T71">
        <v>1</v>
      </c>
      <c r="U71">
        <v>12296</v>
      </c>
      <c r="V71">
        <v>0</v>
      </c>
      <c r="W71">
        <v>1.0000000000108999</v>
      </c>
      <c r="X71">
        <v>0</v>
      </c>
      <c r="Y71">
        <v>1</v>
      </c>
      <c r="Z71">
        <v>1</v>
      </c>
      <c r="AA71">
        <v>12297</v>
      </c>
      <c r="AC71">
        <f>E71/(E71+F71)</f>
        <v>0</v>
      </c>
      <c r="AD71">
        <f>X71/(X71+Y71)</f>
        <v>0</v>
      </c>
      <c r="AE71">
        <f>E71/(E71+G71)</f>
        <v>0</v>
      </c>
      <c r="AF71">
        <f>X71/(X71+Z71)</f>
        <v>0</v>
      </c>
      <c r="AG71">
        <f>L71/(L71+M71)</f>
        <v>0</v>
      </c>
      <c r="AH71">
        <f>L71/(L71+N71)</f>
        <v>0</v>
      </c>
    </row>
    <row r="72" spans="1:34">
      <c r="A72" t="s">
        <v>667</v>
      </c>
      <c r="B72" t="s">
        <v>1424</v>
      </c>
      <c r="C72" t="s">
        <v>801</v>
      </c>
      <c r="D72">
        <v>8</v>
      </c>
      <c r="E72">
        <v>0</v>
      </c>
      <c r="F72">
        <v>1</v>
      </c>
      <c r="G72">
        <v>1</v>
      </c>
      <c r="H72">
        <v>12297</v>
      </c>
      <c r="I72">
        <v>1.0000000000108999</v>
      </c>
      <c r="J72" s="1">
        <v>-1.2788325953691999E-11</v>
      </c>
      <c r="K72">
        <v>0.99999999999811995</v>
      </c>
      <c r="L72">
        <v>0</v>
      </c>
      <c r="M72">
        <v>2</v>
      </c>
      <c r="N72">
        <v>1</v>
      </c>
      <c r="O72">
        <v>12296</v>
      </c>
      <c r="P72" s="1">
        <v>-1.2788325953691999E-11</v>
      </c>
      <c r="Q72">
        <v>0.99999999999811995</v>
      </c>
      <c r="R72">
        <v>0</v>
      </c>
      <c r="S72">
        <v>2</v>
      </c>
      <c r="T72">
        <v>1</v>
      </c>
      <c r="U72">
        <v>12296</v>
      </c>
      <c r="V72">
        <v>0</v>
      </c>
      <c r="W72">
        <v>1.0000000000108999</v>
      </c>
      <c r="X72">
        <v>0</v>
      </c>
      <c r="Y72">
        <v>1</v>
      </c>
      <c r="Z72">
        <v>1</v>
      </c>
      <c r="AA72">
        <v>12297</v>
      </c>
      <c r="AC72">
        <f>E72/(E72+F72)</f>
        <v>0</v>
      </c>
      <c r="AD72">
        <f>X72/(X72+Y72)</f>
        <v>0</v>
      </c>
      <c r="AE72">
        <f>E72/(E72+G72)</f>
        <v>0</v>
      </c>
      <c r="AF72">
        <f>X72/(X72+Z72)</f>
        <v>0</v>
      </c>
      <c r="AG72">
        <f>L72/(L72+M72)</f>
        <v>0</v>
      </c>
      <c r="AH72">
        <f>L72/(L72+N72)</f>
        <v>0</v>
      </c>
    </row>
    <row r="73" spans="1:34">
      <c r="A73" t="s">
        <v>286</v>
      </c>
      <c r="B73" t="s">
        <v>852</v>
      </c>
      <c r="C73" t="s">
        <v>801</v>
      </c>
      <c r="D73">
        <v>3</v>
      </c>
      <c r="E73">
        <v>0</v>
      </c>
      <c r="F73">
        <v>1</v>
      </c>
      <c r="G73">
        <v>1</v>
      </c>
      <c r="H73">
        <v>12297</v>
      </c>
      <c r="I73">
        <v>1.0000000000108999</v>
      </c>
      <c r="J73">
        <v>0</v>
      </c>
      <c r="K73">
        <v>1.0000000000108999</v>
      </c>
      <c r="L73">
        <v>0</v>
      </c>
      <c r="M73">
        <v>1</v>
      </c>
      <c r="N73">
        <v>1</v>
      </c>
      <c r="O73">
        <v>12297</v>
      </c>
      <c r="P73" s="1">
        <v>-1.2788325953691999E-11</v>
      </c>
      <c r="Q73">
        <v>0.99999999999811995</v>
      </c>
      <c r="R73">
        <v>0</v>
      </c>
      <c r="S73">
        <v>2</v>
      </c>
      <c r="T73">
        <v>1</v>
      </c>
      <c r="U73">
        <v>12296</v>
      </c>
      <c r="V73">
        <v>0</v>
      </c>
      <c r="W73">
        <v>1.0000000000108999</v>
      </c>
      <c r="X73">
        <v>0</v>
      </c>
      <c r="Y73">
        <v>1</v>
      </c>
      <c r="Z73">
        <v>1</v>
      </c>
      <c r="AA73">
        <v>12297</v>
      </c>
      <c r="AC73">
        <f>E73/(E73+F73)</f>
        <v>0</v>
      </c>
      <c r="AD73">
        <f>X73/(X73+Y73)</f>
        <v>0</v>
      </c>
      <c r="AE73">
        <f>E73/(E73+G73)</f>
        <v>0</v>
      </c>
      <c r="AF73">
        <f>X73/(X73+Z73)</f>
        <v>0</v>
      </c>
      <c r="AG73">
        <f>L73/(L73+M73)</f>
        <v>0</v>
      </c>
      <c r="AH73">
        <f>L73/(L73+N73)</f>
        <v>0</v>
      </c>
    </row>
    <row r="74" spans="1:34">
      <c r="A74" t="s">
        <v>448</v>
      </c>
      <c r="B74" t="s">
        <v>1109</v>
      </c>
      <c r="C74" t="s">
        <v>801</v>
      </c>
      <c r="D74">
        <v>5</v>
      </c>
      <c r="E74">
        <v>0</v>
      </c>
      <c r="F74">
        <v>1</v>
      </c>
      <c r="G74">
        <v>1</v>
      </c>
      <c r="H74">
        <v>12297</v>
      </c>
      <c r="I74">
        <v>1.0000000000108999</v>
      </c>
      <c r="J74">
        <v>0</v>
      </c>
      <c r="K74">
        <v>1.0000000000108999</v>
      </c>
      <c r="L74">
        <v>0</v>
      </c>
      <c r="M74">
        <v>1</v>
      </c>
      <c r="N74">
        <v>1</v>
      </c>
      <c r="O74">
        <v>12297</v>
      </c>
      <c r="P74" s="1">
        <v>-1.2788325953691999E-11</v>
      </c>
      <c r="Q74">
        <v>0.99999999999811995</v>
      </c>
      <c r="R74">
        <v>0</v>
      </c>
      <c r="S74">
        <v>2</v>
      </c>
      <c r="T74">
        <v>1</v>
      </c>
      <c r="U74">
        <v>12296</v>
      </c>
      <c r="V74">
        <v>0</v>
      </c>
      <c r="W74">
        <v>1.0000000000108999</v>
      </c>
      <c r="X74">
        <v>0</v>
      </c>
      <c r="Y74">
        <v>1</v>
      </c>
      <c r="Z74">
        <v>1</v>
      </c>
      <c r="AA74">
        <v>12297</v>
      </c>
      <c r="AC74">
        <f>E74/(E74+F74)</f>
        <v>0</v>
      </c>
      <c r="AD74">
        <f>X74/(X74+Y74)</f>
        <v>0</v>
      </c>
      <c r="AE74">
        <f>E74/(E74+G74)</f>
        <v>0</v>
      </c>
      <c r="AF74">
        <f>X74/(X74+Z74)</f>
        <v>0</v>
      </c>
      <c r="AG74">
        <f>L74/(L74+M74)</f>
        <v>0</v>
      </c>
      <c r="AH74">
        <f>L74/(L74+N74)</f>
        <v>0</v>
      </c>
    </row>
    <row r="75" spans="1:34">
      <c r="A75" t="s">
        <v>723</v>
      </c>
      <c r="B75" t="s">
        <v>1501</v>
      </c>
      <c r="C75" t="s">
        <v>801</v>
      </c>
      <c r="D75">
        <v>10</v>
      </c>
      <c r="E75">
        <v>0</v>
      </c>
      <c r="F75">
        <v>1</v>
      </c>
      <c r="G75">
        <v>1</v>
      </c>
      <c r="H75">
        <v>12297</v>
      </c>
      <c r="I75">
        <v>1.0000000000108999</v>
      </c>
      <c r="J75" s="1">
        <v>6.5474292653315399E-12</v>
      </c>
      <c r="K75">
        <v>1.00000000001745</v>
      </c>
      <c r="L75">
        <v>0</v>
      </c>
      <c r="M75">
        <v>14</v>
      </c>
      <c r="N75">
        <v>1</v>
      </c>
      <c r="O75">
        <v>12284</v>
      </c>
      <c r="P75" s="1">
        <v>-1.2669088000847099E-11</v>
      </c>
      <c r="Q75">
        <v>0.99999999999823896</v>
      </c>
      <c r="R75">
        <v>0</v>
      </c>
      <c r="S75">
        <v>15</v>
      </c>
      <c r="T75">
        <v>1</v>
      </c>
      <c r="U75">
        <v>12283</v>
      </c>
      <c r="V75" s="1">
        <v>6.5474292653315399E-12</v>
      </c>
      <c r="W75">
        <v>1.00000000001745</v>
      </c>
      <c r="X75">
        <v>0</v>
      </c>
      <c r="Y75">
        <v>14</v>
      </c>
      <c r="Z75">
        <v>1</v>
      </c>
      <c r="AA75">
        <v>12284</v>
      </c>
      <c r="AC75">
        <f>E75/(E75+F75)</f>
        <v>0</v>
      </c>
      <c r="AD75">
        <f>X75/(X75+Y75)</f>
        <v>0</v>
      </c>
      <c r="AE75">
        <f>E75/(E75+G75)</f>
        <v>0</v>
      </c>
      <c r="AF75">
        <f>X75/(X75+Z75)</f>
        <v>0</v>
      </c>
      <c r="AG75">
        <f>L75/(L75+M75)</f>
        <v>0</v>
      </c>
      <c r="AH75">
        <f>L75/(L75+N75)</f>
        <v>0</v>
      </c>
    </row>
    <row r="76" spans="1:34">
      <c r="A76" t="s">
        <v>277</v>
      </c>
      <c r="B76" t="s">
        <v>840</v>
      </c>
      <c r="C76" t="s">
        <v>795</v>
      </c>
      <c r="D76">
        <v>63</v>
      </c>
      <c r="E76">
        <v>0</v>
      </c>
      <c r="F76">
        <v>1</v>
      </c>
      <c r="G76">
        <v>14</v>
      </c>
      <c r="H76">
        <v>12284</v>
      </c>
      <c r="I76">
        <v>1.00000000001745</v>
      </c>
      <c r="J76" s="1">
        <v>-1.26663124432026E-11</v>
      </c>
      <c r="K76">
        <v>1.00000000000478</v>
      </c>
      <c r="L76">
        <v>0</v>
      </c>
      <c r="M76">
        <v>2</v>
      </c>
      <c r="N76">
        <v>14</v>
      </c>
      <c r="O76">
        <v>12283</v>
      </c>
      <c r="P76" s="1">
        <v>-1.26663124432026E-11</v>
      </c>
      <c r="Q76">
        <v>1.00000000000478</v>
      </c>
      <c r="R76">
        <v>0</v>
      </c>
      <c r="S76">
        <v>2</v>
      </c>
      <c r="T76">
        <v>14</v>
      </c>
      <c r="U76">
        <v>12283</v>
      </c>
      <c r="V76">
        <v>0</v>
      </c>
      <c r="W76">
        <v>1.00000000001745</v>
      </c>
      <c r="X76">
        <v>0</v>
      </c>
      <c r="Y76">
        <v>1</v>
      </c>
      <c r="Z76">
        <v>14</v>
      </c>
      <c r="AA76">
        <v>12284</v>
      </c>
      <c r="AC76">
        <f>E76/(E76+F76)</f>
        <v>0</v>
      </c>
      <c r="AD76">
        <f>X76/(X76+Y76)</f>
        <v>0</v>
      </c>
      <c r="AE76">
        <f>E76/(E76+G76)</f>
        <v>0</v>
      </c>
      <c r="AF76">
        <f>X76/(X76+Z76)</f>
        <v>0</v>
      </c>
      <c r="AG76">
        <f>L76/(L76+M76)</f>
        <v>0</v>
      </c>
      <c r="AH76">
        <f>L76/(L76+N76)</f>
        <v>0</v>
      </c>
    </row>
    <row r="77" spans="1:34">
      <c r="A77" t="s">
        <v>195</v>
      </c>
      <c r="B77" t="s">
        <v>1374</v>
      </c>
      <c r="C77" t="s">
        <v>801</v>
      </c>
      <c r="D77">
        <v>20</v>
      </c>
      <c r="E77">
        <v>0</v>
      </c>
      <c r="F77">
        <v>7</v>
      </c>
      <c r="G77">
        <v>5</v>
      </c>
      <c r="H77">
        <v>12287</v>
      </c>
      <c r="I77">
        <v>1.00000000001228</v>
      </c>
      <c r="J77" s="1">
        <v>-1.25529586724538E-11</v>
      </c>
      <c r="K77">
        <v>0.99999999999972899</v>
      </c>
      <c r="L77">
        <v>0</v>
      </c>
      <c r="M77">
        <v>11</v>
      </c>
      <c r="N77">
        <v>5</v>
      </c>
      <c r="O77">
        <v>12283</v>
      </c>
      <c r="P77" s="1">
        <v>-1.25529586724538E-11</v>
      </c>
      <c r="Q77">
        <v>0.99999999999972899</v>
      </c>
      <c r="R77">
        <v>0</v>
      </c>
      <c r="S77">
        <v>11</v>
      </c>
      <c r="T77">
        <v>5</v>
      </c>
      <c r="U77">
        <v>12283</v>
      </c>
      <c r="V77" s="1">
        <v>1.4637402400975999E-11</v>
      </c>
      <c r="W77">
        <v>1.00000000002692</v>
      </c>
      <c r="X77">
        <v>0</v>
      </c>
      <c r="Y77">
        <v>4</v>
      </c>
      <c r="Z77">
        <v>5</v>
      </c>
      <c r="AA77">
        <v>12290</v>
      </c>
      <c r="AC77">
        <f>E77/(E77+F77)</f>
        <v>0</v>
      </c>
      <c r="AD77">
        <f>X77/(X77+Y77)</f>
        <v>0</v>
      </c>
      <c r="AE77">
        <f>E77/(E77+G77)</f>
        <v>0</v>
      </c>
      <c r="AF77">
        <f>X77/(X77+Z77)</f>
        <v>0</v>
      </c>
      <c r="AG77">
        <f>L77/(L77+M77)</f>
        <v>0</v>
      </c>
      <c r="AH77">
        <f>L77/(L77+N77)</f>
        <v>0</v>
      </c>
    </row>
    <row r="78" spans="1:34">
      <c r="A78" t="s">
        <v>353</v>
      </c>
      <c r="B78" t="s">
        <v>953</v>
      </c>
      <c r="C78" t="s">
        <v>795</v>
      </c>
      <c r="D78">
        <v>1768</v>
      </c>
      <c r="E78">
        <v>0</v>
      </c>
      <c r="F78">
        <v>1</v>
      </c>
      <c r="G78">
        <v>380</v>
      </c>
      <c r="H78">
        <v>11918</v>
      </c>
      <c r="I78">
        <v>1.0000000000032401</v>
      </c>
      <c r="J78">
        <v>-1.09317111190892</v>
      </c>
      <c r="K78">
        <v>0.33515200228340702</v>
      </c>
      <c r="L78">
        <v>1</v>
      </c>
      <c r="M78">
        <v>12</v>
      </c>
      <c r="N78">
        <v>379</v>
      </c>
      <c r="O78">
        <v>11907</v>
      </c>
      <c r="P78" s="1">
        <v>-1.2260747972483201E-11</v>
      </c>
      <c r="Q78">
        <v>0.99999999999098699</v>
      </c>
      <c r="R78">
        <v>0</v>
      </c>
      <c r="S78">
        <v>13</v>
      </c>
      <c r="T78">
        <v>380</v>
      </c>
      <c r="U78">
        <v>11906</v>
      </c>
      <c r="V78">
        <v>-1.1585723687515801</v>
      </c>
      <c r="W78">
        <v>0.31393404316642598</v>
      </c>
      <c r="X78">
        <v>1</v>
      </c>
      <c r="Y78">
        <v>11</v>
      </c>
      <c r="Z78">
        <v>379</v>
      </c>
      <c r="AA78">
        <v>11908</v>
      </c>
      <c r="AC78">
        <f>E78/(E78+F78)</f>
        <v>0</v>
      </c>
      <c r="AD78">
        <f>X78/(X78+Y78)</f>
        <v>8.3333333333333329E-2</v>
      </c>
      <c r="AE78">
        <f>E78/(E78+G78)</f>
        <v>0</v>
      </c>
      <c r="AF78">
        <f>X78/(X78+Z78)</f>
        <v>2.631578947368421E-3</v>
      </c>
      <c r="AG78">
        <f>L78/(L78+M78)</f>
        <v>7.6923076923076927E-2</v>
      </c>
      <c r="AH78">
        <f>L78/(L78+N78)</f>
        <v>2.631578947368421E-3</v>
      </c>
    </row>
    <row r="79" spans="1:34">
      <c r="A79" t="s">
        <v>527</v>
      </c>
      <c r="B79" t="s">
        <v>1215</v>
      </c>
      <c r="C79" t="s">
        <v>799</v>
      </c>
      <c r="D79">
        <v>78</v>
      </c>
      <c r="E79">
        <v>0</v>
      </c>
      <c r="F79">
        <v>1</v>
      </c>
      <c r="G79">
        <v>15</v>
      </c>
      <c r="H79">
        <v>12283</v>
      </c>
      <c r="I79">
        <v>0.99999999999823896</v>
      </c>
      <c r="J79" s="1">
        <v>-1.1378231690258101E-11</v>
      </c>
      <c r="K79">
        <v>0.99999999998686095</v>
      </c>
      <c r="L79">
        <v>0</v>
      </c>
      <c r="M79">
        <v>2</v>
      </c>
      <c r="N79">
        <v>15</v>
      </c>
      <c r="O79">
        <v>12282</v>
      </c>
      <c r="P79" s="1">
        <v>-1.1378231690258101E-11</v>
      </c>
      <c r="Q79">
        <v>0.99999999998686095</v>
      </c>
      <c r="R79">
        <v>0</v>
      </c>
      <c r="S79">
        <v>2</v>
      </c>
      <c r="T79">
        <v>15</v>
      </c>
      <c r="U79">
        <v>12282</v>
      </c>
      <c r="V79">
        <v>0</v>
      </c>
      <c r="W79">
        <v>0.99999999999823896</v>
      </c>
      <c r="X79">
        <v>0</v>
      </c>
      <c r="Y79">
        <v>1</v>
      </c>
      <c r="Z79">
        <v>15</v>
      </c>
      <c r="AA79">
        <v>12283</v>
      </c>
      <c r="AC79">
        <f>E79/(E79+F79)</f>
        <v>0</v>
      </c>
      <c r="AD79">
        <f>X79/(X79+Y79)</f>
        <v>0</v>
      </c>
      <c r="AE79">
        <f>E79/(E79+G79)</f>
        <v>0</v>
      </c>
      <c r="AF79">
        <f>X79/(X79+Z79)</f>
        <v>0</v>
      </c>
      <c r="AG79">
        <f>L79/(L79+M79)</f>
        <v>0</v>
      </c>
      <c r="AH79">
        <f>L79/(L79+N79)</f>
        <v>0</v>
      </c>
    </row>
    <row r="80" spans="1:34">
      <c r="A80" t="s">
        <v>182</v>
      </c>
      <c r="B80" t="s">
        <v>1323</v>
      </c>
      <c r="C80" t="s">
        <v>795</v>
      </c>
      <c r="D80">
        <v>49</v>
      </c>
      <c r="E80">
        <v>0</v>
      </c>
      <c r="F80">
        <v>6</v>
      </c>
      <c r="G80">
        <v>17</v>
      </c>
      <c r="H80">
        <v>12276</v>
      </c>
      <c r="I80">
        <v>1.0000000000290901</v>
      </c>
      <c r="J80" s="1">
        <v>-1.0351497436752401E-11</v>
      </c>
      <c r="K80">
        <v>1.0000000000187399</v>
      </c>
      <c r="L80">
        <v>0</v>
      </c>
      <c r="M80">
        <v>11</v>
      </c>
      <c r="N80">
        <v>17</v>
      </c>
      <c r="O80">
        <v>12271</v>
      </c>
      <c r="P80" s="1">
        <v>-1.0351497436752401E-11</v>
      </c>
      <c r="Q80">
        <v>1.0000000000187399</v>
      </c>
      <c r="R80">
        <v>0</v>
      </c>
      <c r="S80">
        <v>11</v>
      </c>
      <c r="T80">
        <v>17</v>
      </c>
      <c r="U80">
        <v>12271</v>
      </c>
      <c r="V80" s="1">
        <v>-2.8802071838217299E-11</v>
      </c>
      <c r="W80">
        <v>1.00000000000029</v>
      </c>
      <c r="X80">
        <v>0</v>
      </c>
      <c r="Y80">
        <v>5</v>
      </c>
      <c r="Z80">
        <v>17</v>
      </c>
      <c r="AA80">
        <v>12277</v>
      </c>
      <c r="AC80">
        <f>E80/(E80+F80)</f>
        <v>0</v>
      </c>
      <c r="AD80">
        <f>X80/(X80+Y80)</f>
        <v>0</v>
      </c>
      <c r="AE80">
        <f>E80/(E80+G80)</f>
        <v>0</v>
      </c>
      <c r="AF80">
        <f>X80/(X80+Z80)</f>
        <v>0</v>
      </c>
      <c r="AG80">
        <f>L80/(L80+M80)</f>
        <v>0</v>
      </c>
      <c r="AH80">
        <f>L80/(L80+N80)</f>
        <v>0</v>
      </c>
    </row>
    <row r="81" spans="1:34">
      <c r="A81" t="s">
        <v>210</v>
      </c>
      <c r="B81" t="s">
        <v>1428</v>
      </c>
      <c r="C81" t="s">
        <v>801</v>
      </c>
      <c r="D81">
        <v>2</v>
      </c>
      <c r="E81">
        <v>0</v>
      </c>
      <c r="F81">
        <v>6</v>
      </c>
      <c r="G81">
        <v>1</v>
      </c>
      <c r="H81">
        <v>12292</v>
      </c>
      <c r="I81">
        <v>1.00000000002247</v>
      </c>
      <c r="J81" s="1">
        <v>-1.0293987884146E-11</v>
      </c>
      <c r="K81">
        <v>1.00000000001218</v>
      </c>
      <c r="L81">
        <v>0</v>
      </c>
      <c r="M81">
        <v>34</v>
      </c>
      <c r="N81">
        <v>1</v>
      </c>
      <c r="O81">
        <v>12264</v>
      </c>
      <c r="P81" s="1">
        <v>-1.0293987884146E-11</v>
      </c>
      <c r="Q81">
        <v>1.00000000001218</v>
      </c>
      <c r="R81">
        <v>0</v>
      </c>
      <c r="S81">
        <v>34</v>
      </c>
      <c r="T81">
        <v>1</v>
      </c>
      <c r="U81">
        <v>12264</v>
      </c>
      <c r="V81" s="1">
        <v>-2.5221713606277999E-11</v>
      </c>
      <c r="W81">
        <v>0.99999999999725697</v>
      </c>
      <c r="X81">
        <v>0</v>
      </c>
      <c r="Y81">
        <v>28</v>
      </c>
      <c r="Z81">
        <v>1</v>
      </c>
      <c r="AA81">
        <v>12270</v>
      </c>
      <c r="AC81">
        <f>E81/(E81+F81)</f>
        <v>0</v>
      </c>
      <c r="AD81">
        <f>X81/(X81+Y81)</f>
        <v>0</v>
      </c>
      <c r="AE81">
        <f>E81/(E81+G81)</f>
        <v>0</v>
      </c>
      <c r="AF81">
        <f>X81/(X81+Z81)</f>
        <v>0</v>
      </c>
      <c r="AG81">
        <f>L81/(L81+M81)</f>
        <v>0</v>
      </c>
      <c r="AH81">
        <f>L81/(L81+N81)</f>
        <v>0</v>
      </c>
    </row>
    <row r="82" spans="1:34">
      <c r="A82" t="s">
        <v>601</v>
      </c>
      <c r="B82" t="s">
        <v>1338</v>
      </c>
      <c r="C82" t="s">
        <v>801</v>
      </c>
      <c r="D82">
        <v>66</v>
      </c>
      <c r="E82">
        <v>0</v>
      </c>
      <c r="F82">
        <v>3</v>
      </c>
      <c r="G82">
        <v>16</v>
      </c>
      <c r="H82">
        <v>12280</v>
      </c>
      <c r="I82">
        <v>1.0000000000222899</v>
      </c>
      <c r="J82" s="1">
        <v>-1.0175638109724299E-11</v>
      </c>
      <c r="K82">
        <v>1.0000000000121101</v>
      </c>
      <c r="L82">
        <v>0</v>
      </c>
      <c r="M82">
        <v>15</v>
      </c>
      <c r="N82">
        <v>16</v>
      </c>
      <c r="O82">
        <v>12268</v>
      </c>
      <c r="P82" s="1">
        <v>-1.0175638109724299E-11</v>
      </c>
      <c r="Q82">
        <v>1.0000000000121101</v>
      </c>
      <c r="R82">
        <v>0</v>
      </c>
      <c r="S82">
        <v>15</v>
      </c>
      <c r="T82">
        <v>16</v>
      </c>
      <c r="U82">
        <v>12268</v>
      </c>
      <c r="V82" s="1">
        <v>-4.5811909821253203E-11</v>
      </c>
      <c r="W82">
        <v>0.99999999997647904</v>
      </c>
      <c r="X82">
        <v>0</v>
      </c>
      <c r="Y82">
        <v>12</v>
      </c>
      <c r="Z82">
        <v>16</v>
      </c>
      <c r="AA82">
        <v>12271</v>
      </c>
      <c r="AC82">
        <f>E82/(E82+F82)</f>
        <v>0</v>
      </c>
      <c r="AD82">
        <f>X82/(X82+Y82)</f>
        <v>0</v>
      </c>
      <c r="AE82">
        <f>E82/(E82+G82)</f>
        <v>0</v>
      </c>
      <c r="AF82">
        <f>X82/(X82+Z82)</f>
        <v>0</v>
      </c>
      <c r="AG82">
        <f>L82/(L82+M82)</f>
        <v>0</v>
      </c>
      <c r="AH82">
        <f>L82/(L82+N82)</f>
        <v>0</v>
      </c>
    </row>
    <row r="83" spans="1:34">
      <c r="A83" t="s">
        <v>765</v>
      </c>
      <c r="B83" t="s">
        <v>1557</v>
      </c>
      <c r="C83" t="s">
        <v>799</v>
      </c>
      <c r="D83">
        <v>38</v>
      </c>
      <c r="E83">
        <v>0</v>
      </c>
      <c r="F83">
        <v>2</v>
      </c>
      <c r="G83">
        <v>9</v>
      </c>
      <c r="H83">
        <v>12288</v>
      </c>
      <c r="I83">
        <v>1.00000000000945</v>
      </c>
      <c r="J83">
        <v>-5.8347301729510104</v>
      </c>
      <c r="K83">
        <v>2.9242121852819298E-3</v>
      </c>
      <c r="L83">
        <v>1</v>
      </c>
      <c r="M83">
        <v>3</v>
      </c>
      <c r="N83">
        <v>8</v>
      </c>
      <c r="O83">
        <v>12287</v>
      </c>
      <c r="P83" s="1">
        <v>-9.7878372073532104E-12</v>
      </c>
      <c r="Q83">
        <v>0.99999999999966505</v>
      </c>
      <c r="R83">
        <v>0</v>
      </c>
      <c r="S83">
        <v>4</v>
      </c>
      <c r="T83">
        <v>9</v>
      </c>
      <c r="U83">
        <v>12286</v>
      </c>
      <c r="V83">
        <v>-6.5272267883778303</v>
      </c>
      <c r="W83">
        <v>1.46305759736009E-3</v>
      </c>
      <c r="X83">
        <v>1</v>
      </c>
      <c r="Y83">
        <v>1</v>
      </c>
      <c r="Z83">
        <v>8</v>
      </c>
      <c r="AA83">
        <v>12289</v>
      </c>
      <c r="AC83">
        <f>E83/(E83+F83)</f>
        <v>0</v>
      </c>
      <c r="AD83">
        <f>X83/(X83+Y83)</f>
        <v>0.5</v>
      </c>
      <c r="AE83">
        <f>E83/(E83+G83)</f>
        <v>0</v>
      </c>
      <c r="AF83">
        <f>X83/(X83+Z83)</f>
        <v>0.1111111111111111</v>
      </c>
      <c r="AG83">
        <f>L83/(L83+M83)</f>
        <v>0.25</v>
      </c>
      <c r="AH83">
        <f>L83/(L83+N83)</f>
        <v>0.1111111111111111</v>
      </c>
    </row>
    <row r="84" spans="1:34">
      <c r="A84" t="s">
        <v>149</v>
      </c>
      <c r="B84" t="s">
        <v>1231</v>
      </c>
      <c r="C84" t="s">
        <v>801</v>
      </c>
      <c r="D84">
        <v>16</v>
      </c>
      <c r="E84">
        <v>0</v>
      </c>
      <c r="F84">
        <v>2</v>
      </c>
      <c r="G84">
        <v>9</v>
      </c>
      <c r="H84">
        <v>12288</v>
      </c>
      <c r="I84">
        <v>1.00000000000945</v>
      </c>
      <c r="J84" s="1">
        <v>-9.7878372073532104E-12</v>
      </c>
      <c r="K84">
        <v>0.99999999999966505</v>
      </c>
      <c r="L84">
        <v>0</v>
      </c>
      <c r="M84">
        <v>4</v>
      </c>
      <c r="N84">
        <v>9</v>
      </c>
      <c r="O84">
        <v>12286</v>
      </c>
      <c r="P84" s="1">
        <v>-9.7878372073532104E-12</v>
      </c>
      <c r="Q84">
        <v>0.99999999999966505</v>
      </c>
      <c r="R84">
        <v>0</v>
      </c>
      <c r="S84">
        <v>4</v>
      </c>
      <c r="T84">
        <v>9</v>
      </c>
      <c r="U84">
        <v>12286</v>
      </c>
      <c r="V84">
        <v>0</v>
      </c>
      <c r="W84">
        <v>1.00000000000945</v>
      </c>
      <c r="X84">
        <v>0</v>
      </c>
      <c r="Y84">
        <v>2</v>
      </c>
      <c r="Z84">
        <v>9</v>
      </c>
      <c r="AA84">
        <v>12288</v>
      </c>
      <c r="AC84">
        <f>E84/(E84+F84)</f>
        <v>0</v>
      </c>
      <c r="AD84">
        <f>X84/(X84+Y84)</f>
        <v>0</v>
      </c>
      <c r="AE84">
        <f>E84/(E84+G84)</f>
        <v>0</v>
      </c>
      <c r="AF84">
        <f>X84/(X84+Z84)</f>
        <v>0</v>
      </c>
      <c r="AG84">
        <f>L84/(L84+M84)</f>
        <v>0</v>
      </c>
      <c r="AH84">
        <f>L84/(L84+N84)</f>
        <v>0</v>
      </c>
    </row>
    <row r="85" spans="1:34">
      <c r="A85" t="s">
        <v>688</v>
      </c>
      <c r="B85" t="s">
        <v>1454</v>
      </c>
      <c r="C85" t="s">
        <v>801</v>
      </c>
      <c r="D85">
        <v>210</v>
      </c>
      <c r="E85">
        <v>0</v>
      </c>
      <c r="F85">
        <v>5</v>
      </c>
      <c r="G85">
        <v>31</v>
      </c>
      <c r="H85">
        <v>12263</v>
      </c>
      <c r="I85">
        <v>1.0000000000254401</v>
      </c>
      <c r="J85" s="1">
        <v>-8.5824680693807698E-12</v>
      </c>
      <c r="K85">
        <v>1.0000000000168601</v>
      </c>
      <c r="L85">
        <v>0</v>
      </c>
      <c r="M85">
        <v>6</v>
      </c>
      <c r="N85">
        <v>31</v>
      </c>
      <c r="O85">
        <v>12262</v>
      </c>
      <c r="P85" s="1">
        <v>-8.5824680693807698E-12</v>
      </c>
      <c r="Q85">
        <v>1.0000000000168601</v>
      </c>
      <c r="R85">
        <v>0</v>
      </c>
      <c r="S85">
        <v>6</v>
      </c>
      <c r="T85">
        <v>31</v>
      </c>
      <c r="U85">
        <v>12262</v>
      </c>
      <c r="V85" s="1">
        <v>-1.6112666756104699E-11</v>
      </c>
      <c r="W85">
        <v>1.0000000000093301</v>
      </c>
      <c r="X85">
        <v>0</v>
      </c>
      <c r="Y85">
        <v>1</v>
      </c>
      <c r="Z85">
        <v>31</v>
      </c>
      <c r="AA85">
        <v>12267</v>
      </c>
      <c r="AC85">
        <f>E85/(E85+F85)</f>
        <v>0</v>
      </c>
      <c r="AD85">
        <f>X85/(X85+Y85)</f>
        <v>0</v>
      </c>
      <c r="AE85">
        <f>E85/(E85+G85)</f>
        <v>0</v>
      </c>
      <c r="AF85">
        <f>X85/(X85+Z85)</f>
        <v>0</v>
      </c>
      <c r="AG85">
        <f>L85/(L85+M85)</f>
        <v>0</v>
      </c>
      <c r="AH85">
        <f>L85/(L85+N85)</f>
        <v>0</v>
      </c>
    </row>
    <row r="86" spans="1:34">
      <c r="A86" t="s">
        <v>714</v>
      </c>
      <c r="B86" t="s">
        <v>1490</v>
      </c>
      <c r="C86" t="s">
        <v>795</v>
      </c>
      <c r="D86">
        <v>59</v>
      </c>
      <c r="E86">
        <v>0</v>
      </c>
      <c r="F86">
        <v>3</v>
      </c>
      <c r="G86">
        <v>8</v>
      </c>
      <c r="H86">
        <v>12288</v>
      </c>
      <c r="I86">
        <v>1.00000000001911</v>
      </c>
      <c r="J86" s="1">
        <v>-3.1239566489095897E-11</v>
      </c>
      <c r="K86">
        <v>0.99999999998787303</v>
      </c>
      <c r="L86">
        <v>0</v>
      </c>
      <c r="M86">
        <v>10</v>
      </c>
      <c r="N86">
        <v>8</v>
      </c>
      <c r="O86">
        <v>12281</v>
      </c>
      <c r="P86" s="1">
        <v>-8.1246120940846102E-12</v>
      </c>
      <c r="Q86">
        <v>1.0000000000109801</v>
      </c>
      <c r="R86">
        <v>0</v>
      </c>
      <c r="S86">
        <v>11</v>
      </c>
      <c r="T86">
        <v>8</v>
      </c>
      <c r="U86">
        <v>12280</v>
      </c>
      <c r="V86" s="1">
        <v>-1.1380674180674701E-11</v>
      </c>
      <c r="W86">
        <v>1.00000000000773</v>
      </c>
      <c r="X86">
        <v>0</v>
      </c>
      <c r="Y86">
        <v>8</v>
      </c>
      <c r="Z86">
        <v>8</v>
      </c>
      <c r="AA86">
        <v>12283</v>
      </c>
      <c r="AC86">
        <f>E86/(E86+F86)</f>
        <v>0</v>
      </c>
      <c r="AD86">
        <f>X86/(X86+Y86)</f>
        <v>0</v>
      </c>
      <c r="AE86">
        <f>E86/(E86+G86)</f>
        <v>0</v>
      </c>
      <c r="AF86">
        <f>X86/(X86+Z86)</f>
        <v>0</v>
      </c>
      <c r="AG86">
        <f>L86/(L86+M86)</f>
        <v>0</v>
      </c>
      <c r="AH86">
        <f>L86/(L86+N86)</f>
        <v>0</v>
      </c>
    </row>
    <row r="87" spans="1:34">
      <c r="A87" t="s">
        <v>770</v>
      </c>
      <c r="B87" t="s">
        <v>1564</v>
      </c>
      <c r="C87" t="s">
        <v>799</v>
      </c>
      <c r="D87">
        <v>22</v>
      </c>
      <c r="E87">
        <v>0</v>
      </c>
      <c r="F87">
        <v>5</v>
      </c>
      <c r="G87">
        <v>7</v>
      </c>
      <c r="H87">
        <v>12287</v>
      </c>
      <c r="I87">
        <v>1.00000000001228</v>
      </c>
      <c r="J87" s="1">
        <v>-8.0211393082454707E-12</v>
      </c>
      <c r="K87">
        <v>1.0000000000042599</v>
      </c>
      <c r="L87">
        <v>0</v>
      </c>
      <c r="M87">
        <v>8</v>
      </c>
      <c r="N87">
        <v>7</v>
      </c>
      <c r="O87">
        <v>12284</v>
      </c>
      <c r="P87" s="1">
        <v>-8.0211393082454707E-12</v>
      </c>
      <c r="Q87">
        <v>1.0000000000042599</v>
      </c>
      <c r="R87">
        <v>0</v>
      </c>
      <c r="S87">
        <v>8</v>
      </c>
      <c r="T87">
        <v>7</v>
      </c>
      <c r="U87">
        <v>12284</v>
      </c>
      <c r="V87" s="1">
        <v>1.48552281584016E-11</v>
      </c>
      <c r="W87">
        <v>1.0000000000271301</v>
      </c>
      <c r="X87">
        <v>0</v>
      </c>
      <c r="Y87">
        <v>3</v>
      </c>
      <c r="Z87">
        <v>7</v>
      </c>
      <c r="AA87">
        <v>12289</v>
      </c>
      <c r="AC87">
        <f>E87/(E87+F87)</f>
        <v>0</v>
      </c>
      <c r="AD87">
        <f>X87/(X87+Y87)</f>
        <v>0</v>
      </c>
      <c r="AE87">
        <f>E87/(E87+G87)</f>
        <v>0</v>
      </c>
      <c r="AF87">
        <f>X87/(X87+Z87)</f>
        <v>0</v>
      </c>
      <c r="AG87">
        <f>L87/(L87+M87)</f>
        <v>0</v>
      </c>
      <c r="AH87">
        <f>L87/(L87+N87)</f>
        <v>0</v>
      </c>
    </row>
    <row r="88" spans="1:34">
      <c r="A88" t="s">
        <v>717</v>
      </c>
      <c r="B88" t="s">
        <v>1494</v>
      </c>
      <c r="C88" t="s">
        <v>801</v>
      </c>
      <c r="D88">
        <v>15</v>
      </c>
      <c r="E88">
        <v>0</v>
      </c>
      <c r="F88">
        <v>1</v>
      </c>
      <c r="G88">
        <v>4</v>
      </c>
      <c r="H88">
        <v>12294</v>
      </c>
      <c r="I88">
        <v>1.0000000000221401</v>
      </c>
      <c r="J88">
        <v>-7.3379536740662701</v>
      </c>
      <c r="K88" s="1">
        <v>6.5038004973250695E-4</v>
      </c>
      <c r="L88">
        <v>1</v>
      </c>
      <c r="M88">
        <v>1</v>
      </c>
      <c r="N88">
        <v>3</v>
      </c>
      <c r="O88">
        <v>12294</v>
      </c>
      <c r="P88" s="1">
        <v>-8.00048915990867E-12</v>
      </c>
      <c r="Q88">
        <v>1.00000000001414</v>
      </c>
      <c r="R88">
        <v>0</v>
      </c>
      <c r="S88">
        <v>2</v>
      </c>
      <c r="T88">
        <v>4</v>
      </c>
      <c r="U88">
        <v>12293</v>
      </c>
      <c r="V88">
        <v>-8.0309788761299696</v>
      </c>
      <c r="W88" s="1">
        <v>3.2522969347578798E-4</v>
      </c>
      <c r="X88">
        <v>1</v>
      </c>
      <c r="Y88">
        <v>0</v>
      </c>
      <c r="Z88">
        <v>3</v>
      </c>
      <c r="AA88">
        <v>12295</v>
      </c>
      <c r="AC88">
        <f>E88/(E88+F88)</f>
        <v>0</v>
      </c>
      <c r="AD88">
        <f>X88/(X88+Y88)</f>
        <v>1</v>
      </c>
      <c r="AE88">
        <f>E88/(E88+G88)</f>
        <v>0</v>
      </c>
      <c r="AF88">
        <f>X88/(X88+Z88)</f>
        <v>0.25</v>
      </c>
      <c r="AG88">
        <f>L88/(L88+M88)</f>
        <v>0.5</v>
      </c>
      <c r="AH88">
        <f>L88/(L88+N88)</f>
        <v>0.25</v>
      </c>
    </row>
    <row r="89" spans="1:34">
      <c r="A89" t="s">
        <v>213</v>
      </c>
      <c r="B89" t="s">
        <v>1439</v>
      </c>
      <c r="C89" t="s">
        <v>801</v>
      </c>
      <c r="D89">
        <v>32</v>
      </c>
      <c r="E89">
        <v>0</v>
      </c>
      <c r="F89">
        <v>1</v>
      </c>
      <c r="G89">
        <v>4</v>
      </c>
      <c r="H89">
        <v>12294</v>
      </c>
      <c r="I89">
        <v>1.0000000000221401</v>
      </c>
      <c r="J89" s="1">
        <v>-8.00048915990867E-12</v>
      </c>
      <c r="K89">
        <v>1.00000000001414</v>
      </c>
      <c r="L89">
        <v>0</v>
      </c>
      <c r="M89">
        <v>2</v>
      </c>
      <c r="N89">
        <v>4</v>
      </c>
      <c r="O89">
        <v>12293</v>
      </c>
      <c r="P89" s="1">
        <v>-8.00048915990867E-12</v>
      </c>
      <c r="Q89">
        <v>1.00000000001414</v>
      </c>
      <c r="R89">
        <v>0</v>
      </c>
      <c r="S89">
        <v>2</v>
      </c>
      <c r="T89">
        <v>4</v>
      </c>
      <c r="U89">
        <v>12293</v>
      </c>
      <c r="V89">
        <v>0</v>
      </c>
      <c r="W89">
        <v>1.0000000000221401</v>
      </c>
      <c r="X89">
        <v>0</v>
      </c>
      <c r="Y89">
        <v>1</v>
      </c>
      <c r="Z89">
        <v>4</v>
      </c>
      <c r="AA89">
        <v>12294</v>
      </c>
      <c r="AC89">
        <f>E89/(E89+F89)</f>
        <v>0</v>
      </c>
      <c r="AD89">
        <f>X89/(X89+Y89)</f>
        <v>0</v>
      </c>
      <c r="AE89">
        <f>E89/(E89+G89)</f>
        <v>0</v>
      </c>
      <c r="AF89">
        <f>X89/(X89+Z89)</f>
        <v>0</v>
      </c>
      <c r="AG89">
        <f>L89/(L89+M89)</f>
        <v>0</v>
      </c>
      <c r="AH89">
        <f>L89/(L89+N89)</f>
        <v>0</v>
      </c>
    </row>
    <row r="90" spans="1:34">
      <c r="A90" t="s">
        <v>90</v>
      </c>
      <c r="B90" t="s">
        <v>1037</v>
      </c>
      <c r="C90" t="s">
        <v>801</v>
      </c>
      <c r="D90">
        <v>10</v>
      </c>
      <c r="E90">
        <v>0</v>
      </c>
      <c r="F90">
        <v>15</v>
      </c>
      <c r="G90">
        <v>1</v>
      </c>
      <c r="H90">
        <v>12283</v>
      </c>
      <c r="I90">
        <v>0.99999999999823896</v>
      </c>
      <c r="J90" s="1">
        <v>-6.78912481792029E-12</v>
      </c>
      <c r="K90">
        <v>0.99999999999144995</v>
      </c>
      <c r="L90">
        <v>0</v>
      </c>
      <c r="M90">
        <v>19</v>
      </c>
      <c r="N90">
        <v>1</v>
      </c>
      <c r="O90">
        <v>12279</v>
      </c>
      <c r="P90" s="1">
        <v>-6.78912481792029E-12</v>
      </c>
      <c r="Q90">
        <v>0.99999999999144995</v>
      </c>
      <c r="R90">
        <v>0</v>
      </c>
      <c r="S90">
        <v>19</v>
      </c>
      <c r="T90">
        <v>1</v>
      </c>
      <c r="U90">
        <v>12279</v>
      </c>
      <c r="V90" s="1">
        <v>2.3900992296189199E-11</v>
      </c>
      <c r="W90">
        <v>1.0000000000221401</v>
      </c>
      <c r="X90">
        <v>0</v>
      </c>
      <c r="Y90">
        <v>4</v>
      </c>
      <c r="Z90">
        <v>1</v>
      </c>
      <c r="AA90">
        <v>12294</v>
      </c>
      <c r="AC90">
        <f>E90/(E90+F90)</f>
        <v>0</v>
      </c>
      <c r="AD90">
        <f>X90/(X90+Y90)</f>
        <v>0</v>
      </c>
      <c r="AE90">
        <f>E90/(E90+G90)</f>
        <v>0</v>
      </c>
      <c r="AF90">
        <f>X90/(X90+Z90)</f>
        <v>0</v>
      </c>
      <c r="AG90">
        <f>L90/(L90+M90)</f>
        <v>0</v>
      </c>
      <c r="AH90">
        <f>L90/(L90+N90)</f>
        <v>0</v>
      </c>
    </row>
    <row r="91" spans="1:34">
      <c r="A91" t="s">
        <v>294</v>
      </c>
      <c r="B91" t="s">
        <v>864</v>
      </c>
      <c r="C91" t="s">
        <v>799</v>
      </c>
      <c r="D91">
        <v>1</v>
      </c>
      <c r="E91">
        <v>0</v>
      </c>
      <c r="F91">
        <v>2</v>
      </c>
      <c r="G91">
        <v>1</v>
      </c>
      <c r="H91">
        <v>12296</v>
      </c>
      <c r="I91">
        <v>0.99999999999811995</v>
      </c>
      <c r="J91" s="1">
        <v>-6.3244964821115504E-12</v>
      </c>
      <c r="K91">
        <v>0.99999999999179501</v>
      </c>
      <c r="L91">
        <v>0</v>
      </c>
      <c r="M91">
        <v>3</v>
      </c>
      <c r="N91">
        <v>1</v>
      </c>
      <c r="O91">
        <v>12295</v>
      </c>
      <c r="P91" s="1">
        <v>-6.3244964821115504E-12</v>
      </c>
      <c r="Q91">
        <v>0.99999999999179501</v>
      </c>
      <c r="R91">
        <v>0</v>
      </c>
      <c r="S91">
        <v>3</v>
      </c>
      <c r="T91">
        <v>1</v>
      </c>
      <c r="U91">
        <v>12295</v>
      </c>
      <c r="V91" s="1">
        <v>1.2788325953691999E-11</v>
      </c>
      <c r="W91">
        <v>1.0000000000108999</v>
      </c>
      <c r="X91">
        <v>0</v>
      </c>
      <c r="Y91">
        <v>1</v>
      </c>
      <c r="Z91">
        <v>1</v>
      </c>
      <c r="AA91">
        <v>12297</v>
      </c>
      <c r="AC91">
        <f>E91/(E91+F91)</f>
        <v>0</v>
      </c>
      <c r="AD91">
        <f>X91/(X91+Y91)</f>
        <v>0</v>
      </c>
      <c r="AE91">
        <f>E91/(E91+G91)</f>
        <v>0</v>
      </c>
      <c r="AF91">
        <f>X91/(X91+Z91)</f>
        <v>0</v>
      </c>
      <c r="AG91">
        <f>L91/(L91+M91)</f>
        <v>0</v>
      </c>
      <c r="AH91">
        <f>L91/(L91+N91)</f>
        <v>0</v>
      </c>
    </row>
    <row r="92" spans="1:34">
      <c r="A92" t="s">
        <v>625</v>
      </c>
      <c r="B92" t="s">
        <v>1364</v>
      </c>
      <c r="C92" t="s">
        <v>801</v>
      </c>
      <c r="D92">
        <v>16</v>
      </c>
      <c r="E92">
        <v>0</v>
      </c>
      <c r="F92">
        <v>2</v>
      </c>
      <c r="G92">
        <v>1</v>
      </c>
      <c r="H92">
        <v>12296</v>
      </c>
      <c r="I92">
        <v>0.99999999999811995</v>
      </c>
      <c r="J92" s="1">
        <v>-6.3244964821115504E-12</v>
      </c>
      <c r="K92">
        <v>0.99999999999179501</v>
      </c>
      <c r="L92">
        <v>0</v>
      </c>
      <c r="M92">
        <v>3</v>
      </c>
      <c r="N92">
        <v>1</v>
      </c>
      <c r="O92">
        <v>12295</v>
      </c>
      <c r="P92" s="1">
        <v>-6.3244964821115504E-12</v>
      </c>
      <c r="Q92">
        <v>0.99999999999179501</v>
      </c>
      <c r="R92">
        <v>0</v>
      </c>
      <c r="S92">
        <v>3</v>
      </c>
      <c r="T92">
        <v>1</v>
      </c>
      <c r="U92">
        <v>12295</v>
      </c>
      <c r="V92" s="1">
        <v>1.2788325953691999E-11</v>
      </c>
      <c r="W92">
        <v>1.0000000000108999</v>
      </c>
      <c r="X92">
        <v>0</v>
      </c>
      <c r="Y92">
        <v>1</v>
      </c>
      <c r="Z92">
        <v>1</v>
      </c>
      <c r="AA92">
        <v>12297</v>
      </c>
      <c r="AC92">
        <f>E92/(E92+F92)</f>
        <v>0</v>
      </c>
      <c r="AD92">
        <f>X92/(X92+Y92)</f>
        <v>0</v>
      </c>
      <c r="AE92">
        <f>E92/(E92+G92)</f>
        <v>0</v>
      </c>
      <c r="AF92">
        <f>X92/(X92+Z92)</f>
        <v>0</v>
      </c>
      <c r="AG92">
        <f>L92/(L92+M92)</f>
        <v>0</v>
      </c>
      <c r="AH92">
        <f>L92/(L92+N92)</f>
        <v>0</v>
      </c>
    </row>
    <row r="93" spans="1:34">
      <c r="A93" t="s">
        <v>733</v>
      </c>
      <c r="B93" t="s">
        <v>1513</v>
      </c>
      <c r="C93" t="s">
        <v>801</v>
      </c>
      <c r="D93">
        <v>8</v>
      </c>
      <c r="E93">
        <v>0</v>
      </c>
      <c r="F93">
        <v>2</v>
      </c>
      <c r="G93">
        <v>1</v>
      </c>
      <c r="H93">
        <v>12296</v>
      </c>
      <c r="I93">
        <v>0.99999999999811995</v>
      </c>
      <c r="J93" s="1">
        <v>-6.3244964821115504E-12</v>
      </c>
      <c r="K93">
        <v>0.99999999999179501</v>
      </c>
      <c r="L93">
        <v>0</v>
      </c>
      <c r="M93">
        <v>3</v>
      </c>
      <c r="N93">
        <v>1</v>
      </c>
      <c r="O93">
        <v>12295</v>
      </c>
      <c r="P93" s="1">
        <v>-6.3244964821115504E-12</v>
      </c>
      <c r="Q93">
        <v>0.99999999999179501</v>
      </c>
      <c r="R93">
        <v>0</v>
      </c>
      <c r="S93">
        <v>3</v>
      </c>
      <c r="T93">
        <v>1</v>
      </c>
      <c r="U93">
        <v>12295</v>
      </c>
      <c r="V93" s="1">
        <v>1.2788325953691999E-11</v>
      </c>
      <c r="W93">
        <v>1.0000000000108999</v>
      </c>
      <c r="X93">
        <v>0</v>
      </c>
      <c r="Y93">
        <v>1</v>
      </c>
      <c r="Z93">
        <v>1</v>
      </c>
      <c r="AA93">
        <v>12297</v>
      </c>
      <c r="AC93">
        <f>E93/(E93+F93)</f>
        <v>0</v>
      </c>
      <c r="AD93">
        <f>X93/(X93+Y93)</f>
        <v>0</v>
      </c>
      <c r="AE93">
        <f>E93/(E93+G93)</f>
        <v>0</v>
      </c>
      <c r="AF93">
        <f>X93/(X93+Z93)</f>
        <v>0</v>
      </c>
      <c r="AG93">
        <f>L93/(L93+M93)</f>
        <v>0</v>
      </c>
      <c r="AH93">
        <f>L93/(L93+N93)</f>
        <v>0</v>
      </c>
    </row>
    <row r="94" spans="1:34">
      <c r="A94" t="s">
        <v>431</v>
      </c>
      <c r="B94" t="s">
        <v>1086</v>
      </c>
      <c r="C94" t="s">
        <v>801</v>
      </c>
      <c r="D94">
        <v>62</v>
      </c>
      <c r="E94">
        <v>0</v>
      </c>
      <c r="F94">
        <v>1</v>
      </c>
      <c r="G94">
        <v>24</v>
      </c>
      <c r="H94">
        <v>12274</v>
      </c>
      <c r="I94">
        <v>1.0000000000325</v>
      </c>
      <c r="J94" s="1">
        <v>-6.2054805736573597E-12</v>
      </c>
      <c r="K94">
        <v>1.0000000000263001</v>
      </c>
      <c r="L94">
        <v>0</v>
      </c>
      <c r="M94">
        <v>2</v>
      </c>
      <c r="N94">
        <v>24</v>
      </c>
      <c r="O94">
        <v>12273</v>
      </c>
      <c r="P94" s="1">
        <v>-6.2054805736573597E-12</v>
      </c>
      <c r="Q94">
        <v>1.0000000000263001</v>
      </c>
      <c r="R94">
        <v>0</v>
      </c>
      <c r="S94">
        <v>2</v>
      </c>
      <c r="T94">
        <v>24</v>
      </c>
      <c r="U94">
        <v>12273</v>
      </c>
      <c r="V94">
        <v>0</v>
      </c>
      <c r="W94">
        <v>1.0000000000325</v>
      </c>
      <c r="X94">
        <v>0</v>
      </c>
      <c r="Y94">
        <v>1</v>
      </c>
      <c r="Z94">
        <v>24</v>
      </c>
      <c r="AA94">
        <v>12274</v>
      </c>
      <c r="AC94">
        <f>E94/(E94+F94)</f>
        <v>0</v>
      </c>
      <c r="AD94">
        <f>X94/(X94+Y94)</f>
        <v>0</v>
      </c>
      <c r="AE94">
        <f>E94/(E94+G94)</f>
        <v>0</v>
      </c>
      <c r="AF94">
        <f>X94/(X94+Z94)</f>
        <v>0</v>
      </c>
      <c r="AG94">
        <f>L94/(L94+M94)</f>
        <v>0</v>
      </c>
      <c r="AH94">
        <f>L94/(L94+N94)</f>
        <v>0</v>
      </c>
    </row>
    <row r="95" spans="1:34">
      <c r="A95" t="s">
        <v>71</v>
      </c>
      <c r="B95" t="s">
        <v>993</v>
      </c>
      <c r="C95" t="s">
        <v>801</v>
      </c>
      <c r="D95">
        <v>54</v>
      </c>
      <c r="E95">
        <v>0</v>
      </c>
      <c r="F95">
        <v>1</v>
      </c>
      <c r="G95">
        <v>8</v>
      </c>
      <c r="H95">
        <v>12290</v>
      </c>
      <c r="I95">
        <v>1.00000000000773</v>
      </c>
      <c r="J95" s="1">
        <v>-6.20281603855198E-12</v>
      </c>
      <c r="K95">
        <v>1.0000000000015301</v>
      </c>
      <c r="L95">
        <v>0</v>
      </c>
      <c r="M95">
        <v>2</v>
      </c>
      <c r="N95">
        <v>8</v>
      </c>
      <c r="O95">
        <v>12289</v>
      </c>
      <c r="P95" s="1">
        <v>-6.20281603855198E-12</v>
      </c>
      <c r="Q95">
        <v>1.0000000000015301</v>
      </c>
      <c r="R95">
        <v>0</v>
      </c>
      <c r="S95">
        <v>2</v>
      </c>
      <c r="T95">
        <v>8</v>
      </c>
      <c r="U95">
        <v>12289</v>
      </c>
      <c r="V95">
        <v>0</v>
      </c>
      <c r="W95">
        <v>1.00000000000773</v>
      </c>
      <c r="X95">
        <v>0</v>
      </c>
      <c r="Y95">
        <v>1</v>
      </c>
      <c r="Z95">
        <v>8</v>
      </c>
      <c r="AA95">
        <v>12290</v>
      </c>
      <c r="AC95">
        <f>E95/(E95+F95)</f>
        <v>0</v>
      </c>
      <c r="AD95">
        <f>X95/(X95+Y95)</f>
        <v>0</v>
      </c>
      <c r="AE95">
        <f>E95/(E95+G95)</f>
        <v>0</v>
      </c>
      <c r="AF95">
        <f>X95/(X95+Z95)</f>
        <v>0</v>
      </c>
      <c r="AG95">
        <f>L95/(L95+M95)</f>
        <v>0</v>
      </c>
      <c r="AH95">
        <f>L95/(L95+N95)</f>
        <v>0</v>
      </c>
    </row>
    <row r="96" spans="1:34">
      <c r="A96" t="s">
        <v>721</v>
      </c>
      <c r="B96" t="s">
        <v>1498</v>
      </c>
      <c r="C96" t="s">
        <v>799</v>
      </c>
      <c r="D96">
        <v>51</v>
      </c>
      <c r="E96">
        <v>0</v>
      </c>
      <c r="F96">
        <v>1</v>
      </c>
      <c r="G96">
        <v>8</v>
      </c>
      <c r="H96">
        <v>12290</v>
      </c>
      <c r="I96">
        <v>1.00000000000773</v>
      </c>
      <c r="J96" s="1">
        <v>-6.20281603855198E-12</v>
      </c>
      <c r="K96">
        <v>1.0000000000015301</v>
      </c>
      <c r="L96">
        <v>0</v>
      </c>
      <c r="M96">
        <v>2</v>
      </c>
      <c r="N96">
        <v>8</v>
      </c>
      <c r="O96">
        <v>12289</v>
      </c>
      <c r="P96" s="1">
        <v>-6.20281603855198E-12</v>
      </c>
      <c r="Q96">
        <v>1.0000000000015301</v>
      </c>
      <c r="R96">
        <v>0</v>
      </c>
      <c r="S96">
        <v>2</v>
      </c>
      <c r="T96">
        <v>8</v>
      </c>
      <c r="U96">
        <v>12289</v>
      </c>
      <c r="V96">
        <v>0</v>
      </c>
      <c r="W96">
        <v>1.00000000000773</v>
      </c>
      <c r="X96">
        <v>0</v>
      </c>
      <c r="Y96">
        <v>1</v>
      </c>
      <c r="Z96">
        <v>8</v>
      </c>
      <c r="AA96">
        <v>12290</v>
      </c>
      <c r="AC96">
        <f>E96/(E96+F96)</f>
        <v>0</v>
      </c>
      <c r="AD96">
        <f>X96/(X96+Y96)</f>
        <v>0</v>
      </c>
      <c r="AE96">
        <f>E96/(E96+G96)</f>
        <v>0</v>
      </c>
      <c r="AF96">
        <f>X96/(X96+Z96)</f>
        <v>0</v>
      </c>
      <c r="AG96">
        <f>L96/(L96+M96)</f>
        <v>0</v>
      </c>
      <c r="AH96">
        <f>L96/(L96+N96)</f>
        <v>0</v>
      </c>
    </row>
    <row r="97" spans="1:34">
      <c r="A97" t="s">
        <v>744</v>
      </c>
      <c r="B97" t="s">
        <v>1526</v>
      </c>
      <c r="C97" t="s">
        <v>795</v>
      </c>
      <c r="D97">
        <v>45</v>
      </c>
      <c r="E97">
        <v>0</v>
      </c>
      <c r="F97">
        <v>1</v>
      </c>
      <c r="G97">
        <v>8</v>
      </c>
      <c r="H97">
        <v>12290</v>
      </c>
      <c r="I97">
        <v>1.00000000000773</v>
      </c>
      <c r="J97" s="1">
        <v>-6.20281603855198E-12</v>
      </c>
      <c r="K97">
        <v>1.0000000000015301</v>
      </c>
      <c r="L97">
        <v>0</v>
      </c>
      <c r="M97">
        <v>2</v>
      </c>
      <c r="N97">
        <v>8</v>
      </c>
      <c r="O97">
        <v>12289</v>
      </c>
      <c r="P97" s="1">
        <v>-6.20281603855198E-12</v>
      </c>
      <c r="Q97">
        <v>1.0000000000015301</v>
      </c>
      <c r="R97">
        <v>0</v>
      </c>
      <c r="S97">
        <v>2</v>
      </c>
      <c r="T97">
        <v>8</v>
      </c>
      <c r="U97">
        <v>12289</v>
      </c>
      <c r="V97">
        <v>0</v>
      </c>
      <c r="W97">
        <v>1.00000000000773</v>
      </c>
      <c r="X97">
        <v>0</v>
      </c>
      <c r="Y97">
        <v>1</v>
      </c>
      <c r="Z97">
        <v>8</v>
      </c>
      <c r="AA97">
        <v>12290</v>
      </c>
      <c r="AC97">
        <f>E97/(E97+F97)</f>
        <v>0</v>
      </c>
      <c r="AD97">
        <f>X97/(X97+Y97)</f>
        <v>0</v>
      </c>
      <c r="AE97">
        <f>E97/(E97+G97)</f>
        <v>0</v>
      </c>
      <c r="AF97">
        <f>X97/(X97+Z97)</f>
        <v>0</v>
      </c>
      <c r="AG97">
        <f>L97/(L97+M97)</f>
        <v>0</v>
      </c>
      <c r="AH97">
        <f>L97/(L97+N97)</f>
        <v>0</v>
      </c>
    </row>
    <row r="98" spans="1:34">
      <c r="A98" t="s">
        <v>377</v>
      </c>
      <c r="B98" t="s">
        <v>998</v>
      </c>
      <c r="C98" t="s">
        <v>801</v>
      </c>
      <c r="D98">
        <v>129</v>
      </c>
      <c r="E98">
        <v>0</v>
      </c>
      <c r="F98">
        <v>1</v>
      </c>
      <c r="G98">
        <v>39</v>
      </c>
      <c r="H98">
        <v>12259</v>
      </c>
      <c r="I98">
        <v>1.0000000000178999</v>
      </c>
      <c r="J98" s="1">
        <v>-5.9645621774071802E-12</v>
      </c>
      <c r="K98">
        <v>1.00000000001194</v>
      </c>
      <c r="L98">
        <v>0</v>
      </c>
      <c r="M98">
        <v>3</v>
      </c>
      <c r="N98">
        <v>39</v>
      </c>
      <c r="O98">
        <v>12257</v>
      </c>
      <c r="P98" s="1">
        <v>-5.9645621774071802E-12</v>
      </c>
      <c r="Q98">
        <v>1.00000000001194</v>
      </c>
      <c r="R98">
        <v>0</v>
      </c>
      <c r="S98">
        <v>3</v>
      </c>
      <c r="T98">
        <v>39</v>
      </c>
      <c r="U98">
        <v>12257</v>
      </c>
      <c r="V98" s="1">
        <v>9.1557872392728893E-12</v>
      </c>
      <c r="W98">
        <v>1.0000000000270599</v>
      </c>
      <c r="X98">
        <v>0</v>
      </c>
      <c r="Y98">
        <v>2</v>
      </c>
      <c r="Z98">
        <v>39</v>
      </c>
      <c r="AA98">
        <v>12258</v>
      </c>
      <c r="AC98">
        <f>E98/(E98+F98)</f>
        <v>0</v>
      </c>
      <c r="AD98">
        <f>X98/(X98+Y98)</f>
        <v>0</v>
      </c>
      <c r="AE98">
        <f>E98/(E98+G98)</f>
        <v>0</v>
      </c>
      <c r="AF98">
        <f>X98/(X98+Z98)</f>
        <v>0</v>
      </c>
      <c r="AG98">
        <f>L98/(L98+M98)</f>
        <v>0</v>
      </c>
      <c r="AH98">
        <f>L98/(L98+N98)</f>
        <v>0</v>
      </c>
    </row>
    <row r="99" spans="1:34">
      <c r="A99" t="s">
        <v>396</v>
      </c>
      <c r="B99" t="s">
        <v>1031</v>
      </c>
      <c r="C99" t="s">
        <v>801</v>
      </c>
      <c r="D99">
        <v>3</v>
      </c>
      <c r="E99">
        <v>0</v>
      </c>
      <c r="F99">
        <v>1</v>
      </c>
      <c r="G99">
        <v>5</v>
      </c>
      <c r="H99">
        <v>12293</v>
      </c>
      <c r="I99">
        <v>1.000000000032</v>
      </c>
      <c r="J99" s="1">
        <v>-5.0885962109169998E-12</v>
      </c>
      <c r="K99">
        <v>1.00000000002692</v>
      </c>
      <c r="L99">
        <v>0</v>
      </c>
      <c r="M99">
        <v>4</v>
      </c>
      <c r="N99">
        <v>5</v>
      </c>
      <c r="O99">
        <v>12290</v>
      </c>
      <c r="P99" s="1">
        <v>-5.0885962109169998E-12</v>
      </c>
      <c r="Q99">
        <v>1.00000000002692</v>
      </c>
      <c r="R99">
        <v>0</v>
      </c>
      <c r="S99">
        <v>4</v>
      </c>
      <c r="T99">
        <v>5</v>
      </c>
      <c r="U99">
        <v>12290</v>
      </c>
      <c r="V99" s="1">
        <v>8.0784268160912795E-12</v>
      </c>
      <c r="W99">
        <v>1.0000000000400799</v>
      </c>
      <c r="X99">
        <v>0</v>
      </c>
      <c r="Y99">
        <v>3</v>
      </c>
      <c r="Z99">
        <v>5</v>
      </c>
      <c r="AA99">
        <v>12291</v>
      </c>
      <c r="AC99">
        <f>E99/(E99+F99)</f>
        <v>0</v>
      </c>
      <c r="AD99">
        <f>X99/(X99+Y99)</f>
        <v>0</v>
      </c>
      <c r="AE99">
        <f>E99/(E99+G99)</f>
        <v>0</v>
      </c>
      <c r="AF99">
        <f>X99/(X99+Z99)</f>
        <v>0</v>
      </c>
      <c r="AG99">
        <f>L99/(L99+M99)</f>
        <v>0</v>
      </c>
      <c r="AH99">
        <f>L99/(L99+N99)</f>
        <v>0</v>
      </c>
    </row>
    <row r="100" spans="1:34">
      <c r="A100" t="s">
        <v>464</v>
      </c>
      <c r="B100" t="s">
        <v>1133</v>
      </c>
      <c r="C100" t="s">
        <v>801</v>
      </c>
      <c r="D100">
        <v>7</v>
      </c>
      <c r="E100">
        <v>0</v>
      </c>
      <c r="F100">
        <v>2</v>
      </c>
      <c r="G100">
        <v>2</v>
      </c>
      <c r="H100">
        <v>12295</v>
      </c>
      <c r="I100">
        <v>1.0000000000081</v>
      </c>
      <c r="J100" s="1">
        <v>-5.0768278469776301E-12</v>
      </c>
      <c r="K100">
        <v>1.00000000000303</v>
      </c>
      <c r="L100">
        <v>0</v>
      </c>
      <c r="M100">
        <v>3</v>
      </c>
      <c r="N100">
        <v>2</v>
      </c>
      <c r="O100">
        <v>12294</v>
      </c>
      <c r="P100" s="1">
        <v>-5.0768278469776301E-12</v>
      </c>
      <c r="Q100">
        <v>1.00000000000303</v>
      </c>
      <c r="R100">
        <v>0</v>
      </c>
      <c r="S100">
        <v>3</v>
      </c>
      <c r="T100">
        <v>2</v>
      </c>
      <c r="U100">
        <v>12294</v>
      </c>
      <c r="V100" s="1">
        <v>-9.9885655302189595E-12</v>
      </c>
      <c r="W100">
        <v>0.99999999999811995</v>
      </c>
      <c r="X100">
        <v>0</v>
      </c>
      <c r="Y100">
        <v>1</v>
      </c>
      <c r="Z100">
        <v>2</v>
      </c>
      <c r="AA100">
        <v>12296</v>
      </c>
      <c r="AC100">
        <f>E100/(E100+F100)</f>
        <v>0</v>
      </c>
      <c r="AD100">
        <f>X100/(X100+Y100)</f>
        <v>0</v>
      </c>
      <c r="AE100">
        <f>E100/(E100+G100)</f>
        <v>0</v>
      </c>
      <c r="AF100">
        <f>X100/(X100+Z100)</f>
        <v>0</v>
      </c>
      <c r="AG100">
        <f>L100/(L100+M100)</f>
        <v>0</v>
      </c>
      <c r="AH100">
        <f>L100/(L100+N100)</f>
        <v>0</v>
      </c>
    </row>
    <row r="101" spans="1:34">
      <c r="A101" t="s">
        <v>253</v>
      </c>
      <c r="B101" t="s">
        <v>802</v>
      </c>
      <c r="C101" t="s">
        <v>801</v>
      </c>
      <c r="D101">
        <v>11</v>
      </c>
      <c r="E101">
        <v>0</v>
      </c>
      <c r="F101">
        <v>3</v>
      </c>
      <c r="G101">
        <v>2</v>
      </c>
      <c r="H101">
        <v>12294</v>
      </c>
      <c r="I101">
        <v>1.00000000000303</v>
      </c>
      <c r="J101" s="1">
        <v>-4.7412074266585903E-12</v>
      </c>
      <c r="K101">
        <v>0.99999999999829003</v>
      </c>
      <c r="L101">
        <v>0</v>
      </c>
      <c r="M101">
        <v>11</v>
      </c>
      <c r="N101">
        <v>2</v>
      </c>
      <c r="O101">
        <v>12286</v>
      </c>
      <c r="P101" s="1">
        <v>-4.7412074266585903E-12</v>
      </c>
      <c r="Q101">
        <v>0.99999999999829003</v>
      </c>
      <c r="R101">
        <v>0</v>
      </c>
      <c r="S101">
        <v>11</v>
      </c>
      <c r="T101">
        <v>2</v>
      </c>
      <c r="U101">
        <v>12286</v>
      </c>
      <c r="V101" s="1">
        <v>-1.4956924587715901E-12</v>
      </c>
      <c r="W101">
        <v>1.0000000000015301</v>
      </c>
      <c r="X101">
        <v>0</v>
      </c>
      <c r="Y101">
        <v>8</v>
      </c>
      <c r="Z101">
        <v>2</v>
      </c>
      <c r="AA101">
        <v>12289</v>
      </c>
      <c r="AC101">
        <f>E101/(E101+F101)</f>
        <v>0</v>
      </c>
      <c r="AD101">
        <f>X101/(X101+Y101)</f>
        <v>0</v>
      </c>
      <c r="AE101">
        <f>E101/(E101+G101)</f>
        <v>0</v>
      </c>
      <c r="AF101">
        <f>X101/(X101+Z101)</f>
        <v>0</v>
      </c>
      <c r="AG101">
        <f>L101/(L101+M101)</f>
        <v>0</v>
      </c>
      <c r="AH101">
        <f>L101/(L101+N101)</f>
        <v>0</v>
      </c>
    </row>
    <row r="102" spans="1:34">
      <c r="A102" t="s">
        <v>50</v>
      </c>
      <c r="B102" t="s">
        <v>942</v>
      </c>
      <c r="C102" t="s">
        <v>801</v>
      </c>
      <c r="D102">
        <v>22</v>
      </c>
      <c r="E102">
        <v>0</v>
      </c>
      <c r="F102">
        <v>2</v>
      </c>
      <c r="G102">
        <v>4</v>
      </c>
      <c r="H102">
        <v>12293</v>
      </c>
      <c r="I102">
        <v>1.00000000001414</v>
      </c>
      <c r="J102" s="1">
        <v>-4.7268855495883998E-12</v>
      </c>
      <c r="K102">
        <v>1.00000000000941</v>
      </c>
      <c r="L102">
        <v>0</v>
      </c>
      <c r="M102">
        <v>3</v>
      </c>
      <c r="N102">
        <v>4</v>
      </c>
      <c r="O102">
        <v>12292</v>
      </c>
      <c r="P102" s="1">
        <v>-4.7268855495883998E-12</v>
      </c>
      <c r="Q102">
        <v>1.00000000000941</v>
      </c>
      <c r="R102">
        <v>0</v>
      </c>
      <c r="S102">
        <v>3</v>
      </c>
      <c r="T102">
        <v>4</v>
      </c>
      <c r="U102">
        <v>12292</v>
      </c>
      <c r="V102" s="1">
        <v>8.00048915990867E-12</v>
      </c>
      <c r="W102">
        <v>1.0000000000221401</v>
      </c>
      <c r="X102">
        <v>0</v>
      </c>
      <c r="Y102">
        <v>1</v>
      </c>
      <c r="Z102">
        <v>4</v>
      </c>
      <c r="AA102">
        <v>12294</v>
      </c>
      <c r="AC102">
        <f>E102/(E102+F102)</f>
        <v>0</v>
      </c>
      <c r="AD102">
        <f>X102/(X102+Y102)</f>
        <v>0</v>
      </c>
      <c r="AE102">
        <f>E102/(E102+G102)</f>
        <v>0</v>
      </c>
      <c r="AF102">
        <f>X102/(X102+Z102)</f>
        <v>0</v>
      </c>
      <c r="AG102">
        <f>L102/(L102+M102)</f>
        <v>0</v>
      </c>
      <c r="AH102">
        <f>L102/(L102+N102)</f>
        <v>0</v>
      </c>
    </row>
    <row r="103" spans="1:34">
      <c r="A103" t="s">
        <v>197</v>
      </c>
      <c r="B103" t="s">
        <v>1392</v>
      </c>
      <c r="C103" t="s">
        <v>795</v>
      </c>
      <c r="D103">
        <v>39</v>
      </c>
      <c r="E103">
        <v>0</v>
      </c>
      <c r="F103">
        <v>2</v>
      </c>
      <c r="G103">
        <v>4</v>
      </c>
      <c r="H103">
        <v>12293</v>
      </c>
      <c r="I103">
        <v>1.00000000001414</v>
      </c>
      <c r="J103" s="1">
        <v>-4.7268855495883998E-12</v>
      </c>
      <c r="K103">
        <v>1.00000000000941</v>
      </c>
      <c r="L103">
        <v>0</v>
      </c>
      <c r="M103">
        <v>3</v>
      </c>
      <c r="N103">
        <v>4</v>
      </c>
      <c r="O103">
        <v>12292</v>
      </c>
      <c r="P103" s="1">
        <v>-4.7268855495883998E-12</v>
      </c>
      <c r="Q103">
        <v>1.00000000000941</v>
      </c>
      <c r="R103">
        <v>0</v>
      </c>
      <c r="S103">
        <v>3</v>
      </c>
      <c r="T103">
        <v>4</v>
      </c>
      <c r="U103">
        <v>12292</v>
      </c>
      <c r="V103" s="1">
        <v>8.00048915990867E-12</v>
      </c>
      <c r="W103">
        <v>1.0000000000221401</v>
      </c>
      <c r="X103">
        <v>0</v>
      </c>
      <c r="Y103">
        <v>1</v>
      </c>
      <c r="Z103">
        <v>4</v>
      </c>
      <c r="AA103">
        <v>12294</v>
      </c>
      <c r="AC103">
        <f>E103/(E103+F103)</f>
        <v>0</v>
      </c>
      <c r="AD103">
        <f>X103/(X103+Y103)</f>
        <v>0</v>
      </c>
      <c r="AE103">
        <f>E103/(E103+G103)</f>
        <v>0</v>
      </c>
      <c r="AF103">
        <f>X103/(X103+Z103)</f>
        <v>0</v>
      </c>
      <c r="AG103">
        <f>L103/(L103+M103)</f>
        <v>0</v>
      </c>
      <c r="AH103">
        <f>L103/(L103+N103)</f>
        <v>0</v>
      </c>
    </row>
    <row r="104" spans="1:34">
      <c r="A104" t="s">
        <v>605</v>
      </c>
      <c r="B104" t="s">
        <v>1343</v>
      </c>
      <c r="C104" t="s">
        <v>801</v>
      </c>
      <c r="D104">
        <v>21</v>
      </c>
      <c r="E104">
        <v>0</v>
      </c>
      <c r="F104">
        <v>2</v>
      </c>
      <c r="G104">
        <v>4</v>
      </c>
      <c r="H104">
        <v>12293</v>
      </c>
      <c r="I104">
        <v>1.00000000001414</v>
      </c>
      <c r="J104">
        <v>0</v>
      </c>
      <c r="K104">
        <v>1.00000000001414</v>
      </c>
      <c r="L104">
        <v>0</v>
      </c>
      <c r="M104">
        <v>2</v>
      </c>
      <c r="N104">
        <v>4</v>
      </c>
      <c r="O104">
        <v>12293</v>
      </c>
      <c r="P104" s="1">
        <v>-4.7268855495883998E-12</v>
      </c>
      <c r="Q104">
        <v>1.00000000000941</v>
      </c>
      <c r="R104">
        <v>0</v>
      </c>
      <c r="S104">
        <v>3</v>
      </c>
      <c r="T104">
        <v>4</v>
      </c>
      <c r="U104">
        <v>12292</v>
      </c>
      <c r="V104" s="1">
        <v>8.00048915990867E-12</v>
      </c>
      <c r="W104">
        <v>1.0000000000221401</v>
      </c>
      <c r="X104">
        <v>0</v>
      </c>
      <c r="Y104">
        <v>1</v>
      </c>
      <c r="Z104">
        <v>4</v>
      </c>
      <c r="AA104">
        <v>12294</v>
      </c>
      <c r="AC104">
        <f>E104/(E104+F104)</f>
        <v>0</v>
      </c>
      <c r="AD104">
        <f>X104/(X104+Y104)</f>
        <v>0</v>
      </c>
      <c r="AE104">
        <f>E104/(E104+G104)</f>
        <v>0</v>
      </c>
      <c r="AF104">
        <f>X104/(X104+Z104)</f>
        <v>0</v>
      </c>
      <c r="AG104">
        <f>L104/(L104+M104)</f>
        <v>0</v>
      </c>
      <c r="AH104">
        <f>L104/(L104+N104)</f>
        <v>0</v>
      </c>
    </row>
    <row r="105" spans="1:34">
      <c r="A105" t="s">
        <v>490</v>
      </c>
      <c r="B105" t="s">
        <v>1167</v>
      </c>
      <c r="C105" t="s">
        <v>801</v>
      </c>
      <c r="D105">
        <v>24</v>
      </c>
      <c r="E105">
        <v>0</v>
      </c>
      <c r="F105">
        <v>4</v>
      </c>
      <c r="G105">
        <v>5</v>
      </c>
      <c r="H105">
        <v>12290</v>
      </c>
      <c r="I105">
        <v>1.00000000002692</v>
      </c>
      <c r="J105" s="1">
        <v>-4.6691539522487604E-12</v>
      </c>
      <c r="K105">
        <v>1.00000000002225</v>
      </c>
      <c r="L105">
        <v>0</v>
      </c>
      <c r="M105">
        <v>6</v>
      </c>
      <c r="N105">
        <v>5</v>
      </c>
      <c r="O105">
        <v>12288</v>
      </c>
      <c r="P105" s="1">
        <v>-4.6691539522487604E-12</v>
      </c>
      <c r="Q105">
        <v>1.00000000002225</v>
      </c>
      <c r="R105">
        <v>0</v>
      </c>
      <c r="S105">
        <v>6</v>
      </c>
      <c r="T105">
        <v>5</v>
      </c>
      <c r="U105">
        <v>12288</v>
      </c>
      <c r="V105" s="1">
        <v>-1.2448930774864201E-11</v>
      </c>
      <c r="W105">
        <v>1.00000000001447</v>
      </c>
      <c r="X105">
        <v>0</v>
      </c>
      <c r="Y105">
        <v>2</v>
      </c>
      <c r="Z105">
        <v>5</v>
      </c>
      <c r="AA105">
        <v>12292</v>
      </c>
      <c r="AC105">
        <f>E105/(E105+F105)</f>
        <v>0</v>
      </c>
      <c r="AD105">
        <f>X105/(X105+Y105)</f>
        <v>0</v>
      </c>
      <c r="AE105">
        <f>E105/(E105+G105)</f>
        <v>0</v>
      </c>
      <c r="AF105">
        <f>X105/(X105+Z105)</f>
        <v>0</v>
      </c>
      <c r="AG105">
        <f>L105/(L105+M105)</f>
        <v>0</v>
      </c>
      <c r="AH105">
        <f>L105/(L105+N105)</f>
        <v>0</v>
      </c>
    </row>
    <row r="106" spans="1:34">
      <c r="A106" t="s">
        <v>411</v>
      </c>
      <c r="B106" t="s">
        <v>1052</v>
      </c>
      <c r="C106" t="s">
        <v>795</v>
      </c>
      <c r="D106">
        <v>147</v>
      </c>
      <c r="E106">
        <v>0</v>
      </c>
      <c r="F106">
        <v>1</v>
      </c>
      <c r="G106">
        <v>39</v>
      </c>
      <c r="H106">
        <v>12259</v>
      </c>
      <c r="I106">
        <v>1.0000000000178999</v>
      </c>
      <c r="J106" s="1">
        <v>-4.2499337381980298E-12</v>
      </c>
      <c r="K106">
        <v>1.00000000001365</v>
      </c>
      <c r="L106">
        <v>0</v>
      </c>
      <c r="M106">
        <v>4</v>
      </c>
      <c r="N106">
        <v>39</v>
      </c>
      <c r="O106">
        <v>12256</v>
      </c>
      <c r="P106" s="1">
        <v>-4.2499337381980298E-12</v>
      </c>
      <c r="Q106">
        <v>1.00000000001365</v>
      </c>
      <c r="R106">
        <v>0</v>
      </c>
      <c r="S106">
        <v>4</v>
      </c>
      <c r="T106">
        <v>39</v>
      </c>
      <c r="U106">
        <v>12256</v>
      </c>
      <c r="V106" s="1">
        <v>-5.9645621774071802E-12</v>
      </c>
      <c r="W106">
        <v>1.00000000001194</v>
      </c>
      <c r="X106">
        <v>0</v>
      </c>
      <c r="Y106">
        <v>3</v>
      </c>
      <c r="Z106">
        <v>39</v>
      </c>
      <c r="AA106">
        <v>12257</v>
      </c>
      <c r="AC106">
        <f>E106/(E106+F106)</f>
        <v>0</v>
      </c>
      <c r="AD106">
        <f>X106/(X106+Y106)</f>
        <v>0</v>
      </c>
      <c r="AE106">
        <f>E106/(E106+G106)</f>
        <v>0</v>
      </c>
      <c r="AF106">
        <f>X106/(X106+Z106)</f>
        <v>0</v>
      </c>
      <c r="AG106">
        <f>L106/(L106+M106)</f>
        <v>0</v>
      </c>
      <c r="AH106">
        <f>L106/(L106+N106)</f>
        <v>0</v>
      </c>
    </row>
    <row r="107" spans="1:34">
      <c r="A107" t="s">
        <v>111</v>
      </c>
      <c r="B107" t="s">
        <v>1099</v>
      </c>
      <c r="C107" t="s">
        <v>795</v>
      </c>
      <c r="D107">
        <v>23</v>
      </c>
      <c r="E107">
        <v>0</v>
      </c>
      <c r="F107">
        <v>13</v>
      </c>
      <c r="G107">
        <v>3</v>
      </c>
      <c r="H107">
        <v>12283</v>
      </c>
      <c r="I107">
        <v>1.0000000000045699</v>
      </c>
      <c r="J107" s="1">
        <v>1.80839787586631E-11</v>
      </c>
      <c r="K107">
        <v>1.0000000000226501</v>
      </c>
      <c r="L107">
        <v>0</v>
      </c>
      <c r="M107">
        <v>20</v>
      </c>
      <c r="N107">
        <v>3</v>
      </c>
      <c r="O107">
        <v>12276</v>
      </c>
      <c r="P107" s="1">
        <v>-4.1755487956048401E-12</v>
      </c>
      <c r="Q107">
        <v>1.0000000000003899</v>
      </c>
      <c r="R107">
        <v>0</v>
      </c>
      <c r="S107">
        <v>22</v>
      </c>
      <c r="T107">
        <v>3</v>
      </c>
      <c r="U107">
        <v>12274</v>
      </c>
      <c r="V107" s="1">
        <v>-9.7201136028985208E-12</v>
      </c>
      <c r="W107">
        <v>0.99999999999485001</v>
      </c>
      <c r="X107">
        <v>0</v>
      </c>
      <c r="Y107">
        <v>9</v>
      </c>
      <c r="Z107">
        <v>3</v>
      </c>
      <c r="AA107">
        <v>12287</v>
      </c>
      <c r="AC107">
        <f>E107/(E107+F107)</f>
        <v>0</v>
      </c>
      <c r="AD107">
        <f>X107/(X107+Y107)</f>
        <v>0</v>
      </c>
      <c r="AE107">
        <f>E107/(E107+G107)</f>
        <v>0</v>
      </c>
      <c r="AF107">
        <f>X107/(X107+Z107)</f>
        <v>0</v>
      </c>
      <c r="AG107">
        <f>L107/(L107+M107)</f>
        <v>0</v>
      </c>
      <c r="AH107">
        <f>L107/(L107+N107)</f>
        <v>0</v>
      </c>
    </row>
    <row r="108" spans="1:34">
      <c r="A108" t="s">
        <v>611</v>
      </c>
      <c r="B108" t="s">
        <v>1350</v>
      </c>
      <c r="C108" t="s">
        <v>801</v>
      </c>
      <c r="D108">
        <v>33</v>
      </c>
      <c r="E108">
        <v>0</v>
      </c>
      <c r="F108">
        <v>3</v>
      </c>
      <c r="G108">
        <v>11</v>
      </c>
      <c r="H108">
        <v>12285</v>
      </c>
      <c r="I108">
        <v>0.99999999999803901</v>
      </c>
      <c r="J108" s="1">
        <v>-3.48743256496546E-12</v>
      </c>
      <c r="K108">
        <v>0.99999999999455103</v>
      </c>
      <c r="L108">
        <v>0</v>
      </c>
      <c r="M108">
        <v>4</v>
      </c>
      <c r="N108">
        <v>11</v>
      </c>
      <c r="O108">
        <v>12284</v>
      </c>
      <c r="P108" s="1">
        <v>-3.48743256496546E-12</v>
      </c>
      <c r="Q108">
        <v>0.99999999999455103</v>
      </c>
      <c r="R108">
        <v>0</v>
      </c>
      <c r="S108">
        <v>4</v>
      </c>
      <c r="T108">
        <v>11</v>
      </c>
      <c r="U108">
        <v>12284</v>
      </c>
      <c r="V108" s="1">
        <v>-1.45227163629531E-11</v>
      </c>
      <c r="W108">
        <v>0.99999999998351596</v>
      </c>
      <c r="X108">
        <v>0</v>
      </c>
      <c r="Y108">
        <v>1</v>
      </c>
      <c r="Z108">
        <v>11</v>
      </c>
      <c r="AA108">
        <v>12287</v>
      </c>
      <c r="AC108">
        <f>E108/(E108+F108)</f>
        <v>0</v>
      </c>
      <c r="AD108">
        <f>X108/(X108+Y108)</f>
        <v>0</v>
      </c>
      <c r="AE108">
        <f>E108/(E108+G108)</f>
        <v>0</v>
      </c>
      <c r="AF108">
        <f>X108/(X108+Z108)</f>
        <v>0</v>
      </c>
      <c r="AG108">
        <f>L108/(L108+M108)</f>
        <v>0</v>
      </c>
      <c r="AH108">
        <f>L108/(L108+N108)</f>
        <v>0</v>
      </c>
    </row>
    <row r="109" spans="1:34">
      <c r="A109" t="s">
        <v>685</v>
      </c>
      <c r="B109" t="s">
        <v>1450</v>
      </c>
      <c r="C109" t="s">
        <v>801</v>
      </c>
      <c r="D109">
        <v>134</v>
      </c>
      <c r="E109">
        <v>0</v>
      </c>
      <c r="F109">
        <v>1</v>
      </c>
      <c r="G109">
        <v>29</v>
      </c>
      <c r="H109">
        <v>12269</v>
      </c>
      <c r="I109">
        <v>1.0000000000136799</v>
      </c>
      <c r="J109" s="1">
        <v>-3.1392666243920399E-12</v>
      </c>
      <c r="K109">
        <v>1.00000000001055</v>
      </c>
      <c r="L109">
        <v>0</v>
      </c>
      <c r="M109">
        <v>2</v>
      </c>
      <c r="N109">
        <v>29</v>
      </c>
      <c r="O109">
        <v>12268</v>
      </c>
      <c r="P109" s="1">
        <v>-3.1392666243920399E-12</v>
      </c>
      <c r="Q109">
        <v>1.00000000001055</v>
      </c>
      <c r="R109">
        <v>0</v>
      </c>
      <c r="S109">
        <v>2</v>
      </c>
      <c r="T109">
        <v>29</v>
      </c>
      <c r="U109">
        <v>12268</v>
      </c>
      <c r="V109">
        <v>0</v>
      </c>
      <c r="W109">
        <v>1.0000000000136799</v>
      </c>
      <c r="X109">
        <v>0</v>
      </c>
      <c r="Y109">
        <v>1</v>
      </c>
      <c r="Z109">
        <v>29</v>
      </c>
      <c r="AA109">
        <v>12269</v>
      </c>
      <c r="AC109">
        <f>E109/(E109+F109)</f>
        <v>0</v>
      </c>
      <c r="AD109">
        <f>X109/(X109+Y109)</f>
        <v>0</v>
      </c>
      <c r="AE109">
        <f>E109/(E109+G109)</f>
        <v>0</v>
      </c>
      <c r="AF109">
        <f>X109/(X109+Z109)</f>
        <v>0</v>
      </c>
      <c r="AG109">
        <f>L109/(L109+M109)</f>
        <v>0</v>
      </c>
      <c r="AH109">
        <f>L109/(L109+N109)</f>
        <v>0</v>
      </c>
    </row>
    <row r="110" spans="1:34">
      <c r="A110" t="s">
        <v>226</v>
      </c>
      <c r="B110" t="s">
        <v>1472</v>
      </c>
      <c r="C110" t="s">
        <v>801</v>
      </c>
      <c r="D110">
        <v>45</v>
      </c>
      <c r="E110">
        <v>0</v>
      </c>
      <c r="F110">
        <v>4</v>
      </c>
      <c r="G110">
        <v>10</v>
      </c>
      <c r="H110">
        <v>12285</v>
      </c>
      <c r="I110">
        <v>0.99999999999280997</v>
      </c>
      <c r="J110" s="1">
        <v>-2.9097835252652202E-12</v>
      </c>
      <c r="K110">
        <v>0.99999999998989997</v>
      </c>
      <c r="L110">
        <v>0</v>
      </c>
      <c r="M110">
        <v>9</v>
      </c>
      <c r="N110">
        <v>10</v>
      </c>
      <c r="O110">
        <v>12280</v>
      </c>
      <c r="P110" s="1">
        <v>-2.9097835252652202E-12</v>
      </c>
      <c r="Q110">
        <v>0.99999999998989997</v>
      </c>
      <c r="R110">
        <v>0</v>
      </c>
      <c r="S110">
        <v>9</v>
      </c>
      <c r="T110">
        <v>10</v>
      </c>
      <c r="U110">
        <v>12280</v>
      </c>
      <c r="V110" s="1">
        <v>2.4255264463470902E-11</v>
      </c>
      <c r="W110">
        <v>1.0000000000170599</v>
      </c>
      <c r="X110">
        <v>0</v>
      </c>
      <c r="Y110">
        <v>5</v>
      </c>
      <c r="Z110">
        <v>10</v>
      </c>
      <c r="AA110">
        <v>12284</v>
      </c>
      <c r="AC110">
        <f>E110/(E110+F110)</f>
        <v>0</v>
      </c>
      <c r="AD110">
        <f>X110/(X110+Y110)</f>
        <v>0</v>
      </c>
      <c r="AE110">
        <f>E110/(E110+G110)</f>
        <v>0</v>
      </c>
      <c r="AF110">
        <f>X110/(X110+Z110)</f>
        <v>0</v>
      </c>
      <c r="AG110">
        <f>L110/(L110+M110)</f>
        <v>0</v>
      </c>
      <c r="AH110">
        <f>L110/(L110+N110)</f>
        <v>0</v>
      </c>
    </row>
    <row r="111" spans="1:34">
      <c r="A111" t="s">
        <v>126</v>
      </c>
      <c r="B111" t="s">
        <v>1158</v>
      </c>
      <c r="C111" t="s">
        <v>801</v>
      </c>
      <c r="D111">
        <v>162</v>
      </c>
      <c r="E111">
        <v>0</v>
      </c>
      <c r="F111">
        <v>446</v>
      </c>
      <c r="G111">
        <v>23</v>
      </c>
      <c r="H111">
        <v>11830</v>
      </c>
      <c r="I111">
        <v>0.99999999998828903</v>
      </c>
      <c r="J111" s="1">
        <v>-2.1735946376389402E-12</v>
      </c>
      <c r="K111">
        <v>0.999999999986115</v>
      </c>
      <c r="L111">
        <v>0</v>
      </c>
      <c r="M111">
        <v>447</v>
      </c>
      <c r="N111">
        <v>23</v>
      </c>
      <c r="O111">
        <v>11829</v>
      </c>
      <c r="P111" s="1">
        <v>-2.1735946376389402E-12</v>
      </c>
      <c r="Q111">
        <v>0.999999999986115</v>
      </c>
      <c r="R111">
        <v>0</v>
      </c>
      <c r="S111">
        <v>447</v>
      </c>
      <c r="T111">
        <v>23</v>
      </c>
      <c r="U111">
        <v>11829</v>
      </c>
      <c r="V111" s="1">
        <v>4.38707958845218E-11</v>
      </c>
      <c r="W111">
        <v>1.0000000000321601</v>
      </c>
      <c r="X111">
        <v>0</v>
      </c>
      <c r="Y111">
        <v>1</v>
      </c>
      <c r="Z111">
        <v>23</v>
      </c>
      <c r="AA111">
        <v>12275</v>
      </c>
      <c r="AC111">
        <f>E111/(E111+F111)</f>
        <v>0</v>
      </c>
      <c r="AD111">
        <f>X111/(X111+Y111)</f>
        <v>0</v>
      </c>
      <c r="AE111">
        <f>E111/(E111+G111)</f>
        <v>0</v>
      </c>
      <c r="AF111">
        <f>X111/(X111+Z111)</f>
        <v>0</v>
      </c>
      <c r="AG111">
        <f>L111/(L111+M111)</f>
        <v>0</v>
      </c>
      <c r="AH111">
        <f>L111/(L111+N111)</f>
        <v>0</v>
      </c>
    </row>
    <row r="112" spans="1:34">
      <c r="A112" t="s">
        <v>652</v>
      </c>
      <c r="B112" t="s">
        <v>1398</v>
      </c>
      <c r="C112" t="s">
        <v>801</v>
      </c>
      <c r="D112">
        <v>12</v>
      </c>
      <c r="E112">
        <v>0</v>
      </c>
      <c r="F112">
        <v>2</v>
      </c>
      <c r="G112">
        <v>4</v>
      </c>
      <c r="H112">
        <v>12293</v>
      </c>
      <c r="I112">
        <v>1.00000000001414</v>
      </c>
      <c r="J112" s="1">
        <v>-1.87894144685081E-12</v>
      </c>
      <c r="K112">
        <v>1.00000000001226</v>
      </c>
      <c r="L112">
        <v>0</v>
      </c>
      <c r="M112">
        <v>4</v>
      </c>
      <c r="N112">
        <v>4</v>
      </c>
      <c r="O112">
        <v>12291</v>
      </c>
      <c r="P112" s="1">
        <v>-1.87894144685081E-12</v>
      </c>
      <c r="Q112">
        <v>1.00000000001226</v>
      </c>
      <c r="R112">
        <v>0</v>
      </c>
      <c r="S112">
        <v>4</v>
      </c>
      <c r="T112">
        <v>4</v>
      </c>
      <c r="U112">
        <v>12291</v>
      </c>
      <c r="V112">
        <v>0</v>
      </c>
      <c r="W112">
        <v>1.00000000001414</v>
      </c>
      <c r="X112">
        <v>0</v>
      </c>
      <c r="Y112">
        <v>2</v>
      </c>
      <c r="Z112">
        <v>4</v>
      </c>
      <c r="AA112">
        <v>12293</v>
      </c>
      <c r="AC112">
        <f>E112/(E112+F112)</f>
        <v>0</v>
      </c>
      <c r="AD112">
        <f>X112/(X112+Y112)</f>
        <v>0</v>
      </c>
      <c r="AE112">
        <f>E112/(E112+G112)</f>
        <v>0</v>
      </c>
      <c r="AF112">
        <f>X112/(X112+Z112)</f>
        <v>0</v>
      </c>
      <c r="AG112">
        <f>L112/(L112+M112)</f>
        <v>0</v>
      </c>
      <c r="AH112">
        <f>L112/(L112+N112)</f>
        <v>0</v>
      </c>
    </row>
    <row r="113" spans="1:34">
      <c r="A113" t="s">
        <v>472</v>
      </c>
      <c r="B113" t="s">
        <v>1144</v>
      </c>
      <c r="C113" t="s">
        <v>801</v>
      </c>
      <c r="D113">
        <v>36</v>
      </c>
      <c r="E113">
        <v>0</v>
      </c>
      <c r="F113">
        <v>1</v>
      </c>
      <c r="G113">
        <v>7</v>
      </c>
      <c r="H113">
        <v>12291</v>
      </c>
      <c r="I113">
        <v>0.99999999999464195</v>
      </c>
      <c r="J113" s="1">
        <v>-1.8001156121384901E-12</v>
      </c>
      <c r="K113">
        <v>0.99999999999284195</v>
      </c>
      <c r="L113">
        <v>0</v>
      </c>
      <c r="M113">
        <v>4</v>
      </c>
      <c r="N113">
        <v>7</v>
      </c>
      <c r="O113">
        <v>12288</v>
      </c>
      <c r="P113" s="1">
        <v>-1.8001156121384901E-12</v>
      </c>
      <c r="Q113">
        <v>0.99999999999284195</v>
      </c>
      <c r="R113">
        <v>0</v>
      </c>
      <c r="S113">
        <v>4</v>
      </c>
      <c r="T113">
        <v>7</v>
      </c>
      <c r="U113">
        <v>12288</v>
      </c>
      <c r="V113" s="1">
        <v>3.2495117707399803E-11</v>
      </c>
      <c r="W113">
        <v>1.0000000000271301</v>
      </c>
      <c r="X113">
        <v>0</v>
      </c>
      <c r="Y113">
        <v>3</v>
      </c>
      <c r="Z113">
        <v>7</v>
      </c>
      <c r="AA113">
        <v>12289</v>
      </c>
      <c r="AC113">
        <f>E113/(E113+F113)</f>
        <v>0</v>
      </c>
      <c r="AD113">
        <f>X113/(X113+Y113)</f>
        <v>0</v>
      </c>
      <c r="AE113">
        <f>E113/(E113+G113)</f>
        <v>0</v>
      </c>
      <c r="AF113">
        <f>X113/(X113+Z113)</f>
        <v>0</v>
      </c>
      <c r="AG113">
        <f>L113/(L113+M113)</f>
        <v>0</v>
      </c>
      <c r="AH113">
        <f>L113/(L113+N113)</f>
        <v>0</v>
      </c>
    </row>
    <row r="114" spans="1:34">
      <c r="A114" t="s">
        <v>568</v>
      </c>
      <c r="B114" t="s">
        <v>1274</v>
      </c>
      <c r="C114" t="s">
        <v>799</v>
      </c>
      <c r="D114">
        <v>15</v>
      </c>
      <c r="E114">
        <v>0</v>
      </c>
      <c r="F114">
        <v>1</v>
      </c>
      <c r="G114">
        <v>7</v>
      </c>
      <c r="H114">
        <v>12291</v>
      </c>
      <c r="I114">
        <v>0.99999999999464195</v>
      </c>
      <c r="J114" s="1">
        <v>-1.8001156121384901E-12</v>
      </c>
      <c r="K114">
        <v>0.99999999999284195</v>
      </c>
      <c r="L114">
        <v>0</v>
      </c>
      <c r="M114">
        <v>4</v>
      </c>
      <c r="N114">
        <v>7</v>
      </c>
      <c r="O114">
        <v>12288</v>
      </c>
      <c r="P114" s="1">
        <v>-1.8001156121384901E-12</v>
      </c>
      <c r="Q114">
        <v>0.99999999999284195</v>
      </c>
      <c r="R114">
        <v>0</v>
      </c>
      <c r="S114">
        <v>4</v>
      </c>
      <c r="T114">
        <v>7</v>
      </c>
      <c r="U114">
        <v>12288</v>
      </c>
      <c r="V114" s="1">
        <v>3.2495117707399803E-11</v>
      </c>
      <c r="W114">
        <v>1.0000000000271301</v>
      </c>
      <c r="X114">
        <v>0</v>
      </c>
      <c r="Y114">
        <v>3</v>
      </c>
      <c r="Z114">
        <v>7</v>
      </c>
      <c r="AA114">
        <v>12289</v>
      </c>
      <c r="AC114">
        <f>E114/(E114+F114)</f>
        <v>0</v>
      </c>
      <c r="AD114">
        <f>X114/(X114+Y114)</f>
        <v>0</v>
      </c>
      <c r="AE114">
        <f>E114/(E114+G114)</f>
        <v>0</v>
      </c>
      <c r="AF114">
        <f>X114/(X114+Z114)</f>
        <v>0</v>
      </c>
      <c r="AG114">
        <f>L114/(L114+M114)</f>
        <v>0</v>
      </c>
      <c r="AH114">
        <f>L114/(L114+N114)</f>
        <v>0</v>
      </c>
    </row>
    <row r="115" spans="1:34">
      <c r="A115" t="s">
        <v>17</v>
      </c>
      <c r="B115" t="s">
        <v>845</v>
      </c>
      <c r="C115" t="s">
        <v>795</v>
      </c>
      <c r="D115">
        <v>20</v>
      </c>
      <c r="E115">
        <v>0</v>
      </c>
      <c r="F115">
        <v>13</v>
      </c>
      <c r="G115">
        <v>10</v>
      </c>
      <c r="H115">
        <v>12276</v>
      </c>
      <c r="I115">
        <v>0.99999999995456301</v>
      </c>
      <c r="J115">
        <v>0</v>
      </c>
      <c r="K115">
        <v>0.99999999995456301</v>
      </c>
      <c r="L115">
        <v>0</v>
      </c>
      <c r="M115">
        <v>13</v>
      </c>
      <c r="N115">
        <v>10</v>
      </c>
      <c r="O115">
        <v>12276</v>
      </c>
      <c r="P115">
        <v>0</v>
      </c>
      <c r="Q115">
        <v>0.99999999995456301</v>
      </c>
      <c r="R115">
        <v>0</v>
      </c>
      <c r="S115">
        <v>13</v>
      </c>
      <c r="T115">
        <v>10</v>
      </c>
      <c r="U115">
        <v>12276</v>
      </c>
      <c r="V115">
        <v>0</v>
      </c>
      <c r="W115">
        <v>0.99999999995456301</v>
      </c>
      <c r="X115">
        <v>0</v>
      </c>
      <c r="Y115">
        <v>13</v>
      </c>
      <c r="Z115">
        <v>10</v>
      </c>
      <c r="AA115">
        <v>12276</v>
      </c>
      <c r="AC115">
        <f>E115/(E115+F115)</f>
        <v>0</v>
      </c>
      <c r="AD115">
        <f>X115/(X115+Y115)</f>
        <v>0</v>
      </c>
      <c r="AE115">
        <f>E115/(E115+G115)</f>
        <v>0</v>
      </c>
      <c r="AF115">
        <f>X115/(X115+Z115)</f>
        <v>0</v>
      </c>
      <c r="AG115">
        <f>L115/(L115+M115)</f>
        <v>0</v>
      </c>
      <c r="AH115">
        <f>L115/(L115+N115)</f>
        <v>0</v>
      </c>
    </row>
    <row r="116" spans="1:34">
      <c r="A116" t="s">
        <v>729</v>
      </c>
      <c r="B116" t="s">
        <v>1507</v>
      </c>
      <c r="C116" t="s">
        <v>801</v>
      </c>
      <c r="D116">
        <v>286</v>
      </c>
      <c r="E116">
        <v>0</v>
      </c>
      <c r="F116">
        <v>7</v>
      </c>
      <c r="G116">
        <v>94</v>
      </c>
      <c r="H116">
        <v>12198</v>
      </c>
      <c r="I116">
        <v>0.999999999961664</v>
      </c>
      <c r="J116">
        <v>0</v>
      </c>
      <c r="K116">
        <v>0.999999999961664</v>
      </c>
      <c r="L116">
        <v>0</v>
      </c>
      <c r="M116">
        <v>7</v>
      </c>
      <c r="N116">
        <v>94</v>
      </c>
      <c r="O116">
        <v>12198</v>
      </c>
      <c r="P116">
        <v>0</v>
      </c>
      <c r="Q116">
        <v>0.999999999961664</v>
      </c>
      <c r="R116">
        <v>0</v>
      </c>
      <c r="S116">
        <v>7</v>
      </c>
      <c r="T116">
        <v>94</v>
      </c>
      <c r="U116">
        <v>12198</v>
      </c>
      <c r="V116">
        <v>0</v>
      </c>
      <c r="W116">
        <v>0.999999999961664</v>
      </c>
      <c r="X116">
        <v>0</v>
      </c>
      <c r="Y116">
        <v>7</v>
      </c>
      <c r="Z116">
        <v>94</v>
      </c>
      <c r="AA116">
        <v>12198</v>
      </c>
      <c r="AC116">
        <f>E116/(E116+F116)</f>
        <v>0</v>
      </c>
      <c r="AD116">
        <f>X116/(X116+Y116)</f>
        <v>0</v>
      </c>
      <c r="AE116">
        <f>E116/(E116+G116)</f>
        <v>0</v>
      </c>
      <c r="AF116">
        <f>X116/(X116+Z116)</f>
        <v>0</v>
      </c>
      <c r="AG116">
        <f>L116/(L116+M116)</f>
        <v>0</v>
      </c>
      <c r="AH116">
        <f>L116/(L116+N116)</f>
        <v>0</v>
      </c>
    </row>
    <row r="117" spans="1:34">
      <c r="A117" t="s">
        <v>715</v>
      </c>
      <c r="B117" t="s">
        <v>1492</v>
      </c>
      <c r="C117" t="s">
        <v>801</v>
      </c>
      <c r="D117">
        <v>34</v>
      </c>
      <c r="E117">
        <v>0</v>
      </c>
      <c r="F117">
        <v>1</v>
      </c>
      <c r="G117">
        <v>16</v>
      </c>
      <c r="H117">
        <v>12282</v>
      </c>
      <c r="I117">
        <v>0.99999999997039801</v>
      </c>
      <c r="J117">
        <v>0</v>
      </c>
      <c r="K117">
        <v>0.99999999997039801</v>
      </c>
      <c r="L117">
        <v>0</v>
      </c>
      <c r="M117">
        <v>1</v>
      </c>
      <c r="N117">
        <v>16</v>
      </c>
      <c r="O117">
        <v>12282</v>
      </c>
      <c r="P117">
        <v>0</v>
      </c>
      <c r="Q117">
        <v>0.99999999997039801</v>
      </c>
      <c r="R117">
        <v>0</v>
      </c>
      <c r="S117">
        <v>1</v>
      </c>
      <c r="T117">
        <v>16</v>
      </c>
      <c r="U117">
        <v>12282</v>
      </c>
      <c r="V117">
        <v>0</v>
      </c>
      <c r="W117">
        <v>0.99999999997039801</v>
      </c>
      <c r="X117">
        <v>0</v>
      </c>
      <c r="Y117">
        <v>1</v>
      </c>
      <c r="Z117">
        <v>16</v>
      </c>
      <c r="AA117">
        <v>12282</v>
      </c>
      <c r="AC117">
        <f>E117/(E117+F117)</f>
        <v>0</v>
      </c>
      <c r="AD117">
        <f>X117/(X117+Y117)</f>
        <v>0</v>
      </c>
      <c r="AE117">
        <f>E117/(E117+G117)</f>
        <v>0</v>
      </c>
      <c r="AF117">
        <f>X117/(X117+Z117)</f>
        <v>0</v>
      </c>
      <c r="AG117">
        <f>L117/(L117+M117)</f>
        <v>0</v>
      </c>
      <c r="AH117">
        <f>L117/(L117+N117)</f>
        <v>0</v>
      </c>
    </row>
    <row r="118" spans="1:34">
      <c r="A118" t="s">
        <v>751</v>
      </c>
      <c r="B118" t="s">
        <v>1534</v>
      </c>
      <c r="C118" t="s">
        <v>801</v>
      </c>
      <c r="D118">
        <v>115</v>
      </c>
      <c r="E118">
        <v>0</v>
      </c>
      <c r="F118">
        <v>1</v>
      </c>
      <c r="G118">
        <v>22</v>
      </c>
      <c r="H118">
        <v>12276</v>
      </c>
      <c r="I118">
        <v>0.99999999997380895</v>
      </c>
      <c r="J118">
        <v>0</v>
      </c>
      <c r="K118">
        <v>0.99999999997380895</v>
      </c>
      <c r="L118">
        <v>0</v>
      </c>
      <c r="M118">
        <v>1</v>
      </c>
      <c r="N118">
        <v>22</v>
      </c>
      <c r="O118">
        <v>12276</v>
      </c>
      <c r="P118">
        <v>0</v>
      </c>
      <c r="Q118">
        <v>0.99999999997380895</v>
      </c>
      <c r="R118">
        <v>0</v>
      </c>
      <c r="S118">
        <v>1</v>
      </c>
      <c r="T118">
        <v>22</v>
      </c>
      <c r="U118">
        <v>12276</v>
      </c>
      <c r="V118">
        <v>0</v>
      </c>
      <c r="W118">
        <v>0.99999999997380895</v>
      </c>
      <c r="X118">
        <v>0</v>
      </c>
      <c r="Y118">
        <v>1</v>
      </c>
      <c r="Z118">
        <v>22</v>
      </c>
      <c r="AA118">
        <v>12276</v>
      </c>
      <c r="AC118">
        <f>E118/(E118+F118)</f>
        <v>0</v>
      </c>
      <c r="AD118">
        <f>X118/(X118+Y118)</f>
        <v>0</v>
      </c>
      <c r="AE118">
        <f>E118/(E118+G118)</f>
        <v>0</v>
      </c>
      <c r="AF118">
        <f>X118/(X118+Z118)</f>
        <v>0</v>
      </c>
      <c r="AG118">
        <f>L118/(L118+M118)</f>
        <v>0</v>
      </c>
      <c r="AH118">
        <f>L118/(L118+N118)</f>
        <v>0</v>
      </c>
    </row>
    <row r="119" spans="1:34">
      <c r="A119" t="s">
        <v>300</v>
      </c>
      <c r="B119" t="s">
        <v>872</v>
      </c>
      <c r="C119" t="s">
        <v>801</v>
      </c>
      <c r="D119">
        <v>86</v>
      </c>
      <c r="E119">
        <v>0</v>
      </c>
      <c r="F119">
        <v>3</v>
      </c>
      <c r="G119">
        <v>12</v>
      </c>
      <c r="H119">
        <v>12284</v>
      </c>
      <c r="I119">
        <v>0.99999999997386402</v>
      </c>
      <c r="J119">
        <v>0</v>
      </c>
      <c r="K119">
        <v>0.99999999997386402</v>
      </c>
      <c r="L119">
        <v>0</v>
      </c>
      <c r="M119">
        <v>3</v>
      </c>
      <c r="N119">
        <v>12</v>
      </c>
      <c r="O119">
        <v>12284</v>
      </c>
      <c r="P119">
        <v>0</v>
      </c>
      <c r="Q119">
        <v>0.99999999997386402</v>
      </c>
      <c r="R119">
        <v>0</v>
      </c>
      <c r="S119">
        <v>3</v>
      </c>
      <c r="T119">
        <v>12</v>
      </c>
      <c r="U119">
        <v>12284</v>
      </c>
      <c r="V119">
        <v>0</v>
      </c>
      <c r="W119">
        <v>0.99999999997386402</v>
      </c>
      <c r="X119">
        <v>0</v>
      </c>
      <c r="Y119">
        <v>3</v>
      </c>
      <c r="Z119">
        <v>12</v>
      </c>
      <c r="AA119">
        <v>12284</v>
      </c>
      <c r="AC119">
        <f>E119/(E119+F119)</f>
        <v>0</v>
      </c>
      <c r="AD119">
        <f>X119/(X119+Y119)</f>
        <v>0</v>
      </c>
      <c r="AE119">
        <f>E119/(E119+G119)</f>
        <v>0</v>
      </c>
      <c r="AF119">
        <f>X119/(X119+Z119)</f>
        <v>0</v>
      </c>
      <c r="AG119">
        <f>L119/(L119+M119)</f>
        <v>0</v>
      </c>
      <c r="AH119">
        <f>L119/(L119+N119)</f>
        <v>0</v>
      </c>
    </row>
    <row r="120" spans="1:34">
      <c r="A120" t="s">
        <v>670</v>
      </c>
      <c r="B120" t="s">
        <v>1427</v>
      </c>
      <c r="C120" t="s">
        <v>801</v>
      </c>
      <c r="D120">
        <v>121</v>
      </c>
      <c r="E120">
        <v>0</v>
      </c>
      <c r="F120">
        <v>4</v>
      </c>
      <c r="G120">
        <v>13</v>
      </c>
      <c r="H120">
        <v>12282</v>
      </c>
      <c r="I120">
        <v>0.99999999998309197</v>
      </c>
      <c r="J120">
        <v>0</v>
      </c>
      <c r="K120">
        <v>0.99999999998309197</v>
      </c>
      <c r="L120">
        <v>0</v>
      </c>
      <c r="M120">
        <v>4</v>
      </c>
      <c r="N120">
        <v>13</v>
      </c>
      <c r="O120">
        <v>12282</v>
      </c>
      <c r="P120">
        <v>0</v>
      </c>
      <c r="Q120">
        <v>0.99999999998309197</v>
      </c>
      <c r="R120">
        <v>0</v>
      </c>
      <c r="S120">
        <v>4</v>
      </c>
      <c r="T120">
        <v>13</v>
      </c>
      <c r="U120">
        <v>12282</v>
      </c>
      <c r="V120">
        <v>0</v>
      </c>
      <c r="W120">
        <v>0.99999999998309197</v>
      </c>
      <c r="X120">
        <v>0</v>
      </c>
      <c r="Y120">
        <v>4</v>
      </c>
      <c r="Z120">
        <v>13</v>
      </c>
      <c r="AA120">
        <v>12282</v>
      </c>
      <c r="AC120">
        <f>E120/(E120+F120)</f>
        <v>0</v>
      </c>
      <c r="AD120">
        <f>X120/(X120+Y120)</f>
        <v>0</v>
      </c>
      <c r="AE120">
        <f>E120/(E120+G120)</f>
        <v>0</v>
      </c>
      <c r="AF120">
        <f>X120/(X120+Z120)</f>
        <v>0</v>
      </c>
      <c r="AG120">
        <f>L120/(L120+M120)</f>
        <v>0</v>
      </c>
      <c r="AH120">
        <f>L120/(L120+N120)</f>
        <v>0</v>
      </c>
    </row>
    <row r="121" spans="1:34">
      <c r="A121" t="s">
        <v>523</v>
      </c>
      <c r="B121" t="s">
        <v>1211</v>
      </c>
      <c r="C121" t="s">
        <v>799</v>
      </c>
      <c r="D121">
        <v>31</v>
      </c>
      <c r="E121">
        <v>0</v>
      </c>
      <c r="F121">
        <v>1</v>
      </c>
      <c r="G121">
        <v>11</v>
      </c>
      <c r="H121">
        <v>12287</v>
      </c>
      <c r="I121">
        <v>0.99999999998351596</v>
      </c>
      <c r="J121">
        <v>0</v>
      </c>
      <c r="K121">
        <v>0.99999999998351596</v>
      </c>
      <c r="L121">
        <v>0</v>
      </c>
      <c r="M121">
        <v>1</v>
      </c>
      <c r="N121">
        <v>11</v>
      </c>
      <c r="O121">
        <v>12287</v>
      </c>
      <c r="P121">
        <v>0</v>
      </c>
      <c r="Q121">
        <v>0.99999999998351596</v>
      </c>
      <c r="R121">
        <v>0</v>
      </c>
      <c r="S121">
        <v>1</v>
      </c>
      <c r="T121">
        <v>11</v>
      </c>
      <c r="U121">
        <v>12287</v>
      </c>
      <c r="V121">
        <v>0</v>
      </c>
      <c r="W121">
        <v>0.99999999998351596</v>
      </c>
      <c r="X121">
        <v>0</v>
      </c>
      <c r="Y121">
        <v>1</v>
      </c>
      <c r="Z121">
        <v>11</v>
      </c>
      <c r="AA121">
        <v>12287</v>
      </c>
      <c r="AC121">
        <f>E121/(E121+F121)</f>
        <v>0</v>
      </c>
      <c r="AD121">
        <f>X121/(X121+Y121)</f>
        <v>0</v>
      </c>
      <c r="AE121">
        <f>E121/(E121+G121)</f>
        <v>0</v>
      </c>
      <c r="AF121">
        <f>X121/(X121+Z121)</f>
        <v>0</v>
      </c>
      <c r="AG121">
        <f>L121/(L121+M121)</f>
        <v>0</v>
      </c>
      <c r="AH121">
        <f>L121/(L121+N121)</f>
        <v>0</v>
      </c>
    </row>
    <row r="122" spans="1:34">
      <c r="A122" t="s">
        <v>385</v>
      </c>
      <c r="B122" t="s">
        <v>1010</v>
      </c>
      <c r="C122" t="s">
        <v>795</v>
      </c>
      <c r="D122">
        <v>55</v>
      </c>
      <c r="E122">
        <v>0</v>
      </c>
      <c r="F122">
        <v>2</v>
      </c>
      <c r="G122">
        <v>15</v>
      </c>
      <c r="H122">
        <v>12282</v>
      </c>
      <c r="I122">
        <v>0.99999999998686095</v>
      </c>
      <c r="J122">
        <v>0</v>
      </c>
      <c r="K122">
        <v>0.99999999998686095</v>
      </c>
      <c r="L122">
        <v>0</v>
      </c>
      <c r="M122">
        <v>2</v>
      </c>
      <c r="N122">
        <v>15</v>
      </c>
      <c r="O122">
        <v>12282</v>
      </c>
      <c r="P122">
        <v>0</v>
      </c>
      <c r="Q122">
        <v>0.99999999998686095</v>
      </c>
      <c r="R122">
        <v>0</v>
      </c>
      <c r="S122">
        <v>2</v>
      </c>
      <c r="T122">
        <v>15</v>
      </c>
      <c r="U122">
        <v>12282</v>
      </c>
      <c r="V122">
        <v>0</v>
      </c>
      <c r="W122">
        <v>0.99999999998686095</v>
      </c>
      <c r="X122">
        <v>0</v>
      </c>
      <c r="Y122">
        <v>2</v>
      </c>
      <c r="Z122">
        <v>15</v>
      </c>
      <c r="AA122">
        <v>12282</v>
      </c>
      <c r="AC122">
        <f>E122/(E122+F122)</f>
        <v>0</v>
      </c>
      <c r="AD122">
        <f>X122/(X122+Y122)</f>
        <v>0</v>
      </c>
      <c r="AE122">
        <f>E122/(E122+G122)</f>
        <v>0</v>
      </c>
      <c r="AF122">
        <f>X122/(X122+Z122)</f>
        <v>0</v>
      </c>
      <c r="AG122">
        <f>L122/(L122+M122)</f>
        <v>0</v>
      </c>
      <c r="AH122">
        <f>L122/(L122+N122)</f>
        <v>0</v>
      </c>
    </row>
    <row r="123" spans="1:34">
      <c r="A123" t="s">
        <v>593</v>
      </c>
      <c r="B123" t="s">
        <v>1319</v>
      </c>
      <c r="C123" t="s">
        <v>801</v>
      </c>
      <c r="D123">
        <v>173</v>
      </c>
      <c r="E123">
        <v>0</v>
      </c>
      <c r="F123">
        <v>1</v>
      </c>
      <c r="G123">
        <v>81</v>
      </c>
      <c r="H123">
        <v>12217</v>
      </c>
      <c r="I123">
        <v>0.99999999998802602</v>
      </c>
      <c r="J123">
        <v>0</v>
      </c>
      <c r="K123">
        <v>0.99999999998802602</v>
      </c>
      <c r="L123">
        <v>0</v>
      </c>
      <c r="M123">
        <v>1</v>
      </c>
      <c r="N123">
        <v>81</v>
      </c>
      <c r="O123">
        <v>12217</v>
      </c>
      <c r="P123">
        <v>0</v>
      </c>
      <c r="Q123">
        <v>0.99999999998802602</v>
      </c>
      <c r="R123">
        <v>0</v>
      </c>
      <c r="S123">
        <v>1</v>
      </c>
      <c r="T123">
        <v>81</v>
      </c>
      <c r="U123">
        <v>12217</v>
      </c>
      <c r="V123">
        <v>0</v>
      </c>
      <c r="W123">
        <v>0.99999999998802602</v>
      </c>
      <c r="X123">
        <v>0</v>
      </c>
      <c r="Y123">
        <v>1</v>
      </c>
      <c r="Z123">
        <v>81</v>
      </c>
      <c r="AA123">
        <v>12217</v>
      </c>
      <c r="AC123">
        <f>E123/(E123+F123)</f>
        <v>0</v>
      </c>
      <c r="AD123">
        <f>X123/(X123+Y123)</f>
        <v>0</v>
      </c>
      <c r="AE123">
        <f>E123/(E123+G123)</f>
        <v>0</v>
      </c>
      <c r="AF123">
        <f>X123/(X123+Z123)</f>
        <v>0</v>
      </c>
      <c r="AG123">
        <f>L123/(L123+M123)</f>
        <v>0</v>
      </c>
      <c r="AH123">
        <f>L123/(L123+N123)</f>
        <v>0</v>
      </c>
    </row>
    <row r="124" spans="1:34">
      <c r="A124" t="s">
        <v>92</v>
      </c>
      <c r="B124" t="s">
        <v>1045</v>
      </c>
      <c r="C124" t="s">
        <v>795</v>
      </c>
      <c r="D124">
        <v>172</v>
      </c>
      <c r="E124">
        <v>0</v>
      </c>
      <c r="F124">
        <v>2</v>
      </c>
      <c r="G124">
        <v>65</v>
      </c>
      <c r="H124">
        <v>12232</v>
      </c>
      <c r="I124">
        <v>0.99999999998895195</v>
      </c>
      <c r="J124">
        <v>0</v>
      </c>
      <c r="K124">
        <v>0.99999999998895195</v>
      </c>
      <c r="L124">
        <v>0</v>
      </c>
      <c r="M124">
        <v>2</v>
      </c>
      <c r="N124">
        <v>65</v>
      </c>
      <c r="O124">
        <v>12232</v>
      </c>
      <c r="P124">
        <v>0</v>
      </c>
      <c r="Q124">
        <v>0.99999999998895195</v>
      </c>
      <c r="R124">
        <v>0</v>
      </c>
      <c r="S124">
        <v>2</v>
      </c>
      <c r="T124">
        <v>65</v>
      </c>
      <c r="U124">
        <v>12232</v>
      </c>
      <c r="V124">
        <v>0</v>
      </c>
      <c r="W124">
        <v>0.99999999998895195</v>
      </c>
      <c r="X124">
        <v>0</v>
      </c>
      <c r="Y124">
        <v>2</v>
      </c>
      <c r="Z124">
        <v>65</v>
      </c>
      <c r="AA124">
        <v>12232</v>
      </c>
      <c r="AC124">
        <f>E124/(E124+F124)</f>
        <v>0</v>
      </c>
      <c r="AD124">
        <f>X124/(X124+Y124)</f>
        <v>0</v>
      </c>
      <c r="AE124">
        <f>E124/(E124+G124)</f>
        <v>0</v>
      </c>
      <c r="AF124">
        <f>X124/(X124+Z124)</f>
        <v>0</v>
      </c>
      <c r="AG124">
        <f>L124/(L124+M124)</f>
        <v>0</v>
      </c>
      <c r="AH124">
        <f>L124/(L124+N124)</f>
        <v>0</v>
      </c>
    </row>
    <row r="125" spans="1:34">
      <c r="A125" t="s">
        <v>473</v>
      </c>
      <c r="B125" t="s">
        <v>1145</v>
      </c>
      <c r="C125" t="s">
        <v>799</v>
      </c>
      <c r="D125">
        <v>163</v>
      </c>
      <c r="E125">
        <v>0</v>
      </c>
      <c r="F125">
        <v>1</v>
      </c>
      <c r="G125">
        <v>19</v>
      </c>
      <c r="H125">
        <v>12279</v>
      </c>
      <c r="I125">
        <v>0.99999999999144995</v>
      </c>
      <c r="J125">
        <v>0</v>
      </c>
      <c r="K125">
        <v>0.99999999999144995</v>
      </c>
      <c r="L125">
        <v>0</v>
      </c>
      <c r="M125">
        <v>1</v>
      </c>
      <c r="N125">
        <v>19</v>
      </c>
      <c r="O125">
        <v>12279</v>
      </c>
      <c r="P125">
        <v>0</v>
      </c>
      <c r="Q125">
        <v>0.99999999999144995</v>
      </c>
      <c r="R125">
        <v>0</v>
      </c>
      <c r="S125">
        <v>1</v>
      </c>
      <c r="T125">
        <v>19</v>
      </c>
      <c r="U125">
        <v>12279</v>
      </c>
      <c r="V125">
        <v>0</v>
      </c>
      <c r="W125">
        <v>0.99999999999144995</v>
      </c>
      <c r="X125">
        <v>0</v>
      </c>
      <c r="Y125">
        <v>1</v>
      </c>
      <c r="Z125">
        <v>19</v>
      </c>
      <c r="AA125">
        <v>12279</v>
      </c>
      <c r="AC125">
        <f>E125/(E125+F125)</f>
        <v>0</v>
      </c>
      <c r="AD125">
        <f>X125/(X125+Y125)</f>
        <v>0</v>
      </c>
      <c r="AE125">
        <f>E125/(E125+G125)</f>
        <v>0</v>
      </c>
      <c r="AF125">
        <f>X125/(X125+Z125)</f>
        <v>0</v>
      </c>
      <c r="AG125">
        <f>L125/(L125+M125)</f>
        <v>0</v>
      </c>
      <c r="AH125">
        <f>L125/(L125+N125)</f>
        <v>0</v>
      </c>
    </row>
    <row r="126" spans="1:34">
      <c r="A126" t="s">
        <v>259</v>
      </c>
      <c r="B126" t="s">
        <v>814</v>
      </c>
      <c r="C126" t="s">
        <v>801</v>
      </c>
      <c r="D126">
        <v>27</v>
      </c>
      <c r="E126">
        <v>0</v>
      </c>
      <c r="F126">
        <v>1</v>
      </c>
      <c r="G126">
        <v>3</v>
      </c>
      <c r="H126">
        <v>12295</v>
      </c>
      <c r="I126">
        <v>0.99999999999179501</v>
      </c>
      <c r="J126">
        <v>0</v>
      </c>
      <c r="K126">
        <v>0.99999999999179501</v>
      </c>
      <c r="L126">
        <v>0</v>
      </c>
      <c r="M126">
        <v>1</v>
      </c>
      <c r="N126">
        <v>3</v>
      </c>
      <c r="O126">
        <v>12295</v>
      </c>
      <c r="P126">
        <v>0</v>
      </c>
      <c r="Q126">
        <v>0.99999999999179501</v>
      </c>
      <c r="R126">
        <v>0</v>
      </c>
      <c r="S126">
        <v>1</v>
      </c>
      <c r="T126">
        <v>3</v>
      </c>
      <c r="U126">
        <v>12295</v>
      </c>
      <c r="V126">
        <v>0</v>
      </c>
      <c r="W126">
        <v>0.99999999999179501</v>
      </c>
      <c r="X126">
        <v>0</v>
      </c>
      <c r="Y126">
        <v>1</v>
      </c>
      <c r="Z126">
        <v>3</v>
      </c>
      <c r="AA126">
        <v>12295</v>
      </c>
      <c r="AC126">
        <f>E126/(E126+F126)</f>
        <v>0</v>
      </c>
      <c r="AD126">
        <f>X126/(X126+Y126)</f>
        <v>0</v>
      </c>
      <c r="AE126">
        <f>E126/(E126+G126)</f>
        <v>0</v>
      </c>
      <c r="AF126">
        <f>X126/(X126+Z126)</f>
        <v>0</v>
      </c>
      <c r="AG126">
        <f>L126/(L126+M126)</f>
        <v>0</v>
      </c>
      <c r="AH126">
        <f>L126/(L126+N126)</f>
        <v>0</v>
      </c>
    </row>
    <row r="127" spans="1:34">
      <c r="A127" t="s">
        <v>272</v>
      </c>
      <c r="B127" t="s">
        <v>833</v>
      </c>
      <c r="C127" t="s">
        <v>801</v>
      </c>
      <c r="D127">
        <v>4</v>
      </c>
      <c r="E127">
        <v>0</v>
      </c>
      <c r="F127">
        <v>3</v>
      </c>
      <c r="G127">
        <v>1</v>
      </c>
      <c r="H127">
        <v>12295</v>
      </c>
      <c r="I127">
        <v>0.99999999999179501</v>
      </c>
      <c r="J127">
        <v>0</v>
      </c>
      <c r="K127">
        <v>0.99999999999179501</v>
      </c>
      <c r="L127">
        <v>0</v>
      </c>
      <c r="M127">
        <v>3</v>
      </c>
      <c r="N127">
        <v>1</v>
      </c>
      <c r="O127">
        <v>12295</v>
      </c>
      <c r="P127">
        <v>0</v>
      </c>
      <c r="Q127">
        <v>0.99999999999179501</v>
      </c>
      <c r="R127">
        <v>0</v>
      </c>
      <c r="S127">
        <v>3</v>
      </c>
      <c r="T127">
        <v>1</v>
      </c>
      <c r="U127">
        <v>12295</v>
      </c>
      <c r="V127">
        <v>0</v>
      </c>
      <c r="W127">
        <v>0.99999999999179501</v>
      </c>
      <c r="X127">
        <v>0</v>
      </c>
      <c r="Y127">
        <v>3</v>
      </c>
      <c r="Z127">
        <v>1</v>
      </c>
      <c r="AA127">
        <v>12295</v>
      </c>
      <c r="AC127">
        <f>E127/(E127+F127)</f>
        <v>0</v>
      </c>
      <c r="AD127">
        <f>X127/(X127+Y127)</f>
        <v>0</v>
      </c>
      <c r="AE127">
        <f>E127/(E127+G127)</f>
        <v>0</v>
      </c>
      <c r="AF127">
        <f>X127/(X127+Z127)</f>
        <v>0</v>
      </c>
      <c r="AG127">
        <f>L127/(L127+M127)</f>
        <v>0</v>
      </c>
      <c r="AH127">
        <f>L127/(L127+N127)</f>
        <v>0</v>
      </c>
    </row>
    <row r="128" spans="1:34">
      <c r="A128" t="s">
        <v>273</v>
      </c>
      <c r="B128" t="s">
        <v>834</v>
      </c>
      <c r="C128" t="s">
        <v>801</v>
      </c>
      <c r="D128">
        <v>18</v>
      </c>
      <c r="E128">
        <v>0</v>
      </c>
      <c r="F128">
        <v>1</v>
      </c>
      <c r="G128">
        <v>3</v>
      </c>
      <c r="H128">
        <v>12295</v>
      </c>
      <c r="I128">
        <v>0.99999999999179501</v>
      </c>
      <c r="J128">
        <v>0</v>
      </c>
      <c r="K128">
        <v>0.99999999999179501</v>
      </c>
      <c r="L128">
        <v>0</v>
      </c>
      <c r="M128">
        <v>1</v>
      </c>
      <c r="N128">
        <v>3</v>
      </c>
      <c r="O128">
        <v>12295</v>
      </c>
      <c r="P128">
        <v>0</v>
      </c>
      <c r="Q128">
        <v>0.99999999999179501</v>
      </c>
      <c r="R128">
        <v>0</v>
      </c>
      <c r="S128">
        <v>1</v>
      </c>
      <c r="T128">
        <v>3</v>
      </c>
      <c r="U128">
        <v>12295</v>
      </c>
      <c r="V128">
        <v>0</v>
      </c>
      <c r="W128">
        <v>0.99999999999179501</v>
      </c>
      <c r="X128">
        <v>0</v>
      </c>
      <c r="Y128">
        <v>1</v>
      </c>
      <c r="Z128">
        <v>3</v>
      </c>
      <c r="AA128">
        <v>12295</v>
      </c>
      <c r="AC128">
        <f>E128/(E128+F128)</f>
        <v>0</v>
      </c>
      <c r="AD128">
        <f>X128/(X128+Y128)</f>
        <v>0</v>
      </c>
      <c r="AE128">
        <f>E128/(E128+G128)</f>
        <v>0</v>
      </c>
      <c r="AF128">
        <f>X128/(X128+Z128)</f>
        <v>0</v>
      </c>
      <c r="AG128">
        <f>L128/(L128+M128)</f>
        <v>0</v>
      </c>
      <c r="AH128">
        <f>L128/(L128+N128)</f>
        <v>0</v>
      </c>
    </row>
    <row r="129" spans="1:34">
      <c r="A129" t="s">
        <v>297</v>
      </c>
      <c r="B129" t="s">
        <v>869</v>
      </c>
      <c r="C129" t="s">
        <v>801</v>
      </c>
      <c r="D129">
        <v>15</v>
      </c>
      <c r="E129">
        <v>0</v>
      </c>
      <c r="F129">
        <v>1</v>
      </c>
      <c r="G129">
        <v>3</v>
      </c>
      <c r="H129">
        <v>12295</v>
      </c>
      <c r="I129">
        <v>0.99999999999179501</v>
      </c>
      <c r="J129">
        <v>0</v>
      </c>
      <c r="K129">
        <v>0.99999999999179501</v>
      </c>
      <c r="L129">
        <v>0</v>
      </c>
      <c r="M129">
        <v>1</v>
      </c>
      <c r="N129">
        <v>3</v>
      </c>
      <c r="O129">
        <v>12295</v>
      </c>
      <c r="P129">
        <v>0</v>
      </c>
      <c r="Q129">
        <v>0.99999999999179501</v>
      </c>
      <c r="R129">
        <v>0</v>
      </c>
      <c r="S129">
        <v>1</v>
      </c>
      <c r="T129">
        <v>3</v>
      </c>
      <c r="U129">
        <v>12295</v>
      </c>
      <c r="V129">
        <v>0</v>
      </c>
      <c r="W129">
        <v>0.99999999999179501</v>
      </c>
      <c r="X129">
        <v>0</v>
      </c>
      <c r="Y129">
        <v>1</v>
      </c>
      <c r="Z129">
        <v>3</v>
      </c>
      <c r="AA129">
        <v>12295</v>
      </c>
      <c r="AC129">
        <f>E129/(E129+F129)</f>
        <v>0</v>
      </c>
      <c r="AD129">
        <f>X129/(X129+Y129)</f>
        <v>0</v>
      </c>
      <c r="AE129">
        <f>E129/(E129+G129)</f>
        <v>0</v>
      </c>
      <c r="AF129">
        <f>X129/(X129+Z129)</f>
        <v>0</v>
      </c>
      <c r="AG129">
        <f>L129/(L129+M129)</f>
        <v>0</v>
      </c>
      <c r="AH129">
        <f>L129/(L129+N129)</f>
        <v>0</v>
      </c>
    </row>
    <row r="130" spans="1:34">
      <c r="A130" t="s">
        <v>354</v>
      </c>
      <c r="B130" t="s">
        <v>955</v>
      </c>
      <c r="C130" t="s">
        <v>801</v>
      </c>
      <c r="D130">
        <v>8</v>
      </c>
      <c r="E130">
        <v>0</v>
      </c>
      <c r="F130">
        <v>1</v>
      </c>
      <c r="G130">
        <v>3</v>
      </c>
      <c r="H130">
        <v>12295</v>
      </c>
      <c r="I130">
        <v>0.99999999999179501</v>
      </c>
      <c r="J130">
        <v>0</v>
      </c>
      <c r="K130">
        <v>0.99999999999179501</v>
      </c>
      <c r="L130">
        <v>0</v>
      </c>
      <c r="M130">
        <v>1</v>
      </c>
      <c r="N130">
        <v>3</v>
      </c>
      <c r="O130">
        <v>12295</v>
      </c>
      <c r="P130">
        <v>0</v>
      </c>
      <c r="Q130">
        <v>0.99999999999179501</v>
      </c>
      <c r="R130">
        <v>0</v>
      </c>
      <c r="S130">
        <v>1</v>
      </c>
      <c r="T130">
        <v>3</v>
      </c>
      <c r="U130">
        <v>12295</v>
      </c>
      <c r="V130">
        <v>0</v>
      </c>
      <c r="W130">
        <v>0.99999999999179501</v>
      </c>
      <c r="X130">
        <v>0</v>
      </c>
      <c r="Y130">
        <v>1</v>
      </c>
      <c r="Z130">
        <v>3</v>
      </c>
      <c r="AA130">
        <v>12295</v>
      </c>
      <c r="AC130">
        <f>E130/(E130+F130)</f>
        <v>0</v>
      </c>
      <c r="AD130">
        <f>X130/(X130+Y130)</f>
        <v>0</v>
      </c>
      <c r="AE130">
        <f>E130/(E130+G130)</f>
        <v>0</v>
      </c>
      <c r="AF130">
        <f>X130/(X130+Z130)</f>
        <v>0</v>
      </c>
      <c r="AG130">
        <f>L130/(L130+M130)</f>
        <v>0</v>
      </c>
      <c r="AH130">
        <f>L130/(L130+N130)</f>
        <v>0</v>
      </c>
    </row>
    <row r="131" spans="1:34">
      <c r="A131" t="s">
        <v>363</v>
      </c>
      <c r="B131" t="s">
        <v>971</v>
      </c>
      <c r="C131" t="s">
        <v>795</v>
      </c>
      <c r="D131">
        <v>27</v>
      </c>
      <c r="E131">
        <v>0</v>
      </c>
      <c r="F131">
        <v>1</v>
      </c>
      <c r="G131">
        <v>3</v>
      </c>
      <c r="H131">
        <v>12295</v>
      </c>
      <c r="I131">
        <v>0.99999999999179501</v>
      </c>
      <c r="J131">
        <v>0</v>
      </c>
      <c r="K131">
        <v>0.99999999999179501</v>
      </c>
      <c r="L131">
        <v>0</v>
      </c>
      <c r="M131">
        <v>1</v>
      </c>
      <c r="N131">
        <v>3</v>
      </c>
      <c r="O131">
        <v>12295</v>
      </c>
      <c r="P131">
        <v>0</v>
      </c>
      <c r="Q131">
        <v>0.99999999999179501</v>
      </c>
      <c r="R131">
        <v>0</v>
      </c>
      <c r="S131">
        <v>1</v>
      </c>
      <c r="T131">
        <v>3</v>
      </c>
      <c r="U131">
        <v>12295</v>
      </c>
      <c r="V131">
        <v>0</v>
      </c>
      <c r="W131">
        <v>0.99999999999179501</v>
      </c>
      <c r="X131">
        <v>0</v>
      </c>
      <c r="Y131">
        <v>1</v>
      </c>
      <c r="Z131">
        <v>3</v>
      </c>
      <c r="AA131">
        <v>12295</v>
      </c>
      <c r="AC131">
        <f>E131/(E131+F131)</f>
        <v>0</v>
      </c>
      <c r="AD131">
        <f>X131/(X131+Y131)</f>
        <v>0</v>
      </c>
      <c r="AE131">
        <f>E131/(E131+G131)</f>
        <v>0</v>
      </c>
      <c r="AF131">
        <f>X131/(X131+Z131)</f>
        <v>0</v>
      </c>
      <c r="AG131">
        <f>L131/(L131+M131)</f>
        <v>0</v>
      </c>
      <c r="AH131">
        <f>L131/(L131+N131)</f>
        <v>0</v>
      </c>
    </row>
    <row r="132" spans="1:34">
      <c r="A132" t="s">
        <v>61</v>
      </c>
      <c r="B132" t="s">
        <v>972</v>
      </c>
      <c r="C132" t="s">
        <v>795</v>
      </c>
      <c r="D132">
        <v>3</v>
      </c>
      <c r="E132">
        <v>0</v>
      </c>
      <c r="F132">
        <v>1</v>
      </c>
      <c r="G132">
        <v>3</v>
      </c>
      <c r="H132">
        <v>12295</v>
      </c>
      <c r="I132">
        <v>0.99999999999179501</v>
      </c>
      <c r="J132">
        <v>0</v>
      </c>
      <c r="K132">
        <v>0.99999999999179501</v>
      </c>
      <c r="L132">
        <v>0</v>
      </c>
      <c r="M132">
        <v>1</v>
      </c>
      <c r="N132">
        <v>3</v>
      </c>
      <c r="O132">
        <v>12295</v>
      </c>
      <c r="P132">
        <v>0</v>
      </c>
      <c r="Q132">
        <v>0.99999999999179501</v>
      </c>
      <c r="R132">
        <v>0</v>
      </c>
      <c r="S132">
        <v>1</v>
      </c>
      <c r="T132">
        <v>3</v>
      </c>
      <c r="U132">
        <v>12295</v>
      </c>
      <c r="V132">
        <v>0</v>
      </c>
      <c r="W132">
        <v>0.99999999999179501</v>
      </c>
      <c r="X132">
        <v>0</v>
      </c>
      <c r="Y132">
        <v>1</v>
      </c>
      <c r="Z132">
        <v>3</v>
      </c>
      <c r="AA132">
        <v>12295</v>
      </c>
      <c r="AC132">
        <f>E132/(E132+F132)</f>
        <v>0</v>
      </c>
      <c r="AD132">
        <f>X132/(X132+Y132)</f>
        <v>0</v>
      </c>
      <c r="AE132">
        <f>E132/(E132+G132)</f>
        <v>0</v>
      </c>
      <c r="AF132">
        <f>X132/(X132+Z132)</f>
        <v>0</v>
      </c>
      <c r="AG132">
        <f>L132/(L132+M132)</f>
        <v>0</v>
      </c>
      <c r="AH132">
        <f>L132/(L132+N132)</f>
        <v>0</v>
      </c>
    </row>
    <row r="133" spans="1:34">
      <c r="A133" t="s">
        <v>366</v>
      </c>
      <c r="B133" t="s">
        <v>978</v>
      </c>
      <c r="C133" t="s">
        <v>801</v>
      </c>
      <c r="D133">
        <v>27</v>
      </c>
      <c r="E133">
        <v>0</v>
      </c>
      <c r="F133">
        <v>1</v>
      </c>
      <c r="G133">
        <v>3</v>
      </c>
      <c r="H133">
        <v>12295</v>
      </c>
      <c r="I133">
        <v>0.99999999999179501</v>
      </c>
      <c r="J133">
        <v>0</v>
      </c>
      <c r="K133">
        <v>0.99999999999179501</v>
      </c>
      <c r="L133">
        <v>0</v>
      </c>
      <c r="M133">
        <v>1</v>
      </c>
      <c r="N133">
        <v>3</v>
      </c>
      <c r="O133">
        <v>12295</v>
      </c>
      <c r="P133">
        <v>0</v>
      </c>
      <c r="Q133">
        <v>0.99999999999179501</v>
      </c>
      <c r="R133">
        <v>0</v>
      </c>
      <c r="S133">
        <v>1</v>
      </c>
      <c r="T133">
        <v>3</v>
      </c>
      <c r="U133">
        <v>12295</v>
      </c>
      <c r="V133">
        <v>0</v>
      </c>
      <c r="W133">
        <v>0.99999999999179501</v>
      </c>
      <c r="X133">
        <v>0</v>
      </c>
      <c r="Y133">
        <v>1</v>
      </c>
      <c r="Z133">
        <v>3</v>
      </c>
      <c r="AA133">
        <v>12295</v>
      </c>
      <c r="AC133">
        <f>E133/(E133+F133)</f>
        <v>0</v>
      </c>
      <c r="AD133">
        <f>X133/(X133+Y133)</f>
        <v>0</v>
      </c>
      <c r="AE133">
        <f>E133/(E133+G133)</f>
        <v>0</v>
      </c>
      <c r="AF133">
        <f>X133/(X133+Z133)</f>
        <v>0</v>
      </c>
      <c r="AG133">
        <f>L133/(L133+M133)</f>
        <v>0</v>
      </c>
      <c r="AH133">
        <f>L133/(L133+N133)</f>
        <v>0</v>
      </c>
    </row>
    <row r="134" spans="1:34">
      <c r="A134" t="s">
        <v>82</v>
      </c>
      <c r="B134" t="s">
        <v>1020</v>
      </c>
      <c r="C134" t="s">
        <v>801</v>
      </c>
      <c r="D134">
        <v>43</v>
      </c>
      <c r="E134">
        <v>0</v>
      </c>
      <c r="F134">
        <v>1</v>
      </c>
      <c r="G134">
        <v>3</v>
      </c>
      <c r="H134">
        <v>12295</v>
      </c>
      <c r="I134">
        <v>0.99999999999179501</v>
      </c>
      <c r="J134">
        <v>0</v>
      </c>
      <c r="K134">
        <v>0.99999999999179501</v>
      </c>
      <c r="L134">
        <v>0</v>
      </c>
      <c r="M134">
        <v>1</v>
      </c>
      <c r="N134">
        <v>3</v>
      </c>
      <c r="O134">
        <v>12295</v>
      </c>
      <c r="P134">
        <v>0</v>
      </c>
      <c r="Q134">
        <v>0.99999999999179501</v>
      </c>
      <c r="R134">
        <v>0</v>
      </c>
      <c r="S134">
        <v>1</v>
      </c>
      <c r="T134">
        <v>3</v>
      </c>
      <c r="U134">
        <v>12295</v>
      </c>
      <c r="V134">
        <v>0</v>
      </c>
      <c r="W134">
        <v>0.99999999999179501</v>
      </c>
      <c r="X134">
        <v>0</v>
      </c>
      <c r="Y134">
        <v>1</v>
      </c>
      <c r="Z134">
        <v>3</v>
      </c>
      <c r="AA134">
        <v>12295</v>
      </c>
      <c r="AC134">
        <f>E134/(E134+F134)</f>
        <v>0</v>
      </c>
      <c r="AD134">
        <f>X134/(X134+Y134)</f>
        <v>0</v>
      </c>
      <c r="AE134">
        <f>E134/(E134+G134)</f>
        <v>0</v>
      </c>
      <c r="AF134">
        <f>X134/(X134+Z134)</f>
        <v>0</v>
      </c>
      <c r="AG134">
        <f>L134/(L134+M134)</f>
        <v>0</v>
      </c>
      <c r="AH134">
        <f>L134/(L134+N134)</f>
        <v>0</v>
      </c>
    </row>
    <row r="135" spans="1:34">
      <c r="A135" t="s">
        <v>391</v>
      </c>
      <c r="B135" t="s">
        <v>1024</v>
      </c>
      <c r="C135" t="s">
        <v>801</v>
      </c>
      <c r="D135">
        <v>5</v>
      </c>
      <c r="E135">
        <v>0</v>
      </c>
      <c r="F135">
        <v>1</v>
      </c>
      <c r="G135">
        <v>3</v>
      </c>
      <c r="H135">
        <v>12295</v>
      </c>
      <c r="I135">
        <v>0.99999999999179501</v>
      </c>
      <c r="J135">
        <v>0</v>
      </c>
      <c r="K135">
        <v>0.99999999999179501</v>
      </c>
      <c r="L135">
        <v>0</v>
      </c>
      <c r="M135">
        <v>1</v>
      </c>
      <c r="N135">
        <v>3</v>
      </c>
      <c r="O135">
        <v>12295</v>
      </c>
      <c r="P135">
        <v>0</v>
      </c>
      <c r="Q135">
        <v>0.99999999999179501</v>
      </c>
      <c r="R135">
        <v>0</v>
      </c>
      <c r="S135">
        <v>1</v>
      </c>
      <c r="T135">
        <v>3</v>
      </c>
      <c r="U135">
        <v>12295</v>
      </c>
      <c r="V135">
        <v>0</v>
      </c>
      <c r="W135">
        <v>0.99999999999179501</v>
      </c>
      <c r="X135">
        <v>0</v>
      </c>
      <c r="Y135">
        <v>1</v>
      </c>
      <c r="Z135">
        <v>3</v>
      </c>
      <c r="AA135">
        <v>12295</v>
      </c>
      <c r="AC135">
        <f>E135/(E135+F135)</f>
        <v>0</v>
      </c>
      <c r="AD135">
        <f>X135/(X135+Y135)</f>
        <v>0</v>
      </c>
      <c r="AE135">
        <f>E135/(E135+G135)</f>
        <v>0</v>
      </c>
      <c r="AF135">
        <f>X135/(X135+Z135)</f>
        <v>0</v>
      </c>
      <c r="AG135">
        <f>L135/(L135+M135)</f>
        <v>0</v>
      </c>
      <c r="AH135">
        <f>L135/(L135+N135)</f>
        <v>0</v>
      </c>
    </row>
    <row r="136" spans="1:34">
      <c r="A136" t="s">
        <v>424</v>
      </c>
      <c r="B136" t="s">
        <v>1077</v>
      </c>
      <c r="C136" t="s">
        <v>801</v>
      </c>
      <c r="D136">
        <v>1</v>
      </c>
      <c r="E136">
        <v>0</v>
      </c>
      <c r="F136">
        <v>3</v>
      </c>
      <c r="G136">
        <v>1</v>
      </c>
      <c r="H136">
        <v>12295</v>
      </c>
      <c r="I136">
        <v>0.99999999999179501</v>
      </c>
      <c r="J136">
        <v>0</v>
      </c>
      <c r="K136">
        <v>0.99999999999179501</v>
      </c>
      <c r="L136">
        <v>0</v>
      </c>
      <c r="M136">
        <v>3</v>
      </c>
      <c r="N136">
        <v>1</v>
      </c>
      <c r="O136">
        <v>12295</v>
      </c>
      <c r="P136">
        <v>0</v>
      </c>
      <c r="Q136">
        <v>0.99999999999179501</v>
      </c>
      <c r="R136">
        <v>0</v>
      </c>
      <c r="S136">
        <v>3</v>
      </c>
      <c r="T136">
        <v>1</v>
      </c>
      <c r="U136">
        <v>12295</v>
      </c>
      <c r="V136">
        <v>0</v>
      </c>
      <c r="W136">
        <v>0.99999999999179501</v>
      </c>
      <c r="X136">
        <v>0</v>
      </c>
      <c r="Y136">
        <v>3</v>
      </c>
      <c r="Z136">
        <v>1</v>
      </c>
      <c r="AA136">
        <v>12295</v>
      </c>
      <c r="AC136">
        <f>E136/(E136+F136)</f>
        <v>0</v>
      </c>
      <c r="AD136">
        <f>X136/(X136+Y136)</f>
        <v>0</v>
      </c>
      <c r="AE136">
        <f>E136/(E136+G136)</f>
        <v>0</v>
      </c>
      <c r="AF136">
        <f>X136/(X136+Z136)</f>
        <v>0</v>
      </c>
      <c r="AG136">
        <f>L136/(L136+M136)</f>
        <v>0</v>
      </c>
      <c r="AH136">
        <f>L136/(L136+N136)</f>
        <v>0</v>
      </c>
    </row>
    <row r="137" spans="1:34">
      <c r="A137" t="s">
        <v>485</v>
      </c>
      <c r="B137" t="s">
        <v>1160</v>
      </c>
      <c r="C137" t="s">
        <v>801</v>
      </c>
      <c r="D137">
        <v>5</v>
      </c>
      <c r="E137">
        <v>0</v>
      </c>
      <c r="F137">
        <v>1</v>
      </c>
      <c r="G137">
        <v>3</v>
      </c>
      <c r="H137">
        <v>12295</v>
      </c>
      <c r="I137">
        <v>0.99999999999179501</v>
      </c>
      <c r="J137">
        <v>0</v>
      </c>
      <c r="K137">
        <v>0.99999999999179501</v>
      </c>
      <c r="L137">
        <v>0</v>
      </c>
      <c r="M137">
        <v>1</v>
      </c>
      <c r="N137">
        <v>3</v>
      </c>
      <c r="O137">
        <v>12295</v>
      </c>
      <c r="P137">
        <v>0</v>
      </c>
      <c r="Q137">
        <v>0.99999999999179501</v>
      </c>
      <c r="R137">
        <v>0</v>
      </c>
      <c r="S137">
        <v>1</v>
      </c>
      <c r="T137">
        <v>3</v>
      </c>
      <c r="U137">
        <v>12295</v>
      </c>
      <c r="V137">
        <v>0</v>
      </c>
      <c r="W137">
        <v>0.99999999999179501</v>
      </c>
      <c r="X137">
        <v>0</v>
      </c>
      <c r="Y137">
        <v>1</v>
      </c>
      <c r="Z137">
        <v>3</v>
      </c>
      <c r="AA137">
        <v>12295</v>
      </c>
      <c r="AC137">
        <f>E137/(E137+F137)</f>
        <v>0</v>
      </c>
      <c r="AD137">
        <f>X137/(X137+Y137)</f>
        <v>0</v>
      </c>
      <c r="AE137">
        <f>E137/(E137+G137)</f>
        <v>0</v>
      </c>
      <c r="AF137">
        <f>X137/(X137+Z137)</f>
        <v>0</v>
      </c>
      <c r="AG137">
        <f>L137/(L137+M137)</f>
        <v>0</v>
      </c>
      <c r="AH137">
        <f>L137/(L137+N137)</f>
        <v>0</v>
      </c>
    </row>
    <row r="138" spans="1:34">
      <c r="A138" t="s">
        <v>495</v>
      </c>
      <c r="B138" t="s">
        <v>1173</v>
      </c>
      <c r="C138" t="s">
        <v>799</v>
      </c>
      <c r="D138">
        <v>12</v>
      </c>
      <c r="E138">
        <v>0</v>
      </c>
      <c r="F138">
        <v>1</v>
      </c>
      <c r="G138">
        <v>3</v>
      </c>
      <c r="H138">
        <v>12295</v>
      </c>
      <c r="I138">
        <v>0.99999999999179501</v>
      </c>
      <c r="J138">
        <v>0</v>
      </c>
      <c r="K138">
        <v>0.99999999999179501</v>
      </c>
      <c r="L138">
        <v>0</v>
      </c>
      <c r="M138">
        <v>1</v>
      </c>
      <c r="N138">
        <v>3</v>
      </c>
      <c r="O138">
        <v>12295</v>
      </c>
      <c r="P138">
        <v>0</v>
      </c>
      <c r="Q138">
        <v>0.99999999999179501</v>
      </c>
      <c r="R138">
        <v>0</v>
      </c>
      <c r="S138">
        <v>1</v>
      </c>
      <c r="T138">
        <v>3</v>
      </c>
      <c r="U138">
        <v>12295</v>
      </c>
      <c r="V138">
        <v>0</v>
      </c>
      <c r="W138">
        <v>0.99999999999179501</v>
      </c>
      <c r="X138">
        <v>0</v>
      </c>
      <c r="Y138">
        <v>1</v>
      </c>
      <c r="Z138">
        <v>3</v>
      </c>
      <c r="AA138">
        <v>12295</v>
      </c>
      <c r="AC138">
        <f>E138/(E138+F138)</f>
        <v>0</v>
      </c>
      <c r="AD138">
        <f>X138/(X138+Y138)</f>
        <v>0</v>
      </c>
      <c r="AE138">
        <f>E138/(E138+G138)</f>
        <v>0</v>
      </c>
      <c r="AF138">
        <f>X138/(X138+Z138)</f>
        <v>0</v>
      </c>
      <c r="AG138">
        <f>L138/(L138+M138)</f>
        <v>0</v>
      </c>
      <c r="AH138">
        <f>L138/(L138+N138)</f>
        <v>0</v>
      </c>
    </row>
    <row r="139" spans="1:34">
      <c r="A139" t="s">
        <v>518</v>
      </c>
      <c r="B139" t="s">
        <v>1204</v>
      </c>
      <c r="C139" t="s">
        <v>799</v>
      </c>
      <c r="D139">
        <v>3</v>
      </c>
      <c r="E139">
        <v>0</v>
      </c>
      <c r="F139">
        <v>1</v>
      </c>
      <c r="G139">
        <v>3</v>
      </c>
      <c r="H139">
        <v>12295</v>
      </c>
      <c r="I139">
        <v>0.99999999999179501</v>
      </c>
      <c r="J139">
        <v>0</v>
      </c>
      <c r="K139">
        <v>0.99999999999179501</v>
      </c>
      <c r="L139">
        <v>0</v>
      </c>
      <c r="M139">
        <v>1</v>
      </c>
      <c r="N139">
        <v>3</v>
      </c>
      <c r="O139">
        <v>12295</v>
      </c>
      <c r="P139">
        <v>0</v>
      </c>
      <c r="Q139">
        <v>0.99999999999179501</v>
      </c>
      <c r="R139">
        <v>0</v>
      </c>
      <c r="S139">
        <v>1</v>
      </c>
      <c r="T139">
        <v>3</v>
      </c>
      <c r="U139">
        <v>12295</v>
      </c>
      <c r="V139">
        <v>0</v>
      </c>
      <c r="W139">
        <v>0.99999999999179501</v>
      </c>
      <c r="X139">
        <v>0</v>
      </c>
      <c r="Y139">
        <v>1</v>
      </c>
      <c r="Z139">
        <v>3</v>
      </c>
      <c r="AA139">
        <v>12295</v>
      </c>
      <c r="AC139">
        <f>E139/(E139+F139)</f>
        <v>0</v>
      </c>
      <c r="AD139">
        <f>X139/(X139+Y139)</f>
        <v>0</v>
      </c>
      <c r="AE139">
        <f>E139/(E139+G139)</f>
        <v>0</v>
      </c>
      <c r="AF139">
        <f>X139/(X139+Z139)</f>
        <v>0</v>
      </c>
      <c r="AG139">
        <f>L139/(L139+M139)</f>
        <v>0</v>
      </c>
      <c r="AH139">
        <f>L139/(L139+N139)</f>
        <v>0</v>
      </c>
    </row>
    <row r="140" spans="1:34">
      <c r="A140" t="s">
        <v>543</v>
      </c>
      <c r="B140" t="s">
        <v>1243</v>
      </c>
      <c r="C140" t="s">
        <v>801</v>
      </c>
      <c r="D140">
        <v>3</v>
      </c>
      <c r="E140">
        <v>0</v>
      </c>
      <c r="F140">
        <v>3</v>
      </c>
      <c r="G140">
        <v>1</v>
      </c>
      <c r="H140">
        <v>12295</v>
      </c>
      <c r="I140">
        <v>0.99999999999179501</v>
      </c>
      <c r="J140">
        <v>0</v>
      </c>
      <c r="K140">
        <v>0.99999999999179501</v>
      </c>
      <c r="L140">
        <v>0</v>
      </c>
      <c r="M140">
        <v>3</v>
      </c>
      <c r="N140">
        <v>1</v>
      </c>
      <c r="O140">
        <v>12295</v>
      </c>
      <c r="P140">
        <v>0</v>
      </c>
      <c r="Q140">
        <v>0.99999999999179501</v>
      </c>
      <c r="R140">
        <v>0</v>
      </c>
      <c r="S140">
        <v>3</v>
      </c>
      <c r="T140">
        <v>1</v>
      </c>
      <c r="U140">
        <v>12295</v>
      </c>
      <c r="V140">
        <v>0</v>
      </c>
      <c r="W140">
        <v>0.99999999999179501</v>
      </c>
      <c r="X140">
        <v>0</v>
      </c>
      <c r="Y140">
        <v>3</v>
      </c>
      <c r="Z140">
        <v>1</v>
      </c>
      <c r="AA140">
        <v>12295</v>
      </c>
      <c r="AC140">
        <f>E140/(E140+F140)</f>
        <v>0</v>
      </c>
      <c r="AD140">
        <f>X140/(X140+Y140)</f>
        <v>0</v>
      </c>
      <c r="AE140">
        <f>E140/(E140+G140)</f>
        <v>0</v>
      </c>
      <c r="AF140">
        <f>X140/(X140+Z140)</f>
        <v>0</v>
      </c>
      <c r="AG140">
        <f>L140/(L140+M140)</f>
        <v>0</v>
      </c>
      <c r="AH140">
        <f>L140/(L140+N140)</f>
        <v>0</v>
      </c>
    </row>
    <row r="141" spans="1:34">
      <c r="A141" t="s">
        <v>156</v>
      </c>
      <c r="B141" t="s">
        <v>1259</v>
      </c>
      <c r="C141" t="s">
        <v>801</v>
      </c>
      <c r="D141">
        <v>3</v>
      </c>
      <c r="E141">
        <v>0</v>
      </c>
      <c r="F141">
        <v>3</v>
      </c>
      <c r="G141">
        <v>1</v>
      </c>
      <c r="H141">
        <v>12295</v>
      </c>
      <c r="I141">
        <v>0.99999999999179501</v>
      </c>
      <c r="J141">
        <v>0</v>
      </c>
      <c r="K141">
        <v>0.99999999999179501</v>
      </c>
      <c r="L141">
        <v>0</v>
      </c>
      <c r="M141">
        <v>3</v>
      </c>
      <c r="N141">
        <v>1</v>
      </c>
      <c r="O141">
        <v>12295</v>
      </c>
      <c r="P141">
        <v>0</v>
      </c>
      <c r="Q141">
        <v>0.99999999999179501</v>
      </c>
      <c r="R141">
        <v>0</v>
      </c>
      <c r="S141">
        <v>3</v>
      </c>
      <c r="T141">
        <v>1</v>
      </c>
      <c r="U141">
        <v>12295</v>
      </c>
      <c r="V141">
        <v>0</v>
      </c>
      <c r="W141">
        <v>0.99999999999179501</v>
      </c>
      <c r="X141">
        <v>0</v>
      </c>
      <c r="Y141">
        <v>3</v>
      </c>
      <c r="Z141">
        <v>1</v>
      </c>
      <c r="AA141">
        <v>12295</v>
      </c>
      <c r="AC141">
        <f>E141/(E141+F141)</f>
        <v>0</v>
      </c>
      <c r="AD141">
        <f>X141/(X141+Y141)</f>
        <v>0</v>
      </c>
      <c r="AE141">
        <f>E141/(E141+G141)</f>
        <v>0</v>
      </c>
      <c r="AF141">
        <f>X141/(X141+Z141)</f>
        <v>0</v>
      </c>
      <c r="AG141">
        <f>L141/(L141+M141)</f>
        <v>0</v>
      </c>
      <c r="AH141">
        <f>L141/(L141+N141)</f>
        <v>0</v>
      </c>
    </row>
    <row r="142" spans="1:34">
      <c r="A142" t="s">
        <v>562</v>
      </c>
      <c r="B142" t="s">
        <v>1266</v>
      </c>
      <c r="C142" t="s">
        <v>801</v>
      </c>
      <c r="D142">
        <v>5</v>
      </c>
      <c r="E142">
        <v>0</v>
      </c>
      <c r="F142">
        <v>1</v>
      </c>
      <c r="G142">
        <v>3</v>
      </c>
      <c r="H142">
        <v>12295</v>
      </c>
      <c r="I142">
        <v>0.99999999999179501</v>
      </c>
      <c r="J142">
        <v>0</v>
      </c>
      <c r="K142">
        <v>0.99999999999179501</v>
      </c>
      <c r="L142">
        <v>0</v>
      </c>
      <c r="M142">
        <v>1</v>
      </c>
      <c r="N142">
        <v>3</v>
      </c>
      <c r="O142">
        <v>12295</v>
      </c>
      <c r="P142">
        <v>0</v>
      </c>
      <c r="Q142">
        <v>0.99999999999179501</v>
      </c>
      <c r="R142">
        <v>0</v>
      </c>
      <c r="S142">
        <v>1</v>
      </c>
      <c r="T142">
        <v>3</v>
      </c>
      <c r="U142">
        <v>12295</v>
      </c>
      <c r="V142">
        <v>0</v>
      </c>
      <c r="W142">
        <v>0.99999999999179501</v>
      </c>
      <c r="X142">
        <v>0</v>
      </c>
      <c r="Y142">
        <v>1</v>
      </c>
      <c r="Z142">
        <v>3</v>
      </c>
      <c r="AA142">
        <v>12295</v>
      </c>
      <c r="AC142">
        <f>E142/(E142+F142)</f>
        <v>0</v>
      </c>
      <c r="AD142">
        <f>X142/(X142+Y142)</f>
        <v>0</v>
      </c>
      <c r="AE142">
        <f>E142/(E142+G142)</f>
        <v>0</v>
      </c>
      <c r="AF142">
        <f>X142/(X142+Z142)</f>
        <v>0</v>
      </c>
      <c r="AG142">
        <f>L142/(L142+M142)</f>
        <v>0</v>
      </c>
      <c r="AH142">
        <f>L142/(L142+N142)</f>
        <v>0</v>
      </c>
    </row>
    <row r="143" spans="1:34">
      <c r="A143" t="s">
        <v>574</v>
      </c>
      <c r="B143" t="s">
        <v>1283</v>
      </c>
      <c r="C143" t="s">
        <v>801</v>
      </c>
      <c r="D143">
        <v>15</v>
      </c>
      <c r="E143">
        <v>0</v>
      </c>
      <c r="F143">
        <v>1</v>
      </c>
      <c r="G143">
        <v>3</v>
      </c>
      <c r="H143">
        <v>12295</v>
      </c>
      <c r="I143">
        <v>0.99999999999179501</v>
      </c>
      <c r="J143">
        <v>0</v>
      </c>
      <c r="K143">
        <v>0.99999999999179501</v>
      </c>
      <c r="L143">
        <v>0</v>
      </c>
      <c r="M143">
        <v>1</v>
      </c>
      <c r="N143">
        <v>3</v>
      </c>
      <c r="O143">
        <v>12295</v>
      </c>
      <c r="P143">
        <v>0</v>
      </c>
      <c r="Q143">
        <v>0.99999999999179501</v>
      </c>
      <c r="R143">
        <v>0</v>
      </c>
      <c r="S143">
        <v>1</v>
      </c>
      <c r="T143">
        <v>3</v>
      </c>
      <c r="U143">
        <v>12295</v>
      </c>
      <c r="V143">
        <v>0</v>
      </c>
      <c r="W143">
        <v>0.99999999999179501</v>
      </c>
      <c r="X143">
        <v>0</v>
      </c>
      <c r="Y143">
        <v>1</v>
      </c>
      <c r="Z143">
        <v>3</v>
      </c>
      <c r="AA143">
        <v>12295</v>
      </c>
      <c r="AC143">
        <f>E143/(E143+F143)</f>
        <v>0</v>
      </c>
      <c r="AD143">
        <f>X143/(X143+Y143)</f>
        <v>0</v>
      </c>
      <c r="AE143">
        <f>E143/(E143+G143)</f>
        <v>0</v>
      </c>
      <c r="AF143">
        <f>X143/(X143+Z143)</f>
        <v>0</v>
      </c>
      <c r="AG143">
        <f>L143/(L143+M143)</f>
        <v>0</v>
      </c>
      <c r="AH143">
        <f>L143/(L143+N143)</f>
        <v>0</v>
      </c>
    </row>
    <row r="144" spans="1:34">
      <c r="A144" t="s">
        <v>649</v>
      </c>
      <c r="B144" t="s">
        <v>1395</v>
      </c>
      <c r="C144" t="s">
        <v>801</v>
      </c>
      <c r="D144">
        <v>4</v>
      </c>
      <c r="E144">
        <v>0</v>
      </c>
      <c r="F144">
        <v>1</v>
      </c>
      <c r="G144">
        <v>3</v>
      </c>
      <c r="H144">
        <v>12295</v>
      </c>
      <c r="I144">
        <v>0.99999999999179501</v>
      </c>
      <c r="J144">
        <v>0</v>
      </c>
      <c r="K144">
        <v>0.99999999999179501</v>
      </c>
      <c r="L144">
        <v>0</v>
      </c>
      <c r="M144">
        <v>1</v>
      </c>
      <c r="N144">
        <v>3</v>
      </c>
      <c r="O144">
        <v>12295</v>
      </c>
      <c r="P144">
        <v>0</v>
      </c>
      <c r="Q144">
        <v>0.99999999999179501</v>
      </c>
      <c r="R144">
        <v>0</v>
      </c>
      <c r="S144">
        <v>1</v>
      </c>
      <c r="T144">
        <v>3</v>
      </c>
      <c r="U144">
        <v>12295</v>
      </c>
      <c r="V144">
        <v>0</v>
      </c>
      <c r="W144">
        <v>0.99999999999179501</v>
      </c>
      <c r="X144">
        <v>0</v>
      </c>
      <c r="Y144">
        <v>1</v>
      </c>
      <c r="Z144">
        <v>3</v>
      </c>
      <c r="AA144">
        <v>12295</v>
      </c>
      <c r="AC144">
        <f>E144/(E144+F144)</f>
        <v>0</v>
      </c>
      <c r="AD144">
        <f>X144/(X144+Y144)</f>
        <v>0</v>
      </c>
      <c r="AE144">
        <f>E144/(E144+G144)</f>
        <v>0</v>
      </c>
      <c r="AF144">
        <f>X144/(X144+Z144)</f>
        <v>0</v>
      </c>
      <c r="AG144">
        <f>L144/(L144+M144)</f>
        <v>0</v>
      </c>
      <c r="AH144">
        <f>L144/(L144+N144)</f>
        <v>0</v>
      </c>
    </row>
    <row r="145" spans="1:34">
      <c r="A145" t="s">
        <v>669</v>
      </c>
      <c r="B145" t="s">
        <v>1426</v>
      </c>
      <c r="C145" t="s">
        <v>801</v>
      </c>
      <c r="D145">
        <v>67</v>
      </c>
      <c r="E145">
        <v>0</v>
      </c>
      <c r="F145">
        <v>1</v>
      </c>
      <c r="G145">
        <v>3</v>
      </c>
      <c r="H145">
        <v>12295</v>
      </c>
      <c r="I145">
        <v>0.99999999999179501</v>
      </c>
      <c r="J145">
        <v>0</v>
      </c>
      <c r="K145">
        <v>0.99999999999179501</v>
      </c>
      <c r="L145">
        <v>0</v>
      </c>
      <c r="M145">
        <v>1</v>
      </c>
      <c r="N145">
        <v>3</v>
      </c>
      <c r="O145">
        <v>12295</v>
      </c>
      <c r="P145">
        <v>0</v>
      </c>
      <c r="Q145">
        <v>0.99999999999179501</v>
      </c>
      <c r="R145">
        <v>0</v>
      </c>
      <c r="S145">
        <v>1</v>
      </c>
      <c r="T145">
        <v>3</v>
      </c>
      <c r="U145">
        <v>12295</v>
      </c>
      <c r="V145">
        <v>0</v>
      </c>
      <c r="W145">
        <v>0.99999999999179501</v>
      </c>
      <c r="X145">
        <v>0</v>
      </c>
      <c r="Y145">
        <v>1</v>
      </c>
      <c r="Z145">
        <v>3</v>
      </c>
      <c r="AA145">
        <v>12295</v>
      </c>
      <c r="AC145">
        <f>E145/(E145+F145)</f>
        <v>0</v>
      </c>
      <c r="AD145">
        <f>X145/(X145+Y145)</f>
        <v>0</v>
      </c>
      <c r="AE145">
        <f>E145/(E145+G145)</f>
        <v>0</v>
      </c>
      <c r="AF145">
        <f>X145/(X145+Z145)</f>
        <v>0</v>
      </c>
      <c r="AG145">
        <f>L145/(L145+M145)</f>
        <v>0</v>
      </c>
      <c r="AH145">
        <f>L145/(L145+N145)</f>
        <v>0</v>
      </c>
    </row>
    <row r="146" spans="1:34">
      <c r="A146" t="s">
        <v>722</v>
      </c>
      <c r="B146" t="s">
        <v>1500</v>
      </c>
      <c r="C146" t="s">
        <v>801</v>
      </c>
      <c r="D146">
        <v>8</v>
      </c>
      <c r="E146">
        <v>0</v>
      </c>
      <c r="F146">
        <v>1</v>
      </c>
      <c r="G146">
        <v>3</v>
      </c>
      <c r="H146">
        <v>12295</v>
      </c>
      <c r="I146">
        <v>0.99999999999179501</v>
      </c>
      <c r="J146">
        <v>0</v>
      </c>
      <c r="K146">
        <v>0.99999999999179501</v>
      </c>
      <c r="L146">
        <v>0</v>
      </c>
      <c r="M146">
        <v>1</v>
      </c>
      <c r="N146">
        <v>3</v>
      </c>
      <c r="O146">
        <v>12295</v>
      </c>
      <c r="P146">
        <v>0</v>
      </c>
      <c r="Q146">
        <v>0.99999999999179501</v>
      </c>
      <c r="R146">
        <v>0</v>
      </c>
      <c r="S146">
        <v>1</v>
      </c>
      <c r="T146">
        <v>3</v>
      </c>
      <c r="U146">
        <v>12295</v>
      </c>
      <c r="V146">
        <v>0</v>
      </c>
      <c r="W146">
        <v>0.99999999999179501</v>
      </c>
      <c r="X146">
        <v>0</v>
      </c>
      <c r="Y146">
        <v>1</v>
      </c>
      <c r="Z146">
        <v>3</v>
      </c>
      <c r="AA146">
        <v>12295</v>
      </c>
      <c r="AC146">
        <f>E146/(E146+F146)</f>
        <v>0</v>
      </c>
      <c r="AD146">
        <f>X146/(X146+Y146)</f>
        <v>0</v>
      </c>
      <c r="AE146">
        <f>E146/(E146+G146)</f>
        <v>0</v>
      </c>
      <c r="AF146">
        <f>X146/(X146+Z146)</f>
        <v>0</v>
      </c>
      <c r="AG146">
        <f>L146/(L146+M146)</f>
        <v>0</v>
      </c>
      <c r="AH146">
        <f>L146/(L146+N146)</f>
        <v>0</v>
      </c>
    </row>
    <row r="147" spans="1:34">
      <c r="A147" t="s">
        <v>761</v>
      </c>
      <c r="B147" t="s">
        <v>1552</v>
      </c>
      <c r="C147" t="s">
        <v>801</v>
      </c>
      <c r="D147">
        <v>11</v>
      </c>
      <c r="E147">
        <v>0</v>
      </c>
      <c r="F147">
        <v>1</v>
      </c>
      <c r="G147">
        <v>3</v>
      </c>
      <c r="H147">
        <v>12295</v>
      </c>
      <c r="I147">
        <v>0.99999999999179501</v>
      </c>
      <c r="J147">
        <v>0</v>
      </c>
      <c r="K147">
        <v>0.99999999999179501</v>
      </c>
      <c r="L147">
        <v>0</v>
      </c>
      <c r="M147">
        <v>1</v>
      </c>
      <c r="N147">
        <v>3</v>
      </c>
      <c r="O147">
        <v>12295</v>
      </c>
      <c r="P147">
        <v>0</v>
      </c>
      <c r="Q147">
        <v>0.99999999999179501</v>
      </c>
      <c r="R147">
        <v>0</v>
      </c>
      <c r="S147">
        <v>1</v>
      </c>
      <c r="T147">
        <v>3</v>
      </c>
      <c r="U147">
        <v>12295</v>
      </c>
      <c r="V147">
        <v>0</v>
      </c>
      <c r="W147">
        <v>0.99999999999179501</v>
      </c>
      <c r="X147">
        <v>0</v>
      </c>
      <c r="Y147">
        <v>1</v>
      </c>
      <c r="Z147">
        <v>3</v>
      </c>
      <c r="AA147">
        <v>12295</v>
      </c>
      <c r="AC147">
        <f>E147/(E147+F147)</f>
        <v>0</v>
      </c>
      <c r="AD147">
        <f>X147/(X147+Y147)</f>
        <v>0</v>
      </c>
      <c r="AE147">
        <f>E147/(E147+G147)</f>
        <v>0</v>
      </c>
      <c r="AF147">
        <f>X147/(X147+Z147)</f>
        <v>0</v>
      </c>
      <c r="AG147">
        <f>L147/(L147+M147)</f>
        <v>0</v>
      </c>
      <c r="AH147">
        <f>L147/(L147+N147)</f>
        <v>0</v>
      </c>
    </row>
    <row r="148" spans="1:34">
      <c r="A148" t="s">
        <v>138</v>
      </c>
      <c r="B148" t="s">
        <v>1200</v>
      </c>
      <c r="C148" t="s">
        <v>799</v>
      </c>
      <c r="D148">
        <v>190</v>
      </c>
      <c r="E148">
        <v>0</v>
      </c>
      <c r="F148">
        <v>1</v>
      </c>
      <c r="G148">
        <v>78</v>
      </c>
      <c r="H148">
        <v>12220</v>
      </c>
      <c r="I148">
        <v>0.999999999992222</v>
      </c>
      <c r="J148">
        <v>0</v>
      </c>
      <c r="K148">
        <v>0.999999999992222</v>
      </c>
      <c r="L148">
        <v>0</v>
      </c>
      <c r="M148">
        <v>1</v>
      </c>
      <c r="N148">
        <v>78</v>
      </c>
      <c r="O148">
        <v>12220</v>
      </c>
      <c r="P148">
        <v>0</v>
      </c>
      <c r="Q148">
        <v>0.999999999992222</v>
      </c>
      <c r="R148">
        <v>0</v>
      </c>
      <c r="S148">
        <v>1</v>
      </c>
      <c r="T148">
        <v>78</v>
      </c>
      <c r="U148">
        <v>12220</v>
      </c>
      <c r="V148">
        <v>0</v>
      </c>
      <c r="W148">
        <v>0.999999999992222</v>
      </c>
      <c r="X148">
        <v>0</v>
      </c>
      <c r="Y148">
        <v>1</v>
      </c>
      <c r="Z148">
        <v>78</v>
      </c>
      <c r="AA148">
        <v>12220</v>
      </c>
      <c r="AC148">
        <f>E148/(E148+F148)</f>
        <v>0</v>
      </c>
      <c r="AD148">
        <f>X148/(X148+Y148)</f>
        <v>0</v>
      </c>
      <c r="AE148">
        <f>E148/(E148+G148)</f>
        <v>0</v>
      </c>
      <c r="AF148">
        <f>X148/(X148+Z148)</f>
        <v>0</v>
      </c>
      <c r="AG148">
        <f>L148/(L148+M148)</f>
        <v>0</v>
      </c>
      <c r="AH148">
        <f>L148/(L148+N148)</f>
        <v>0</v>
      </c>
    </row>
    <row r="149" spans="1:34">
      <c r="A149" t="s">
        <v>532</v>
      </c>
      <c r="B149" t="s">
        <v>1225</v>
      </c>
      <c r="C149" t="s">
        <v>801</v>
      </c>
      <c r="D149">
        <v>226</v>
      </c>
      <c r="E149">
        <v>0</v>
      </c>
      <c r="F149">
        <v>1</v>
      </c>
      <c r="G149">
        <v>78</v>
      </c>
      <c r="H149">
        <v>12220</v>
      </c>
      <c r="I149">
        <v>0.999999999992222</v>
      </c>
      <c r="J149">
        <v>0</v>
      </c>
      <c r="K149">
        <v>0.999999999992222</v>
      </c>
      <c r="L149">
        <v>0</v>
      </c>
      <c r="M149">
        <v>1</v>
      </c>
      <c r="N149">
        <v>78</v>
      </c>
      <c r="O149">
        <v>12220</v>
      </c>
      <c r="P149">
        <v>0</v>
      </c>
      <c r="Q149">
        <v>0.999999999992222</v>
      </c>
      <c r="R149">
        <v>0</v>
      </c>
      <c r="S149">
        <v>1</v>
      </c>
      <c r="T149">
        <v>78</v>
      </c>
      <c r="U149">
        <v>12220</v>
      </c>
      <c r="V149">
        <v>0</v>
      </c>
      <c r="W149">
        <v>0.999999999992222</v>
      </c>
      <c r="X149">
        <v>0</v>
      </c>
      <c r="Y149">
        <v>1</v>
      </c>
      <c r="Z149">
        <v>78</v>
      </c>
      <c r="AA149">
        <v>12220</v>
      </c>
      <c r="AC149">
        <f>E149/(E149+F149)</f>
        <v>0</v>
      </c>
      <c r="AD149">
        <f>X149/(X149+Y149)</f>
        <v>0</v>
      </c>
      <c r="AE149">
        <f>E149/(E149+G149)</f>
        <v>0</v>
      </c>
      <c r="AF149">
        <f>X149/(X149+Z149)</f>
        <v>0</v>
      </c>
      <c r="AG149">
        <f>L149/(L149+M149)</f>
        <v>0</v>
      </c>
      <c r="AH149">
        <f>L149/(L149+N149)</f>
        <v>0</v>
      </c>
    </row>
    <row r="150" spans="1:34">
      <c r="A150" t="s">
        <v>177</v>
      </c>
      <c r="B150" t="s">
        <v>1315</v>
      </c>
      <c r="C150" t="s">
        <v>799</v>
      </c>
      <c r="D150">
        <v>41</v>
      </c>
      <c r="E150">
        <v>0</v>
      </c>
      <c r="F150">
        <v>1</v>
      </c>
      <c r="G150">
        <v>17</v>
      </c>
      <c r="H150">
        <v>12281</v>
      </c>
      <c r="I150">
        <v>0.99999999999318001</v>
      </c>
      <c r="J150">
        <v>0</v>
      </c>
      <c r="K150">
        <v>0.99999999999318001</v>
      </c>
      <c r="L150">
        <v>0</v>
      </c>
      <c r="M150">
        <v>1</v>
      </c>
      <c r="N150">
        <v>17</v>
      </c>
      <c r="O150">
        <v>12281</v>
      </c>
      <c r="P150">
        <v>0</v>
      </c>
      <c r="Q150">
        <v>0.99999999999318001</v>
      </c>
      <c r="R150">
        <v>0</v>
      </c>
      <c r="S150">
        <v>1</v>
      </c>
      <c r="T150">
        <v>17</v>
      </c>
      <c r="U150">
        <v>12281</v>
      </c>
      <c r="V150">
        <v>0</v>
      </c>
      <c r="W150">
        <v>0.99999999999318001</v>
      </c>
      <c r="X150">
        <v>0</v>
      </c>
      <c r="Y150">
        <v>1</v>
      </c>
      <c r="Z150">
        <v>17</v>
      </c>
      <c r="AA150">
        <v>12281</v>
      </c>
      <c r="AC150">
        <f>E150/(E150+F150)</f>
        <v>0</v>
      </c>
      <c r="AD150">
        <f>X150/(X150+Y150)</f>
        <v>0</v>
      </c>
      <c r="AE150">
        <f>E150/(E150+G150)</f>
        <v>0</v>
      </c>
      <c r="AF150">
        <f>X150/(X150+Z150)</f>
        <v>0</v>
      </c>
      <c r="AG150">
        <f>L150/(L150+M150)</f>
        <v>0</v>
      </c>
      <c r="AH150">
        <f>L150/(L150+N150)</f>
        <v>0</v>
      </c>
    </row>
    <row r="151" spans="1:34">
      <c r="A151" t="s">
        <v>307</v>
      </c>
      <c r="B151" t="s">
        <v>881</v>
      </c>
      <c r="C151" t="s">
        <v>801</v>
      </c>
      <c r="D151">
        <v>165</v>
      </c>
      <c r="E151">
        <v>0</v>
      </c>
      <c r="F151">
        <v>1</v>
      </c>
      <c r="G151">
        <v>46</v>
      </c>
      <c r="H151">
        <v>12252</v>
      </c>
      <c r="I151">
        <v>0.99999999999339995</v>
      </c>
      <c r="J151">
        <v>0</v>
      </c>
      <c r="K151">
        <v>0.99999999999339995</v>
      </c>
      <c r="L151">
        <v>0</v>
      </c>
      <c r="M151">
        <v>1</v>
      </c>
      <c r="N151">
        <v>46</v>
      </c>
      <c r="O151">
        <v>12252</v>
      </c>
      <c r="P151">
        <v>0</v>
      </c>
      <c r="Q151">
        <v>0.99999999999339995</v>
      </c>
      <c r="R151">
        <v>0</v>
      </c>
      <c r="S151">
        <v>1</v>
      </c>
      <c r="T151">
        <v>46</v>
      </c>
      <c r="U151">
        <v>12252</v>
      </c>
      <c r="V151">
        <v>0</v>
      </c>
      <c r="W151">
        <v>0.99999999999339995</v>
      </c>
      <c r="X151">
        <v>0</v>
      </c>
      <c r="Y151">
        <v>1</v>
      </c>
      <c r="Z151">
        <v>46</v>
      </c>
      <c r="AA151">
        <v>12252</v>
      </c>
      <c r="AC151">
        <f>E151/(E151+F151)</f>
        <v>0</v>
      </c>
      <c r="AD151">
        <f>X151/(X151+Y151)</f>
        <v>0</v>
      </c>
      <c r="AE151">
        <f>E151/(E151+G151)</f>
        <v>0</v>
      </c>
      <c r="AF151">
        <f>X151/(X151+Z151)</f>
        <v>0</v>
      </c>
      <c r="AG151">
        <f>L151/(L151+M151)</f>
        <v>0</v>
      </c>
      <c r="AH151">
        <f>L151/(L151+N151)</f>
        <v>0</v>
      </c>
    </row>
    <row r="152" spans="1:34">
      <c r="A152" t="s">
        <v>676</v>
      </c>
      <c r="B152" t="s">
        <v>1436</v>
      </c>
      <c r="C152" t="s">
        <v>801</v>
      </c>
      <c r="D152">
        <v>341</v>
      </c>
      <c r="E152">
        <v>0</v>
      </c>
      <c r="F152">
        <v>1</v>
      </c>
      <c r="G152">
        <v>55</v>
      </c>
      <c r="H152">
        <v>12243</v>
      </c>
      <c r="I152">
        <v>0.99999999999378597</v>
      </c>
      <c r="J152">
        <v>0</v>
      </c>
      <c r="K152">
        <v>0.99999999999378597</v>
      </c>
      <c r="L152">
        <v>0</v>
      </c>
      <c r="M152">
        <v>1</v>
      </c>
      <c r="N152">
        <v>55</v>
      </c>
      <c r="O152">
        <v>12243</v>
      </c>
      <c r="P152">
        <v>0</v>
      </c>
      <c r="Q152">
        <v>0.99999999999378597</v>
      </c>
      <c r="R152">
        <v>0</v>
      </c>
      <c r="S152">
        <v>1</v>
      </c>
      <c r="T152">
        <v>55</v>
      </c>
      <c r="U152">
        <v>12243</v>
      </c>
      <c r="V152">
        <v>0</v>
      </c>
      <c r="W152">
        <v>0.99999999999378597</v>
      </c>
      <c r="X152">
        <v>0</v>
      </c>
      <c r="Y152">
        <v>1</v>
      </c>
      <c r="Z152">
        <v>55</v>
      </c>
      <c r="AA152">
        <v>12243</v>
      </c>
      <c r="AC152">
        <f>E152/(E152+F152)</f>
        <v>0</v>
      </c>
      <c r="AD152">
        <f>X152/(X152+Y152)</f>
        <v>0</v>
      </c>
      <c r="AE152">
        <f>E152/(E152+G152)</f>
        <v>0</v>
      </c>
      <c r="AF152">
        <f>X152/(X152+Z152)</f>
        <v>0</v>
      </c>
      <c r="AG152">
        <f>L152/(L152+M152)</f>
        <v>0</v>
      </c>
      <c r="AH152">
        <f>L152/(L152+N152)</f>
        <v>0</v>
      </c>
    </row>
    <row r="153" spans="1:34">
      <c r="A153" t="s">
        <v>263</v>
      </c>
      <c r="B153" t="s">
        <v>819</v>
      </c>
      <c r="C153" t="s">
        <v>795</v>
      </c>
      <c r="D153">
        <v>21</v>
      </c>
      <c r="E153">
        <v>0</v>
      </c>
      <c r="F153">
        <v>1</v>
      </c>
      <c r="G153">
        <v>7</v>
      </c>
      <c r="H153">
        <v>12291</v>
      </c>
      <c r="I153">
        <v>0.99999999999464195</v>
      </c>
      <c r="J153">
        <v>0</v>
      </c>
      <c r="K153">
        <v>0.99999999999464195</v>
      </c>
      <c r="L153">
        <v>0</v>
      </c>
      <c r="M153">
        <v>1</v>
      </c>
      <c r="N153">
        <v>7</v>
      </c>
      <c r="O153">
        <v>12291</v>
      </c>
      <c r="P153">
        <v>0</v>
      </c>
      <c r="Q153">
        <v>0.99999999999464195</v>
      </c>
      <c r="R153">
        <v>0</v>
      </c>
      <c r="S153">
        <v>1</v>
      </c>
      <c r="T153">
        <v>7</v>
      </c>
      <c r="U153">
        <v>12291</v>
      </c>
      <c r="V153">
        <v>0</v>
      </c>
      <c r="W153">
        <v>0.99999999999464195</v>
      </c>
      <c r="X153">
        <v>0</v>
      </c>
      <c r="Y153">
        <v>1</v>
      </c>
      <c r="Z153">
        <v>7</v>
      </c>
      <c r="AA153">
        <v>12291</v>
      </c>
      <c r="AC153">
        <f>E153/(E153+F153)</f>
        <v>0</v>
      </c>
      <c r="AD153">
        <f>X153/(X153+Y153)</f>
        <v>0</v>
      </c>
      <c r="AE153">
        <f>E153/(E153+G153)</f>
        <v>0</v>
      </c>
      <c r="AF153">
        <f>X153/(X153+Z153)</f>
        <v>0</v>
      </c>
      <c r="AG153">
        <f>L153/(L153+M153)</f>
        <v>0</v>
      </c>
      <c r="AH153">
        <f>L153/(L153+N153)</f>
        <v>0</v>
      </c>
    </row>
    <row r="154" spans="1:34">
      <c r="A154" t="s">
        <v>388</v>
      </c>
      <c r="B154" t="s">
        <v>1014</v>
      </c>
      <c r="C154" t="s">
        <v>801</v>
      </c>
      <c r="D154">
        <v>27</v>
      </c>
      <c r="E154">
        <v>0</v>
      </c>
      <c r="F154">
        <v>1</v>
      </c>
      <c r="G154">
        <v>7</v>
      </c>
      <c r="H154">
        <v>12291</v>
      </c>
      <c r="I154">
        <v>0.99999999999464195</v>
      </c>
      <c r="J154">
        <v>0</v>
      </c>
      <c r="K154">
        <v>0.99999999999464195</v>
      </c>
      <c r="L154">
        <v>0</v>
      </c>
      <c r="M154">
        <v>1</v>
      </c>
      <c r="N154">
        <v>7</v>
      </c>
      <c r="O154">
        <v>12291</v>
      </c>
      <c r="P154">
        <v>0</v>
      </c>
      <c r="Q154">
        <v>0.99999999999464195</v>
      </c>
      <c r="R154">
        <v>0</v>
      </c>
      <c r="S154">
        <v>1</v>
      </c>
      <c r="T154">
        <v>7</v>
      </c>
      <c r="U154">
        <v>12291</v>
      </c>
      <c r="V154">
        <v>0</v>
      </c>
      <c r="W154">
        <v>0.99999999999464195</v>
      </c>
      <c r="X154">
        <v>0</v>
      </c>
      <c r="Y154">
        <v>1</v>
      </c>
      <c r="Z154">
        <v>7</v>
      </c>
      <c r="AA154">
        <v>12291</v>
      </c>
      <c r="AC154">
        <f>E154/(E154+F154)</f>
        <v>0</v>
      </c>
      <c r="AD154">
        <f>X154/(X154+Y154)</f>
        <v>0</v>
      </c>
      <c r="AE154">
        <f>E154/(E154+G154)</f>
        <v>0</v>
      </c>
      <c r="AF154">
        <f>X154/(X154+Z154)</f>
        <v>0</v>
      </c>
      <c r="AG154">
        <f>L154/(L154+M154)</f>
        <v>0</v>
      </c>
      <c r="AH154">
        <f>L154/(L154+N154)</f>
        <v>0</v>
      </c>
    </row>
    <row r="155" spans="1:34">
      <c r="A155" t="s">
        <v>393</v>
      </c>
      <c r="B155" t="s">
        <v>1027</v>
      </c>
      <c r="C155" t="s">
        <v>801</v>
      </c>
      <c r="D155">
        <v>117</v>
      </c>
      <c r="E155">
        <v>0</v>
      </c>
      <c r="F155">
        <v>1</v>
      </c>
      <c r="G155">
        <v>7</v>
      </c>
      <c r="H155">
        <v>12291</v>
      </c>
      <c r="I155">
        <v>0.99999999999464195</v>
      </c>
      <c r="J155">
        <v>0</v>
      </c>
      <c r="K155">
        <v>0.99999999999464195</v>
      </c>
      <c r="L155">
        <v>0</v>
      </c>
      <c r="M155">
        <v>1</v>
      </c>
      <c r="N155">
        <v>7</v>
      </c>
      <c r="O155">
        <v>12291</v>
      </c>
      <c r="P155">
        <v>0</v>
      </c>
      <c r="Q155">
        <v>0.99999999999464195</v>
      </c>
      <c r="R155">
        <v>0</v>
      </c>
      <c r="S155">
        <v>1</v>
      </c>
      <c r="T155">
        <v>7</v>
      </c>
      <c r="U155">
        <v>12291</v>
      </c>
      <c r="V155">
        <v>0</v>
      </c>
      <c r="W155">
        <v>0.99999999999464195</v>
      </c>
      <c r="X155">
        <v>0</v>
      </c>
      <c r="Y155">
        <v>1</v>
      </c>
      <c r="Z155">
        <v>7</v>
      </c>
      <c r="AA155">
        <v>12291</v>
      </c>
      <c r="AC155">
        <f>E155/(E155+F155)</f>
        <v>0</v>
      </c>
      <c r="AD155">
        <f>X155/(X155+Y155)</f>
        <v>0</v>
      </c>
      <c r="AE155">
        <f>E155/(E155+G155)</f>
        <v>0</v>
      </c>
      <c r="AF155">
        <f>X155/(X155+Z155)</f>
        <v>0</v>
      </c>
      <c r="AG155">
        <f>L155/(L155+M155)</f>
        <v>0</v>
      </c>
      <c r="AH155">
        <f>L155/(L155+N155)</f>
        <v>0</v>
      </c>
    </row>
    <row r="156" spans="1:34">
      <c r="A156" t="s">
        <v>535</v>
      </c>
      <c r="B156" t="s">
        <v>1232</v>
      </c>
      <c r="C156" t="s">
        <v>799</v>
      </c>
      <c r="D156">
        <v>36</v>
      </c>
      <c r="E156">
        <v>0</v>
      </c>
      <c r="F156">
        <v>1</v>
      </c>
      <c r="G156">
        <v>7</v>
      </c>
      <c r="H156">
        <v>12291</v>
      </c>
      <c r="I156">
        <v>0.99999999999464195</v>
      </c>
      <c r="J156">
        <v>0</v>
      </c>
      <c r="K156">
        <v>0.99999999999464195</v>
      </c>
      <c r="L156">
        <v>0</v>
      </c>
      <c r="M156">
        <v>1</v>
      </c>
      <c r="N156">
        <v>7</v>
      </c>
      <c r="O156">
        <v>12291</v>
      </c>
      <c r="P156">
        <v>0</v>
      </c>
      <c r="Q156">
        <v>0.99999999999464195</v>
      </c>
      <c r="R156">
        <v>0</v>
      </c>
      <c r="S156">
        <v>1</v>
      </c>
      <c r="T156">
        <v>7</v>
      </c>
      <c r="U156">
        <v>12291</v>
      </c>
      <c r="V156">
        <v>0</v>
      </c>
      <c r="W156">
        <v>0.99999999999464195</v>
      </c>
      <c r="X156">
        <v>0</v>
      </c>
      <c r="Y156">
        <v>1</v>
      </c>
      <c r="Z156">
        <v>7</v>
      </c>
      <c r="AA156">
        <v>12291</v>
      </c>
      <c r="AC156">
        <f>E156/(E156+F156)</f>
        <v>0</v>
      </c>
      <c r="AD156">
        <f>X156/(X156+Y156)</f>
        <v>0</v>
      </c>
      <c r="AE156">
        <f>E156/(E156+G156)</f>
        <v>0</v>
      </c>
      <c r="AF156">
        <f>X156/(X156+Z156)</f>
        <v>0</v>
      </c>
      <c r="AG156">
        <f>L156/(L156+M156)</f>
        <v>0</v>
      </c>
      <c r="AH156">
        <f>L156/(L156+N156)</f>
        <v>0</v>
      </c>
    </row>
    <row r="157" spans="1:34">
      <c r="A157" t="s">
        <v>623</v>
      </c>
      <c r="B157" t="s">
        <v>1362</v>
      </c>
      <c r="C157" t="s">
        <v>801</v>
      </c>
      <c r="D157">
        <v>76</v>
      </c>
      <c r="E157">
        <v>0</v>
      </c>
      <c r="F157">
        <v>1</v>
      </c>
      <c r="G157">
        <v>7</v>
      </c>
      <c r="H157">
        <v>12291</v>
      </c>
      <c r="I157">
        <v>0.99999999999464195</v>
      </c>
      <c r="J157">
        <v>0</v>
      </c>
      <c r="K157">
        <v>0.99999999999464195</v>
      </c>
      <c r="L157">
        <v>0</v>
      </c>
      <c r="M157">
        <v>1</v>
      </c>
      <c r="N157">
        <v>7</v>
      </c>
      <c r="O157">
        <v>12291</v>
      </c>
      <c r="P157">
        <v>0</v>
      </c>
      <c r="Q157">
        <v>0.99999999999464195</v>
      </c>
      <c r="R157">
        <v>0</v>
      </c>
      <c r="S157">
        <v>1</v>
      </c>
      <c r="T157">
        <v>7</v>
      </c>
      <c r="U157">
        <v>12291</v>
      </c>
      <c r="V157">
        <v>0</v>
      </c>
      <c r="W157">
        <v>0.99999999999464195</v>
      </c>
      <c r="X157">
        <v>0</v>
      </c>
      <c r="Y157">
        <v>1</v>
      </c>
      <c r="Z157">
        <v>7</v>
      </c>
      <c r="AA157">
        <v>12291</v>
      </c>
      <c r="AC157">
        <f>E157/(E157+F157)</f>
        <v>0</v>
      </c>
      <c r="AD157">
        <f>X157/(X157+Y157)</f>
        <v>0</v>
      </c>
      <c r="AE157">
        <f>E157/(E157+G157)</f>
        <v>0</v>
      </c>
      <c r="AF157">
        <f>X157/(X157+Z157)</f>
        <v>0</v>
      </c>
      <c r="AG157">
        <f>L157/(L157+M157)</f>
        <v>0</v>
      </c>
      <c r="AH157">
        <f>L157/(L157+N157)</f>
        <v>0</v>
      </c>
    </row>
    <row r="158" spans="1:34">
      <c r="A158" t="s">
        <v>696</v>
      </c>
      <c r="B158" t="s">
        <v>1466</v>
      </c>
      <c r="C158" t="s">
        <v>799</v>
      </c>
      <c r="D158">
        <v>79</v>
      </c>
      <c r="E158">
        <v>0</v>
      </c>
      <c r="F158">
        <v>1</v>
      </c>
      <c r="G158">
        <v>7</v>
      </c>
      <c r="H158">
        <v>12291</v>
      </c>
      <c r="I158">
        <v>0.99999999999464195</v>
      </c>
      <c r="J158">
        <v>0</v>
      </c>
      <c r="K158">
        <v>0.99999999999464195</v>
      </c>
      <c r="L158">
        <v>0</v>
      </c>
      <c r="M158">
        <v>1</v>
      </c>
      <c r="N158">
        <v>7</v>
      </c>
      <c r="O158">
        <v>12291</v>
      </c>
      <c r="P158">
        <v>0</v>
      </c>
      <c r="Q158">
        <v>0.99999999999464195</v>
      </c>
      <c r="R158">
        <v>0</v>
      </c>
      <c r="S158">
        <v>1</v>
      </c>
      <c r="T158">
        <v>7</v>
      </c>
      <c r="U158">
        <v>12291</v>
      </c>
      <c r="V158">
        <v>0</v>
      </c>
      <c r="W158">
        <v>0.99999999999464195</v>
      </c>
      <c r="X158">
        <v>0</v>
      </c>
      <c r="Y158">
        <v>1</v>
      </c>
      <c r="Z158">
        <v>7</v>
      </c>
      <c r="AA158">
        <v>12291</v>
      </c>
      <c r="AC158">
        <f>E158/(E158+F158)</f>
        <v>0</v>
      </c>
      <c r="AD158">
        <f>X158/(X158+Y158)</f>
        <v>0</v>
      </c>
      <c r="AE158">
        <f>E158/(E158+G158)</f>
        <v>0</v>
      </c>
      <c r="AF158">
        <f>X158/(X158+Z158)</f>
        <v>0</v>
      </c>
      <c r="AG158">
        <f>L158/(L158+M158)</f>
        <v>0</v>
      </c>
      <c r="AH158">
        <f>L158/(L158+N158)</f>
        <v>0</v>
      </c>
    </row>
    <row r="159" spans="1:34">
      <c r="A159" t="s">
        <v>712</v>
      </c>
      <c r="B159" t="s">
        <v>1488</v>
      </c>
      <c r="C159" t="s">
        <v>799</v>
      </c>
      <c r="D159">
        <v>25</v>
      </c>
      <c r="E159">
        <v>0</v>
      </c>
      <c r="F159">
        <v>1</v>
      </c>
      <c r="G159">
        <v>7</v>
      </c>
      <c r="H159">
        <v>12291</v>
      </c>
      <c r="I159">
        <v>0.99999999999464195</v>
      </c>
      <c r="J159">
        <v>0</v>
      </c>
      <c r="K159">
        <v>0.99999999999464195</v>
      </c>
      <c r="L159">
        <v>0</v>
      </c>
      <c r="M159">
        <v>1</v>
      </c>
      <c r="N159">
        <v>7</v>
      </c>
      <c r="O159">
        <v>12291</v>
      </c>
      <c r="P159">
        <v>0</v>
      </c>
      <c r="Q159">
        <v>0.99999999999464195</v>
      </c>
      <c r="R159">
        <v>0</v>
      </c>
      <c r="S159">
        <v>1</v>
      </c>
      <c r="T159">
        <v>7</v>
      </c>
      <c r="U159">
        <v>12291</v>
      </c>
      <c r="V159">
        <v>0</v>
      </c>
      <c r="W159">
        <v>0.99999999999464195</v>
      </c>
      <c r="X159">
        <v>0</v>
      </c>
      <c r="Y159">
        <v>1</v>
      </c>
      <c r="Z159">
        <v>7</v>
      </c>
      <c r="AA159">
        <v>12291</v>
      </c>
      <c r="AC159">
        <f>E159/(E159+F159)</f>
        <v>0</v>
      </c>
      <c r="AD159">
        <f>X159/(X159+Y159)</f>
        <v>0</v>
      </c>
      <c r="AE159">
        <f>E159/(E159+G159)</f>
        <v>0</v>
      </c>
      <c r="AF159">
        <f>X159/(X159+Z159)</f>
        <v>0</v>
      </c>
      <c r="AG159">
        <f>L159/(L159+M159)</f>
        <v>0</v>
      </c>
      <c r="AH159">
        <f>L159/(L159+N159)</f>
        <v>0</v>
      </c>
    </row>
    <row r="160" spans="1:34">
      <c r="A160" t="s">
        <v>280</v>
      </c>
      <c r="B160" t="s">
        <v>844</v>
      </c>
      <c r="C160" t="s">
        <v>795</v>
      </c>
      <c r="D160">
        <v>119</v>
      </c>
      <c r="E160">
        <v>0</v>
      </c>
      <c r="F160">
        <v>2</v>
      </c>
      <c r="G160">
        <v>22</v>
      </c>
      <c r="H160">
        <v>12275</v>
      </c>
      <c r="I160">
        <v>0.99999999999510603</v>
      </c>
      <c r="J160">
        <v>0</v>
      </c>
      <c r="K160">
        <v>0.99999999999510603</v>
      </c>
      <c r="L160">
        <v>0</v>
      </c>
      <c r="M160">
        <v>2</v>
      </c>
      <c r="N160">
        <v>22</v>
      </c>
      <c r="O160">
        <v>12275</v>
      </c>
      <c r="P160">
        <v>0</v>
      </c>
      <c r="Q160">
        <v>0.99999999999510603</v>
      </c>
      <c r="R160">
        <v>0</v>
      </c>
      <c r="S160">
        <v>2</v>
      </c>
      <c r="T160">
        <v>22</v>
      </c>
      <c r="U160">
        <v>12275</v>
      </c>
      <c r="V160">
        <v>0</v>
      </c>
      <c r="W160">
        <v>0.99999999999510603</v>
      </c>
      <c r="X160">
        <v>0</v>
      </c>
      <c r="Y160">
        <v>2</v>
      </c>
      <c r="Z160">
        <v>22</v>
      </c>
      <c r="AA160">
        <v>12275</v>
      </c>
      <c r="AC160">
        <f>E160/(E160+F160)</f>
        <v>0</v>
      </c>
      <c r="AD160">
        <f>X160/(X160+Y160)</f>
        <v>0</v>
      </c>
      <c r="AE160">
        <f>E160/(E160+G160)</f>
        <v>0</v>
      </c>
      <c r="AF160">
        <f>X160/(X160+Z160)</f>
        <v>0</v>
      </c>
      <c r="AG160">
        <f>L160/(L160+M160)</f>
        <v>0</v>
      </c>
      <c r="AH160">
        <f>L160/(L160+N160)</f>
        <v>0</v>
      </c>
    </row>
    <row r="161" spans="1:34">
      <c r="A161" t="s">
        <v>575</v>
      </c>
      <c r="B161" t="s">
        <v>1286</v>
      </c>
      <c r="C161" t="s">
        <v>801</v>
      </c>
      <c r="D161">
        <v>61</v>
      </c>
      <c r="E161">
        <v>0</v>
      </c>
      <c r="F161">
        <v>1</v>
      </c>
      <c r="G161">
        <v>12</v>
      </c>
      <c r="H161">
        <v>12286</v>
      </c>
      <c r="I161">
        <v>0.99999999999660905</v>
      </c>
      <c r="J161">
        <v>0</v>
      </c>
      <c r="K161">
        <v>0.99999999999660905</v>
      </c>
      <c r="L161">
        <v>0</v>
      </c>
      <c r="M161">
        <v>1</v>
      </c>
      <c r="N161">
        <v>12</v>
      </c>
      <c r="O161">
        <v>12286</v>
      </c>
      <c r="P161">
        <v>0</v>
      </c>
      <c r="Q161">
        <v>0.99999999999660905</v>
      </c>
      <c r="R161">
        <v>0</v>
      </c>
      <c r="S161">
        <v>1</v>
      </c>
      <c r="T161">
        <v>12</v>
      </c>
      <c r="U161">
        <v>12286</v>
      </c>
      <c r="V161">
        <v>0</v>
      </c>
      <c r="W161">
        <v>0.99999999999660905</v>
      </c>
      <c r="X161">
        <v>0</v>
      </c>
      <c r="Y161">
        <v>1</v>
      </c>
      <c r="Z161">
        <v>12</v>
      </c>
      <c r="AA161">
        <v>12286</v>
      </c>
      <c r="AC161">
        <f>E161/(E161+F161)</f>
        <v>0</v>
      </c>
      <c r="AD161">
        <f>X161/(X161+Y161)</f>
        <v>0</v>
      </c>
      <c r="AE161">
        <f>E161/(E161+G161)</f>
        <v>0</v>
      </c>
      <c r="AF161">
        <f>X161/(X161+Z161)</f>
        <v>0</v>
      </c>
      <c r="AG161">
        <f>L161/(L161+M161)</f>
        <v>0</v>
      </c>
      <c r="AH161">
        <f>L161/(L161+N161)</f>
        <v>0</v>
      </c>
    </row>
    <row r="162" spans="1:34">
      <c r="A162" t="s">
        <v>406</v>
      </c>
      <c r="B162" t="s">
        <v>1046</v>
      </c>
      <c r="C162" t="s">
        <v>801</v>
      </c>
      <c r="D162">
        <v>180</v>
      </c>
      <c r="E162">
        <v>0</v>
      </c>
      <c r="F162">
        <v>1</v>
      </c>
      <c r="G162">
        <v>28</v>
      </c>
      <c r="H162">
        <v>12270</v>
      </c>
      <c r="I162">
        <v>0.99999999999725697</v>
      </c>
      <c r="J162">
        <v>0</v>
      </c>
      <c r="K162">
        <v>0.99999999999725697</v>
      </c>
      <c r="L162">
        <v>0</v>
      </c>
      <c r="M162">
        <v>1</v>
      </c>
      <c r="N162">
        <v>28</v>
      </c>
      <c r="O162">
        <v>12270</v>
      </c>
      <c r="P162">
        <v>0</v>
      </c>
      <c r="Q162">
        <v>0.99999999999725697</v>
      </c>
      <c r="R162">
        <v>0</v>
      </c>
      <c r="S162">
        <v>1</v>
      </c>
      <c r="T162">
        <v>28</v>
      </c>
      <c r="U162">
        <v>12270</v>
      </c>
      <c r="V162">
        <v>0</v>
      </c>
      <c r="W162">
        <v>0.99999999999725697</v>
      </c>
      <c r="X162">
        <v>0</v>
      </c>
      <c r="Y162">
        <v>1</v>
      </c>
      <c r="Z162">
        <v>28</v>
      </c>
      <c r="AA162">
        <v>12270</v>
      </c>
      <c r="AC162">
        <f>E162/(E162+F162)</f>
        <v>0</v>
      </c>
      <c r="AD162">
        <f>X162/(X162+Y162)</f>
        <v>0</v>
      </c>
      <c r="AE162">
        <f>E162/(E162+G162)</f>
        <v>0</v>
      </c>
      <c r="AF162">
        <f>X162/(X162+Z162)</f>
        <v>0</v>
      </c>
      <c r="AG162">
        <f>L162/(L162+M162)</f>
        <v>0</v>
      </c>
      <c r="AH162">
        <f>L162/(L162+N162)</f>
        <v>0</v>
      </c>
    </row>
    <row r="163" spans="1:34">
      <c r="A163" t="s">
        <v>313</v>
      </c>
      <c r="B163" t="s">
        <v>892</v>
      </c>
      <c r="C163" t="s">
        <v>801</v>
      </c>
      <c r="D163">
        <v>74</v>
      </c>
      <c r="E163">
        <v>0</v>
      </c>
      <c r="F163">
        <v>1</v>
      </c>
      <c r="G163">
        <v>13</v>
      </c>
      <c r="H163">
        <v>12285</v>
      </c>
      <c r="I163">
        <v>0.99999999999786704</v>
      </c>
      <c r="J163">
        <v>0</v>
      </c>
      <c r="K163">
        <v>0.99999999999786704</v>
      </c>
      <c r="L163">
        <v>0</v>
      </c>
      <c r="M163">
        <v>1</v>
      </c>
      <c r="N163">
        <v>13</v>
      </c>
      <c r="O163">
        <v>12285</v>
      </c>
      <c r="P163">
        <v>0</v>
      </c>
      <c r="Q163">
        <v>0.99999999999786704</v>
      </c>
      <c r="R163">
        <v>0</v>
      </c>
      <c r="S163">
        <v>1</v>
      </c>
      <c r="T163">
        <v>13</v>
      </c>
      <c r="U163">
        <v>12285</v>
      </c>
      <c r="V163">
        <v>0</v>
      </c>
      <c r="W163">
        <v>0.99999999999786704</v>
      </c>
      <c r="X163">
        <v>0</v>
      </c>
      <c r="Y163">
        <v>1</v>
      </c>
      <c r="Z163">
        <v>13</v>
      </c>
      <c r="AA163">
        <v>12285</v>
      </c>
      <c r="AC163">
        <f>E163/(E163+F163)</f>
        <v>0</v>
      </c>
      <c r="AD163">
        <f>X163/(X163+Y163)</f>
        <v>0</v>
      </c>
      <c r="AE163">
        <f>E163/(E163+G163)</f>
        <v>0</v>
      </c>
      <c r="AF163">
        <f>X163/(X163+Z163)</f>
        <v>0</v>
      </c>
      <c r="AG163">
        <f>L163/(L163+M163)</f>
        <v>0</v>
      </c>
      <c r="AH163">
        <f>L163/(L163+N163)</f>
        <v>0</v>
      </c>
    </row>
    <row r="164" spans="1:34">
      <c r="A164" t="s">
        <v>510</v>
      </c>
      <c r="B164" t="s">
        <v>1191</v>
      </c>
      <c r="C164" t="s">
        <v>801</v>
      </c>
      <c r="D164">
        <v>147</v>
      </c>
      <c r="E164">
        <v>0</v>
      </c>
      <c r="F164">
        <v>1</v>
      </c>
      <c r="G164">
        <v>13</v>
      </c>
      <c r="H164">
        <v>12285</v>
      </c>
      <c r="I164">
        <v>0.99999999999786704</v>
      </c>
      <c r="J164">
        <v>0</v>
      </c>
      <c r="K164">
        <v>0.99999999999786704</v>
      </c>
      <c r="L164">
        <v>0</v>
      </c>
      <c r="M164">
        <v>1</v>
      </c>
      <c r="N164">
        <v>13</v>
      </c>
      <c r="O164">
        <v>12285</v>
      </c>
      <c r="P164">
        <v>0</v>
      </c>
      <c r="Q164">
        <v>0.99999999999786704</v>
      </c>
      <c r="R164">
        <v>0</v>
      </c>
      <c r="S164">
        <v>1</v>
      </c>
      <c r="T164">
        <v>13</v>
      </c>
      <c r="U164">
        <v>12285</v>
      </c>
      <c r="V164">
        <v>0</v>
      </c>
      <c r="W164">
        <v>0.99999999999786704</v>
      </c>
      <c r="X164">
        <v>0</v>
      </c>
      <c r="Y164">
        <v>1</v>
      </c>
      <c r="Z164">
        <v>13</v>
      </c>
      <c r="AA164">
        <v>12285</v>
      </c>
      <c r="AC164">
        <f>E164/(E164+F164)</f>
        <v>0</v>
      </c>
      <c r="AD164">
        <f>X164/(X164+Y164)</f>
        <v>0</v>
      </c>
      <c r="AE164">
        <f>E164/(E164+G164)</f>
        <v>0</v>
      </c>
      <c r="AF164">
        <f>X164/(X164+Z164)</f>
        <v>0</v>
      </c>
      <c r="AG164">
        <f>L164/(L164+M164)</f>
        <v>0</v>
      </c>
      <c r="AH164">
        <f>L164/(L164+N164)</f>
        <v>0</v>
      </c>
    </row>
    <row r="165" spans="1:34">
      <c r="A165" t="s">
        <v>144</v>
      </c>
      <c r="B165" t="s">
        <v>1220</v>
      </c>
      <c r="C165" t="s">
        <v>795</v>
      </c>
      <c r="D165">
        <v>45</v>
      </c>
      <c r="E165">
        <v>0</v>
      </c>
      <c r="F165">
        <v>1</v>
      </c>
      <c r="G165">
        <v>13</v>
      </c>
      <c r="H165">
        <v>12285</v>
      </c>
      <c r="I165">
        <v>0.99999999999786704</v>
      </c>
      <c r="J165">
        <v>0</v>
      </c>
      <c r="K165">
        <v>0.99999999999786704</v>
      </c>
      <c r="L165">
        <v>0</v>
      </c>
      <c r="M165">
        <v>1</v>
      </c>
      <c r="N165">
        <v>13</v>
      </c>
      <c r="O165">
        <v>12285</v>
      </c>
      <c r="P165">
        <v>0</v>
      </c>
      <c r="Q165">
        <v>0.99999999999786704</v>
      </c>
      <c r="R165">
        <v>0</v>
      </c>
      <c r="S165">
        <v>1</v>
      </c>
      <c r="T165">
        <v>13</v>
      </c>
      <c r="U165">
        <v>12285</v>
      </c>
      <c r="V165">
        <v>0</v>
      </c>
      <c r="W165">
        <v>0.99999999999786704</v>
      </c>
      <c r="X165">
        <v>0</v>
      </c>
      <c r="Y165">
        <v>1</v>
      </c>
      <c r="Z165">
        <v>13</v>
      </c>
      <c r="AA165">
        <v>12285</v>
      </c>
      <c r="AC165">
        <f>E165/(E165+F165)</f>
        <v>0</v>
      </c>
      <c r="AD165">
        <f>X165/(X165+Y165)</f>
        <v>0</v>
      </c>
      <c r="AE165">
        <f>E165/(E165+G165)</f>
        <v>0</v>
      </c>
      <c r="AF165">
        <f>X165/(X165+Z165)</f>
        <v>0</v>
      </c>
      <c r="AG165">
        <f>L165/(L165+M165)</f>
        <v>0</v>
      </c>
      <c r="AH165">
        <f>L165/(L165+N165)</f>
        <v>0</v>
      </c>
    </row>
    <row r="166" spans="1:34">
      <c r="A166" t="s">
        <v>285</v>
      </c>
      <c r="B166" t="s">
        <v>851</v>
      </c>
      <c r="C166" t="s">
        <v>801</v>
      </c>
      <c r="D166">
        <v>7</v>
      </c>
      <c r="E166">
        <v>0</v>
      </c>
      <c r="F166">
        <v>1</v>
      </c>
      <c r="G166">
        <v>2</v>
      </c>
      <c r="H166">
        <v>12296</v>
      </c>
      <c r="I166">
        <v>0.99999999999811995</v>
      </c>
      <c r="J166">
        <v>0</v>
      </c>
      <c r="K166">
        <v>0.99999999999811995</v>
      </c>
      <c r="L166">
        <v>0</v>
      </c>
      <c r="M166">
        <v>1</v>
      </c>
      <c r="N166">
        <v>2</v>
      </c>
      <c r="O166">
        <v>12296</v>
      </c>
      <c r="P166">
        <v>0</v>
      </c>
      <c r="Q166">
        <v>0.99999999999811995</v>
      </c>
      <c r="R166">
        <v>0</v>
      </c>
      <c r="S166">
        <v>1</v>
      </c>
      <c r="T166">
        <v>2</v>
      </c>
      <c r="U166">
        <v>12296</v>
      </c>
      <c r="V166">
        <v>0</v>
      </c>
      <c r="W166">
        <v>0.99999999999811995</v>
      </c>
      <c r="X166">
        <v>0</v>
      </c>
      <c r="Y166">
        <v>1</v>
      </c>
      <c r="Z166">
        <v>2</v>
      </c>
      <c r="AA166">
        <v>12296</v>
      </c>
      <c r="AC166">
        <f>E166/(E166+F166)</f>
        <v>0</v>
      </c>
      <c r="AD166">
        <f>X166/(X166+Y166)</f>
        <v>0</v>
      </c>
      <c r="AE166">
        <f>E166/(E166+G166)</f>
        <v>0</v>
      </c>
      <c r="AF166">
        <f>X166/(X166+Z166)</f>
        <v>0</v>
      </c>
      <c r="AG166">
        <f>L166/(L166+M166)</f>
        <v>0</v>
      </c>
      <c r="AH166">
        <f>L166/(L166+N166)</f>
        <v>0</v>
      </c>
    </row>
    <row r="167" spans="1:34">
      <c r="A167" t="s">
        <v>332</v>
      </c>
      <c r="B167" t="s">
        <v>927</v>
      </c>
      <c r="C167" t="s">
        <v>799</v>
      </c>
      <c r="D167">
        <v>12</v>
      </c>
      <c r="E167">
        <v>0</v>
      </c>
      <c r="F167">
        <v>2</v>
      </c>
      <c r="G167">
        <v>1</v>
      </c>
      <c r="H167">
        <v>12296</v>
      </c>
      <c r="I167">
        <v>0.99999999999811995</v>
      </c>
      <c r="J167">
        <v>0</v>
      </c>
      <c r="K167">
        <v>0.99999999999811995</v>
      </c>
      <c r="L167">
        <v>0</v>
      </c>
      <c r="M167">
        <v>2</v>
      </c>
      <c r="N167">
        <v>1</v>
      </c>
      <c r="O167">
        <v>12296</v>
      </c>
      <c r="P167">
        <v>0</v>
      </c>
      <c r="Q167">
        <v>0.99999999999811995</v>
      </c>
      <c r="R167">
        <v>0</v>
      </c>
      <c r="S167">
        <v>2</v>
      </c>
      <c r="T167">
        <v>1</v>
      </c>
      <c r="U167">
        <v>12296</v>
      </c>
      <c r="V167">
        <v>0</v>
      </c>
      <c r="W167">
        <v>0.99999999999811995</v>
      </c>
      <c r="X167">
        <v>0</v>
      </c>
      <c r="Y167">
        <v>2</v>
      </c>
      <c r="Z167">
        <v>1</v>
      </c>
      <c r="AA167">
        <v>12296</v>
      </c>
      <c r="AC167">
        <f>E167/(E167+F167)</f>
        <v>0</v>
      </c>
      <c r="AD167">
        <f>X167/(X167+Y167)</f>
        <v>0</v>
      </c>
      <c r="AE167">
        <f>E167/(E167+G167)</f>
        <v>0</v>
      </c>
      <c r="AF167">
        <f>X167/(X167+Z167)</f>
        <v>0</v>
      </c>
      <c r="AG167">
        <f>L167/(L167+M167)</f>
        <v>0</v>
      </c>
      <c r="AH167">
        <f>L167/(L167+N167)</f>
        <v>0</v>
      </c>
    </row>
    <row r="168" spans="1:34">
      <c r="A168" t="s">
        <v>336</v>
      </c>
      <c r="B168" t="s">
        <v>932</v>
      </c>
      <c r="C168" t="s">
        <v>799</v>
      </c>
      <c r="D168">
        <v>15</v>
      </c>
      <c r="E168">
        <v>0</v>
      </c>
      <c r="F168">
        <v>1</v>
      </c>
      <c r="G168">
        <v>2</v>
      </c>
      <c r="H168">
        <v>12296</v>
      </c>
      <c r="I168">
        <v>0.99999999999811995</v>
      </c>
      <c r="J168">
        <v>0</v>
      </c>
      <c r="K168">
        <v>0.99999999999811995</v>
      </c>
      <c r="L168">
        <v>0</v>
      </c>
      <c r="M168">
        <v>1</v>
      </c>
      <c r="N168">
        <v>2</v>
      </c>
      <c r="O168">
        <v>12296</v>
      </c>
      <c r="P168">
        <v>0</v>
      </c>
      <c r="Q168">
        <v>0.99999999999811995</v>
      </c>
      <c r="R168">
        <v>0</v>
      </c>
      <c r="S168">
        <v>1</v>
      </c>
      <c r="T168">
        <v>2</v>
      </c>
      <c r="U168">
        <v>12296</v>
      </c>
      <c r="V168">
        <v>0</v>
      </c>
      <c r="W168">
        <v>0.99999999999811995</v>
      </c>
      <c r="X168">
        <v>0</v>
      </c>
      <c r="Y168">
        <v>1</v>
      </c>
      <c r="Z168">
        <v>2</v>
      </c>
      <c r="AA168">
        <v>12296</v>
      </c>
      <c r="AC168">
        <f>E168/(E168+F168)</f>
        <v>0</v>
      </c>
      <c r="AD168">
        <f>X168/(X168+Y168)</f>
        <v>0</v>
      </c>
      <c r="AE168">
        <f>E168/(E168+G168)</f>
        <v>0</v>
      </c>
      <c r="AF168">
        <f>X168/(X168+Z168)</f>
        <v>0</v>
      </c>
      <c r="AG168">
        <f>L168/(L168+M168)</f>
        <v>0</v>
      </c>
      <c r="AH168">
        <f>L168/(L168+N168)</f>
        <v>0</v>
      </c>
    </row>
    <row r="169" spans="1:34">
      <c r="A169" t="s">
        <v>49</v>
      </c>
      <c r="B169" t="s">
        <v>934</v>
      </c>
      <c r="C169" t="s">
        <v>801</v>
      </c>
      <c r="D169">
        <v>6</v>
      </c>
      <c r="E169">
        <v>0</v>
      </c>
      <c r="F169">
        <v>2</v>
      </c>
      <c r="G169">
        <v>1</v>
      </c>
      <c r="H169">
        <v>12296</v>
      </c>
      <c r="I169">
        <v>0.99999999999811995</v>
      </c>
      <c r="J169">
        <v>0</v>
      </c>
      <c r="K169">
        <v>0.99999999999811995</v>
      </c>
      <c r="L169">
        <v>0</v>
      </c>
      <c r="M169">
        <v>2</v>
      </c>
      <c r="N169">
        <v>1</v>
      </c>
      <c r="O169">
        <v>12296</v>
      </c>
      <c r="P169">
        <v>0</v>
      </c>
      <c r="Q169">
        <v>0.99999999999811995</v>
      </c>
      <c r="R169">
        <v>0</v>
      </c>
      <c r="S169">
        <v>2</v>
      </c>
      <c r="T169">
        <v>1</v>
      </c>
      <c r="U169">
        <v>12296</v>
      </c>
      <c r="V169">
        <v>0</v>
      </c>
      <c r="W169">
        <v>0.99999999999811995</v>
      </c>
      <c r="X169">
        <v>0</v>
      </c>
      <c r="Y169">
        <v>2</v>
      </c>
      <c r="Z169">
        <v>1</v>
      </c>
      <c r="AA169">
        <v>12296</v>
      </c>
      <c r="AC169">
        <f>E169/(E169+F169)</f>
        <v>0</v>
      </c>
      <c r="AD169">
        <f>X169/(X169+Y169)</f>
        <v>0</v>
      </c>
      <c r="AE169">
        <f>E169/(E169+G169)</f>
        <v>0</v>
      </c>
      <c r="AF169">
        <f>X169/(X169+Z169)</f>
        <v>0</v>
      </c>
      <c r="AG169">
        <f>L169/(L169+M169)</f>
        <v>0</v>
      </c>
      <c r="AH169">
        <f>L169/(L169+N169)</f>
        <v>0</v>
      </c>
    </row>
    <row r="170" spans="1:34">
      <c r="A170" t="s">
        <v>342</v>
      </c>
      <c r="B170" t="s">
        <v>939</v>
      </c>
      <c r="C170" t="s">
        <v>801</v>
      </c>
      <c r="D170">
        <v>3</v>
      </c>
      <c r="E170">
        <v>0</v>
      </c>
      <c r="F170">
        <v>1</v>
      </c>
      <c r="G170">
        <v>2</v>
      </c>
      <c r="H170">
        <v>12296</v>
      </c>
      <c r="I170">
        <v>0.99999999999811995</v>
      </c>
      <c r="J170">
        <v>0</v>
      </c>
      <c r="K170">
        <v>0.99999999999811995</v>
      </c>
      <c r="L170">
        <v>0</v>
      </c>
      <c r="M170">
        <v>1</v>
      </c>
      <c r="N170">
        <v>2</v>
      </c>
      <c r="O170">
        <v>12296</v>
      </c>
      <c r="P170">
        <v>0</v>
      </c>
      <c r="Q170">
        <v>0.99999999999811995</v>
      </c>
      <c r="R170">
        <v>0</v>
      </c>
      <c r="S170">
        <v>1</v>
      </c>
      <c r="T170">
        <v>2</v>
      </c>
      <c r="U170">
        <v>12296</v>
      </c>
      <c r="V170">
        <v>0</v>
      </c>
      <c r="W170">
        <v>0.99999999999811995</v>
      </c>
      <c r="X170">
        <v>0</v>
      </c>
      <c r="Y170">
        <v>1</v>
      </c>
      <c r="Z170">
        <v>2</v>
      </c>
      <c r="AA170">
        <v>12296</v>
      </c>
      <c r="AC170">
        <f>E170/(E170+F170)</f>
        <v>0</v>
      </c>
      <c r="AD170">
        <f>X170/(X170+Y170)</f>
        <v>0</v>
      </c>
      <c r="AE170">
        <f>E170/(E170+G170)</f>
        <v>0</v>
      </c>
      <c r="AF170">
        <f>X170/(X170+Z170)</f>
        <v>0</v>
      </c>
      <c r="AG170">
        <f>L170/(L170+M170)</f>
        <v>0</v>
      </c>
      <c r="AH170">
        <f>L170/(L170+N170)</f>
        <v>0</v>
      </c>
    </row>
    <row r="171" spans="1:34">
      <c r="A171" t="s">
        <v>352</v>
      </c>
      <c r="B171" t="s">
        <v>952</v>
      </c>
      <c r="C171" t="s">
        <v>799</v>
      </c>
      <c r="D171">
        <v>6</v>
      </c>
      <c r="E171">
        <v>0</v>
      </c>
      <c r="F171">
        <v>1</v>
      </c>
      <c r="G171">
        <v>2</v>
      </c>
      <c r="H171">
        <v>12296</v>
      </c>
      <c r="I171">
        <v>0.99999999999811995</v>
      </c>
      <c r="J171">
        <v>0</v>
      </c>
      <c r="K171">
        <v>0.99999999999811995</v>
      </c>
      <c r="L171">
        <v>0</v>
      </c>
      <c r="M171">
        <v>1</v>
      </c>
      <c r="N171">
        <v>2</v>
      </c>
      <c r="O171">
        <v>12296</v>
      </c>
      <c r="P171">
        <v>0</v>
      </c>
      <c r="Q171">
        <v>0.99999999999811995</v>
      </c>
      <c r="R171">
        <v>0</v>
      </c>
      <c r="S171">
        <v>1</v>
      </c>
      <c r="T171">
        <v>2</v>
      </c>
      <c r="U171">
        <v>12296</v>
      </c>
      <c r="V171">
        <v>0</v>
      </c>
      <c r="W171">
        <v>0.99999999999811995</v>
      </c>
      <c r="X171">
        <v>0</v>
      </c>
      <c r="Y171">
        <v>1</v>
      </c>
      <c r="Z171">
        <v>2</v>
      </c>
      <c r="AA171">
        <v>12296</v>
      </c>
      <c r="AC171">
        <f>E171/(E171+F171)</f>
        <v>0</v>
      </c>
      <c r="AD171">
        <f>X171/(X171+Y171)</f>
        <v>0</v>
      </c>
      <c r="AE171">
        <f>E171/(E171+G171)</f>
        <v>0</v>
      </c>
      <c r="AF171">
        <f>X171/(X171+Z171)</f>
        <v>0</v>
      </c>
      <c r="AG171">
        <f>L171/(L171+M171)</f>
        <v>0</v>
      </c>
      <c r="AH171">
        <f>L171/(L171+N171)</f>
        <v>0</v>
      </c>
    </row>
    <row r="172" spans="1:34">
      <c r="A172" t="s">
        <v>84</v>
      </c>
      <c r="B172" t="s">
        <v>1022</v>
      </c>
      <c r="C172" t="s">
        <v>801</v>
      </c>
      <c r="D172">
        <v>3</v>
      </c>
      <c r="E172">
        <v>0</v>
      </c>
      <c r="F172">
        <v>2</v>
      </c>
      <c r="G172">
        <v>1</v>
      </c>
      <c r="H172">
        <v>12296</v>
      </c>
      <c r="I172">
        <v>0.99999999999811995</v>
      </c>
      <c r="J172">
        <v>0</v>
      </c>
      <c r="K172">
        <v>0.99999999999811995</v>
      </c>
      <c r="L172">
        <v>0</v>
      </c>
      <c r="M172">
        <v>2</v>
      </c>
      <c r="N172">
        <v>1</v>
      </c>
      <c r="O172">
        <v>12296</v>
      </c>
      <c r="P172">
        <v>0</v>
      </c>
      <c r="Q172">
        <v>0.99999999999811995</v>
      </c>
      <c r="R172">
        <v>0</v>
      </c>
      <c r="S172">
        <v>2</v>
      </c>
      <c r="T172">
        <v>1</v>
      </c>
      <c r="U172">
        <v>12296</v>
      </c>
      <c r="V172">
        <v>0</v>
      </c>
      <c r="W172">
        <v>0.99999999999811995</v>
      </c>
      <c r="X172">
        <v>0</v>
      </c>
      <c r="Y172">
        <v>2</v>
      </c>
      <c r="Z172">
        <v>1</v>
      </c>
      <c r="AA172">
        <v>12296</v>
      </c>
      <c r="AC172">
        <f>E172/(E172+F172)</f>
        <v>0</v>
      </c>
      <c r="AD172">
        <f>X172/(X172+Y172)</f>
        <v>0</v>
      </c>
      <c r="AE172">
        <f>E172/(E172+G172)</f>
        <v>0</v>
      </c>
      <c r="AF172">
        <f>X172/(X172+Z172)</f>
        <v>0</v>
      </c>
      <c r="AG172">
        <f>L172/(L172+M172)</f>
        <v>0</v>
      </c>
      <c r="AH172">
        <f>L172/(L172+N172)</f>
        <v>0</v>
      </c>
    </row>
    <row r="173" spans="1:34">
      <c r="A173" t="s">
        <v>414</v>
      </c>
      <c r="B173" t="s">
        <v>1058</v>
      </c>
      <c r="C173" t="s">
        <v>799</v>
      </c>
      <c r="D173">
        <v>8</v>
      </c>
      <c r="E173">
        <v>0</v>
      </c>
      <c r="F173">
        <v>1</v>
      </c>
      <c r="G173">
        <v>2</v>
      </c>
      <c r="H173">
        <v>12296</v>
      </c>
      <c r="I173">
        <v>0.99999999999811995</v>
      </c>
      <c r="J173">
        <v>0</v>
      </c>
      <c r="K173">
        <v>0.99999999999811995</v>
      </c>
      <c r="L173">
        <v>0</v>
      </c>
      <c r="M173">
        <v>1</v>
      </c>
      <c r="N173">
        <v>2</v>
      </c>
      <c r="O173">
        <v>12296</v>
      </c>
      <c r="P173">
        <v>0</v>
      </c>
      <c r="Q173">
        <v>0.99999999999811995</v>
      </c>
      <c r="R173">
        <v>0</v>
      </c>
      <c r="S173">
        <v>1</v>
      </c>
      <c r="T173">
        <v>2</v>
      </c>
      <c r="U173">
        <v>12296</v>
      </c>
      <c r="V173">
        <v>0</v>
      </c>
      <c r="W173">
        <v>0.99999999999811995</v>
      </c>
      <c r="X173">
        <v>0</v>
      </c>
      <c r="Y173">
        <v>1</v>
      </c>
      <c r="Z173">
        <v>2</v>
      </c>
      <c r="AA173">
        <v>12296</v>
      </c>
      <c r="AC173">
        <f>E173/(E173+F173)</f>
        <v>0</v>
      </c>
      <c r="AD173">
        <f>X173/(X173+Y173)</f>
        <v>0</v>
      </c>
      <c r="AE173">
        <f>E173/(E173+G173)</f>
        <v>0</v>
      </c>
      <c r="AF173">
        <f>X173/(X173+Z173)</f>
        <v>0</v>
      </c>
      <c r="AG173">
        <f>L173/(L173+M173)</f>
        <v>0</v>
      </c>
      <c r="AH173">
        <f>L173/(L173+N173)</f>
        <v>0</v>
      </c>
    </row>
    <row r="174" spans="1:34">
      <c r="A174" t="s">
        <v>450</v>
      </c>
      <c r="B174" t="s">
        <v>1112</v>
      </c>
      <c r="C174" t="s">
        <v>795</v>
      </c>
      <c r="D174">
        <v>11</v>
      </c>
      <c r="E174">
        <v>0</v>
      </c>
      <c r="F174">
        <v>1</v>
      </c>
      <c r="G174">
        <v>2</v>
      </c>
      <c r="H174">
        <v>12296</v>
      </c>
      <c r="I174">
        <v>0.99999999999811995</v>
      </c>
      <c r="J174">
        <v>0</v>
      </c>
      <c r="K174">
        <v>0.99999999999811995</v>
      </c>
      <c r="L174">
        <v>0</v>
      </c>
      <c r="M174">
        <v>1</v>
      </c>
      <c r="N174">
        <v>2</v>
      </c>
      <c r="O174">
        <v>12296</v>
      </c>
      <c r="P174">
        <v>0</v>
      </c>
      <c r="Q174">
        <v>0.99999999999811995</v>
      </c>
      <c r="R174">
        <v>0</v>
      </c>
      <c r="S174">
        <v>1</v>
      </c>
      <c r="T174">
        <v>2</v>
      </c>
      <c r="U174">
        <v>12296</v>
      </c>
      <c r="V174">
        <v>0</v>
      </c>
      <c r="W174">
        <v>0.99999999999811995</v>
      </c>
      <c r="X174">
        <v>0</v>
      </c>
      <c r="Y174">
        <v>1</v>
      </c>
      <c r="Z174">
        <v>2</v>
      </c>
      <c r="AA174">
        <v>12296</v>
      </c>
      <c r="AC174">
        <f>E174/(E174+F174)</f>
        <v>0</v>
      </c>
      <c r="AD174">
        <f>X174/(X174+Y174)</f>
        <v>0</v>
      </c>
      <c r="AE174">
        <f>E174/(E174+G174)</f>
        <v>0</v>
      </c>
      <c r="AF174">
        <f>X174/(X174+Z174)</f>
        <v>0</v>
      </c>
      <c r="AG174">
        <f>L174/(L174+M174)</f>
        <v>0</v>
      </c>
      <c r="AH174">
        <f>L174/(L174+N174)</f>
        <v>0</v>
      </c>
    </row>
    <row r="175" spans="1:34">
      <c r="A175" t="s">
        <v>467</v>
      </c>
      <c r="B175" t="s">
        <v>1138</v>
      </c>
      <c r="C175" t="s">
        <v>801</v>
      </c>
      <c r="D175">
        <v>12</v>
      </c>
      <c r="E175">
        <v>0</v>
      </c>
      <c r="F175">
        <v>1</v>
      </c>
      <c r="G175">
        <v>2</v>
      </c>
      <c r="H175">
        <v>12296</v>
      </c>
      <c r="I175">
        <v>0.99999999999811995</v>
      </c>
      <c r="J175">
        <v>0</v>
      </c>
      <c r="K175">
        <v>0.99999999999811995</v>
      </c>
      <c r="L175">
        <v>0</v>
      </c>
      <c r="M175">
        <v>1</v>
      </c>
      <c r="N175">
        <v>2</v>
      </c>
      <c r="O175">
        <v>12296</v>
      </c>
      <c r="P175">
        <v>0</v>
      </c>
      <c r="Q175">
        <v>0.99999999999811995</v>
      </c>
      <c r="R175">
        <v>0</v>
      </c>
      <c r="S175">
        <v>1</v>
      </c>
      <c r="T175">
        <v>2</v>
      </c>
      <c r="U175">
        <v>12296</v>
      </c>
      <c r="V175">
        <v>0</v>
      </c>
      <c r="W175">
        <v>0.99999999999811995</v>
      </c>
      <c r="X175">
        <v>0</v>
      </c>
      <c r="Y175">
        <v>1</v>
      </c>
      <c r="Z175">
        <v>2</v>
      </c>
      <c r="AA175">
        <v>12296</v>
      </c>
      <c r="AC175">
        <f>E175/(E175+F175)</f>
        <v>0</v>
      </c>
      <c r="AD175">
        <f>X175/(X175+Y175)</f>
        <v>0</v>
      </c>
      <c r="AE175">
        <f>E175/(E175+G175)</f>
        <v>0</v>
      </c>
      <c r="AF175">
        <f>X175/(X175+Z175)</f>
        <v>0</v>
      </c>
      <c r="AG175">
        <f>L175/(L175+M175)</f>
        <v>0</v>
      </c>
      <c r="AH175">
        <f>L175/(L175+N175)</f>
        <v>0</v>
      </c>
    </row>
    <row r="176" spans="1:34">
      <c r="A176" t="s">
        <v>470</v>
      </c>
      <c r="B176" t="s">
        <v>1141</v>
      </c>
      <c r="C176" t="s">
        <v>799</v>
      </c>
      <c r="D176">
        <v>10</v>
      </c>
      <c r="E176">
        <v>0</v>
      </c>
      <c r="F176">
        <v>1</v>
      </c>
      <c r="G176">
        <v>2</v>
      </c>
      <c r="H176">
        <v>12296</v>
      </c>
      <c r="I176">
        <v>0.99999999999811995</v>
      </c>
      <c r="J176">
        <v>0</v>
      </c>
      <c r="K176">
        <v>0.99999999999811995</v>
      </c>
      <c r="L176">
        <v>0</v>
      </c>
      <c r="M176">
        <v>1</v>
      </c>
      <c r="N176">
        <v>2</v>
      </c>
      <c r="O176">
        <v>12296</v>
      </c>
      <c r="P176">
        <v>0</v>
      </c>
      <c r="Q176">
        <v>0.99999999999811995</v>
      </c>
      <c r="R176">
        <v>0</v>
      </c>
      <c r="S176">
        <v>1</v>
      </c>
      <c r="T176">
        <v>2</v>
      </c>
      <c r="U176">
        <v>12296</v>
      </c>
      <c r="V176">
        <v>0</v>
      </c>
      <c r="W176">
        <v>0.99999999999811995</v>
      </c>
      <c r="X176">
        <v>0</v>
      </c>
      <c r="Y176">
        <v>1</v>
      </c>
      <c r="Z176">
        <v>2</v>
      </c>
      <c r="AA176">
        <v>12296</v>
      </c>
      <c r="AC176">
        <f>E176/(E176+F176)</f>
        <v>0</v>
      </c>
      <c r="AD176">
        <f>X176/(X176+Y176)</f>
        <v>0</v>
      </c>
      <c r="AE176">
        <f>E176/(E176+G176)</f>
        <v>0</v>
      </c>
      <c r="AF176">
        <f>X176/(X176+Z176)</f>
        <v>0</v>
      </c>
      <c r="AG176">
        <f>L176/(L176+M176)</f>
        <v>0</v>
      </c>
      <c r="AH176">
        <f>L176/(L176+N176)</f>
        <v>0</v>
      </c>
    </row>
    <row r="177" spans="1:34">
      <c r="A177" t="s">
        <v>471</v>
      </c>
      <c r="B177" t="s">
        <v>1143</v>
      </c>
      <c r="C177" t="s">
        <v>801</v>
      </c>
      <c r="D177">
        <v>2</v>
      </c>
      <c r="E177">
        <v>0</v>
      </c>
      <c r="F177">
        <v>2</v>
      </c>
      <c r="G177">
        <v>1</v>
      </c>
      <c r="H177">
        <v>12296</v>
      </c>
      <c r="I177">
        <v>0.99999999999811995</v>
      </c>
      <c r="J177">
        <v>0</v>
      </c>
      <c r="K177">
        <v>0.99999999999811995</v>
      </c>
      <c r="L177">
        <v>0</v>
      </c>
      <c r="M177">
        <v>2</v>
      </c>
      <c r="N177">
        <v>1</v>
      </c>
      <c r="O177">
        <v>12296</v>
      </c>
      <c r="P177">
        <v>0</v>
      </c>
      <c r="Q177">
        <v>0.99999999999811995</v>
      </c>
      <c r="R177">
        <v>0</v>
      </c>
      <c r="S177">
        <v>2</v>
      </c>
      <c r="T177">
        <v>1</v>
      </c>
      <c r="U177">
        <v>12296</v>
      </c>
      <c r="V177">
        <v>0</v>
      </c>
      <c r="W177">
        <v>0.99999999999811995</v>
      </c>
      <c r="X177">
        <v>0</v>
      </c>
      <c r="Y177">
        <v>2</v>
      </c>
      <c r="Z177">
        <v>1</v>
      </c>
      <c r="AA177">
        <v>12296</v>
      </c>
      <c r="AC177">
        <f>E177/(E177+F177)</f>
        <v>0</v>
      </c>
      <c r="AD177">
        <f>X177/(X177+Y177)</f>
        <v>0</v>
      </c>
      <c r="AE177">
        <f>E177/(E177+G177)</f>
        <v>0</v>
      </c>
      <c r="AF177">
        <f>X177/(X177+Z177)</f>
        <v>0</v>
      </c>
      <c r="AG177">
        <f>L177/(L177+M177)</f>
        <v>0</v>
      </c>
      <c r="AH177">
        <f>L177/(L177+N177)</f>
        <v>0</v>
      </c>
    </row>
    <row r="178" spans="1:34">
      <c r="A178" t="s">
        <v>482</v>
      </c>
      <c r="B178" t="s">
        <v>1155</v>
      </c>
      <c r="C178" t="s">
        <v>801</v>
      </c>
      <c r="D178">
        <v>5</v>
      </c>
      <c r="E178">
        <v>0</v>
      </c>
      <c r="F178">
        <v>1</v>
      </c>
      <c r="G178">
        <v>2</v>
      </c>
      <c r="H178">
        <v>12296</v>
      </c>
      <c r="I178">
        <v>0.99999999999811995</v>
      </c>
      <c r="J178">
        <v>0</v>
      </c>
      <c r="K178">
        <v>0.99999999999811995</v>
      </c>
      <c r="L178">
        <v>0</v>
      </c>
      <c r="M178">
        <v>1</v>
      </c>
      <c r="N178">
        <v>2</v>
      </c>
      <c r="O178">
        <v>12296</v>
      </c>
      <c r="P178">
        <v>0</v>
      </c>
      <c r="Q178">
        <v>0.99999999999811995</v>
      </c>
      <c r="R178">
        <v>0</v>
      </c>
      <c r="S178">
        <v>1</v>
      </c>
      <c r="T178">
        <v>2</v>
      </c>
      <c r="U178">
        <v>12296</v>
      </c>
      <c r="V178">
        <v>0</v>
      </c>
      <c r="W178">
        <v>0.99999999999811995</v>
      </c>
      <c r="X178">
        <v>0</v>
      </c>
      <c r="Y178">
        <v>1</v>
      </c>
      <c r="Z178">
        <v>2</v>
      </c>
      <c r="AA178">
        <v>12296</v>
      </c>
      <c r="AC178">
        <f>E178/(E178+F178)</f>
        <v>0</v>
      </c>
      <c r="AD178">
        <f>X178/(X178+Y178)</f>
        <v>0</v>
      </c>
      <c r="AE178">
        <f>E178/(E178+G178)</f>
        <v>0</v>
      </c>
      <c r="AF178">
        <f>X178/(X178+Z178)</f>
        <v>0</v>
      </c>
      <c r="AG178">
        <f>L178/(L178+M178)</f>
        <v>0</v>
      </c>
      <c r="AH178">
        <f>L178/(L178+N178)</f>
        <v>0</v>
      </c>
    </row>
    <row r="179" spans="1:34">
      <c r="A179" t="s">
        <v>494</v>
      </c>
      <c r="B179" t="s">
        <v>1172</v>
      </c>
      <c r="C179" t="s">
        <v>801</v>
      </c>
      <c r="D179">
        <v>1</v>
      </c>
      <c r="E179">
        <v>0</v>
      </c>
      <c r="F179">
        <v>2</v>
      </c>
      <c r="G179">
        <v>1</v>
      </c>
      <c r="H179">
        <v>12296</v>
      </c>
      <c r="I179">
        <v>0.99999999999811995</v>
      </c>
      <c r="J179">
        <v>0</v>
      </c>
      <c r="K179">
        <v>0.99999999999811995</v>
      </c>
      <c r="L179">
        <v>0</v>
      </c>
      <c r="M179">
        <v>2</v>
      </c>
      <c r="N179">
        <v>1</v>
      </c>
      <c r="O179">
        <v>12296</v>
      </c>
      <c r="P179">
        <v>0</v>
      </c>
      <c r="Q179">
        <v>0.99999999999811995</v>
      </c>
      <c r="R179">
        <v>0</v>
      </c>
      <c r="S179">
        <v>2</v>
      </c>
      <c r="T179">
        <v>1</v>
      </c>
      <c r="U179">
        <v>12296</v>
      </c>
      <c r="V179">
        <v>0</v>
      </c>
      <c r="W179">
        <v>0.99999999999811995</v>
      </c>
      <c r="X179">
        <v>0</v>
      </c>
      <c r="Y179">
        <v>2</v>
      </c>
      <c r="Z179">
        <v>1</v>
      </c>
      <c r="AA179">
        <v>12296</v>
      </c>
      <c r="AC179">
        <f>E179/(E179+F179)</f>
        <v>0</v>
      </c>
      <c r="AD179">
        <f>X179/(X179+Y179)</f>
        <v>0</v>
      </c>
      <c r="AE179">
        <f>E179/(E179+G179)</f>
        <v>0</v>
      </c>
      <c r="AF179">
        <f>X179/(X179+Z179)</f>
        <v>0</v>
      </c>
      <c r="AG179">
        <f>L179/(L179+M179)</f>
        <v>0</v>
      </c>
      <c r="AH179">
        <f>L179/(L179+N179)</f>
        <v>0</v>
      </c>
    </row>
    <row r="180" spans="1:34">
      <c r="A180" t="s">
        <v>500</v>
      </c>
      <c r="B180" t="s">
        <v>1180</v>
      </c>
      <c r="C180" t="s">
        <v>799</v>
      </c>
      <c r="D180">
        <v>14</v>
      </c>
      <c r="E180">
        <v>0</v>
      </c>
      <c r="F180">
        <v>1</v>
      </c>
      <c r="G180">
        <v>2</v>
      </c>
      <c r="H180">
        <v>12296</v>
      </c>
      <c r="I180">
        <v>0.99999999999811995</v>
      </c>
      <c r="J180">
        <v>0</v>
      </c>
      <c r="K180">
        <v>0.99999999999811995</v>
      </c>
      <c r="L180">
        <v>0</v>
      </c>
      <c r="M180">
        <v>1</v>
      </c>
      <c r="N180">
        <v>2</v>
      </c>
      <c r="O180">
        <v>12296</v>
      </c>
      <c r="P180">
        <v>0</v>
      </c>
      <c r="Q180">
        <v>0.99999999999811995</v>
      </c>
      <c r="R180">
        <v>0</v>
      </c>
      <c r="S180">
        <v>1</v>
      </c>
      <c r="T180">
        <v>2</v>
      </c>
      <c r="U180">
        <v>12296</v>
      </c>
      <c r="V180">
        <v>0</v>
      </c>
      <c r="W180">
        <v>0.99999999999811995</v>
      </c>
      <c r="X180">
        <v>0</v>
      </c>
      <c r="Y180">
        <v>1</v>
      </c>
      <c r="Z180">
        <v>2</v>
      </c>
      <c r="AA180">
        <v>12296</v>
      </c>
      <c r="AC180">
        <f>E180/(E180+F180)</f>
        <v>0</v>
      </c>
      <c r="AD180">
        <f>X180/(X180+Y180)</f>
        <v>0</v>
      </c>
      <c r="AE180">
        <f>E180/(E180+G180)</f>
        <v>0</v>
      </c>
      <c r="AF180">
        <f>X180/(X180+Z180)</f>
        <v>0</v>
      </c>
      <c r="AG180">
        <f>L180/(L180+M180)</f>
        <v>0</v>
      </c>
      <c r="AH180">
        <f>L180/(L180+N180)</f>
        <v>0</v>
      </c>
    </row>
    <row r="181" spans="1:34">
      <c r="A181" t="s">
        <v>501</v>
      </c>
      <c r="B181" t="s">
        <v>1181</v>
      </c>
      <c r="C181" t="s">
        <v>799</v>
      </c>
      <c r="D181">
        <v>12</v>
      </c>
      <c r="E181">
        <v>0</v>
      </c>
      <c r="F181">
        <v>1</v>
      </c>
      <c r="G181">
        <v>2</v>
      </c>
      <c r="H181">
        <v>12296</v>
      </c>
      <c r="I181">
        <v>0.99999999999811995</v>
      </c>
      <c r="J181">
        <v>0</v>
      </c>
      <c r="K181">
        <v>0.99999999999811995</v>
      </c>
      <c r="L181">
        <v>0</v>
      </c>
      <c r="M181">
        <v>1</v>
      </c>
      <c r="N181">
        <v>2</v>
      </c>
      <c r="O181">
        <v>12296</v>
      </c>
      <c r="P181">
        <v>0</v>
      </c>
      <c r="Q181">
        <v>0.99999999999811995</v>
      </c>
      <c r="R181">
        <v>0</v>
      </c>
      <c r="S181">
        <v>1</v>
      </c>
      <c r="T181">
        <v>2</v>
      </c>
      <c r="U181">
        <v>12296</v>
      </c>
      <c r="V181">
        <v>0</v>
      </c>
      <c r="W181">
        <v>0.99999999999811995</v>
      </c>
      <c r="X181">
        <v>0</v>
      </c>
      <c r="Y181">
        <v>1</v>
      </c>
      <c r="Z181">
        <v>2</v>
      </c>
      <c r="AA181">
        <v>12296</v>
      </c>
      <c r="AC181">
        <f>E181/(E181+F181)</f>
        <v>0</v>
      </c>
      <c r="AD181">
        <f>X181/(X181+Y181)</f>
        <v>0</v>
      </c>
      <c r="AE181">
        <f>E181/(E181+G181)</f>
        <v>0</v>
      </c>
      <c r="AF181">
        <f>X181/(X181+Z181)</f>
        <v>0</v>
      </c>
      <c r="AG181">
        <f>L181/(L181+M181)</f>
        <v>0</v>
      </c>
      <c r="AH181">
        <f>L181/(L181+N181)</f>
        <v>0</v>
      </c>
    </row>
    <row r="182" spans="1:34">
      <c r="A182" t="s">
        <v>160</v>
      </c>
      <c r="B182" t="s">
        <v>1278</v>
      </c>
      <c r="C182" t="s">
        <v>801</v>
      </c>
      <c r="D182">
        <v>12</v>
      </c>
      <c r="E182">
        <v>0</v>
      </c>
      <c r="F182">
        <v>1</v>
      </c>
      <c r="G182">
        <v>2</v>
      </c>
      <c r="H182">
        <v>12296</v>
      </c>
      <c r="I182">
        <v>0.99999999999811995</v>
      </c>
      <c r="J182">
        <v>0</v>
      </c>
      <c r="K182">
        <v>0.99999999999811995</v>
      </c>
      <c r="L182">
        <v>0</v>
      </c>
      <c r="M182">
        <v>1</v>
      </c>
      <c r="N182">
        <v>2</v>
      </c>
      <c r="O182">
        <v>12296</v>
      </c>
      <c r="P182">
        <v>0</v>
      </c>
      <c r="Q182">
        <v>0.99999999999811995</v>
      </c>
      <c r="R182">
        <v>0</v>
      </c>
      <c r="S182">
        <v>1</v>
      </c>
      <c r="T182">
        <v>2</v>
      </c>
      <c r="U182">
        <v>12296</v>
      </c>
      <c r="V182">
        <v>0</v>
      </c>
      <c r="W182">
        <v>0.99999999999811995</v>
      </c>
      <c r="X182">
        <v>0</v>
      </c>
      <c r="Y182">
        <v>1</v>
      </c>
      <c r="Z182">
        <v>2</v>
      </c>
      <c r="AA182">
        <v>12296</v>
      </c>
      <c r="AC182">
        <f>E182/(E182+F182)</f>
        <v>0</v>
      </c>
      <c r="AD182">
        <f>X182/(X182+Y182)</f>
        <v>0</v>
      </c>
      <c r="AE182">
        <f>E182/(E182+G182)</f>
        <v>0</v>
      </c>
      <c r="AF182">
        <f>X182/(X182+Z182)</f>
        <v>0</v>
      </c>
      <c r="AG182">
        <f>L182/(L182+M182)</f>
        <v>0</v>
      </c>
      <c r="AH182">
        <f>L182/(L182+N182)</f>
        <v>0</v>
      </c>
    </row>
    <row r="183" spans="1:34">
      <c r="A183" t="s">
        <v>617</v>
      </c>
      <c r="B183" t="s">
        <v>1356</v>
      </c>
      <c r="C183" t="s">
        <v>801</v>
      </c>
      <c r="D183">
        <v>5</v>
      </c>
      <c r="E183">
        <v>0</v>
      </c>
      <c r="F183">
        <v>1</v>
      </c>
      <c r="G183">
        <v>2</v>
      </c>
      <c r="H183">
        <v>12296</v>
      </c>
      <c r="I183">
        <v>0.99999999999811995</v>
      </c>
      <c r="J183">
        <v>0</v>
      </c>
      <c r="K183">
        <v>0.99999999999811995</v>
      </c>
      <c r="L183">
        <v>0</v>
      </c>
      <c r="M183">
        <v>1</v>
      </c>
      <c r="N183">
        <v>2</v>
      </c>
      <c r="O183">
        <v>12296</v>
      </c>
      <c r="P183">
        <v>0</v>
      </c>
      <c r="Q183">
        <v>0.99999999999811995</v>
      </c>
      <c r="R183">
        <v>0</v>
      </c>
      <c r="S183">
        <v>1</v>
      </c>
      <c r="T183">
        <v>2</v>
      </c>
      <c r="U183">
        <v>12296</v>
      </c>
      <c r="V183">
        <v>0</v>
      </c>
      <c r="W183">
        <v>0.99999999999811995</v>
      </c>
      <c r="X183">
        <v>0</v>
      </c>
      <c r="Y183">
        <v>1</v>
      </c>
      <c r="Z183">
        <v>2</v>
      </c>
      <c r="AA183">
        <v>12296</v>
      </c>
      <c r="AC183">
        <f>E183/(E183+F183)</f>
        <v>0</v>
      </c>
      <c r="AD183">
        <f>X183/(X183+Y183)</f>
        <v>0</v>
      </c>
      <c r="AE183">
        <f>E183/(E183+G183)</f>
        <v>0</v>
      </c>
      <c r="AF183">
        <f>X183/(X183+Z183)</f>
        <v>0</v>
      </c>
      <c r="AG183">
        <f>L183/(L183+M183)</f>
        <v>0</v>
      </c>
      <c r="AH183">
        <f>L183/(L183+N183)</f>
        <v>0</v>
      </c>
    </row>
    <row r="184" spans="1:34">
      <c r="A184" t="s">
        <v>622</v>
      </c>
      <c r="B184" t="s">
        <v>1361</v>
      </c>
      <c r="C184" t="s">
        <v>799</v>
      </c>
      <c r="D184">
        <v>3</v>
      </c>
      <c r="E184">
        <v>0</v>
      </c>
      <c r="F184">
        <v>1</v>
      </c>
      <c r="G184">
        <v>2</v>
      </c>
      <c r="H184">
        <v>12296</v>
      </c>
      <c r="I184">
        <v>0.99999999999811995</v>
      </c>
      <c r="J184">
        <v>0</v>
      </c>
      <c r="K184">
        <v>0.99999999999811995</v>
      </c>
      <c r="L184">
        <v>0</v>
      </c>
      <c r="M184">
        <v>1</v>
      </c>
      <c r="N184">
        <v>2</v>
      </c>
      <c r="O184">
        <v>12296</v>
      </c>
      <c r="P184">
        <v>0</v>
      </c>
      <c r="Q184">
        <v>0.99999999999811995</v>
      </c>
      <c r="R184">
        <v>0</v>
      </c>
      <c r="S184">
        <v>1</v>
      </c>
      <c r="T184">
        <v>2</v>
      </c>
      <c r="U184">
        <v>12296</v>
      </c>
      <c r="V184">
        <v>0</v>
      </c>
      <c r="W184">
        <v>0.99999999999811995</v>
      </c>
      <c r="X184">
        <v>0</v>
      </c>
      <c r="Y184">
        <v>1</v>
      </c>
      <c r="Z184">
        <v>2</v>
      </c>
      <c r="AA184">
        <v>12296</v>
      </c>
      <c r="AC184">
        <f>E184/(E184+F184)</f>
        <v>0</v>
      </c>
      <c r="AD184">
        <f>X184/(X184+Y184)</f>
        <v>0</v>
      </c>
      <c r="AE184">
        <f>E184/(E184+G184)</f>
        <v>0</v>
      </c>
      <c r="AF184">
        <f>X184/(X184+Z184)</f>
        <v>0</v>
      </c>
      <c r="AG184">
        <f>L184/(L184+M184)</f>
        <v>0</v>
      </c>
      <c r="AH184">
        <f>L184/(L184+N184)</f>
        <v>0</v>
      </c>
    </row>
    <row r="185" spans="1:34">
      <c r="A185" t="s">
        <v>629</v>
      </c>
      <c r="B185" t="s">
        <v>1368</v>
      </c>
      <c r="C185" t="s">
        <v>801</v>
      </c>
      <c r="D185">
        <v>12</v>
      </c>
      <c r="E185">
        <v>0</v>
      </c>
      <c r="F185">
        <v>1</v>
      </c>
      <c r="G185">
        <v>2</v>
      </c>
      <c r="H185">
        <v>12296</v>
      </c>
      <c r="I185">
        <v>0.99999999999811995</v>
      </c>
      <c r="J185">
        <v>0</v>
      </c>
      <c r="K185">
        <v>0.99999999999811995</v>
      </c>
      <c r="L185">
        <v>0</v>
      </c>
      <c r="M185">
        <v>1</v>
      </c>
      <c r="N185">
        <v>2</v>
      </c>
      <c r="O185">
        <v>12296</v>
      </c>
      <c r="P185">
        <v>0</v>
      </c>
      <c r="Q185">
        <v>0.99999999999811995</v>
      </c>
      <c r="R185">
        <v>0</v>
      </c>
      <c r="S185">
        <v>1</v>
      </c>
      <c r="T185">
        <v>2</v>
      </c>
      <c r="U185">
        <v>12296</v>
      </c>
      <c r="V185">
        <v>0</v>
      </c>
      <c r="W185">
        <v>0.99999999999811995</v>
      </c>
      <c r="X185">
        <v>0</v>
      </c>
      <c r="Y185">
        <v>1</v>
      </c>
      <c r="Z185">
        <v>2</v>
      </c>
      <c r="AA185">
        <v>12296</v>
      </c>
      <c r="AC185">
        <f>E185/(E185+F185)</f>
        <v>0</v>
      </c>
      <c r="AD185">
        <f>X185/(X185+Y185)</f>
        <v>0</v>
      </c>
      <c r="AE185">
        <f>E185/(E185+G185)</f>
        <v>0</v>
      </c>
      <c r="AF185">
        <f>X185/(X185+Z185)</f>
        <v>0</v>
      </c>
      <c r="AG185">
        <f>L185/(L185+M185)</f>
        <v>0</v>
      </c>
      <c r="AH185">
        <f>L185/(L185+N185)</f>
        <v>0</v>
      </c>
    </row>
    <row r="186" spans="1:34">
      <c r="A186" t="s">
        <v>636</v>
      </c>
      <c r="B186" t="s">
        <v>1379</v>
      </c>
      <c r="C186" t="s">
        <v>799</v>
      </c>
      <c r="D186">
        <v>27</v>
      </c>
      <c r="E186">
        <v>0</v>
      </c>
      <c r="F186">
        <v>1</v>
      </c>
      <c r="G186">
        <v>2</v>
      </c>
      <c r="H186">
        <v>12296</v>
      </c>
      <c r="I186">
        <v>0.99999999999811995</v>
      </c>
      <c r="J186">
        <v>0</v>
      </c>
      <c r="K186">
        <v>0.99999999999811995</v>
      </c>
      <c r="L186">
        <v>0</v>
      </c>
      <c r="M186">
        <v>1</v>
      </c>
      <c r="N186">
        <v>2</v>
      </c>
      <c r="O186">
        <v>12296</v>
      </c>
      <c r="P186">
        <v>0</v>
      </c>
      <c r="Q186">
        <v>0.99999999999811995</v>
      </c>
      <c r="R186">
        <v>0</v>
      </c>
      <c r="S186">
        <v>1</v>
      </c>
      <c r="T186">
        <v>2</v>
      </c>
      <c r="U186">
        <v>12296</v>
      </c>
      <c r="V186">
        <v>0</v>
      </c>
      <c r="W186">
        <v>0.99999999999811995</v>
      </c>
      <c r="X186">
        <v>0</v>
      </c>
      <c r="Y186">
        <v>1</v>
      </c>
      <c r="Z186">
        <v>2</v>
      </c>
      <c r="AA186">
        <v>12296</v>
      </c>
      <c r="AC186">
        <f>E186/(E186+F186)</f>
        <v>0</v>
      </c>
      <c r="AD186">
        <f>X186/(X186+Y186)</f>
        <v>0</v>
      </c>
      <c r="AE186">
        <f>E186/(E186+G186)</f>
        <v>0</v>
      </c>
      <c r="AF186">
        <f>X186/(X186+Z186)</f>
        <v>0</v>
      </c>
      <c r="AG186">
        <f>L186/(L186+M186)</f>
        <v>0</v>
      </c>
      <c r="AH186">
        <f>L186/(L186+N186)</f>
        <v>0</v>
      </c>
    </row>
    <row r="187" spans="1:34">
      <c r="A187" t="s">
        <v>656</v>
      </c>
      <c r="B187" t="s">
        <v>1405</v>
      </c>
      <c r="C187" t="s">
        <v>801</v>
      </c>
      <c r="D187">
        <v>20</v>
      </c>
      <c r="E187">
        <v>0</v>
      </c>
      <c r="F187">
        <v>1</v>
      </c>
      <c r="G187">
        <v>2</v>
      </c>
      <c r="H187">
        <v>12296</v>
      </c>
      <c r="I187">
        <v>0.99999999999811995</v>
      </c>
      <c r="J187">
        <v>0</v>
      </c>
      <c r="K187">
        <v>0.99999999999811995</v>
      </c>
      <c r="L187">
        <v>0</v>
      </c>
      <c r="M187">
        <v>1</v>
      </c>
      <c r="N187">
        <v>2</v>
      </c>
      <c r="O187">
        <v>12296</v>
      </c>
      <c r="P187">
        <v>0</v>
      </c>
      <c r="Q187">
        <v>0.99999999999811995</v>
      </c>
      <c r="R187">
        <v>0</v>
      </c>
      <c r="S187">
        <v>1</v>
      </c>
      <c r="T187">
        <v>2</v>
      </c>
      <c r="U187">
        <v>12296</v>
      </c>
      <c r="V187">
        <v>0</v>
      </c>
      <c r="W187">
        <v>0.99999999999811995</v>
      </c>
      <c r="X187">
        <v>0</v>
      </c>
      <c r="Y187">
        <v>1</v>
      </c>
      <c r="Z187">
        <v>2</v>
      </c>
      <c r="AA187">
        <v>12296</v>
      </c>
      <c r="AC187">
        <f>E187/(E187+F187)</f>
        <v>0</v>
      </c>
      <c r="AD187">
        <f>X187/(X187+Y187)</f>
        <v>0</v>
      </c>
      <c r="AE187">
        <f>E187/(E187+G187)</f>
        <v>0</v>
      </c>
      <c r="AF187">
        <f>X187/(X187+Z187)</f>
        <v>0</v>
      </c>
      <c r="AG187">
        <f>L187/(L187+M187)</f>
        <v>0</v>
      </c>
      <c r="AH187">
        <f>L187/(L187+N187)</f>
        <v>0</v>
      </c>
    </row>
    <row r="188" spans="1:34">
      <c r="A188" t="s">
        <v>658</v>
      </c>
      <c r="B188" t="s">
        <v>1414</v>
      </c>
      <c r="C188" t="s">
        <v>801</v>
      </c>
      <c r="D188">
        <v>6</v>
      </c>
      <c r="E188">
        <v>0</v>
      </c>
      <c r="F188">
        <v>2</v>
      </c>
      <c r="G188">
        <v>1</v>
      </c>
      <c r="H188">
        <v>12296</v>
      </c>
      <c r="I188">
        <v>0.99999999999811995</v>
      </c>
      <c r="J188">
        <v>0</v>
      </c>
      <c r="K188">
        <v>0.99999999999811995</v>
      </c>
      <c r="L188">
        <v>0</v>
      </c>
      <c r="M188">
        <v>2</v>
      </c>
      <c r="N188">
        <v>1</v>
      </c>
      <c r="O188">
        <v>12296</v>
      </c>
      <c r="P188">
        <v>0</v>
      </c>
      <c r="Q188">
        <v>0.99999999999811995</v>
      </c>
      <c r="R188">
        <v>0</v>
      </c>
      <c r="S188">
        <v>2</v>
      </c>
      <c r="T188">
        <v>1</v>
      </c>
      <c r="U188">
        <v>12296</v>
      </c>
      <c r="V188">
        <v>0</v>
      </c>
      <c r="W188">
        <v>0.99999999999811995</v>
      </c>
      <c r="X188">
        <v>0</v>
      </c>
      <c r="Y188">
        <v>2</v>
      </c>
      <c r="Z188">
        <v>1</v>
      </c>
      <c r="AA188">
        <v>12296</v>
      </c>
      <c r="AC188">
        <f>E188/(E188+F188)</f>
        <v>0</v>
      </c>
      <c r="AD188">
        <f>X188/(X188+Y188)</f>
        <v>0</v>
      </c>
      <c r="AE188">
        <f>E188/(E188+G188)</f>
        <v>0</v>
      </c>
      <c r="AF188">
        <f>X188/(X188+Z188)</f>
        <v>0</v>
      </c>
      <c r="AG188">
        <f>L188/(L188+M188)</f>
        <v>0</v>
      </c>
      <c r="AH188">
        <f>L188/(L188+N188)</f>
        <v>0</v>
      </c>
    </row>
    <row r="189" spans="1:34">
      <c r="A189" t="s">
        <v>691</v>
      </c>
      <c r="B189" t="s">
        <v>1458</v>
      </c>
      <c r="C189" t="s">
        <v>801</v>
      </c>
      <c r="D189">
        <v>24</v>
      </c>
      <c r="E189">
        <v>0</v>
      </c>
      <c r="F189">
        <v>1</v>
      </c>
      <c r="G189">
        <v>2</v>
      </c>
      <c r="H189">
        <v>12296</v>
      </c>
      <c r="I189">
        <v>0.99999999999811995</v>
      </c>
      <c r="J189">
        <v>0</v>
      </c>
      <c r="K189">
        <v>0.99999999999811995</v>
      </c>
      <c r="L189">
        <v>0</v>
      </c>
      <c r="M189">
        <v>1</v>
      </c>
      <c r="N189">
        <v>2</v>
      </c>
      <c r="O189">
        <v>12296</v>
      </c>
      <c r="P189">
        <v>0</v>
      </c>
      <c r="Q189">
        <v>0.99999999999811995</v>
      </c>
      <c r="R189">
        <v>0</v>
      </c>
      <c r="S189">
        <v>1</v>
      </c>
      <c r="T189">
        <v>2</v>
      </c>
      <c r="U189">
        <v>12296</v>
      </c>
      <c r="V189">
        <v>0</v>
      </c>
      <c r="W189">
        <v>0.99999999999811995</v>
      </c>
      <c r="X189">
        <v>0</v>
      </c>
      <c r="Y189">
        <v>1</v>
      </c>
      <c r="Z189">
        <v>2</v>
      </c>
      <c r="AA189">
        <v>12296</v>
      </c>
      <c r="AC189">
        <f>E189/(E189+F189)</f>
        <v>0</v>
      </c>
      <c r="AD189">
        <f>X189/(X189+Y189)</f>
        <v>0</v>
      </c>
      <c r="AE189">
        <f>E189/(E189+G189)</f>
        <v>0</v>
      </c>
      <c r="AF189">
        <f>X189/(X189+Z189)</f>
        <v>0</v>
      </c>
      <c r="AG189">
        <f>L189/(L189+M189)</f>
        <v>0</v>
      </c>
      <c r="AH189">
        <f>L189/(L189+N189)</f>
        <v>0</v>
      </c>
    </row>
    <row r="190" spans="1:34">
      <c r="A190" t="s">
        <v>692</v>
      </c>
      <c r="B190" t="s">
        <v>1459</v>
      </c>
      <c r="C190" t="s">
        <v>801</v>
      </c>
      <c r="D190">
        <v>12</v>
      </c>
      <c r="E190">
        <v>0</v>
      </c>
      <c r="F190">
        <v>1</v>
      </c>
      <c r="G190">
        <v>2</v>
      </c>
      <c r="H190">
        <v>12296</v>
      </c>
      <c r="I190">
        <v>0.99999999999811995</v>
      </c>
      <c r="J190">
        <v>0</v>
      </c>
      <c r="K190">
        <v>0.99999999999811995</v>
      </c>
      <c r="L190">
        <v>0</v>
      </c>
      <c r="M190">
        <v>1</v>
      </c>
      <c r="N190">
        <v>2</v>
      </c>
      <c r="O190">
        <v>12296</v>
      </c>
      <c r="P190">
        <v>0</v>
      </c>
      <c r="Q190">
        <v>0.99999999999811995</v>
      </c>
      <c r="R190">
        <v>0</v>
      </c>
      <c r="S190">
        <v>1</v>
      </c>
      <c r="T190">
        <v>2</v>
      </c>
      <c r="U190">
        <v>12296</v>
      </c>
      <c r="V190">
        <v>0</v>
      </c>
      <c r="W190">
        <v>0.99999999999811995</v>
      </c>
      <c r="X190">
        <v>0</v>
      </c>
      <c r="Y190">
        <v>1</v>
      </c>
      <c r="Z190">
        <v>2</v>
      </c>
      <c r="AA190">
        <v>12296</v>
      </c>
      <c r="AC190">
        <f>E190/(E190+F190)</f>
        <v>0</v>
      </c>
      <c r="AD190">
        <f>X190/(X190+Y190)</f>
        <v>0</v>
      </c>
      <c r="AE190">
        <f>E190/(E190+G190)</f>
        <v>0</v>
      </c>
      <c r="AF190">
        <f>X190/(X190+Z190)</f>
        <v>0</v>
      </c>
      <c r="AG190">
        <f>L190/(L190+M190)</f>
        <v>0</v>
      </c>
      <c r="AH190">
        <f>L190/(L190+N190)</f>
        <v>0</v>
      </c>
    </row>
    <row r="191" spans="1:34">
      <c r="A191" t="s">
        <v>736</v>
      </c>
      <c r="B191" t="s">
        <v>1516</v>
      </c>
      <c r="C191" t="s">
        <v>801</v>
      </c>
      <c r="D191">
        <v>4</v>
      </c>
      <c r="E191">
        <v>0</v>
      </c>
      <c r="F191">
        <v>1</v>
      </c>
      <c r="G191">
        <v>2</v>
      </c>
      <c r="H191">
        <v>12296</v>
      </c>
      <c r="I191">
        <v>0.99999999999811995</v>
      </c>
      <c r="J191">
        <v>0</v>
      </c>
      <c r="K191">
        <v>0.99999999999811995</v>
      </c>
      <c r="L191">
        <v>0</v>
      </c>
      <c r="M191">
        <v>1</v>
      </c>
      <c r="N191">
        <v>2</v>
      </c>
      <c r="O191">
        <v>12296</v>
      </c>
      <c r="P191">
        <v>0</v>
      </c>
      <c r="Q191">
        <v>0.99999999999811995</v>
      </c>
      <c r="R191">
        <v>0</v>
      </c>
      <c r="S191">
        <v>1</v>
      </c>
      <c r="T191">
        <v>2</v>
      </c>
      <c r="U191">
        <v>12296</v>
      </c>
      <c r="V191">
        <v>0</v>
      </c>
      <c r="W191">
        <v>0.99999999999811995</v>
      </c>
      <c r="X191">
        <v>0</v>
      </c>
      <c r="Y191">
        <v>1</v>
      </c>
      <c r="Z191">
        <v>2</v>
      </c>
      <c r="AA191">
        <v>12296</v>
      </c>
      <c r="AC191">
        <f>E191/(E191+F191)</f>
        <v>0</v>
      </c>
      <c r="AD191">
        <f>X191/(X191+Y191)</f>
        <v>0</v>
      </c>
      <c r="AE191">
        <f>E191/(E191+G191)</f>
        <v>0</v>
      </c>
      <c r="AF191">
        <f>X191/(X191+Z191)</f>
        <v>0</v>
      </c>
      <c r="AG191">
        <f>L191/(L191+M191)</f>
        <v>0</v>
      </c>
      <c r="AH191">
        <f>L191/(L191+N191)</f>
        <v>0</v>
      </c>
    </row>
    <row r="192" spans="1:34">
      <c r="A192" t="s">
        <v>750</v>
      </c>
      <c r="B192" t="s">
        <v>1533</v>
      </c>
      <c r="C192" t="s">
        <v>799</v>
      </c>
      <c r="D192">
        <v>13</v>
      </c>
      <c r="E192">
        <v>0</v>
      </c>
      <c r="F192">
        <v>1</v>
      </c>
      <c r="G192">
        <v>2</v>
      </c>
      <c r="H192">
        <v>12296</v>
      </c>
      <c r="I192">
        <v>0.99999999999811995</v>
      </c>
      <c r="J192">
        <v>0</v>
      </c>
      <c r="K192">
        <v>0.99999999999811995</v>
      </c>
      <c r="L192">
        <v>0</v>
      </c>
      <c r="M192">
        <v>1</v>
      </c>
      <c r="N192">
        <v>2</v>
      </c>
      <c r="O192">
        <v>12296</v>
      </c>
      <c r="P192">
        <v>0</v>
      </c>
      <c r="Q192">
        <v>0.99999999999811995</v>
      </c>
      <c r="R192">
        <v>0</v>
      </c>
      <c r="S192">
        <v>1</v>
      </c>
      <c r="T192">
        <v>2</v>
      </c>
      <c r="U192">
        <v>12296</v>
      </c>
      <c r="V192">
        <v>0</v>
      </c>
      <c r="W192">
        <v>0.99999999999811995</v>
      </c>
      <c r="X192">
        <v>0</v>
      </c>
      <c r="Y192">
        <v>1</v>
      </c>
      <c r="Z192">
        <v>2</v>
      </c>
      <c r="AA192">
        <v>12296</v>
      </c>
      <c r="AC192">
        <f>E192/(E192+F192)</f>
        <v>0</v>
      </c>
      <c r="AD192">
        <f>X192/(X192+Y192)</f>
        <v>0</v>
      </c>
      <c r="AE192">
        <f>E192/(E192+G192)</f>
        <v>0</v>
      </c>
      <c r="AF192">
        <f>X192/(X192+Z192)</f>
        <v>0</v>
      </c>
      <c r="AG192">
        <f>L192/(L192+M192)</f>
        <v>0</v>
      </c>
      <c r="AH192">
        <f>L192/(L192+N192)</f>
        <v>0</v>
      </c>
    </row>
    <row r="193" spans="1:34">
      <c r="A193" t="s">
        <v>308</v>
      </c>
      <c r="B193" t="s">
        <v>882</v>
      </c>
      <c r="C193" t="s">
        <v>801</v>
      </c>
      <c r="D193">
        <v>82</v>
      </c>
      <c r="E193">
        <v>0</v>
      </c>
      <c r="F193">
        <v>1</v>
      </c>
      <c r="G193">
        <v>15</v>
      </c>
      <c r="H193">
        <v>12283</v>
      </c>
      <c r="I193">
        <v>0.99999999999823896</v>
      </c>
      <c r="J193">
        <v>0</v>
      </c>
      <c r="K193">
        <v>0.99999999999823896</v>
      </c>
      <c r="L193">
        <v>0</v>
      </c>
      <c r="M193">
        <v>1</v>
      </c>
      <c r="N193">
        <v>15</v>
      </c>
      <c r="O193">
        <v>12283</v>
      </c>
      <c r="P193">
        <v>0</v>
      </c>
      <c r="Q193">
        <v>0.99999999999823896</v>
      </c>
      <c r="R193">
        <v>0</v>
      </c>
      <c r="S193">
        <v>1</v>
      </c>
      <c r="T193">
        <v>15</v>
      </c>
      <c r="U193">
        <v>12283</v>
      </c>
      <c r="V193">
        <v>0</v>
      </c>
      <c r="W193">
        <v>0.99999999999823896</v>
      </c>
      <c r="X193">
        <v>0</v>
      </c>
      <c r="Y193">
        <v>1</v>
      </c>
      <c r="Z193">
        <v>15</v>
      </c>
      <c r="AA193">
        <v>12283</v>
      </c>
      <c r="AC193">
        <f>E193/(E193+F193)</f>
        <v>0</v>
      </c>
      <c r="AD193">
        <f>X193/(X193+Y193)</f>
        <v>0</v>
      </c>
      <c r="AE193">
        <f>E193/(E193+G193)</f>
        <v>0</v>
      </c>
      <c r="AF193">
        <f>X193/(X193+Z193)</f>
        <v>0</v>
      </c>
      <c r="AG193">
        <f>L193/(L193+M193)</f>
        <v>0</v>
      </c>
      <c r="AH193">
        <f>L193/(L193+N193)</f>
        <v>0</v>
      </c>
    </row>
    <row r="194" spans="1:34">
      <c r="A194" t="s">
        <v>772</v>
      </c>
      <c r="B194" t="s">
        <v>1566</v>
      </c>
      <c r="C194" t="s">
        <v>799</v>
      </c>
      <c r="D194">
        <v>156</v>
      </c>
      <c r="E194">
        <v>0</v>
      </c>
      <c r="F194">
        <v>1</v>
      </c>
      <c r="G194">
        <v>15</v>
      </c>
      <c r="H194">
        <v>12283</v>
      </c>
      <c r="I194">
        <v>0.99999999999823896</v>
      </c>
      <c r="J194">
        <v>0</v>
      </c>
      <c r="K194">
        <v>0.99999999999823896</v>
      </c>
      <c r="L194">
        <v>0</v>
      </c>
      <c r="M194">
        <v>1</v>
      </c>
      <c r="N194">
        <v>15</v>
      </c>
      <c r="O194">
        <v>12283</v>
      </c>
      <c r="P194">
        <v>0</v>
      </c>
      <c r="Q194">
        <v>0.99999999999823896</v>
      </c>
      <c r="R194">
        <v>0</v>
      </c>
      <c r="S194">
        <v>1</v>
      </c>
      <c r="T194">
        <v>15</v>
      </c>
      <c r="U194">
        <v>12283</v>
      </c>
      <c r="V194">
        <v>0</v>
      </c>
      <c r="W194">
        <v>0.99999999999823896</v>
      </c>
      <c r="X194">
        <v>0</v>
      </c>
      <c r="Y194">
        <v>1</v>
      </c>
      <c r="Z194">
        <v>15</v>
      </c>
      <c r="AA194">
        <v>12283</v>
      </c>
      <c r="AC194">
        <f>E194/(E194+F194)</f>
        <v>0</v>
      </c>
      <c r="AD194">
        <f>X194/(X194+Y194)</f>
        <v>0</v>
      </c>
      <c r="AE194">
        <f>E194/(E194+G194)</f>
        <v>0</v>
      </c>
      <c r="AF194">
        <f>X194/(X194+Z194)</f>
        <v>0</v>
      </c>
      <c r="AG194">
        <f>L194/(L194+M194)</f>
        <v>0</v>
      </c>
      <c r="AH194">
        <f>L194/(L194+N194)</f>
        <v>0</v>
      </c>
    </row>
    <row r="195" spans="1:34">
      <c r="A195" t="s">
        <v>513</v>
      </c>
      <c r="B195" t="s">
        <v>1196</v>
      </c>
      <c r="C195" t="s">
        <v>801</v>
      </c>
      <c r="D195">
        <v>233</v>
      </c>
      <c r="E195">
        <v>0</v>
      </c>
      <c r="F195">
        <v>1</v>
      </c>
      <c r="G195">
        <v>60</v>
      </c>
      <c r="H195">
        <v>12238</v>
      </c>
      <c r="I195">
        <v>0.999999999998617</v>
      </c>
      <c r="J195">
        <v>0</v>
      </c>
      <c r="K195">
        <v>0.999999999998617</v>
      </c>
      <c r="L195">
        <v>0</v>
      </c>
      <c r="M195">
        <v>1</v>
      </c>
      <c r="N195">
        <v>60</v>
      </c>
      <c r="O195">
        <v>12238</v>
      </c>
      <c r="P195">
        <v>0</v>
      </c>
      <c r="Q195">
        <v>0.999999999998617</v>
      </c>
      <c r="R195">
        <v>0</v>
      </c>
      <c r="S195">
        <v>1</v>
      </c>
      <c r="T195">
        <v>60</v>
      </c>
      <c r="U195">
        <v>12238</v>
      </c>
      <c r="V195">
        <v>0</v>
      </c>
      <c r="W195">
        <v>0.999999999998617</v>
      </c>
      <c r="X195">
        <v>0</v>
      </c>
      <c r="Y195">
        <v>1</v>
      </c>
      <c r="Z195">
        <v>60</v>
      </c>
      <c r="AA195">
        <v>12238</v>
      </c>
      <c r="AC195">
        <f>E195/(E195+F195)</f>
        <v>0</v>
      </c>
      <c r="AD195">
        <f>X195/(X195+Y195)</f>
        <v>0</v>
      </c>
      <c r="AE195">
        <f>E195/(E195+G195)</f>
        <v>0</v>
      </c>
      <c r="AF195">
        <f>X195/(X195+Z195)</f>
        <v>0</v>
      </c>
      <c r="AG195">
        <f>L195/(L195+M195)</f>
        <v>0</v>
      </c>
      <c r="AH195">
        <f>L195/(L195+N195)</f>
        <v>0</v>
      </c>
    </row>
    <row r="196" spans="1:34">
      <c r="A196" t="s">
        <v>455</v>
      </c>
      <c r="B196" t="s">
        <v>1121</v>
      </c>
      <c r="C196" t="s">
        <v>799</v>
      </c>
      <c r="D196">
        <v>100</v>
      </c>
      <c r="E196">
        <v>0</v>
      </c>
      <c r="F196">
        <v>3</v>
      </c>
      <c r="G196">
        <v>22</v>
      </c>
      <c r="H196">
        <v>12274</v>
      </c>
      <c r="I196">
        <v>1.0000000000003899</v>
      </c>
      <c r="J196">
        <v>0</v>
      </c>
      <c r="K196">
        <v>1.0000000000003899</v>
      </c>
      <c r="L196">
        <v>0</v>
      </c>
      <c r="M196">
        <v>3</v>
      </c>
      <c r="N196">
        <v>22</v>
      </c>
      <c r="O196">
        <v>12274</v>
      </c>
      <c r="P196">
        <v>0</v>
      </c>
      <c r="Q196">
        <v>1.0000000000003899</v>
      </c>
      <c r="R196">
        <v>0</v>
      </c>
      <c r="S196">
        <v>3</v>
      </c>
      <c r="T196">
        <v>22</v>
      </c>
      <c r="U196">
        <v>12274</v>
      </c>
      <c r="V196">
        <v>0</v>
      </c>
      <c r="W196">
        <v>1.0000000000003899</v>
      </c>
      <c r="X196">
        <v>0</v>
      </c>
      <c r="Y196">
        <v>3</v>
      </c>
      <c r="Z196">
        <v>22</v>
      </c>
      <c r="AA196">
        <v>12274</v>
      </c>
      <c r="AC196">
        <f>E196/(E196+F196)</f>
        <v>0</v>
      </c>
      <c r="AD196">
        <f>X196/(X196+Y196)</f>
        <v>0</v>
      </c>
      <c r="AE196">
        <f>E196/(E196+G196)</f>
        <v>0</v>
      </c>
      <c r="AF196">
        <f>X196/(X196+Z196)</f>
        <v>0</v>
      </c>
      <c r="AG196">
        <f>L196/(L196+M196)</f>
        <v>0</v>
      </c>
      <c r="AH196">
        <f>L196/(L196+N196)</f>
        <v>0</v>
      </c>
    </row>
    <row r="197" spans="1:34">
      <c r="A197" t="s">
        <v>602</v>
      </c>
      <c r="B197" t="s">
        <v>1339</v>
      </c>
      <c r="C197" t="s">
        <v>799</v>
      </c>
      <c r="D197">
        <v>123</v>
      </c>
      <c r="E197">
        <v>0</v>
      </c>
      <c r="F197">
        <v>2</v>
      </c>
      <c r="G197">
        <v>27</v>
      </c>
      <c r="H197">
        <v>12270</v>
      </c>
      <c r="I197">
        <v>1.00000000000144</v>
      </c>
      <c r="J197">
        <v>0</v>
      </c>
      <c r="K197">
        <v>1.00000000000144</v>
      </c>
      <c r="L197">
        <v>0</v>
      </c>
      <c r="M197">
        <v>2</v>
      </c>
      <c r="N197">
        <v>27</v>
      </c>
      <c r="O197">
        <v>12270</v>
      </c>
      <c r="P197">
        <v>0</v>
      </c>
      <c r="Q197">
        <v>1.00000000000144</v>
      </c>
      <c r="R197">
        <v>0</v>
      </c>
      <c r="S197">
        <v>2</v>
      </c>
      <c r="T197">
        <v>27</v>
      </c>
      <c r="U197">
        <v>12270</v>
      </c>
      <c r="V197">
        <v>0</v>
      </c>
      <c r="W197">
        <v>1.00000000000144</v>
      </c>
      <c r="X197">
        <v>0</v>
      </c>
      <c r="Y197">
        <v>2</v>
      </c>
      <c r="Z197">
        <v>27</v>
      </c>
      <c r="AA197">
        <v>12270</v>
      </c>
      <c r="AC197">
        <f>E197/(E197+F197)</f>
        <v>0</v>
      </c>
      <c r="AD197">
        <f>X197/(X197+Y197)</f>
        <v>0</v>
      </c>
      <c r="AE197">
        <f>E197/(E197+G197)</f>
        <v>0</v>
      </c>
      <c r="AF197">
        <f>X197/(X197+Z197)</f>
        <v>0</v>
      </c>
      <c r="AG197">
        <f>L197/(L197+M197)</f>
        <v>0</v>
      </c>
      <c r="AH197">
        <f>L197/(L197+N197)</f>
        <v>0</v>
      </c>
    </row>
    <row r="198" spans="1:34">
      <c r="A198" t="s">
        <v>475</v>
      </c>
      <c r="B198" t="s">
        <v>1147</v>
      </c>
      <c r="C198" t="s">
        <v>801</v>
      </c>
      <c r="D198">
        <v>1120</v>
      </c>
      <c r="E198">
        <v>0</v>
      </c>
      <c r="F198">
        <v>1</v>
      </c>
      <c r="G198">
        <v>207</v>
      </c>
      <c r="H198">
        <v>12091</v>
      </c>
      <c r="I198">
        <v>1.0000000000014999</v>
      </c>
      <c r="J198">
        <v>0</v>
      </c>
      <c r="K198">
        <v>1.0000000000014999</v>
      </c>
      <c r="L198">
        <v>0</v>
      </c>
      <c r="M198">
        <v>1</v>
      </c>
      <c r="N198">
        <v>207</v>
      </c>
      <c r="O198">
        <v>12091</v>
      </c>
      <c r="P198">
        <v>0</v>
      </c>
      <c r="Q198">
        <v>1.0000000000014999</v>
      </c>
      <c r="R198">
        <v>0</v>
      </c>
      <c r="S198">
        <v>1</v>
      </c>
      <c r="T198">
        <v>207</v>
      </c>
      <c r="U198">
        <v>12091</v>
      </c>
      <c r="V198">
        <v>0</v>
      </c>
      <c r="W198">
        <v>1.0000000000014999</v>
      </c>
      <c r="X198">
        <v>0</v>
      </c>
      <c r="Y198">
        <v>1</v>
      </c>
      <c r="Z198">
        <v>207</v>
      </c>
      <c r="AA198">
        <v>12091</v>
      </c>
      <c r="AC198">
        <f>E198/(E198+F198)</f>
        <v>0</v>
      </c>
      <c r="AD198">
        <f>X198/(X198+Y198)</f>
        <v>0</v>
      </c>
      <c r="AE198">
        <f>E198/(E198+G198)</f>
        <v>0</v>
      </c>
      <c r="AF198">
        <f>X198/(X198+Z198)</f>
        <v>0</v>
      </c>
      <c r="AG198">
        <f>L198/(L198+M198)</f>
        <v>0</v>
      </c>
      <c r="AH198">
        <f>L198/(L198+N198)</f>
        <v>0</v>
      </c>
    </row>
    <row r="199" spans="1:34">
      <c r="A199" t="s">
        <v>548</v>
      </c>
      <c r="B199" t="s">
        <v>1250</v>
      </c>
      <c r="C199" t="s">
        <v>795</v>
      </c>
      <c r="D199">
        <v>46</v>
      </c>
      <c r="E199">
        <v>0</v>
      </c>
      <c r="F199">
        <v>2</v>
      </c>
      <c r="G199">
        <v>8</v>
      </c>
      <c r="H199">
        <v>12289</v>
      </c>
      <c r="I199">
        <v>1.0000000000015301</v>
      </c>
      <c r="J199">
        <v>0</v>
      </c>
      <c r="K199">
        <v>1.0000000000015301</v>
      </c>
      <c r="L199">
        <v>0</v>
      </c>
      <c r="M199">
        <v>2</v>
      </c>
      <c r="N199">
        <v>8</v>
      </c>
      <c r="O199">
        <v>12289</v>
      </c>
      <c r="P199">
        <v>0</v>
      </c>
      <c r="Q199">
        <v>1.0000000000015301</v>
      </c>
      <c r="R199">
        <v>0</v>
      </c>
      <c r="S199">
        <v>2</v>
      </c>
      <c r="T199">
        <v>8</v>
      </c>
      <c r="U199">
        <v>12289</v>
      </c>
      <c r="V199">
        <v>0</v>
      </c>
      <c r="W199">
        <v>1.0000000000015301</v>
      </c>
      <c r="X199">
        <v>0</v>
      </c>
      <c r="Y199">
        <v>2</v>
      </c>
      <c r="Z199">
        <v>8</v>
      </c>
      <c r="AA199">
        <v>12289</v>
      </c>
      <c r="AC199">
        <f>E199/(E199+F199)</f>
        <v>0</v>
      </c>
      <c r="AD199">
        <f>X199/(X199+Y199)</f>
        <v>0</v>
      </c>
      <c r="AE199">
        <f>E199/(E199+G199)</f>
        <v>0</v>
      </c>
      <c r="AF199">
        <f>X199/(X199+Z199)</f>
        <v>0</v>
      </c>
      <c r="AG199">
        <f>L199/(L199+M199)</f>
        <v>0</v>
      </c>
      <c r="AH199">
        <f>L199/(L199+N199)</f>
        <v>0</v>
      </c>
    </row>
    <row r="200" spans="1:34">
      <c r="A200" t="s">
        <v>155</v>
      </c>
      <c r="B200" t="s">
        <v>1253</v>
      </c>
      <c r="C200" t="s">
        <v>801</v>
      </c>
      <c r="D200">
        <v>21</v>
      </c>
      <c r="E200">
        <v>0</v>
      </c>
      <c r="F200">
        <v>8</v>
      </c>
      <c r="G200">
        <v>2</v>
      </c>
      <c r="H200">
        <v>12289</v>
      </c>
      <c r="I200">
        <v>1.0000000000015301</v>
      </c>
      <c r="J200">
        <v>0</v>
      </c>
      <c r="K200">
        <v>1.0000000000015301</v>
      </c>
      <c r="L200">
        <v>0</v>
      </c>
      <c r="M200">
        <v>8</v>
      </c>
      <c r="N200">
        <v>2</v>
      </c>
      <c r="O200">
        <v>12289</v>
      </c>
      <c r="P200">
        <v>0</v>
      </c>
      <c r="Q200">
        <v>1.0000000000015301</v>
      </c>
      <c r="R200">
        <v>0</v>
      </c>
      <c r="S200">
        <v>8</v>
      </c>
      <c r="T200">
        <v>2</v>
      </c>
      <c r="U200">
        <v>12289</v>
      </c>
      <c r="V200">
        <v>0</v>
      </c>
      <c r="W200">
        <v>1.0000000000015301</v>
      </c>
      <c r="X200">
        <v>0</v>
      </c>
      <c r="Y200">
        <v>8</v>
      </c>
      <c r="Z200">
        <v>2</v>
      </c>
      <c r="AA200">
        <v>12289</v>
      </c>
      <c r="AC200">
        <f>E200/(E200+F200)</f>
        <v>0</v>
      </c>
      <c r="AD200">
        <f>X200/(X200+Y200)</f>
        <v>0</v>
      </c>
      <c r="AE200">
        <f>E200/(E200+G200)</f>
        <v>0</v>
      </c>
      <c r="AF200">
        <f>X200/(X200+Z200)</f>
        <v>0</v>
      </c>
      <c r="AG200">
        <f>L200/(L200+M200)</f>
        <v>0</v>
      </c>
      <c r="AH200">
        <f>L200/(L200+N200)</f>
        <v>0</v>
      </c>
    </row>
    <row r="201" spans="1:34">
      <c r="A201" t="s">
        <v>384</v>
      </c>
      <c r="B201" t="s">
        <v>1009</v>
      </c>
      <c r="C201" t="s">
        <v>795</v>
      </c>
      <c r="D201">
        <v>28</v>
      </c>
      <c r="E201">
        <v>0</v>
      </c>
      <c r="F201">
        <v>1</v>
      </c>
      <c r="G201">
        <v>21</v>
      </c>
      <c r="H201">
        <v>12277</v>
      </c>
      <c r="I201">
        <v>1.0000000000015601</v>
      </c>
      <c r="J201">
        <v>0</v>
      </c>
      <c r="K201">
        <v>1.0000000000015601</v>
      </c>
      <c r="L201">
        <v>0</v>
      </c>
      <c r="M201">
        <v>1</v>
      </c>
      <c r="N201">
        <v>21</v>
      </c>
      <c r="O201">
        <v>12277</v>
      </c>
      <c r="P201">
        <v>0</v>
      </c>
      <c r="Q201">
        <v>1.0000000000015601</v>
      </c>
      <c r="R201">
        <v>0</v>
      </c>
      <c r="S201">
        <v>1</v>
      </c>
      <c r="T201">
        <v>21</v>
      </c>
      <c r="U201">
        <v>12277</v>
      </c>
      <c r="V201">
        <v>0</v>
      </c>
      <c r="W201">
        <v>1.0000000000015601</v>
      </c>
      <c r="X201">
        <v>0</v>
      </c>
      <c r="Y201">
        <v>1</v>
      </c>
      <c r="Z201">
        <v>21</v>
      </c>
      <c r="AA201">
        <v>12277</v>
      </c>
      <c r="AC201">
        <f>E201/(E201+F201)</f>
        <v>0</v>
      </c>
      <c r="AD201">
        <f>X201/(X201+Y201)</f>
        <v>0</v>
      </c>
      <c r="AE201">
        <f>E201/(E201+G201)</f>
        <v>0</v>
      </c>
      <c r="AF201">
        <f>X201/(X201+Z201)</f>
        <v>0</v>
      </c>
      <c r="AG201">
        <f>L201/(L201+M201)</f>
        <v>0</v>
      </c>
      <c r="AH201">
        <f>L201/(L201+N201)</f>
        <v>0</v>
      </c>
    </row>
    <row r="202" spans="1:34">
      <c r="A202" t="s">
        <v>515</v>
      </c>
      <c r="B202" t="s">
        <v>1201</v>
      </c>
      <c r="C202" t="s">
        <v>801</v>
      </c>
      <c r="D202">
        <v>74</v>
      </c>
      <c r="E202">
        <v>0</v>
      </c>
      <c r="F202">
        <v>1</v>
      </c>
      <c r="G202">
        <v>21</v>
      </c>
      <c r="H202">
        <v>12277</v>
      </c>
      <c r="I202">
        <v>1.0000000000015601</v>
      </c>
      <c r="J202">
        <v>0</v>
      </c>
      <c r="K202">
        <v>1.0000000000015601</v>
      </c>
      <c r="L202">
        <v>0</v>
      </c>
      <c r="M202">
        <v>1</v>
      </c>
      <c r="N202">
        <v>21</v>
      </c>
      <c r="O202">
        <v>12277</v>
      </c>
      <c r="P202">
        <v>0</v>
      </c>
      <c r="Q202">
        <v>1.0000000000015601</v>
      </c>
      <c r="R202">
        <v>0</v>
      </c>
      <c r="S202">
        <v>1</v>
      </c>
      <c r="T202">
        <v>21</v>
      </c>
      <c r="U202">
        <v>12277</v>
      </c>
      <c r="V202">
        <v>0</v>
      </c>
      <c r="W202">
        <v>1.0000000000015601</v>
      </c>
      <c r="X202">
        <v>0</v>
      </c>
      <c r="Y202">
        <v>1</v>
      </c>
      <c r="Z202">
        <v>21</v>
      </c>
      <c r="AA202">
        <v>12277</v>
      </c>
      <c r="AC202">
        <f>E202/(E202+F202)</f>
        <v>0</v>
      </c>
      <c r="AD202">
        <f>X202/(X202+Y202)</f>
        <v>0</v>
      </c>
      <c r="AE202">
        <f>E202/(E202+G202)</f>
        <v>0</v>
      </c>
      <c r="AF202">
        <f>X202/(X202+Z202)</f>
        <v>0</v>
      </c>
      <c r="AG202">
        <f>L202/(L202+M202)</f>
        <v>0</v>
      </c>
      <c r="AH202">
        <f>L202/(L202+N202)</f>
        <v>0</v>
      </c>
    </row>
    <row r="203" spans="1:34">
      <c r="A203" t="s">
        <v>356</v>
      </c>
      <c r="B203" t="s">
        <v>957</v>
      </c>
      <c r="C203" t="s">
        <v>801</v>
      </c>
      <c r="D203">
        <v>59</v>
      </c>
      <c r="E203">
        <v>0</v>
      </c>
      <c r="F203">
        <v>2</v>
      </c>
      <c r="G203">
        <v>3</v>
      </c>
      <c r="H203">
        <v>12294</v>
      </c>
      <c r="I203">
        <v>1.00000000000303</v>
      </c>
      <c r="J203">
        <v>0</v>
      </c>
      <c r="K203">
        <v>1.00000000000303</v>
      </c>
      <c r="L203">
        <v>0</v>
      </c>
      <c r="M203">
        <v>2</v>
      </c>
      <c r="N203">
        <v>3</v>
      </c>
      <c r="O203">
        <v>12294</v>
      </c>
      <c r="P203">
        <v>0</v>
      </c>
      <c r="Q203">
        <v>1.00000000000303</v>
      </c>
      <c r="R203">
        <v>0</v>
      </c>
      <c r="S203">
        <v>2</v>
      </c>
      <c r="T203">
        <v>3</v>
      </c>
      <c r="U203">
        <v>12294</v>
      </c>
      <c r="V203">
        <v>0</v>
      </c>
      <c r="W203">
        <v>1.00000000000303</v>
      </c>
      <c r="X203">
        <v>0</v>
      </c>
      <c r="Y203">
        <v>2</v>
      </c>
      <c r="Z203">
        <v>3</v>
      </c>
      <c r="AA203">
        <v>12294</v>
      </c>
      <c r="AC203">
        <f>E203/(E203+F203)</f>
        <v>0</v>
      </c>
      <c r="AD203">
        <f>X203/(X203+Y203)</f>
        <v>0</v>
      </c>
      <c r="AE203">
        <f>E203/(E203+G203)</f>
        <v>0</v>
      </c>
      <c r="AF203">
        <f>X203/(X203+Z203)</f>
        <v>0</v>
      </c>
      <c r="AG203">
        <f>L203/(L203+M203)</f>
        <v>0</v>
      </c>
      <c r="AH203">
        <f>L203/(L203+N203)</f>
        <v>0</v>
      </c>
    </row>
    <row r="204" spans="1:34">
      <c r="A204" t="s">
        <v>371</v>
      </c>
      <c r="B204" t="s">
        <v>989</v>
      </c>
      <c r="C204" t="s">
        <v>801</v>
      </c>
      <c r="D204">
        <v>18</v>
      </c>
      <c r="E204">
        <v>0</v>
      </c>
      <c r="F204">
        <v>3</v>
      </c>
      <c r="G204">
        <v>2</v>
      </c>
      <c r="H204">
        <v>12294</v>
      </c>
      <c r="I204">
        <v>1.00000000000303</v>
      </c>
      <c r="J204">
        <v>0</v>
      </c>
      <c r="K204">
        <v>1.00000000000303</v>
      </c>
      <c r="L204">
        <v>0</v>
      </c>
      <c r="M204">
        <v>3</v>
      </c>
      <c r="N204">
        <v>2</v>
      </c>
      <c r="O204">
        <v>12294</v>
      </c>
      <c r="P204">
        <v>0</v>
      </c>
      <c r="Q204">
        <v>1.00000000000303</v>
      </c>
      <c r="R204">
        <v>0</v>
      </c>
      <c r="S204">
        <v>3</v>
      </c>
      <c r="T204">
        <v>2</v>
      </c>
      <c r="U204">
        <v>12294</v>
      </c>
      <c r="V204">
        <v>0</v>
      </c>
      <c r="W204">
        <v>1.00000000000303</v>
      </c>
      <c r="X204">
        <v>0</v>
      </c>
      <c r="Y204">
        <v>3</v>
      </c>
      <c r="Z204">
        <v>2</v>
      </c>
      <c r="AA204">
        <v>12294</v>
      </c>
      <c r="AC204">
        <f>E204/(E204+F204)</f>
        <v>0</v>
      </c>
      <c r="AD204">
        <f>X204/(X204+Y204)</f>
        <v>0</v>
      </c>
      <c r="AE204">
        <f>E204/(E204+G204)</f>
        <v>0</v>
      </c>
      <c r="AF204">
        <f>X204/(X204+Z204)</f>
        <v>0</v>
      </c>
      <c r="AG204">
        <f>L204/(L204+M204)</f>
        <v>0</v>
      </c>
      <c r="AH204">
        <f>L204/(L204+N204)</f>
        <v>0</v>
      </c>
    </row>
    <row r="205" spans="1:34">
      <c r="A205" t="s">
        <v>526</v>
      </c>
      <c r="B205" t="s">
        <v>1214</v>
      </c>
      <c r="C205" t="s">
        <v>801</v>
      </c>
      <c r="D205">
        <v>16</v>
      </c>
      <c r="E205">
        <v>0</v>
      </c>
      <c r="F205">
        <v>2</v>
      </c>
      <c r="G205">
        <v>3</v>
      </c>
      <c r="H205">
        <v>12294</v>
      </c>
      <c r="I205">
        <v>1.00000000000303</v>
      </c>
      <c r="J205">
        <v>0</v>
      </c>
      <c r="K205">
        <v>1.00000000000303</v>
      </c>
      <c r="L205">
        <v>0</v>
      </c>
      <c r="M205">
        <v>2</v>
      </c>
      <c r="N205">
        <v>3</v>
      </c>
      <c r="O205">
        <v>12294</v>
      </c>
      <c r="P205">
        <v>0</v>
      </c>
      <c r="Q205">
        <v>1.00000000000303</v>
      </c>
      <c r="R205">
        <v>0</v>
      </c>
      <c r="S205">
        <v>2</v>
      </c>
      <c r="T205">
        <v>3</v>
      </c>
      <c r="U205">
        <v>12294</v>
      </c>
      <c r="V205">
        <v>0</v>
      </c>
      <c r="W205">
        <v>1.00000000000303</v>
      </c>
      <c r="X205">
        <v>0</v>
      </c>
      <c r="Y205">
        <v>2</v>
      </c>
      <c r="Z205">
        <v>3</v>
      </c>
      <c r="AA205">
        <v>12294</v>
      </c>
      <c r="AC205">
        <f>E205/(E205+F205)</f>
        <v>0</v>
      </c>
      <c r="AD205">
        <f>X205/(X205+Y205)</f>
        <v>0</v>
      </c>
      <c r="AE205">
        <f>E205/(E205+G205)</f>
        <v>0</v>
      </c>
      <c r="AF205">
        <f>X205/(X205+Z205)</f>
        <v>0</v>
      </c>
      <c r="AG205">
        <f>L205/(L205+M205)</f>
        <v>0</v>
      </c>
      <c r="AH205">
        <f>L205/(L205+N205)</f>
        <v>0</v>
      </c>
    </row>
    <row r="206" spans="1:34">
      <c r="A206" t="s">
        <v>697</v>
      </c>
      <c r="B206" t="s">
        <v>1467</v>
      </c>
      <c r="C206" t="s">
        <v>799</v>
      </c>
      <c r="D206">
        <v>12</v>
      </c>
      <c r="E206">
        <v>0</v>
      </c>
      <c r="F206">
        <v>2</v>
      </c>
      <c r="G206">
        <v>3</v>
      </c>
      <c r="H206">
        <v>12294</v>
      </c>
      <c r="I206">
        <v>1.00000000000303</v>
      </c>
      <c r="J206">
        <v>0</v>
      </c>
      <c r="K206">
        <v>1.00000000000303</v>
      </c>
      <c r="L206">
        <v>0</v>
      </c>
      <c r="M206">
        <v>2</v>
      </c>
      <c r="N206">
        <v>3</v>
      </c>
      <c r="O206">
        <v>12294</v>
      </c>
      <c r="P206">
        <v>0</v>
      </c>
      <c r="Q206">
        <v>1.00000000000303</v>
      </c>
      <c r="R206">
        <v>0</v>
      </c>
      <c r="S206">
        <v>2</v>
      </c>
      <c r="T206">
        <v>3</v>
      </c>
      <c r="U206">
        <v>12294</v>
      </c>
      <c r="V206">
        <v>0</v>
      </c>
      <c r="W206">
        <v>1.00000000000303</v>
      </c>
      <c r="X206">
        <v>0</v>
      </c>
      <c r="Y206">
        <v>2</v>
      </c>
      <c r="Z206">
        <v>3</v>
      </c>
      <c r="AA206">
        <v>12294</v>
      </c>
      <c r="AC206">
        <f>E206/(E206+F206)</f>
        <v>0</v>
      </c>
      <c r="AD206">
        <f>X206/(X206+Y206)</f>
        <v>0</v>
      </c>
      <c r="AE206">
        <f>E206/(E206+G206)</f>
        <v>0</v>
      </c>
      <c r="AF206">
        <f>X206/(X206+Z206)</f>
        <v>0</v>
      </c>
      <c r="AG206">
        <f>L206/(L206+M206)</f>
        <v>0</v>
      </c>
      <c r="AH206">
        <f>L206/(L206+N206)</f>
        <v>0</v>
      </c>
    </row>
    <row r="207" spans="1:34">
      <c r="A207" t="s">
        <v>746</v>
      </c>
      <c r="B207" t="s">
        <v>1529</v>
      </c>
      <c r="C207" t="s">
        <v>799</v>
      </c>
      <c r="D207">
        <v>25</v>
      </c>
      <c r="E207">
        <v>0</v>
      </c>
      <c r="F207">
        <v>2</v>
      </c>
      <c r="G207">
        <v>3</v>
      </c>
      <c r="H207">
        <v>12294</v>
      </c>
      <c r="I207">
        <v>1.00000000000303</v>
      </c>
      <c r="J207">
        <v>0</v>
      </c>
      <c r="K207">
        <v>1.00000000000303</v>
      </c>
      <c r="L207">
        <v>0</v>
      </c>
      <c r="M207">
        <v>2</v>
      </c>
      <c r="N207">
        <v>3</v>
      </c>
      <c r="O207">
        <v>12294</v>
      </c>
      <c r="P207">
        <v>0</v>
      </c>
      <c r="Q207">
        <v>1.00000000000303</v>
      </c>
      <c r="R207">
        <v>0</v>
      </c>
      <c r="S207">
        <v>2</v>
      </c>
      <c r="T207">
        <v>3</v>
      </c>
      <c r="U207">
        <v>12294</v>
      </c>
      <c r="V207">
        <v>0</v>
      </c>
      <c r="W207">
        <v>1.00000000000303</v>
      </c>
      <c r="X207">
        <v>0</v>
      </c>
      <c r="Y207">
        <v>2</v>
      </c>
      <c r="Z207">
        <v>3</v>
      </c>
      <c r="AA207">
        <v>12294</v>
      </c>
      <c r="AC207">
        <f>E207/(E207+F207)</f>
        <v>0</v>
      </c>
      <c r="AD207">
        <f>X207/(X207+Y207)</f>
        <v>0</v>
      </c>
      <c r="AE207">
        <f>E207/(E207+G207)</f>
        <v>0</v>
      </c>
      <c r="AF207">
        <f>X207/(X207+Z207)</f>
        <v>0</v>
      </c>
      <c r="AG207">
        <f>L207/(L207+M207)</f>
        <v>0</v>
      </c>
      <c r="AH207">
        <f>L207/(L207+N207)</f>
        <v>0</v>
      </c>
    </row>
    <row r="208" spans="1:34">
      <c r="A208" t="s">
        <v>316</v>
      </c>
      <c r="B208" t="s">
        <v>897</v>
      </c>
      <c r="C208" t="s">
        <v>801</v>
      </c>
      <c r="D208">
        <v>60</v>
      </c>
      <c r="E208">
        <v>0</v>
      </c>
      <c r="F208">
        <v>2</v>
      </c>
      <c r="G208">
        <v>13</v>
      </c>
      <c r="H208">
        <v>12284</v>
      </c>
      <c r="I208">
        <v>1.0000000000043301</v>
      </c>
      <c r="J208">
        <v>0</v>
      </c>
      <c r="K208">
        <v>1.0000000000043301</v>
      </c>
      <c r="L208">
        <v>0</v>
      </c>
      <c r="M208">
        <v>2</v>
      </c>
      <c r="N208">
        <v>13</v>
      </c>
      <c r="O208">
        <v>12284</v>
      </c>
      <c r="P208">
        <v>0</v>
      </c>
      <c r="Q208">
        <v>1.0000000000043301</v>
      </c>
      <c r="R208">
        <v>0</v>
      </c>
      <c r="S208">
        <v>2</v>
      </c>
      <c r="T208">
        <v>13</v>
      </c>
      <c r="U208">
        <v>12284</v>
      </c>
      <c r="V208">
        <v>0</v>
      </c>
      <c r="W208">
        <v>1.0000000000043301</v>
      </c>
      <c r="X208">
        <v>0</v>
      </c>
      <c r="Y208">
        <v>2</v>
      </c>
      <c r="Z208">
        <v>13</v>
      </c>
      <c r="AA208">
        <v>12284</v>
      </c>
      <c r="AC208">
        <f>E208/(E208+F208)</f>
        <v>0</v>
      </c>
      <c r="AD208">
        <f>X208/(X208+Y208)</f>
        <v>0</v>
      </c>
      <c r="AE208">
        <f>E208/(E208+G208)</f>
        <v>0</v>
      </c>
      <c r="AF208">
        <f>X208/(X208+Z208)</f>
        <v>0</v>
      </c>
      <c r="AG208">
        <f>L208/(L208+M208)</f>
        <v>0</v>
      </c>
      <c r="AH208">
        <f>L208/(L208+N208)</f>
        <v>0</v>
      </c>
    </row>
    <row r="209" spans="1:34">
      <c r="A209" t="s">
        <v>439</v>
      </c>
      <c r="B209" t="s">
        <v>1096</v>
      </c>
      <c r="C209" t="s">
        <v>795</v>
      </c>
      <c r="D209">
        <v>50</v>
      </c>
      <c r="E209">
        <v>0</v>
      </c>
      <c r="F209">
        <v>1</v>
      </c>
      <c r="G209">
        <v>9</v>
      </c>
      <c r="H209">
        <v>12289</v>
      </c>
      <c r="I209">
        <v>1.00000000000469</v>
      </c>
      <c r="J209">
        <v>0</v>
      </c>
      <c r="K209">
        <v>1.00000000000469</v>
      </c>
      <c r="L209">
        <v>0</v>
      </c>
      <c r="M209">
        <v>1</v>
      </c>
      <c r="N209">
        <v>9</v>
      </c>
      <c r="O209">
        <v>12289</v>
      </c>
      <c r="P209">
        <v>0</v>
      </c>
      <c r="Q209">
        <v>1.00000000000469</v>
      </c>
      <c r="R209">
        <v>0</v>
      </c>
      <c r="S209">
        <v>1</v>
      </c>
      <c r="T209">
        <v>9</v>
      </c>
      <c r="U209">
        <v>12289</v>
      </c>
      <c r="V209">
        <v>0</v>
      </c>
      <c r="W209">
        <v>1.00000000000469</v>
      </c>
      <c r="X209">
        <v>0</v>
      </c>
      <c r="Y209">
        <v>1</v>
      </c>
      <c r="Z209">
        <v>9</v>
      </c>
      <c r="AA209">
        <v>12289</v>
      </c>
      <c r="AC209">
        <f>E209/(E209+F209)</f>
        <v>0</v>
      </c>
      <c r="AD209">
        <f>X209/(X209+Y209)</f>
        <v>0</v>
      </c>
      <c r="AE209">
        <f>E209/(E209+G209)</f>
        <v>0</v>
      </c>
      <c r="AF209">
        <f>X209/(X209+Z209)</f>
        <v>0</v>
      </c>
      <c r="AG209">
        <f>L209/(L209+M209)</f>
        <v>0</v>
      </c>
      <c r="AH209">
        <f>L209/(L209+N209)</f>
        <v>0</v>
      </c>
    </row>
    <row r="210" spans="1:34">
      <c r="A210" t="s">
        <v>620</v>
      </c>
      <c r="B210" t="s">
        <v>1359</v>
      </c>
      <c r="C210" t="s">
        <v>801</v>
      </c>
      <c r="D210">
        <v>35</v>
      </c>
      <c r="E210">
        <v>0</v>
      </c>
      <c r="F210">
        <v>1</v>
      </c>
      <c r="G210">
        <v>9</v>
      </c>
      <c r="H210">
        <v>12289</v>
      </c>
      <c r="I210">
        <v>1.00000000000469</v>
      </c>
      <c r="J210">
        <v>0</v>
      </c>
      <c r="K210">
        <v>1.00000000000469</v>
      </c>
      <c r="L210">
        <v>0</v>
      </c>
      <c r="M210">
        <v>1</v>
      </c>
      <c r="N210">
        <v>9</v>
      </c>
      <c r="O210">
        <v>12289</v>
      </c>
      <c r="P210">
        <v>0</v>
      </c>
      <c r="Q210">
        <v>1.00000000000469</v>
      </c>
      <c r="R210">
        <v>0</v>
      </c>
      <c r="S210">
        <v>1</v>
      </c>
      <c r="T210">
        <v>9</v>
      </c>
      <c r="U210">
        <v>12289</v>
      </c>
      <c r="V210">
        <v>0</v>
      </c>
      <c r="W210">
        <v>1.00000000000469</v>
      </c>
      <c r="X210">
        <v>0</v>
      </c>
      <c r="Y210">
        <v>1</v>
      </c>
      <c r="Z210">
        <v>9</v>
      </c>
      <c r="AA210">
        <v>12289</v>
      </c>
      <c r="AC210">
        <f>E210/(E210+F210)</f>
        <v>0</v>
      </c>
      <c r="AD210">
        <f>X210/(X210+Y210)</f>
        <v>0</v>
      </c>
      <c r="AE210">
        <f>E210/(E210+G210)</f>
        <v>0</v>
      </c>
      <c r="AF210">
        <f>X210/(X210+Z210)</f>
        <v>0</v>
      </c>
      <c r="AG210">
        <f>L210/(L210+M210)</f>
        <v>0</v>
      </c>
      <c r="AH210">
        <f>L210/(L210+N210)</f>
        <v>0</v>
      </c>
    </row>
    <row r="211" spans="1:34">
      <c r="A211" t="s">
        <v>220</v>
      </c>
      <c r="B211" t="s">
        <v>1461</v>
      </c>
      <c r="C211" t="s">
        <v>801</v>
      </c>
      <c r="D211">
        <v>91</v>
      </c>
      <c r="E211">
        <v>0</v>
      </c>
      <c r="F211">
        <v>1</v>
      </c>
      <c r="G211">
        <v>9</v>
      </c>
      <c r="H211">
        <v>12289</v>
      </c>
      <c r="I211">
        <v>1.00000000000469</v>
      </c>
      <c r="J211">
        <v>0</v>
      </c>
      <c r="K211">
        <v>1.00000000000469</v>
      </c>
      <c r="L211">
        <v>0</v>
      </c>
      <c r="M211">
        <v>1</v>
      </c>
      <c r="N211">
        <v>9</v>
      </c>
      <c r="O211">
        <v>12289</v>
      </c>
      <c r="P211">
        <v>0</v>
      </c>
      <c r="Q211">
        <v>1.00000000000469</v>
      </c>
      <c r="R211">
        <v>0</v>
      </c>
      <c r="S211">
        <v>1</v>
      </c>
      <c r="T211">
        <v>9</v>
      </c>
      <c r="U211">
        <v>12289</v>
      </c>
      <c r="V211">
        <v>0</v>
      </c>
      <c r="W211">
        <v>1.00000000000469</v>
      </c>
      <c r="X211">
        <v>0</v>
      </c>
      <c r="Y211">
        <v>1</v>
      </c>
      <c r="Z211">
        <v>9</v>
      </c>
      <c r="AA211">
        <v>12289</v>
      </c>
      <c r="AC211">
        <f>E211/(E211+F211)</f>
        <v>0</v>
      </c>
      <c r="AD211">
        <f>X211/(X211+Y211)</f>
        <v>0</v>
      </c>
      <c r="AE211">
        <f>E211/(E211+G211)</f>
        <v>0</v>
      </c>
      <c r="AF211">
        <f>X211/(X211+Z211)</f>
        <v>0</v>
      </c>
      <c r="AG211">
        <f>L211/(L211+M211)</f>
        <v>0</v>
      </c>
      <c r="AH211">
        <f>L211/(L211+N211)</f>
        <v>0</v>
      </c>
    </row>
    <row r="212" spans="1:34">
      <c r="A212" t="s">
        <v>666</v>
      </c>
      <c r="B212" t="s">
        <v>1423</v>
      </c>
      <c r="C212" t="s">
        <v>801</v>
      </c>
      <c r="D212">
        <v>422</v>
      </c>
      <c r="E212">
        <v>0</v>
      </c>
      <c r="F212">
        <v>2</v>
      </c>
      <c r="G212">
        <v>99</v>
      </c>
      <c r="H212">
        <v>12198</v>
      </c>
      <c r="I212">
        <v>1.000000000005</v>
      </c>
      <c r="J212">
        <v>0</v>
      </c>
      <c r="K212">
        <v>1.000000000005</v>
      </c>
      <c r="L212">
        <v>0</v>
      </c>
      <c r="M212">
        <v>2</v>
      </c>
      <c r="N212">
        <v>99</v>
      </c>
      <c r="O212">
        <v>12198</v>
      </c>
      <c r="P212">
        <v>0</v>
      </c>
      <c r="Q212">
        <v>1.000000000005</v>
      </c>
      <c r="R212">
        <v>0</v>
      </c>
      <c r="S212">
        <v>2</v>
      </c>
      <c r="T212">
        <v>99</v>
      </c>
      <c r="U212">
        <v>12198</v>
      </c>
      <c r="V212">
        <v>0</v>
      </c>
      <c r="W212">
        <v>1.000000000005</v>
      </c>
      <c r="X212">
        <v>0</v>
      </c>
      <c r="Y212">
        <v>2</v>
      </c>
      <c r="Z212">
        <v>99</v>
      </c>
      <c r="AA212">
        <v>12198</v>
      </c>
      <c r="AC212">
        <f>E212/(E212+F212)</f>
        <v>0</v>
      </c>
      <c r="AD212">
        <f>X212/(X212+Y212)</f>
        <v>0</v>
      </c>
      <c r="AE212">
        <f>E212/(E212+G212)</f>
        <v>0</v>
      </c>
      <c r="AF212">
        <f>X212/(X212+Z212)</f>
        <v>0</v>
      </c>
      <c r="AG212">
        <f>L212/(L212+M212)</f>
        <v>0</v>
      </c>
      <c r="AH212">
        <f>L212/(L212+N212)</f>
        <v>0</v>
      </c>
    </row>
    <row r="213" spans="1:34">
      <c r="A213" t="s">
        <v>29</v>
      </c>
      <c r="B213" t="s">
        <v>889</v>
      </c>
      <c r="C213" t="s">
        <v>801</v>
      </c>
      <c r="D213">
        <v>38</v>
      </c>
      <c r="E213">
        <v>0</v>
      </c>
      <c r="F213">
        <v>2</v>
      </c>
      <c r="G213">
        <v>6</v>
      </c>
      <c r="H213">
        <v>12291</v>
      </c>
      <c r="I213">
        <v>1.0000000000061799</v>
      </c>
      <c r="J213">
        <v>0</v>
      </c>
      <c r="K213">
        <v>1.0000000000061799</v>
      </c>
      <c r="L213">
        <v>0</v>
      </c>
      <c r="M213">
        <v>2</v>
      </c>
      <c r="N213">
        <v>6</v>
      </c>
      <c r="O213">
        <v>12291</v>
      </c>
      <c r="P213">
        <v>0</v>
      </c>
      <c r="Q213">
        <v>1.0000000000061799</v>
      </c>
      <c r="R213">
        <v>0</v>
      </c>
      <c r="S213">
        <v>2</v>
      </c>
      <c r="T213">
        <v>6</v>
      </c>
      <c r="U213">
        <v>12291</v>
      </c>
      <c r="V213">
        <v>0</v>
      </c>
      <c r="W213">
        <v>1.0000000000061799</v>
      </c>
      <c r="X213">
        <v>0</v>
      </c>
      <c r="Y213">
        <v>2</v>
      </c>
      <c r="Z213">
        <v>6</v>
      </c>
      <c r="AA213">
        <v>12291</v>
      </c>
      <c r="AC213">
        <f>E213/(E213+F213)</f>
        <v>0</v>
      </c>
      <c r="AD213">
        <f>X213/(X213+Y213)</f>
        <v>0</v>
      </c>
      <c r="AE213">
        <f>E213/(E213+G213)</f>
        <v>0</v>
      </c>
      <c r="AF213">
        <f>X213/(X213+Z213)</f>
        <v>0</v>
      </c>
      <c r="AG213">
        <f>L213/(L213+M213)</f>
        <v>0</v>
      </c>
      <c r="AH213">
        <f>L213/(L213+N213)</f>
        <v>0</v>
      </c>
    </row>
    <row r="214" spans="1:34">
      <c r="A214" t="s">
        <v>349</v>
      </c>
      <c r="B214" t="s">
        <v>949</v>
      </c>
      <c r="C214" t="s">
        <v>801</v>
      </c>
      <c r="D214">
        <v>7</v>
      </c>
      <c r="E214">
        <v>0</v>
      </c>
      <c r="F214">
        <v>2</v>
      </c>
      <c r="G214">
        <v>6</v>
      </c>
      <c r="H214">
        <v>12291</v>
      </c>
      <c r="I214">
        <v>1.0000000000061799</v>
      </c>
      <c r="J214">
        <v>0</v>
      </c>
      <c r="K214">
        <v>1.0000000000061799</v>
      </c>
      <c r="L214">
        <v>0</v>
      </c>
      <c r="M214">
        <v>2</v>
      </c>
      <c r="N214">
        <v>6</v>
      </c>
      <c r="O214">
        <v>12291</v>
      </c>
      <c r="P214">
        <v>0</v>
      </c>
      <c r="Q214">
        <v>1.0000000000061799</v>
      </c>
      <c r="R214">
        <v>0</v>
      </c>
      <c r="S214">
        <v>2</v>
      </c>
      <c r="T214">
        <v>6</v>
      </c>
      <c r="U214">
        <v>12291</v>
      </c>
      <c r="V214">
        <v>0</v>
      </c>
      <c r="W214">
        <v>1.0000000000061799</v>
      </c>
      <c r="X214">
        <v>0</v>
      </c>
      <c r="Y214">
        <v>2</v>
      </c>
      <c r="Z214">
        <v>6</v>
      </c>
      <c r="AA214">
        <v>12291</v>
      </c>
      <c r="AC214">
        <f>E214/(E214+F214)</f>
        <v>0</v>
      </c>
      <c r="AD214">
        <f>X214/(X214+Y214)</f>
        <v>0</v>
      </c>
      <c r="AE214">
        <f>E214/(E214+G214)</f>
        <v>0</v>
      </c>
      <c r="AF214">
        <f>X214/(X214+Z214)</f>
        <v>0</v>
      </c>
      <c r="AG214">
        <f>L214/(L214+M214)</f>
        <v>0</v>
      </c>
      <c r="AH214">
        <f>L214/(L214+N214)</f>
        <v>0</v>
      </c>
    </row>
    <row r="215" spans="1:34">
      <c r="A215" t="s">
        <v>350</v>
      </c>
      <c r="B215" t="s">
        <v>950</v>
      </c>
      <c r="C215" t="s">
        <v>799</v>
      </c>
      <c r="D215">
        <v>18</v>
      </c>
      <c r="E215">
        <v>0</v>
      </c>
      <c r="F215">
        <v>6</v>
      </c>
      <c r="G215">
        <v>2</v>
      </c>
      <c r="H215">
        <v>12291</v>
      </c>
      <c r="I215">
        <v>1.0000000000061799</v>
      </c>
      <c r="J215">
        <v>0</v>
      </c>
      <c r="K215">
        <v>1.0000000000061799</v>
      </c>
      <c r="L215">
        <v>0</v>
      </c>
      <c r="M215">
        <v>6</v>
      </c>
      <c r="N215">
        <v>2</v>
      </c>
      <c r="O215">
        <v>12291</v>
      </c>
      <c r="P215">
        <v>0</v>
      </c>
      <c r="Q215">
        <v>1.0000000000061799</v>
      </c>
      <c r="R215">
        <v>0</v>
      </c>
      <c r="S215">
        <v>6</v>
      </c>
      <c r="T215">
        <v>2</v>
      </c>
      <c r="U215">
        <v>12291</v>
      </c>
      <c r="V215">
        <v>0</v>
      </c>
      <c r="W215">
        <v>1.0000000000061799</v>
      </c>
      <c r="X215">
        <v>0</v>
      </c>
      <c r="Y215">
        <v>6</v>
      </c>
      <c r="Z215">
        <v>2</v>
      </c>
      <c r="AA215">
        <v>12291</v>
      </c>
      <c r="AC215">
        <f>E215/(E215+F215)</f>
        <v>0</v>
      </c>
      <c r="AD215">
        <f>X215/(X215+Y215)</f>
        <v>0</v>
      </c>
      <c r="AE215">
        <f>E215/(E215+G215)</f>
        <v>0</v>
      </c>
      <c r="AF215">
        <f>X215/(X215+Z215)</f>
        <v>0</v>
      </c>
      <c r="AG215">
        <f>L215/(L215+M215)</f>
        <v>0</v>
      </c>
      <c r="AH215">
        <f>L215/(L215+N215)</f>
        <v>0</v>
      </c>
    </row>
    <row r="216" spans="1:34">
      <c r="A216" t="s">
        <v>661</v>
      </c>
      <c r="B216" t="s">
        <v>1418</v>
      </c>
      <c r="C216" t="s">
        <v>799</v>
      </c>
      <c r="D216">
        <v>28</v>
      </c>
      <c r="E216">
        <v>0</v>
      </c>
      <c r="F216">
        <v>2</v>
      </c>
      <c r="G216">
        <v>6</v>
      </c>
      <c r="H216">
        <v>12291</v>
      </c>
      <c r="I216">
        <v>1.0000000000061799</v>
      </c>
      <c r="J216">
        <v>0</v>
      </c>
      <c r="K216">
        <v>1.0000000000061799</v>
      </c>
      <c r="L216">
        <v>0</v>
      </c>
      <c r="M216">
        <v>2</v>
      </c>
      <c r="N216">
        <v>6</v>
      </c>
      <c r="O216">
        <v>12291</v>
      </c>
      <c r="P216">
        <v>0</v>
      </c>
      <c r="Q216">
        <v>1.0000000000061799</v>
      </c>
      <c r="R216">
        <v>0</v>
      </c>
      <c r="S216">
        <v>2</v>
      </c>
      <c r="T216">
        <v>6</v>
      </c>
      <c r="U216">
        <v>12291</v>
      </c>
      <c r="V216">
        <v>0</v>
      </c>
      <c r="W216">
        <v>1.0000000000061799</v>
      </c>
      <c r="X216">
        <v>0</v>
      </c>
      <c r="Y216">
        <v>2</v>
      </c>
      <c r="Z216">
        <v>6</v>
      </c>
      <c r="AA216">
        <v>12291</v>
      </c>
      <c r="AC216">
        <f>E216/(E216+F216)</f>
        <v>0</v>
      </c>
      <c r="AD216">
        <f>X216/(X216+Y216)</f>
        <v>0</v>
      </c>
      <c r="AE216">
        <f>E216/(E216+G216)</f>
        <v>0</v>
      </c>
      <c r="AF216">
        <f>X216/(X216+Z216)</f>
        <v>0</v>
      </c>
      <c r="AG216">
        <f>L216/(L216+M216)</f>
        <v>0</v>
      </c>
      <c r="AH216">
        <f>L216/(L216+N216)</f>
        <v>0</v>
      </c>
    </row>
    <row r="217" spans="1:34">
      <c r="A217" t="s">
        <v>211</v>
      </c>
      <c r="B217" t="s">
        <v>1432</v>
      </c>
      <c r="C217" t="s">
        <v>801</v>
      </c>
      <c r="D217">
        <v>65</v>
      </c>
      <c r="E217">
        <v>0</v>
      </c>
      <c r="F217">
        <v>2</v>
      </c>
      <c r="G217">
        <v>6</v>
      </c>
      <c r="H217">
        <v>12291</v>
      </c>
      <c r="I217">
        <v>1.0000000000061799</v>
      </c>
      <c r="J217">
        <v>0</v>
      </c>
      <c r="K217">
        <v>1.0000000000061799</v>
      </c>
      <c r="L217">
        <v>0</v>
      </c>
      <c r="M217">
        <v>2</v>
      </c>
      <c r="N217">
        <v>6</v>
      </c>
      <c r="O217">
        <v>12291</v>
      </c>
      <c r="P217">
        <v>0</v>
      </c>
      <c r="Q217">
        <v>1.0000000000061799</v>
      </c>
      <c r="R217">
        <v>0</v>
      </c>
      <c r="S217">
        <v>2</v>
      </c>
      <c r="T217">
        <v>6</v>
      </c>
      <c r="U217">
        <v>12291</v>
      </c>
      <c r="V217">
        <v>0</v>
      </c>
      <c r="W217">
        <v>1.0000000000061799</v>
      </c>
      <c r="X217">
        <v>0</v>
      </c>
      <c r="Y217">
        <v>2</v>
      </c>
      <c r="Z217">
        <v>6</v>
      </c>
      <c r="AA217">
        <v>12291</v>
      </c>
      <c r="AC217">
        <f>E217/(E217+F217)</f>
        <v>0</v>
      </c>
      <c r="AD217">
        <f>X217/(X217+Y217)</f>
        <v>0</v>
      </c>
      <c r="AE217">
        <f>E217/(E217+G217)</f>
        <v>0</v>
      </c>
      <c r="AF217">
        <f>X217/(X217+Z217)</f>
        <v>0</v>
      </c>
      <c r="AG217">
        <f>L217/(L217+M217)</f>
        <v>0</v>
      </c>
      <c r="AH217">
        <f>L217/(L217+N217)</f>
        <v>0</v>
      </c>
    </row>
    <row r="218" spans="1:34">
      <c r="A218" t="s">
        <v>534</v>
      </c>
      <c r="B218" t="s">
        <v>1229</v>
      </c>
      <c r="C218" t="s">
        <v>801</v>
      </c>
      <c r="D218">
        <v>542</v>
      </c>
      <c r="E218">
        <v>0</v>
      </c>
      <c r="F218">
        <v>1</v>
      </c>
      <c r="G218">
        <v>69</v>
      </c>
      <c r="H218">
        <v>12229</v>
      </c>
      <c r="I218">
        <v>1.0000000000062299</v>
      </c>
      <c r="J218">
        <v>0</v>
      </c>
      <c r="K218">
        <v>1.0000000000062299</v>
      </c>
      <c r="L218">
        <v>0</v>
      </c>
      <c r="M218">
        <v>1</v>
      </c>
      <c r="N218">
        <v>69</v>
      </c>
      <c r="O218">
        <v>12229</v>
      </c>
      <c r="P218">
        <v>0</v>
      </c>
      <c r="Q218">
        <v>1.0000000000062299</v>
      </c>
      <c r="R218">
        <v>0</v>
      </c>
      <c r="S218">
        <v>1</v>
      </c>
      <c r="T218">
        <v>69</v>
      </c>
      <c r="U218">
        <v>12229</v>
      </c>
      <c r="V218">
        <v>0</v>
      </c>
      <c r="W218">
        <v>1.0000000000062299</v>
      </c>
      <c r="X218">
        <v>0</v>
      </c>
      <c r="Y218">
        <v>1</v>
      </c>
      <c r="Z218">
        <v>69</v>
      </c>
      <c r="AA218">
        <v>12229</v>
      </c>
      <c r="AC218">
        <f>E218/(E218+F218)</f>
        <v>0</v>
      </c>
      <c r="AD218">
        <f>X218/(X218+Y218)</f>
        <v>0</v>
      </c>
      <c r="AE218">
        <f>E218/(E218+G218)</f>
        <v>0</v>
      </c>
      <c r="AF218">
        <f>X218/(X218+Z218)</f>
        <v>0</v>
      </c>
      <c r="AG218">
        <f>L218/(L218+M218)</f>
        <v>0</v>
      </c>
      <c r="AH218">
        <f>L218/(L218+N218)</f>
        <v>0</v>
      </c>
    </row>
    <row r="219" spans="1:34">
      <c r="A219" t="s">
        <v>619</v>
      </c>
      <c r="B219" t="s">
        <v>1358</v>
      </c>
      <c r="C219" t="s">
        <v>799</v>
      </c>
      <c r="D219">
        <v>800</v>
      </c>
      <c r="E219">
        <v>0</v>
      </c>
      <c r="F219">
        <v>1</v>
      </c>
      <c r="G219">
        <v>158</v>
      </c>
      <c r="H219">
        <v>12140</v>
      </c>
      <c r="I219">
        <v>1.0000000000067899</v>
      </c>
      <c r="J219">
        <v>0</v>
      </c>
      <c r="K219">
        <v>1.0000000000067899</v>
      </c>
      <c r="L219">
        <v>0</v>
      </c>
      <c r="M219">
        <v>1</v>
      </c>
      <c r="N219">
        <v>158</v>
      </c>
      <c r="O219">
        <v>12140</v>
      </c>
      <c r="P219">
        <v>0</v>
      </c>
      <c r="Q219">
        <v>1.0000000000067899</v>
      </c>
      <c r="R219">
        <v>0</v>
      </c>
      <c r="S219">
        <v>1</v>
      </c>
      <c r="T219">
        <v>158</v>
      </c>
      <c r="U219">
        <v>12140</v>
      </c>
      <c r="V219">
        <v>0</v>
      </c>
      <c r="W219">
        <v>1.0000000000067899</v>
      </c>
      <c r="X219">
        <v>0</v>
      </c>
      <c r="Y219">
        <v>1</v>
      </c>
      <c r="Z219">
        <v>158</v>
      </c>
      <c r="AA219">
        <v>12140</v>
      </c>
      <c r="AC219">
        <f>E219/(E219+F219)</f>
        <v>0</v>
      </c>
      <c r="AD219">
        <f>X219/(X219+Y219)</f>
        <v>0</v>
      </c>
      <c r="AE219">
        <f>E219/(E219+G219)</f>
        <v>0</v>
      </c>
      <c r="AF219">
        <f>X219/(X219+Z219)</f>
        <v>0</v>
      </c>
      <c r="AG219">
        <f>L219/(L219+M219)</f>
        <v>0</v>
      </c>
      <c r="AH219">
        <f>L219/(L219+N219)</f>
        <v>0</v>
      </c>
    </row>
    <row r="220" spans="1:34">
      <c r="A220" t="s">
        <v>567</v>
      </c>
      <c r="B220" t="s">
        <v>1273</v>
      </c>
      <c r="C220" t="s">
        <v>801</v>
      </c>
      <c r="D220">
        <v>148</v>
      </c>
      <c r="E220">
        <v>0</v>
      </c>
      <c r="F220">
        <v>1</v>
      </c>
      <c r="G220">
        <v>92</v>
      </c>
      <c r="H220">
        <v>12206</v>
      </c>
      <c r="I220">
        <v>1.0000000000067999</v>
      </c>
      <c r="J220">
        <v>0</v>
      </c>
      <c r="K220">
        <v>1.0000000000067999</v>
      </c>
      <c r="L220">
        <v>0</v>
      </c>
      <c r="M220">
        <v>1</v>
      </c>
      <c r="N220">
        <v>92</v>
      </c>
      <c r="O220">
        <v>12206</v>
      </c>
      <c r="P220">
        <v>0</v>
      </c>
      <c r="Q220">
        <v>1.0000000000067999</v>
      </c>
      <c r="R220">
        <v>0</v>
      </c>
      <c r="S220">
        <v>1</v>
      </c>
      <c r="T220">
        <v>92</v>
      </c>
      <c r="U220">
        <v>12206</v>
      </c>
      <c r="V220">
        <v>0</v>
      </c>
      <c r="W220">
        <v>1.0000000000067999</v>
      </c>
      <c r="X220">
        <v>0</v>
      </c>
      <c r="Y220">
        <v>1</v>
      </c>
      <c r="Z220">
        <v>92</v>
      </c>
      <c r="AA220">
        <v>12206</v>
      </c>
      <c r="AC220">
        <f>E220/(E220+F220)</f>
        <v>0</v>
      </c>
      <c r="AD220">
        <f>X220/(X220+Y220)</f>
        <v>0</v>
      </c>
      <c r="AE220">
        <f>E220/(E220+G220)</f>
        <v>0</v>
      </c>
      <c r="AF220">
        <f>X220/(X220+Z220)</f>
        <v>0</v>
      </c>
      <c r="AG220">
        <f>L220/(L220+M220)</f>
        <v>0</v>
      </c>
      <c r="AH220">
        <f>L220/(L220+N220)</f>
        <v>0</v>
      </c>
    </row>
    <row r="221" spans="1:34">
      <c r="A221" t="s">
        <v>42</v>
      </c>
      <c r="B221" t="s">
        <v>917</v>
      </c>
      <c r="C221" t="s">
        <v>795</v>
      </c>
      <c r="D221">
        <v>9</v>
      </c>
      <c r="E221">
        <v>0</v>
      </c>
      <c r="F221">
        <v>4</v>
      </c>
      <c r="G221">
        <v>14</v>
      </c>
      <c r="H221">
        <v>12281</v>
      </c>
      <c r="I221">
        <v>1.00000000000754</v>
      </c>
      <c r="J221">
        <v>0</v>
      </c>
      <c r="K221">
        <v>1.00000000000754</v>
      </c>
      <c r="L221">
        <v>0</v>
      </c>
      <c r="M221">
        <v>4</v>
      </c>
      <c r="N221">
        <v>14</v>
      </c>
      <c r="O221">
        <v>12281</v>
      </c>
      <c r="P221">
        <v>0</v>
      </c>
      <c r="Q221">
        <v>1.00000000000754</v>
      </c>
      <c r="R221">
        <v>0</v>
      </c>
      <c r="S221">
        <v>4</v>
      </c>
      <c r="T221">
        <v>14</v>
      </c>
      <c r="U221">
        <v>12281</v>
      </c>
      <c r="V221">
        <v>0</v>
      </c>
      <c r="W221">
        <v>1.00000000000754</v>
      </c>
      <c r="X221">
        <v>0</v>
      </c>
      <c r="Y221">
        <v>4</v>
      </c>
      <c r="Z221">
        <v>14</v>
      </c>
      <c r="AA221">
        <v>12281</v>
      </c>
      <c r="AC221">
        <f>E221/(E221+F221)</f>
        <v>0</v>
      </c>
      <c r="AD221">
        <f>X221/(X221+Y221)</f>
        <v>0</v>
      </c>
      <c r="AE221">
        <f>E221/(E221+G221)</f>
        <v>0</v>
      </c>
      <c r="AF221">
        <f>X221/(X221+Z221)</f>
        <v>0</v>
      </c>
      <c r="AG221">
        <f>L221/(L221+M221)</f>
        <v>0</v>
      </c>
      <c r="AH221">
        <f>L221/(L221+N221)</f>
        <v>0</v>
      </c>
    </row>
    <row r="222" spans="1:34">
      <c r="A222" t="s">
        <v>433</v>
      </c>
      <c r="B222" t="s">
        <v>1089</v>
      </c>
      <c r="C222" t="s">
        <v>795</v>
      </c>
      <c r="D222">
        <v>24</v>
      </c>
      <c r="E222">
        <v>0</v>
      </c>
      <c r="F222">
        <v>1</v>
      </c>
      <c r="G222">
        <v>8</v>
      </c>
      <c r="H222">
        <v>12290</v>
      </c>
      <c r="I222">
        <v>1.00000000000773</v>
      </c>
      <c r="J222">
        <v>0</v>
      </c>
      <c r="K222">
        <v>1.00000000000773</v>
      </c>
      <c r="L222">
        <v>0</v>
      </c>
      <c r="M222">
        <v>1</v>
      </c>
      <c r="N222">
        <v>8</v>
      </c>
      <c r="O222">
        <v>12290</v>
      </c>
      <c r="P222">
        <v>0</v>
      </c>
      <c r="Q222">
        <v>1.00000000000773</v>
      </c>
      <c r="R222">
        <v>0</v>
      </c>
      <c r="S222">
        <v>1</v>
      </c>
      <c r="T222">
        <v>8</v>
      </c>
      <c r="U222">
        <v>12290</v>
      </c>
      <c r="V222">
        <v>0</v>
      </c>
      <c r="W222">
        <v>1.00000000000773</v>
      </c>
      <c r="X222">
        <v>0</v>
      </c>
      <c r="Y222">
        <v>1</v>
      </c>
      <c r="Z222">
        <v>8</v>
      </c>
      <c r="AA222">
        <v>12290</v>
      </c>
      <c r="AC222">
        <f>E222/(E222+F222)</f>
        <v>0</v>
      </c>
      <c r="AD222">
        <f>X222/(X222+Y222)</f>
        <v>0</v>
      </c>
      <c r="AE222">
        <f>E222/(E222+G222)</f>
        <v>0</v>
      </c>
      <c r="AF222">
        <f>X222/(X222+Z222)</f>
        <v>0</v>
      </c>
      <c r="AG222">
        <f>L222/(L222+M222)</f>
        <v>0</v>
      </c>
      <c r="AH222">
        <f>L222/(L222+N222)</f>
        <v>0</v>
      </c>
    </row>
    <row r="223" spans="1:34">
      <c r="A223" t="s">
        <v>502</v>
      </c>
      <c r="B223" t="s">
        <v>1182</v>
      </c>
      <c r="C223" t="s">
        <v>801</v>
      </c>
      <c r="D223">
        <v>38</v>
      </c>
      <c r="E223">
        <v>0</v>
      </c>
      <c r="F223">
        <v>1</v>
      </c>
      <c r="G223">
        <v>8</v>
      </c>
      <c r="H223">
        <v>12290</v>
      </c>
      <c r="I223">
        <v>1.00000000000773</v>
      </c>
      <c r="J223">
        <v>0</v>
      </c>
      <c r="K223">
        <v>1.00000000000773</v>
      </c>
      <c r="L223">
        <v>0</v>
      </c>
      <c r="M223">
        <v>1</v>
      </c>
      <c r="N223">
        <v>8</v>
      </c>
      <c r="O223">
        <v>12290</v>
      </c>
      <c r="P223">
        <v>0</v>
      </c>
      <c r="Q223">
        <v>1.00000000000773</v>
      </c>
      <c r="R223">
        <v>0</v>
      </c>
      <c r="S223">
        <v>1</v>
      </c>
      <c r="T223">
        <v>8</v>
      </c>
      <c r="U223">
        <v>12290</v>
      </c>
      <c r="V223">
        <v>0</v>
      </c>
      <c r="W223">
        <v>1.00000000000773</v>
      </c>
      <c r="X223">
        <v>0</v>
      </c>
      <c r="Y223">
        <v>1</v>
      </c>
      <c r="Z223">
        <v>8</v>
      </c>
      <c r="AA223">
        <v>12290</v>
      </c>
      <c r="AC223">
        <f>E223/(E223+F223)</f>
        <v>0</v>
      </c>
      <c r="AD223">
        <f>X223/(X223+Y223)</f>
        <v>0</v>
      </c>
      <c r="AE223">
        <f>E223/(E223+G223)</f>
        <v>0</v>
      </c>
      <c r="AF223">
        <f>X223/(X223+Z223)</f>
        <v>0</v>
      </c>
      <c r="AG223">
        <f>L223/(L223+M223)</f>
        <v>0</v>
      </c>
      <c r="AH223">
        <f>L223/(L223+N223)</f>
        <v>0</v>
      </c>
    </row>
    <row r="224" spans="1:34">
      <c r="A224" t="s">
        <v>612</v>
      </c>
      <c r="B224" t="s">
        <v>1351</v>
      </c>
      <c r="C224" t="s">
        <v>801</v>
      </c>
      <c r="D224">
        <v>11</v>
      </c>
      <c r="E224">
        <v>0</v>
      </c>
      <c r="F224">
        <v>1</v>
      </c>
      <c r="G224">
        <v>8</v>
      </c>
      <c r="H224">
        <v>12290</v>
      </c>
      <c r="I224">
        <v>1.00000000000773</v>
      </c>
      <c r="J224">
        <v>0</v>
      </c>
      <c r="K224">
        <v>1.00000000000773</v>
      </c>
      <c r="L224">
        <v>0</v>
      </c>
      <c r="M224">
        <v>1</v>
      </c>
      <c r="N224">
        <v>8</v>
      </c>
      <c r="O224">
        <v>12290</v>
      </c>
      <c r="P224">
        <v>0</v>
      </c>
      <c r="Q224">
        <v>1.00000000000773</v>
      </c>
      <c r="R224">
        <v>0</v>
      </c>
      <c r="S224">
        <v>1</v>
      </c>
      <c r="T224">
        <v>8</v>
      </c>
      <c r="U224">
        <v>12290</v>
      </c>
      <c r="V224">
        <v>0</v>
      </c>
      <c r="W224">
        <v>1.00000000000773</v>
      </c>
      <c r="X224">
        <v>0</v>
      </c>
      <c r="Y224">
        <v>1</v>
      </c>
      <c r="Z224">
        <v>8</v>
      </c>
      <c r="AA224">
        <v>12290</v>
      </c>
      <c r="AC224">
        <f>E224/(E224+F224)</f>
        <v>0</v>
      </c>
      <c r="AD224">
        <f>X224/(X224+Y224)</f>
        <v>0</v>
      </c>
      <c r="AE224">
        <f>E224/(E224+G224)</f>
        <v>0</v>
      </c>
      <c r="AF224">
        <f>X224/(X224+Z224)</f>
        <v>0</v>
      </c>
      <c r="AG224">
        <f>L224/(L224+M224)</f>
        <v>0</v>
      </c>
      <c r="AH224">
        <f>L224/(L224+N224)</f>
        <v>0</v>
      </c>
    </row>
    <row r="225" spans="1:34">
      <c r="A225" t="s">
        <v>662</v>
      </c>
      <c r="B225" t="s">
        <v>1419</v>
      </c>
      <c r="C225" t="s">
        <v>801</v>
      </c>
      <c r="D225">
        <v>62</v>
      </c>
      <c r="E225">
        <v>0</v>
      </c>
      <c r="F225">
        <v>1</v>
      </c>
      <c r="G225">
        <v>8</v>
      </c>
      <c r="H225">
        <v>12290</v>
      </c>
      <c r="I225">
        <v>1.00000000000773</v>
      </c>
      <c r="J225">
        <v>0</v>
      </c>
      <c r="K225">
        <v>1.00000000000773</v>
      </c>
      <c r="L225">
        <v>0</v>
      </c>
      <c r="M225">
        <v>1</v>
      </c>
      <c r="N225">
        <v>8</v>
      </c>
      <c r="O225">
        <v>12290</v>
      </c>
      <c r="P225">
        <v>0</v>
      </c>
      <c r="Q225">
        <v>1.00000000000773</v>
      </c>
      <c r="R225">
        <v>0</v>
      </c>
      <c r="S225">
        <v>1</v>
      </c>
      <c r="T225">
        <v>8</v>
      </c>
      <c r="U225">
        <v>12290</v>
      </c>
      <c r="V225">
        <v>0</v>
      </c>
      <c r="W225">
        <v>1.00000000000773</v>
      </c>
      <c r="X225">
        <v>0</v>
      </c>
      <c r="Y225">
        <v>1</v>
      </c>
      <c r="Z225">
        <v>8</v>
      </c>
      <c r="AA225">
        <v>12290</v>
      </c>
      <c r="AC225">
        <f>E225/(E225+F225)</f>
        <v>0</v>
      </c>
      <c r="AD225">
        <f>X225/(X225+Y225)</f>
        <v>0</v>
      </c>
      <c r="AE225">
        <f>E225/(E225+G225)</f>
        <v>0</v>
      </c>
      <c r="AF225">
        <f>X225/(X225+Z225)</f>
        <v>0</v>
      </c>
      <c r="AG225">
        <f>L225/(L225+M225)</f>
        <v>0</v>
      </c>
      <c r="AH225">
        <f>L225/(L225+N225)</f>
        <v>0</v>
      </c>
    </row>
    <row r="226" spans="1:34">
      <c r="A226" t="s">
        <v>582</v>
      </c>
      <c r="B226" t="s">
        <v>1300</v>
      </c>
      <c r="C226" t="s">
        <v>801</v>
      </c>
      <c r="D226">
        <v>15</v>
      </c>
      <c r="E226">
        <v>0</v>
      </c>
      <c r="F226">
        <v>3</v>
      </c>
      <c r="G226">
        <v>3</v>
      </c>
      <c r="H226">
        <v>12293</v>
      </c>
      <c r="I226">
        <v>1.00000000000783</v>
      </c>
      <c r="J226">
        <v>0</v>
      </c>
      <c r="K226">
        <v>1.00000000000783</v>
      </c>
      <c r="L226">
        <v>0</v>
      </c>
      <c r="M226">
        <v>3</v>
      </c>
      <c r="N226">
        <v>3</v>
      </c>
      <c r="O226">
        <v>12293</v>
      </c>
      <c r="P226">
        <v>0</v>
      </c>
      <c r="Q226">
        <v>1.00000000000783</v>
      </c>
      <c r="R226">
        <v>0</v>
      </c>
      <c r="S226">
        <v>3</v>
      </c>
      <c r="T226">
        <v>3</v>
      </c>
      <c r="U226">
        <v>12293</v>
      </c>
      <c r="V226">
        <v>0</v>
      </c>
      <c r="W226">
        <v>1.00000000000783</v>
      </c>
      <c r="X226">
        <v>0</v>
      </c>
      <c r="Y226">
        <v>3</v>
      </c>
      <c r="Z226">
        <v>3</v>
      </c>
      <c r="AA226">
        <v>12293</v>
      </c>
      <c r="AC226">
        <f>E226/(E226+F226)</f>
        <v>0</v>
      </c>
      <c r="AD226">
        <f>X226/(X226+Y226)</f>
        <v>0</v>
      </c>
      <c r="AE226">
        <f>E226/(E226+G226)</f>
        <v>0</v>
      </c>
      <c r="AF226">
        <f>X226/(X226+Z226)</f>
        <v>0</v>
      </c>
      <c r="AG226">
        <f>L226/(L226+M226)</f>
        <v>0</v>
      </c>
      <c r="AH226">
        <f>L226/(L226+N226)</f>
        <v>0</v>
      </c>
    </row>
    <row r="227" spans="1:34">
      <c r="A227" t="s">
        <v>445</v>
      </c>
      <c r="B227" t="s">
        <v>1106</v>
      </c>
      <c r="C227" t="s">
        <v>799</v>
      </c>
      <c r="D227">
        <v>19</v>
      </c>
      <c r="E227">
        <v>0</v>
      </c>
      <c r="F227">
        <v>2</v>
      </c>
      <c r="G227">
        <v>2</v>
      </c>
      <c r="H227">
        <v>12295</v>
      </c>
      <c r="I227">
        <v>1.0000000000081</v>
      </c>
      <c r="J227">
        <v>0</v>
      </c>
      <c r="K227">
        <v>1.0000000000081</v>
      </c>
      <c r="L227">
        <v>0</v>
      </c>
      <c r="M227">
        <v>2</v>
      </c>
      <c r="N227">
        <v>2</v>
      </c>
      <c r="O227">
        <v>12295</v>
      </c>
      <c r="P227">
        <v>0</v>
      </c>
      <c r="Q227">
        <v>1.0000000000081</v>
      </c>
      <c r="R227">
        <v>0</v>
      </c>
      <c r="S227">
        <v>2</v>
      </c>
      <c r="T227">
        <v>2</v>
      </c>
      <c r="U227">
        <v>12295</v>
      </c>
      <c r="V227">
        <v>0</v>
      </c>
      <c r="W227">
        <v>1.0000000000081</v>
      </c>
      <c r="X227">
        <v>0</v>
      </c>
      <c r="Y227">
        <v>2</v>
      </c>
      <c r="Z227">
        <v>2</v>
      </c>
      <c r="AA227">
        <v>12295</v>
      </c>
      <c r="AC227">
        <f>E227/(E227+F227)</f>
        <v>0</v>
      </c>
      <c r="AD227">
        <f>X227/(X227+Y227)</f>
        <v>0</v>
      </c>
      <c r="AE227">
        <f>E227/(E227+G227)</f>
        <v>0</v>
      </c>
      <c r="AF227">
        <f>X227/(X227+Z227)</f>
        <v>0</v>
      </c>
      <c r="AG227">
        <f>L227/(L227+M227)</f>
        <v>0</v>
      </c>
      <c r="AH227">
        <f>L227/(L227+N227)</f>
        <v>0</v>
      </c>
    </row>
    <row r="228" spans="1:34">
      <c r="A228" t="s">
        <v>576</v>
      </c>
      <c r="B228" t="s">
        <v>1287</v>
      </c>
      <c r="C228" t="s">
        <v>801</v>
      </c>
      <c r="D228">
        <v>0</v>
      </c>
      <c r="E228">
        <v>0</v>
      </c>
      <c r="F228">
        <v>2</v>
      </c>
      <c r="G228">
        <v>2</v>
      </c>
      <c r="H228">
        <v>12295</v>
      </c>
      <c r="I228">
        <v>1.0000000000081</v>
      </c>
      <c r="J228">
        <v>0</v>
      </c>
      <c r="K228">
        <v>1.0000000000081</v>
      </c>
      <c r="L228">
        <v>0</v>
      </c>
      <c r="M228">
        <v>2</v>
      </c>
      <c r="N228">
        <v>2</v>
      </c>
      <c r="O228">
        <v>12295</v>
      </c>
      <c r="P228">
        <v>0</v>
      </c>
      <c r="Q228">
        <v>1.0000000000081</v>
      </c>
      <c r="R228">
        <v>0</v>
      </c>
      <c r="S228">
        <v>2</v>
      </c>
      <c r="T228">
        <v>2</v>
      </c>
      <c r="U228">
        <v>12295</v>
      </c>
      <c r="V228">
        <v>0</v>
      </c>
      <c r="W228">
        <v>1.0000000000081</v>
      </c>
      <c r="X228">
        <v>0</v>
      </c>
      <c r="Y228">
        <v>2</v>
      </c>
      <c r="Z228">
        <v>2</v>
      </c>
      <c r="AA228">
        <v>12295</v>
      </c>
      <c r="AC228">
        <f>E228/(E228+F228)</f>
        <v>0</v>
      </c>
      <c r="AD228">
        <f>X228/(X228+Y228)</f>
        <v>0</v>
      </c>
      <c r="AE228">
        <f>E228/(E228+G228)</f>
        <v>0</v>
      </c>
      <c r="AF228">
        <f>X228/(X228+Z228)</f>
        <v>0</v>
      </c>
      <c r="AG228">
        <f>L228/(L228+M228)</f>
        <v>0</v>
      </c>
      <c r="AH228">
        <f>L228/(L228+N228)</f>
        <v>0</v>
      </c>
    </row>
    <row r="229" spans="1:34">
      <c r="A229" t="s">
        <v>632</v>
      </c>
      <c r="B229" t="s">
        <v>1375</v>
      </c>
      <c r="C229" t="s">
        <v>799</v>
      </c>
      <c r="D229">
        <v>6</v>
      </c>
      <c r="E229">
        <v>0</v>
      </c>
      <c r="F229">
        <v>2</v>
      </c>
      <c r="G229">
        <v>2</v>
      </c>
      <c r="H229">
        <v>12295</v>
      </c>
      <c r="I229">
        <v>1.0000000000081</v>
      </c>
      <c r="J229">
        <v>0</v>
      </c>
      <c r="K229">
        <v>1.0000000000081</v>
      </c>
      <c r="L229">
        <v>0</v>
      </c>
      <c r="M229">
        <v>2</v>
      </c>
      <c r="N229">
        <v>2</v>
      </c>
      <c r="O229">
        <v>12295</v>
      </c>
      <c r="P229">
        <v>0</v>
      </c>
      <c r="Q229">
        <v>1.0000000000081</v>
      </c>
      <c r="R229">
        <v>0</v>
      </c>
      <c r="S229">
        <v>2</v>
      </c>
      <c r="T229">
        <v>2</v>
      </c>
      <c r="U229">
        <v>12295</v>
      </c>
      <c r="V229">
        <v>0</v>
      </c>
      <c r="W229">
        <v>1.0000000000081</v>
      </c>
      <c r="X229">
        <v>0</v>
      </c>
      <c r="Y229">
        <v>2</v>
      </c>
      <c r="Z229">
        <v>2</v>
      </c>
      <c r="AA229">
        <v>12295</v>
      </c>
      <c r="AC229">
        <f>E229/(E229+F229)</f>
        <v>0</v>
      </c>
      <c r="AD229">
        <f>X229/(X229+Y229)</f>
        <v>0</v>
      </c>
      <c r="AE229">
        <f>E229/(E229+G229)</f>
        <v>0</v>
      </c>
      <c r="AF229">
        <f>X229/(X229+Z229)</f>
        <v>0</v>
      </c>
      <c r="AG229">
        <f>L229/(L229+M229)</f>
        <v>0</v>
      </c>
      <c r="AH229">
        <f>L229/(L229+N229)</f>
        <v>0</v>
      </c>
    </row>
    <row r="230" spans="1:34">
      <c r="A230" t="s">
        <v>265</v>
      </c>
      <c r="B230" t="s">
        <v>823</v>
      </c>
      <c r="C230" t="s">
        <v>799</v>
      </c>
      <c r="D230">
        <v>6</v>
      </c>
      <c r="E230">
        <v>0</v>
      </c>
      <c r="F230">
        <v>3</v>
      </c>
      <c r="G230">
        <v>4</v>
      </c>
      <c r="H230">
        <v>12292</v>
      </c>
      <c r="I230">
        <v>1.00000000000941</v>
      </c>
      <c r="J230">
        <v>0</v>
      </c>
      <c r="K230">
        <v>1.00000000000941</v>
      </c>
      <c r="L230">
        <v>0</v>
      </c>
      <c r="M230">
        <v>3</v>
      </c>
      <c r="N230">
        <v>4</v>
      </c>
      <c r="O230">
        <v>12292</v>
      </c>
      <c r="P230">
        <v>0</v>
      </c>
      <c r="Q230">
        <v>1.00000000000941</v>
      </c>
      <c r="R230">
        <v>0</v>
      </c>
      <c r="S230">
        <v>3</v>
      </c>
      <c r="T230">
        <v>4</v>
      </c>
      <c r="U230">
        <v>12292</v>
      </c>
      <c r="V230">
        <v>0</v>
      </c>
      <c r="W230">
        <v>1.00000000000941</v>
      </c>
      <c r="X230">
        <v>0</v>
      </c>
      <c r="Y230">
        <v>3</v>
      </c>
      <c r="Z230">
        <v>4</v>
      </c>
      <c r="AA230">
        <v>12292</v>
      </c>
      <c r="AC230">
        <f>E230/(E230+F230)</f>
        <v>0</v>
      </c>
      <c r="AD230">
        <f>X230/(X230+Y230)</f>
        <v>0</v>
      </c>
      <c r="AE230">
        <f>E230/(E230+G230)</f>
        <v>0</v>
      </c>
      <c r="AF230">
        <f>X230/(X230+Z230)</f>
        <v>0</v>
      </c>
      <c r="AG230">
        <f>L230/(L230+M230)</f>
        <v>0</v>
      </c>
      <c r="AH230">
        <f>L230/(L230+N230)</f>
        <v>0</v>
      </c>
    </row>
    <row r="231" spans="1:34">
      <c r="A231" t="s">
        <v>309</v>
      </c>
      <c r="B231" t="s">
        <v>883</v>
      </c>
      <c r="C231" t="s">
        <v>801</v>
      </c>
      <c r="D231">
        <v>17</v>
      </c>
      <c r="E231">
        <v>0</v>
      </c>
      <c r="F231">
        <v>3</v>
      </c>
      <c r="G231">
        <v>4</v>
      </c>
      <c r="H231">
        <v>12292</v>
      </c>
      <c r="I231">
        <v>1.00000000000941</v>
      </c>
      <c r="J231">
        <v>0</v>
      </c>
      <c r="K231">
        <v>1.00000000000941</v>
      </c>
      <c r="L231">
        <v>0</v>
      </c>
      <c r="M231">
        <v>3</v>
      </c>
      <c r="N231">
        <v>4</v>
      </c>
      <c r="O231">
        <v>12292</v>
      </c>
      <c r="P231">
        <v>0</v>
      </c>
      <c r="Q231">
        <v>1.00000000000941</v>
      </c>
      <c r="R231">
        <v>0</v>
      </c>
      <c r="S231">
        <v>3</v>
      </c>
      <c r="T231">
        <v>4</v>
      </c>
      <c r="U231">
        <v>12292</v>
      </c>
      <c r="V231">
        <v>0</v>
      </c>
      <c r="W231">
        <v>1.00000000000941</v>
      </c>
      <c r="X231">
        <v>0</v>
      </c>
      <c r="Y231">
        <v>3</v>
      </c>
      <c r="Z231">
        <v>4</v>
      </c>
      <c r="AA231">
        <v>12292</v>
      </c>
      <c r="AC231">
        <f>E231/(E231+F231)</f>
        <v>0</v>
      </c>
      <c r="AD231">
        <f>X231/(X231+Y231)</f>
        <v>0</v>
      </c>
      <c r="AE231">
        <f>E231/(E231+G231)</f>
        <v>0</v>
      </c>
      <c r="AF231">
        <f>X231/(X231+Z231)</f>
        <v>0</v>
      </c>
      <c r="AG231">
        <f>L231/(L231+M231)</f>
        <v>0</v>
      </c>
      <c r="AH231">
        <f>L231/(L231+N231)</f>
        <v>0</v>
      </c>
    </row>
    <row r="232" spans="1:34">
      <c r="A232" t="s">
        <v>251</v>
      </c>
      <c r="B232" t="s">
        <v>798</v>
      </c>
      <c r="C232" t="s">
        <v>799</v>
      </c>
      <c r="D232">
        <v>3</v>
      </c>
      <c r="E232">
        <v>0</v>
      </c>
      <c r="F232">
        <v>1</v>
      </c>
      <c r="G232">
        <v>1</v>
      </c>
      <c r="H232">
        <v>12297</v>
      </c>
      <c r="I232">
        <v>1.0000000000108999</v>
      </c>
      <c r="J232">
        <v>0</v>
      </c>
      <c r="K232">
        <v>1.0000000000108999</v>
      </c>
      <c r="L232">
        <v>0</v>
      </c>
      <c r="M232">
        <v>1</v>
      </c>
      <c r="N232">
        <v>1</v>
      </c>
      <c r="O232">
        <v>12297</v>
      </c>
      <c r="P232">
        <v>0</v>
      </c>
      <c r="Q232">
        <v>1.0000000000108999</v>
      </c>
      <c r="R232">
        <v>0</v>
      </c>
      <c r="S232">
        <v>1</v>
      </c>
      <c r="T232">
        <v>1</v>
      </c>
      <c r="U232">
        <v>12297</v>
      </c>
      <c r="V232">
        <v>0</v>
      </c>
      <c r="W232">
        <v>1.0000000000108999</v>
      </c>
      <c r="X232">
        <v>0</v>
      </c>
      <c r="Y232">
        <v>1</v>
      </c>
      <c r="Z232">
        <v>1</v>
      </c>
      <c r="AA232">
        <v>12297</v>
      </c>
      <c r="AC232">
        <f>E232/(E232+F232)</f>
        <v>0</v>
      </c>
      <c r="AD232">
        <f>X232/(X232+Y232)</f>
        <v>0</v>
      </c>
      <c r="AE232">
        <f>E232/(E232+G232)</f>
        <v>0</v>
      </c>
      <c r="AF232">
        <f>X232/(X232+Z232)</f>
        <v>0</v>
      </c>
      <c r="AG232">
        <f>L232/(L232+M232)</f>
        <v>0</v>
      </c>
      <c r="AH232">
        <f>L232/(L232+N232)</f>
        <v>0</v>
      </c>
    </row>
    <row r="233" spans="1:34">
      <c r="A233" t="s">
        <v>258</v>
      </c>
      <c r="B233" t="s">
        <v>813</v>
      </c>
      <c r="C233" t="s">
        <v>801</v>
      </c>
      <c r="D233">
        <v>7</v>
      </c>
      <c r="E233">
        <v>0</v>
      </c>
      <c r="F233">
        <v>1</v>
      </c>
      <c r="G233">
        <v>1</v>
      </c>
      <c r="H233">
        <v>12297</v>
      </c>
      <c r="I233">
        <v>1.0000000000108999</v>
      </c>
      <c r="J233">
        <v>0</v>
      </c>
      <c r="K233">
        <v>1.0000000000108999</v>
      </c>
      <c r="L233">
        <v>0</v>
      </c>
      <c r="M233">
        <v>1</v>
      </c>
      <c r="N233">
        <v>1</v>
      </c>
      <c r="O233">
        <v>12297</v>
      </c>
      <c r="P233">
        <v>0</v>
      </c>
      <c r="Q233">
        <v>1.0000000000108999</v>
      </c>
      <c r="R233">
        <v>0</v>
      </c>
      <c r="S233">
        <v>1</v>
      </c>
      <c r="T233">
        <v>1</v>
      </c>
      <c r="U233">
        <v>12297</v>
      </c>
      <c r="V233">
        <v>0</v>
      </c>
      <c r="W233">
        <v>1.0000000000108999</v>
      </c>
      <c r="X233">
        <v>0</v>
      </c>
      <c r="Y233">
        <v>1</v>
      </c>
      <c r="Z233">
        <v>1</v>
      </c>
      <c r="AA233">
        <v>12297</v>
      </c>
      <c r="AC233">
        <f>E233/(E233+F233)</f>
        <v>0</v>
      </c>
      <c r="AD233">
        <f>X233/(X233+Y233)</f>
        <v>0</v>
      </c>
      <c r="AE233">
        <f>E233/(E233+G233)</f>
        <v>0</v>
      </c>
      <c r="AF233">
        <f>X233/(X233+Z233)</f>
        <v>0</v>
      </c>
      <c r="AG233">
        <f>L233/(L233+M233)</f>
        <v>0</v>
      </c>
      <c r="AH233">
        <f>L233/(L233+N233)</f>
        <v>0</v>
      </c>
    </row>
    <row r="234" spans="1:34">
      <c r="A234" t="s">
        <v>262</v>
      </c>
      <c r="B234" t="s">
        <v>818</v>
      </c>
      <c r="C234" t="s">
        <v>801</v>
      </c>
      <c r="D234">
        <v>5</v>
      </c>
      <c r="E234">
        <v>0</v>
      </c>
      <c r="F234">
        <v>1</v>
      </c>
      <c r="G234">
        <v>1</v>
      </c>
      <c r="H234">
        <v>12297</v>
      </c>
      <c r="I234">
        <v>1.0000000000108999</v>
      </c>
      <c r="J234">
        <v>0</v>
      </c>
      <c r="K234">
        <v>1.0000000000108999</v>
      </c>
      <c r="L234">
        <v>0</v>
      </c>
      <c r="M234">
        <v>1</v>
      </c>
      <c r="N234">
        <v>1</v>
      </c>
      <c r="O234">
        <v>12297</v>
      </c>
      <c r="P234">
        <v>0</v>
      </c>
      <c r="Q234">
        <v>1.0000000000108999</v>
      </c>
      <c r="R234">
        <v>0</v>
      </c>
      <c r="S234">
        <v>1</v>
      </c>
      <c r="T234">
        <v>1</v>
      </c>
      <c r="U234">
        <v>12297</v>
      </c>
      <c r="V234">
        <v>0</v>
      </c>
      <c r="W234">
        <v>1.0000000000108999</v>
      </c>
      <c r="X234">
        <v>0</v>
      </c>
      <c r="Y234">
        <v>1</v>
      </c>
      <c r="Z234">
        <v>1</v>
      </c>
      <c r="AA234">
        <v>12297</v>
      </c>
      <c r="AC234">
        <f>E234/(E234+F234)</f>
        <v>0</v>
      </c>
      <c r="AD234">
        <f>X234/(X234+Y234)</f>
        <v>0</v>
      </c>
      <c r="AE234">
        <f>E234/(E234+G234)</f>
        <v>0</v>
      </c>
      <c r="AF234">
        <f>X234/(X234+Z234)</f>
        <v>0</v>
      </c>
      <c r="AG234">
        <f>L234/(L234+M234)</f>
        <v>0</v>
      </c>
      <c r="AH234">
        <f>L234/(L234+N234)</f>
        <v>0</v>
      </c>
    </row>
    <row r="235" spans="1:34">
      <c r="A235" t="s">
        <v>296</v>
      </c>
      <c r="B235" t="s">
        <v>867</v>
      </c>
      <c r="C235" t="s">
        <v>801</v>
      </c>
      <c r="D235">
        <v>4</v>
      </c>
      <c r="E235">
        <v>0</v>
      </c>
      <c r="F235">
        <v>1</v>
      </c>
      <c r="G235">
        <v>1</v>
      </c>
      <c r="H235">
        <v>12297</v>
      </c>
      <c r="I235">
        <v>1.0000000000108999</v>
      </c>
      <c r="J235">
        <v>0</v>
      </c>
      <c r="K235">
        <v>1.0000000000108999</v>
      </c>
      <c r="L235">
        <v>0</v>
      </c>
      <c r="M235">
        <v>1</v>
      </c>
      <c r="N235">
        <v>1</v>
      </c>
      <c r="O235">
        <v>12297</v>
      </c>
      <c r="P235">
        <v>0</v>
      </c>
      <c r="Q235">
        <v>1.0000000000108999</v>
      </c>
      <c r="R235">
        <v>0</v>
      </c>
      <c r="S235">
        <v>1</v>
      </c>
      <c r="T235">
        <v>1</v>
      </c>
      <c r="U235">
        <v>12297</v>
      </c>
      <c r="V235">
        <v>0</v>
      </c>
      <c r="W235">
        <v>1.0000000000108999</v>
      </c>
      <c r="X235">
        <v>0</v>
      </c>
      <c r="Y235">
        <v>1</v>
      </c>
      <c r="Z235">
        <v>1</v>
      </c>
      <c r="AA235">
        <v>12297</v>
      </c>
      <c r="AC235">
        <f>E235/(E235+F235)</f>
        <v>0</v>
      </c>
      <c r="AD235">
        <f>X235/(X235+Y235)</f>
        <v>0</v>
      </c>
      <c r="AE235">
        <f>E235/(E235+G235)</f>
        <v>0</v>
      </c>
      <c r="AF235">
        <f>X235/(X235+Z235)</f>
        <v>0</v>
      </c>
      <c r="AG235">
        <f>L235/(L235+M235)</f>
        <v>0</v>
      </c>
      <c r="AH235">
        <f>L235/(L235+N235)</f>
        <v>0</v>
      </c>
    </row>
    <row r="236" spans="1:34">
      <c r="A236" t="s">
        <v>298</v>
      </c>
      <c r="B236" t="s">
        <v>870</v>
      </c>
      <c r="C236" t="s">
        <v>801</v>
      </c>
      <c r="D236">
        <v>6</v>
      </c>
      <c r="E236">
        <v>0</v>
      </c>
      <c r="F236">
        <v>1</v>
      </c>
      <c r="G236">
        <v>1</v>
      </c>
      <c r="H236">
        <v>12297</v>
      </c>
      <c r="I236">
        <v>1.0000000000108999</v>
      </c>
      <c r="J236">
        <v>0</v>
      </c>
      <c r="K236">
        <v>1.0000000000108999</v>
      </c>
      <c r="L236">
        <v>0</v>
      </c>
      <c r="M236">
        <v>1</v>
      </c>
      <c r="N236">
        <v>1</v>
      </c>
      <c r="O236">
        <v>12297</v>
      </c>
      <c r="P236">
        <v>0</v>
      </c>
      <c r="Q236">
        <v>1.0000000000108999</v>
      </c>
      <c r="R236">
        <v>0</v>
      </c>
      <c r="S236">
        <v>1</v>
      </c>
      <c r="T236">
        <v>1</v>
      </c>
      <c r="U236">
        <v>12297</v>
      </c>
      <c r="V236">
        <v>0</v>
      </c>
      <c r="W236">
        <v>1.0000000000108999</v>
      </c>
      <c r="X236">
        <v>0</v>
      </c>
      <c r="Y236">
        <v>1</v>
      </c>
      <c r="Z236">
        <v>1</v>
      </c>
      <c r="AA236">
        <v>12297</v>
      </c>
      <c r="AC236">
        <f>E236/(E236+F236)</f>
        <v>0</v>
      </c>
      <c r="AD236">
        <f>X236/(X236+Y236)</f>
        <v>0</v>
      </c>
      <c r="AE236">
        <f>E236/(E236+G236)</f>
        <v>0</v>
      </c>
      <c r="AF236">
        <f>X236/(X236+Z236)</f>
        <v>0</v>
      </c>
      <c r="AG236">
        <f>L236/(L236+M236)</f>
        <v>0</v>
      </c>
      <c r="AH236">
        <f>L236/(L236+N236)</f>
        <v>0</v>
      </c>
    </row>
    <row r="237" spans="1:34">
      <c r="A237" t="s">
        <v>338</v>
      </c>
      <c r="B237" t="s">
        <v>935</v>
      </c>
      <c r="C237" t="s">
        <v>799</v>
      </c>
      <c r="D237">
        <v>3</v>
      </c>
      <c r="E237">
        <v>0</v>
      </c>
      <c r="F237">
        <v>1</v>
      </c>
      <c r="G237">
        <v>1</v>
      </c>
      <c r="H237">
        <v>12297</v>
      </c>
      <c r="I237">
        <v>1.0000000000108999</v>
      </c>
      <c r="J237">
        <v>0</v>
      </c>
      <c r="K237">
        <v>1.0000000000108999</v>
      </c>
      <c r="L237">
        <v>0</v>
      </c>
      <c r="M237">
        <v>1</v>
      </c>
      <c r="N237">
        <v>1</v>
      </c>
      <c r="O237">
        <v>12297</v>
      </c>
      <c r="P237">
        <v>0</v>
      </c>
      <c r="Q237">
        <v>1.0000000000108999</v>
      </c>
      <c r="R237">
        <v>0</v>
      </c>
      <c r="S237">
        <v>1</v>
      </c>
      <c r="T237">
        <v>1</v>
      </c>
      <c r="U237">
        <v>12297</v>
      </c>
      <c r="V237">
        <v>0</v>
      </c>
      <c r="W237">
        <v>1.0000000000108999</v>
      </c>
      <c r="X237">
        <v>0</v>
      </c>
      <c r="Y237">
        <v>1</v>
      </c>
      <c r="Z237">
        <v>1</v>
      </c>
      <c r="AA237">
        <v>12297</v>
      </c>
      <c r="AC237">
        <f>E237/(E237+F237)</f>
        <v>0</v>
      </c>
      <c r="AD237">
        <f>X237/(X237+Y237)</f>
        <v>0</v>
      </c>
      <c r="AE237">
        <f>E237/(E237+G237)</f>
        <v>0</v>
      </c>
      <c r="AF237">
        <f>X237/(X237+Z237)</f>
        <v>0</v>
      </c>
      <c r="AG237">
        <f>L237/(L237+M237)</f>
        <v>0</v>
      </c>
      <c r="AH237">
        <f>L237/(L237+N237)</f>
        <v>0</v>
      </c>
    </row>
    <row r="238" spans="1:34">
      <c r="A238" t="s">
        <v>343</v>
      </c>
      <c r="B238" t="s">
        <v>940</v>
      </c>
      <c r="C238" t="s">
        <v>801</v>
      </c>
      <c r="D238">
        <v>8</v>
      </c>
      <c r="E238">
        <v>0</v>
      </c>
      <c r="F238">
        <v>1</v>
      </c>
      <c r="G238">
        <v>1</v>
      </c>
      <c r="H238">
        <v>12297</v>
      </c>
      <c r="I238">
        <v>1.0000000000108999</v>
      </c>
      <c r="J238">
        <v>0</v>
      </c>
      <c r="K238">
        <v>1.0000000000108999</v>
      </c>
      <c r="L238">
        <v>0</v>
      </c>
      <c r="M238">
        <v>1</v>
      </c>
      <c r="N238">
        <v>1</v>
      </c>
      <c r="O238">
        <v>12297</v>
      </c>
      <c r="P238">
        <v>0</v>
      </c>
      <c r="Q238">
        <v>1.0000000000108999</v>
      </c>
      <c r="R238">
        <v>0</v>
      </c>
      <c r="S238">
        <v>1</v>
      </c>
      <c r="T238">
        <v>1</v>
      </c>
      <c r="U238">
        <v>12297</v>
      </c>
      <c r="V238">
        <v>0</v>
      </c>
      <c r="W238">
        <v>1.0000000000108999</v>
      </c>
      <c r="X238">
        <v>0</v>
      </c>
      <c r="Y238">
        <v>1</v>
      </c>
      <c r="Z238">
        <v>1</v>
      </c>
      <c r="AA238">
        <v>12297</v>
      </c>
      <c r="AC238">
        <f>E238/(E238+F238)</f>
        <v>0</v>
      </c>
      <c r="AD238">
        <f>X238/(X238+Y238)</f>
        <v>0</v>
      </c>
      <c r="AE238">
        <f>E238/(E238+G238)</f>
        <v>0</v>
      </c>
      <c r="AF238">
        <f>X238/(X238+Z238)</f>
        <v>0</v>
      </c>
      <c r="AG238">
        <f>L238/(L238+M238)</f>
        <v>0</v>
      </c>
      <c r="AH238">
        <f>L238/(L238+N238)</f>
        <v>0</v>
      </c>
    </row>
    <row r="239" spans="1:34">
      <c r="A239" t="s">
        <v>372</v>
      </c>
      <c r="B239" t="s">
        <v>990</v>
      </c>
      <c r="C239" t="s">
        <v>799</v>
      </c>
      <c r="D239">
        <v>2</v>
      </c>
      <c r="E239">
        <v>0</v>
      </c>
      <c r="F239">
        <v>1</v>
      </c>
      <c r="G239">
        <v>1</v>
      </c>
      <c r="H239">
        <v>12297</v>
      </c>
      <c r="I239">
        <v>1.0000000000108999</v>
      </c>
      <c r="J239">
        <v>0</v>
      </c>
      <c r="K239">
        <v>1.0000000000108999</v>
      </c>
      <c r="L239">
        <v>0</v>
      </c>
      <c r="M239">
        <v>1</v>
      </c>
      <c r="N239">
        <v>1</v>
      </c>
      <c r="O239">
        <v>12297</v>
      </c>
      <c r="P239">
        <v>0</v>
      </c>
      <c r="Q239">
        <v>1.0000000000108999</v>
      </c>
      <c r="R239">
        <v>0</v>
      </c>
      <c r="S239">
        <v>1</v>
      </c>
      <c r="T239">
        <v>1</v>
      </c>
      <c r="U239">
        <v>12297</v>
      </c>
      <c r="V239">
        <v>0</v>
      </c>
      <c r="W239">
        <v>1.0000000000108999</v>
      </c>
      <c r="X239">
        <v>0</v>
      </c>
      <c r="Y239">
        <v>1</v>
      </c>
      <c r="Z239">
        <v>1</v>
      </c>
      <c r="AA239">
        <v>12297</v>
      </c>
      <c r="AC239">
        <f>E239/(E239+F239)</f>
        <v>0</v>
      </c>
      <c r="AD239">
        <f>X239/(X239+Y239)</f>
        <v>0</v>
      </c>
      <c r="AE239">
        <f>E239/(E239+G239)</f>
        <v>0</v>
      </c>
      <c r="AF239">
        <f>X239/(X239+Z239)</f>
        <v>0</v>
      </c>
      <c r="AG239">
        <f>L239/(L239+M239)</f>
        <v>0</v>
      </c>
      <c r="AH239">
        <f>L239/(L239+N239)</f>
        <v>0</v>
      </c>
    </row>
    <row r="240" spans="1:34">
      <c r="A240" t="s">
        <v>379</v>
      </c>
      <c r="B240" t="s">
        <v>1004</v>
      </c>
      <c r="C240" t="s">
        <v>795</v>
      </c>
      <c r="D240">
        <v>7</v>
      </c>
      <c r="E240">
        <v>0</v>
      </c>
      <c r="F240">
        <v>1</v>
      </c>
      <c r="G240">
        <v>1</v>
      </c>
      <c r="H240">
        <v>12297</v>
      </c>
      <c r="I240">
        <v>1.0000000000108999</v>
      </c>
      <c r="J240">
        <v>0</v>
      </c>
      <c r="K240">
        <v>1.0000000000108999</v>
      </c>
      <c r="L240">
        <v>0</v>
      </c>
      <c r="M240">
        <v>1</v>
      </c>
      <c r="N240">
        <v>1</v>
      </c>
      <c r="O240">
        <v>12297</v>
      </c>
      <c r="P240">
        <v>0</v>
      </c>
      <c r="Q240">
        <v>1.0000000000108999</v>
      </c>
      <c r="R240">
        <v>0</v>
      </c>
      <c r="S240">
        <v>1</v>
      </c>
      <c r="T240">
        <v>1</v>
      </c>
      <c r="U240">
        <v>12297</v>
      </c>
      <c r="V240">
        <v>0</v>
      </c>
      <c r="W240">
        <v>1.0000000000108999</v>
      </c>
      <c r="X240">
        <v>0</v>
      </c>
      <c r="Y240">
        <v>1</v>
      </c>
      <c r="Z240">
        <v>1</v>
      </c>
      <c r="AA240">
        <v>12297</v>
      </c>
      <c r="AC240">
        <f>E240/(E240+F240)</f>
        <v>0</v>
      </c>
      <c r="AD240">
        <f>X240/(X240+Y240)</f>
        <v>0</v>
      </c>
      <c r="AE240">
        <f>E240/(E240+G240)</f>
        <v>0</v>
      </c>
      <c r="AF240">
        <f>X240/(X240+Z240)</f>
        <v>0</v>
      </c>
      <c r="AG240">
        <f>L240/(L240+M240)</f>
        <v>0</v>
      </c>
      <c r="AH240">
        <f>L240/(L240+N240)</f>
        <v>0</v>
      </c>
    </row>
    <row r="241" spans="1:34">
      <c r="A241" t="s">
        <v>392</v>
      </c>
      <c r="B241" t="s">
        <v>1025</v>
      </c>
      <c r="C241" t="s">
        <v>801</v>
      </c>
      <c r="D241">
        <v>8</v>
      </c>
      <c r="E241">
        <v>0</v>
      </c>
      <c r="F241">
        <v>1</v>
      </c>
      <c r="G241">
        <v>1</v>
      </c>
      <c r="H241">
        <v>12297</v>
      </c>
      <c r="I241">
        <v>1.0000000000108999</v>
      </c>
      <c r="J241">
        <v>0</v>
      </c>
      <c r="K241">
        <v>1.0000000000108999</v>
      </c>
      <c r="L241">
        <v>0</v>
      </c>
      <c r="M241">
        <v>1</v>
      </c>
      <c r="N241">
        <v>1</v>
      </c>
      <c r="O241">
        <v>12297</v>
      </c>
      <c r="P241">
        <v>0</v>
      </c>
      <c r="Q241">
        <v>1.0000000000108999</v>
      </c>
      <c r="R241">
        <v>0</v>
      </c>
      <c r="S241">
        <v>1</v>
      </c>
      <c r="T241">
        <v>1</v>
      </c>
      <c r="U241">
        <v>12297</v>
      </c>
      <c r="V241">
        <v>0</v>
      </c>
      <c r="W241">
        <v>1.0000000000108999</v>
      </c>
      <c r="X241">
        <v>0</v>
      </c>
      <c r="Y241">
        <v>1</v>
      </c>
      <c r="Z241">
        <v>1</v>
      </c>
      <c r="AA241">
        <v>12297</v>
      </c>
      <c r="AC241">
        <f>E241/(E241+F241)</f>
        <v>0</v>
      </c>
      <c r="AD241">
        <f>X241/(X241+Y241)</f>
        <v>0</v>
      </c>
      <c r="AE241">
        <f>E241/(E241+G241)</f>
        <v>0</v>
      </c>
      <c r="AF241">
        <f>X241/(X241+Z241)</f>
        <v>0</v>
      </c>
      <c r="AG241">
        <f>L241/(L241+M241)</f>
        <v>0</v>
      </c>
      <c r="AH241">
        <f>L241/(L241+N241)</f>
        <v>0</v>
      </c>
    </row>
    <row r="242" spans="1:34">
      <c r="A242" t="s">
        <v>412</v>
      </c>
      <c r="B242" t="s">
        <v>1055</v>
      </c>
      <c r="C242" t="s">
        <v>801</v>
      </c>
      <c r="D242">
        <v>4</v>
      </c>
      <c r="E242">
        <v>0</v>
      </c>
      <c r="F242">
        <v>1</v>
      </c>
      <c r="G242">
        <v>1</v>
      </c>
      <c r="H242">
        <v>12297</v>
      </c>
      <c r="I242">
        <v>1.0000000000108999</v>
      </c>
      <c r="J242">
        <v>0</v>
      </c>
      <c r="K242">
        <v>1.0000000000108999</v>
      </c>
      <c r="L242">
        <v>0</v>
      </c>
      <c r="M242">
        <v>1</v>
      </c>
      <c r="N242">
        <v>1</v>
      </c>
      <c r="O242">
        <v>12297</v>
      </c>
      <c r="P242">
        <v>0</v>
      </c>
      <c r="Q242">
        <v>1.0000000000108999</v>
      </c>
      <c r="R242">
        <v>0</v>
      </c>
      <c r="S242">
        <v>1</v>
      </c>
      <c r="T242">
        <v>1</v>
      </c>
      <c r="U242">
        <v>12297</v>
      </c>
      <c r="V242">
        <v>0</v>
      </c>
      <c r="W242">
        <v>1.0000000000108999</v>
      </c>
      <c r="X242">
        <v>0</v>
      </c>
      <c r="Y242">
        <v>1</v>
      </c>
      <c r="Z242">
        <v>1</v>
      </c>
      <c r="AA242">
        <v>12297</v>
      </c>
      <c r="AC242">
        <f>E242/(E242+F242)</f>
        <v>0</v>
      </c>
      <c r="AD242">
        <f>X242/(X242+Y242)</f>
        <v>0</v>
      </c>
      <c r="AE242">
        <f>E242/(E242+G242)</f>
        <v>0</v>
      </c>
      <c r="AF242">
        <f>X242/(X242+Z242)</f>
        <v>0</v>
      </c>
      <c r="AG242">
        <f>L242/(L242+M242)</f>
        <v>0</v>
      </c>
      <c r="AH242">
        <f>L242/(L242+N242)</f>
        <v>0</v>
      </c>
    </row>
    <row r="243" spans="1:34">
      <c r="A243" t="s">
        <v>420</v>
      </c>
      <c r="B243" t="s">
        <v>1068</v>
      </c>
      <c r="C243" t="s">
        <v>801</v>
      </c>
      <c r="D243">
        <v>16</v>
      </c>
      <c r="E243">
        <v>0</v>
      </c>
      <c r="F243">
        <v>1</v>
      </c>
      <c r="G243">
        <v>1</v>
      </c>
      <c r="H243">
        <v>12297</v>
      </c>
      <c r="I243">
        <v>1.0000000000108999</v>
      </c>
      <c r="J243">
        <v>0</v>
      </c>
      <c r="K243">
        <v>1.0000000000108999</v>
      </c>
      <c r="L243">
        <v>0</v>
      </c>
      <c r="M243">
        <v>1</v>
      </c>
      <c r="N243">
        <v>1</v>
      </c>
      <c r="O243">
        <v>12297</v>
      </c>
      <c r="P243">
        <v>0</v>
      </c>
      <c r="Q243">
        <v>1.0000000000108999</v>
      </c>
      <c r="R243">
        <v>0</v>
      </c>
      <c r="S243">
        <v>1</v>
      </c>
      <c r="T243">
        <v>1</v>
      </c>
      <c r="U243">
        <v>12297</v>
      </c>
      <c r="V243">
        <v>0</v>
      </c>
      <c r="W243">
        <v>1.0000000000108999</v>
      </c>
      <c r="X243">
        <v>0</v>
      </c>
      <c r="Y243">
        <v>1</v>
      </c>
      <c r="Z243">
        <v>1</v>
      </c>
      <c r="AA243">
        <v>12297</v>
      </c>
      <c r="AC243">
        <f>E243/(E243+F243)</f>
        <v>0</v>
      </c>
      <c r="AD243">
        <f>X243/(X243+Y243)</f>
        <v>0</v>
      </c>
      <c r="AE243">
        <f>E243/(E243+G243)</f>
        <v>0</v>
      </c>
      <c r="AF243">
        <f>X243/(X243+Z243)</f>
        <v>0</v>
      </c>
      <c r="AG243">
        <f>L243/(L243+M243)</f>
        <v>0</v>
      </c>
      <c r="AH243">
        <f>L243/(L243+N243)</f>
        <v>0</v>
      </c>
    </row>
    <row r="244" spans="1:34">
      <c r="A244" t="s">
        <v>422</v>
      </c>
      <c r="B244" t="s">
        <v>1073</v>
      </c>
      <c r="C244" t="s">
        <v>795</v>
      </c>
      <c r="D244">
        <v>2</v>
      </c>
      <c r="E244">
        <v>0</v>
      </c>
      <c r="F244">
        <v>1</v>
      </c>
      <c r="G244">
        <v>1</v>
      </c>
      <c r="H244">
        <v>12297</v>
      </c>
      <c r="I244">
        <v>1.0000000000108999</v>
      </c>
      <c r="J244">
        <v>0</v>
      </c>
      <c r="K244">
        <v>1.0000000000108999</v>
      </c>
      <c r="L244">
        <v>0</v>
      </c>
      <c r="M244">
        <v>1</v>
      </c>
      <c r="N244">
        <v>1</v>
      </c>
      <c r="O244">
        <v>12297</v>
      </c>
      <c r="P244">
        <v>0</v>
      </c>
      <c r="Q244">
        <v>1.0000000000108999</v>
      </c>
      <c r="R244">
        <v>0</v>
      </c>
      <c r="S244">
        <v>1</v>
      </c>
      <c r="T244">
        <v>1</v>
      </c>
      <c r="U244">
        <v>12297</v>
      </c>
      <c r="V244">
        <v>0</v>
      </c>
      <c r="W244">
        <v>1.0000000000108999</v>
      </c>
      <c r="X244">
        <v>0</v>
      </c>
      <c r="Y244">
        <v>1</v>
      </c>
      <c r="Z244">
        <v>1</v>
      </c>
      <c r="AA244">
        <v>12297</v>
      </c>
      <c r="AC244">
        <f>E244/(E244+F244)</f>
        <v>0</v>
      </c>
      <c r="AD244">
        <f>X244/(X244+Y244)</f>
        <v>0</v>
      </c>
      <c r="AE244">
        <f>E244/(E244+G244)</f>
        <v>0</v>
      </c>
      <c r="AF244">
        <f>X244/(X244+Z244)</f>
        <v>0</v>
      </c>
      <c r="AG244">
        <f>L244/(L244+M244)</f>
        <v>0</v>
      </c>
      <c r="AH244">
        <f>L244/(L244+N244)</f>
        <v>0</v>
      </c>
    </row>
    <row r="245" spans="1:34">
      <c r="A245" t="s">
        <v>458</v>
      </c>
      <c r="B245" t="s">
        <v>1126</v>
      </c>
      <c r="C245" t="s">
        <v>795</v>
      </c>
      <c r="D245">
        <v>21</v>
      </c>
      <c r="E245">
        <v>0</v>
      </c>
      <c r="F245">
        <v>1</v>
      </c>
      <c r="G245">
        <v>1</v>
      </c>
      <c r="H245">
        <v>12297</v>
      </c>
      <c r="I245">
        <v>1.0000000000108999</v>
      </c>
      <c r="J245">
        <v>0</v>
      </c>
      <c r="K245">
        <v>1.0000000000108999</v>
      </c>
      <c r="L245">
        <v>0</v>
      </c>
      <c r="M245">
        <v>1</v>
      </c>
      <c r="N245">
        <v>1</v>
      </c>
      <c r="O245">
        <v>12297</v>
      </c>
      <c r="P245">
        <v>0</v>
      </c>
      <c r="Q245">
        <v>1.0000000000108999</v>
      </c>
      <c r="R245">
        <v>0</v>
      </c>
      <c r="S245">
        <v>1</v>
      </c>
      <c r="T245">
        <v>1</v>
      </c>
      <c r="U245">
        <v>12297</v>
      </c>
      <c r="V245">
        <v>0</v>
      </c>
      <c r="W245">
        <v>1.0000000000108999</v>
      </c>
      <c r="X245">
        <v>0</v>
      </c>
      <c r="Y245">
        <v>1</v>
      </c>
      <c r="Z245">
        <v>1</v>
      </c>
      <c r="AA245">
        <v>12297</v>
      </c>
      <c r="AC245">
        <f>E245/(E245+F245)</f>
        <v>0</v>
      </c>
      <c r="AD245">
        <f>X245/(X245+Y245)</f>
        <v>0</v>
      </c>
      <c r="AE245">
        <f>E245/(E245+G245)</f>
        <v>0</v>
      </c>
      <c r="AF245">
        <f>X245/(X245+Z245)</f>
        <v>0</v>
      </c>
      <c r="AG245">
        <f>L245/(L245+M245)</f>
        <v>0</v>
      </c>
      <c r="AH245">
        <f>L245/(L245+N245)</f>
        <v>0</v>
      </c>
    </row>
    <row r="246" spans="1:34">
      <c r="A246" t="s">
        <v>460</v>
      </c>
      <c r="B246" t="s">
        <v>1128</v>
      </c>
      <c r="C246" t="s">
        <v>795</v>
      </c>
      <c r="D246">
        <v>16</v>
      </c>
      <c r="E246">
        <v>0</v>
      </c>
      <c r="F246">
        <v>1</v>
      </c>
      <c r="G246">
        <v>1</v>
      </c>
      <c r="H246">
        <v>12297</v>
      </c>
      <c r="I246">
        <v>1.0000000000108999</v>
      </c>
      <c r="J246">
        <v>0</v>
      </c>
      <c r="K246">
        <v>1.0000000000108999</v>
      </c>
      <c r="L246">
        <v>0</v>
      </c>
      <c r="M246">
        <v>1</v>
      </c>
      <c r="N246">
        <v>1</v>
      </c>
      <c r="O246">
        <v>12297</v>
      </c>
      <c r="P246">
        <v>0</v>
      </c>
      <c r="Q246">
        <v>1.0000000000108999</v>
      </c>
      <c r="R246">
        <v>0</v>
      </c>
      <c r="S246">
        <v>1</v>
      </c>
      <c r="T246">
        <v>1</v>
      </c>
      <c r="U246">
        <v>12297</v>
      </c>
      <c r="V246">
        <v>0</v>
      </c>
      <c r="W246">
        <v>1.0000000000108999</v>
      </c>
      <c r="X246">
        <v>0</v>
      </c>
      <c r="Y246">
        <v>1</v>
      </c>
      <c r="Z246">
        <v>1</v>
      </c>
      <c r="AA246">
        <v>12297</v>
      </c>
      <c r="AC246">
        <f>E246/(E246+F246)</f>
        <v>0</v>
      </c>
      <c r="AD246">
        <f>X246/(X246+Y246)</f>
        <v>0</v>
      </c>
      <c r="AE246">
        <f>E246/(E246+G246)</f>
        <v>0</v>
      </c>
      <c r="AF246">
        <f>X246/(X246+Z246)</f>
        <v>0</v>
      </c>
      <c r="AG246">
        <f>L246/(L246+M246)</f>
        <v>0</v>
      </c>
      <c r="AH246">
        <f>L246/(L246+N246)</f>
        <v>0</v>
      </c>
    </row>
    <row r="247" spans="1:34">
      <c r="A247" t="s">
        <v>477</v>
      </c>
      <c r="B247" t="s">
        <v>1150</v>
      </c>
      <c r="C247" t="s">
        <v>799</v>
      </c>
      <c r="D247">
        <v>5</v>
      </c>
      <c r="E247">
        <v>0</v>
      </c>
      <c r="F247">
        <v>1</v>
      </c>
      <c r="G247">
        <v>1</v>
      </c>
      <c r="H247">
        <v>12297</v>
      </c>
      <c r="I247">
        <v>1.0000000000108999</v>
      </c>
      <c r="J247">
        <v>0</v>
      </c>
      <c r="K247">
        <v>1.0000000000108999</v>
      </c>
      <c r="L247">
        <v>0</v>
      </c>
      <c r="M247">
        <v>1</v>
      </c>
      <c r="N247">
        <v>1</v>
      </c>
      <c r="O247">
        <v>12297</v>
      </c>
      <c r="P247">
        <v>0</v>
      </c>
      <c r="Q247">
        <v>1.0000000000108999</v>
      </c>
      <c r="R247">
        <v>0</v>
      </c>
      <c r="S247">
        <v>1</v>
      </c>
      <c r="T247">
        <v>1</v>
      </c>
      <c r="U247">
        <v>12297</v>
      </c>
      <c r="V247">
        <v>0</v>
      </c>
      <c r="W247">
        <v>1.0000000000108999</v>
      </c>
      <c r="X247">
        <v>0</v>
      </c>
      <c r="Y247">
        <v>1</v>
      </c>
      <c r="Z247">
        <v>1</v>
      </c>
      <c r="AA247">
        <v>12297</v>
      </c>
      <c r="AC247">
        <f>E247/(E247+F247)</f>
        <v>0</v>
      </c>
      <c r="AD247">
        <f>X247/(X247+Y247)</f>
        <v>0</v>
      </c>
      <c r="AE247">
        <f>E247/(E247+G247)</f>
        <v>0</v>
      </c>
      <c r="AF247">
        <f>X247/(X247+Z247)</f>
        <v>0</v>
      </c>
      <c r="AG247">
        <f>L247/(L247+M247)</f>
        <v>0</v>
      </c>
      <c r="AH247">
        <f>L247/(L247+N247)</f>
        <v>0</v>
      </c>
    </row>
    <row r="248" spans="1:34">
      <c r="A248" t="s">
        <v>484</v>
      </c>
      <c r="B248" t="s">
        <v>1157</v>
      </c>
      <c r="C248" t="s">
        <v>801</v>
      </c>
      <c r="D248">
        <v>1</v>
      </c>
      <c r="E248">
        <v>0</v>
      </c>
      <c r="F248">
        <v>1</v>
      </c>
      <c r="G248">
        <v>1</v>
      </c>
      <c r="H248">
        <v>12297</v>
      </c>
      <c r="I248">
        <v>1.0000000000108999</v>
      </c>
      <c r="J248">
        <v>0</v>
      </c>
      <c r="K248">
        <v>1.0000000000108999</v>
      </c>
      <c r="L248">
        <v>0</v>
      </c>
      <c r="M248">
        <v>1</v>
      </c>
      <c r="N248">
        <v>1</v>
      </c>
      <c r="O248">
        <v>12297</v>
      </c>
      <c r="P248">
        <v>0</v>
      </c>
      <c r="Q248">
        <v>1.0000000000108999</v>
      </c>
      <c r="R248">
        <v>0</v>
      </c>
      <c r="S248">
        <v>1</v>
      </c>
      <c r="T248">
        <v>1</v>
      </c>
      <c r="U248">
        <v>12297</v>
      </c>
      <c r="V248">
        <v>0</v>
      </c>
      <c r="W248">
        <v>1.0000000000108999</v>
      </c>
      <c r="X248">
        <v>0</v>
      </c>
      <c r="Y248">
        <v>1</v>
      </c>
      <c r="Z248">
        <v>1</v>
      </c>
      <c r="AA248">
        <v>12297</v>
      </c>
      <c r="AC248">
        <f>E248/(E248+F248)</f>
        <v>0</v>
      </c>
      <c r="AD248">
        <f>X248/(X248+Y248)</f>
        <v>0</v>
      </c>
      <c r="AE248">
        <f>E248/(E248+G248)</f>
        <v>0</v>
      </c>
      <c r="AF248">
        <f>X248/(X248+Z248)</f>
        <v>0</v>
      </c>
      <c r="AG248">
        <f>L248/(L248+M248)</f>
        <v>0</v>
      </c>
      <c r="AH248">
        <f>L248/(L248+N248)</f>
        <v>0</v>
      </c>
    </row>
    <row r="249" spans="1:34">
      <c r="A249" t="s">
        <v>505</v>
      </c>
      <c r="B249" t="s">
        <v>1186</v>
      </c>
      <c r="C249" t="s">
        <v>801</v>
      </c>
      <c r="D249">
        <v>1</v>
      </c>
      <c r="E249">
        <v>0</v>
      </c>
      <c r="F249">
        <v>1</v>
      </c>
      <c r="G249">
        <v>1</v>
      </c>
      <c r="H249">
        <v>12297</v>
      </c>
      <c r="I249">
        <v>1.0000000000108999</v>
      </c>
      <c r="J249">
        <v>0</v>
      </c>
      <c r="K249">
        <v>1.0000000000108999</v>
      </c>
      <c r="L249">
        <v>0</v>
      </c>
      <c r="M249">
        <v>1</v>
      </c>
      <c r="N249">
        <v>1</v>
      </c>
      <c r="O249">
        <v>12297</v>
      </c>
      <c r="P249">
        <v>0</v>
      </c>
      <c r="Q249">
        <v>1.0000000000108999</v>
      </c>
      <c r="R249">
        <v>0</v>
      </c>
      <c r="S249">
        <v>1</v>
      </c>
      <c r="T249">
        <v>1</v>
      </c>
      <c r="U249">
        <v>12297</v>
      </c>
      <c r="V249">
        <v>0</v>
      </c>
      <c r="W249">
        <v>1.0000000000108999</v>
      </c>
      <c r="X249">
        <v>0</v>
      </c>
      <c r="Y249">
        <v>1</v>
      </c>
      <c r="Z249">
        <v>1</v>
      </c>
      <c r="AA249">
        <v>12297</v>
      </c>
      <c r="AC249">
        <f>E249/(E249+F249)</f>
        <v>0</v>
      </c>
      <c r="AD249">
        <f>X249/(X249+Y249)</f>
        <v>0</v>
      </c>
      <c r="AE249">
        <f>E249/(E249+G249)</f>
        <v>0</v>
      </c>
      <c r="AF249">
        <f>X249/(X249+Z249)</f>
        <v>0</v>
      </c>
      <c r="AG249">
        <f>L249/(L249+M249)</f>
        <v>0</v>
      </c>
      <c r="AH249">
        <f>L249/(L249+N249)</f>
        <v>0</v>
      </c>
    </row>
    <row r="250" spans="1:34">
      <c r="A250" t="s">
        <v>507</v>
      </c>
      <c r="B250" t="s">
        <v>1188</v>
      </c>
      <c r="C250" t="s">
        <v>801</v>
      </c>
      <c r="D250">
        <v>1</v>
      </c>
      <c r="E250">
        <v>0</v>
      </c>
      <c r="F250">
        <v>1</v>
      </c>
      <c r="G250">
        <v>1</v>
      </c>
      <c r="H250">
        <v>12297</v>
      </c>
      <c r="I250">
        <v>1.0000000000108999</v>
      </c>
      <c r="J250">
        <v>0</v>
      </c>
      <c r="K250">
        <v>1.0000000000108999</v>
      </c>
      <c r="L250">
        <v>0</v>
      </c>
      <c r="M250">
        <v>1</v>
      </c>
      <c r="N250">
        <v>1</v>
      </c>
      <c r="O250">
        <v>12297</v>
      </c>
      <c r="P250">
        <v>0</v>
      </c>
      <c r="Q250">
        <v>1.0000000000108999</v>
      </c>
      <c r="R250">
        <v>0</v>
      </c>
      <c r="S250">
        <v>1</v>
      </c>
      <c r="T250">
        <v>1</v>
      </c>
      <c r="U250">
        <v>12297</v>
      </c>
      <c r="V250">
        <v>0</v>
      </c>
      <c r="W250">
        <v>1.0000000000108999</v>
      </c>
      <c r="X250">
        <v>0</v>
      </c>
      <c r="Y250">
        <v>1</v>
      </c>
      <c r="Z250">
        <v>1</v>
      </c>
      <c r="AA250">
        <v>12297</v>
      </c>
      <c r="AC250">
        <f>E250/(E250+F250)</f>
        <v>0</v>
      </c>
      <c r="AD250">
        <f>X250/(X250+Y250)</f>
        <v>0</v>
      </c>
      <c r="AE250">
        <f>E250/(E250+G250)</f>
        <v>0</v>
      </c>
      <c r="AF250">
        <f>X250/(X250+Z250)</f>
        <v>0</v>
      </c>
      <c r="AG250">
        <f>L250/(L250+M250)</f>
        <v>0</v>
      </c>
      <c r="AH250">
        <f>L250/(L250+N250)</f>
        <v>0</v>
      </c>
    </row>
    <row r="251" spans="1:34">
      <c r="A251" t="s">
        <v>555</v>
      </c>
      <c r="B251" t="s">
        <v>1258</v>
      </c>
      <c r="C251" t="s">
        <v>801</v>
      </c>
      <c r="D251">
        <v>2</v>
      </c>
      <c r="E251">
        <v>0</v>
      </c>
      <c r="F251">
        <v>1</v>
      </c>
      <c r="G251">
        <v>1</v>
      </c>
      <c r="H251">
        <v>12297</v>
      </c>
      <c r="I251">
        <v>1.0000000000108999</v>
      </c>
      <c r="J251">
        <v>0</v>
      </c>
      <c r="K251">
        <v>1.0000000000108999</v>
      </c>
      <c r="L251">
        <v>0</v>
      </c>
      <c r="M251">
        <v>1</v>
      </c>
      <c r="N251">
        <v>1</v>
      </c>
      <c r="O251">
        <v>12297</v>
      </c>
      <c r="P251">
        <v>0</v>
      </c>
      <c r="Q251">
        <v>1.0000000000108999</v>
      </c>
      <c r="R251">
        <v>0</v>
      </c>
      <c r="S251">
        <v>1</v>
      </c>
      <c r="T251">
        <v>1</v>
      </c>
      <c r="U251">
        <v>12297</v>
      </c>
      <c r="V251">
        <v>0</v>
      </c>
      <c r="W251">
        <v>1.0000000000108999</v>
      </c>
      <c r="X251">
        <v>0</v>
      </c>
      <c r="Y251">
        <v>1</v>
      </c>
      <c r="Z251">
        <v>1</v>
      </c>
      <c r="AA251">
        <v>12297</v>
      </c>
      <c r="AC251">
        <f>E251/(E251+F251)</f>
        <v>0</v>
      </c>
      <c r="AD251">
        <f>X251/(X251+Y251)</f>
        <v>0</v>
      </c>
      <c r="AE251">
        <f>E251/(E251+G251)</f>
        <v>0</v>
      </c>
      <c r="AF251">
        <f>X251/(X251+Z251)</f>
        <v>0</v>
      </c>
      <c r="AG251">
        <f>L251/(L251+M251)</f>
        <v>0</v>
      </c>
      <c r="AH251">
        <f>L251/(L251+N251)</f>
        <v>0</v>
      </c>
    </row>
    <row r="252" spans="1:34">
      <c r="A252" t="s">
        <v>583</v>
      </c>
      <c r="B252" t="s">
        <v>1301</v>
      </c>
      <c r="C252" t="s">
        <v>801</v>
      </c>
      <c r="D252">
        <v>7</v>
      </c>
      <c r="E252">
        <v>0</v>
      </c>
      <c r="F252">
        <v>1</v>
      </c>
      <c r="G252">
        <v>1</v>
      </c>
      <c r="H252">
        <v>12297</v>
      </c>
      <c r="I252">
        <v>1.0000000000108999</v>
      </c>
      <c r="J252">
        <v>0</v>
      </c>
      <c r="K252">
        <v>1.0000000000108999</v>
      </c>
      <c r="L252">
        <v>0</v>
      </c>
      <c r="M252">
        <v>1</v>
      </c>
      <c r="N252">
        <v>1</v>
      </c>
      <c r="O252">
        <v>12297</v>
      </c>
      <c r="P252">
        <v>0</v>
      </c>
      <c r="Q252">
        <v>1.0000000000108999</v>
      </c>
      <c r="R252">
        <v>0</v>
      </c>
      <c r="S252">
        <v>1</v>
      </c>
      <c r="T252">
        <v>1</v>
      </c>
      <c r="U252">
        <v>12297</v>
      </c>
      <c r="V252">
        <v>0</v>
      </c>
      <c r="W252">
        <v>1.0000000000108999</v>
      </c>
      <c r="X252">
        <v>0</v>
      </c>
      <c r="Y252">
        <v>1</v>
      </c>
      <c r="Z252">
        <v>1</v>
      </c>
      <c r="AA252">
        <v>12297</v>
      </c>
      <c r="AC252">
        <f>E252/(E252+F252)</f>
        <v>0</v>
      </c>
      <c r="AD252">
        <f>X252/(X252+Y252)</f>
        <v>0</v>
      </c>
      <c r="AE252">
        <f>E252/(E252+G252)</f>
        <v>0</v>
      </c>
      <c r="AF252">
        <f>X252/(X252+Z252)</f>
        <v>0</v>
      </c>
      <c r="AG252">
        <f>L252/(L252+M252)</f>
        <v>0</v>
      </c>
      <c r="AH252">
        <f>L252/(L252+N252)</f>
        <v>0</v>
      </c>
    </row>
    <row r="253" spans="1:34">
      <c r="A253" t="s">
        <v>585</v>
      </c>
      <c r="B253" t="s">
        <v>1306</v>
      </c>
      <c r="C253" t="s">
        <v>801</v>
      </c>
      <c r="D253">
        <v>8</v>
      </c>
      <c r="E253">
        <v>0</v>
      </c>
      <c r="F253">
        <v>1</v>
      </c>
      <c r="G253">
        <v>1</v>
      </c>
      <c r="H253">
        <v>12297</v>
      </c>
      <c r="I253">
        <v>1.0000000000108999</v>
      </c>
      <c r="J253">
        <v>0</v>
      </c>
      <c r="K253">
        <v>1.0000000000108999</v>
      </c>
      <c r="L253">
        <v>0</v>
      </c>
      <c r="M253">
        <v>1</v>
      </c>
      <c r="N253">
        <v>1</v>
      </c>
      <c r="O253">
        <v>12297</v>
      </c>
      <c r="P253">
        <v>0</v>
      </c>
      <c r="Q253">
        <v>1.0000000000108999</v>
      </c>
      <c r="R253">
        <v>0</v>
      </c>
      <c r="S253">
        <v>1</v>
      </c>
      <c r="T253">
        <v>1</v>
      </c>
      <c r="U253">
        <v>12297</v>
      </c>
      <c r="V253">
        <v>0</v>
      </c>
      <c r="W253">
        <v>1.0000000000108999</v>
      </c>
      <c r="X253">
        <v>0</v>
      </c>
      <c r="Y253">
        <v>1</v>
      </c>
      <c r="Z253">
        <v>1</v>
      </c>
      <c r="AA253">
        <v>12297</v>
      </c>
      <c r="AC253">
        <f>E253/(E253+F253)</f>
        <v>0</v>
      </c>
      <c r="AD253">
        <f>X253/(X253+Y253)</f>
        <v>0</v>
      </c>
      <c r="AE253">
        <f>E253/(E253+G253)</f>
        <v>0</v>
      </c>
      <c r="AF253">
        <f>X253/(X253+Z253)</f>
        <v>0</v>
      </c>
      <c r="AG253">
        <f>L253/(L253+M253)</f>
        <v>0</v>
      </c>
      <c r="AH253">
        <f>L253/(L253+N253)</f>
        <v>0</v>
      </c>
    </row>
    <row r="254" spans="1:34">
      <c r="A254" t="s">
        <v>586</v>
      </c>
      <c r="B254" t="s">
        <v>1307</v>
      </c>
      <c r="C254" t="s">
        <v>795</v>
      </c>
      <c r="D254">
        <v>3</v>
      </c>
      <c r="E254">
        <v>0</v>
      </c>
      <c r="F254">
        <v>1</v>
      </c>
      <c r="G254">
        <v>1</v>
      </c>
      <c r="H254">
        <v>12297</v>
      </c>
      <c r="I254">
        <v>1.0000000000108999</v>
      </c>
      <c r="J254">
        <v>0</v>
      </c>
      <c r="K254">
        <v>1.0000000000108999</v>
      </c>
      <c r="L254">
        <v>0</v>
      </c>
      <c r="M254">
        <v>1</v>
      </c>
      <c r="N254">
        <v>1</v>
      </c>
      <c r="O254">
        <v>12297</v>
      </c>
      <c r="P254">
        <v>0</v>
      </c>
      <c r="Q254">
        <v>1.0000000000108999</v>
      </c>
      <c r="R254">
        <v>0</v>
      </c>
      <c r="S254">
        <v>1</v>
      </c>
      <c r="T254">
        <v>1</v>
      </c>
      <c r="U254">
        <v>12297</v>
      </c>
      <c r="V254">
        <v>0</v>
      </c>
      <c r="W254">
        <v>1.0000000000108999</v>
      </c>
      <c r="X254">
        <v>0</v>
      </c>
      <c r="Y254">
        <v>1</v>
      </c>
      <c r="Z254">
        <v>1</v>
      </c>
      <c r="AA254">
        <v>12297</v>
      </c>
      <c r="AC254">
        <f>E254/(E254+F254)</f>
        <v>0</v>
      </c>
      <c r="AD254">
        <f>X254/(X254+Y254)</f>
        <v>0</v>
      </c>
      <c r="AE254">
        <f>E254/(E254+G254)</f>
        <v>0</v>
      </c>
      <c r="AF254">
        <f>X254/(X254+Z254)</f>
        <v>0</v>
      </c>
      <c r="AG254">
        <f>L254/(L254+M254)</f>
        <v>0</v>
      </c>
      <c r="AH254">
        <f>L254/(L254+N254)</f>
        <v>0</v>
      </c>
    </row>
    <row r="255" spans="1:34">
      <c r="A255" t="s">
        <v>587</v>
      </c>
      <c r="B255" t="s">
        <v>1309</v>
      </c>
      <c r="C255" t="s">
        <v>801</v>
      </c>
      <c r="D255">
        <v>29</v>
      </c>
      <c r="E255">
        <v>0</v>
      </c>
      <c r="F255">
        <v>1</v>
      </c>
      <c r="G255">
        <v>1</v>
      </c>
      <c r="H255">
        <v>12297</v>
      </c>
      <c r="I255">
        <v>1.0000000000108999</v>
      </c>
      <c r="J255">
        <v>0</v>
      </c>
      <c r="K255">
        <v>1.0000000000108999</v>
      </c>
      <c r="L255">
        <v>0</v>
      </c>
      <c r="M255">
        <v>1</v>
      </c>
      <c r="N255">
        <v>1</v>
      </c>
      <c r="O255">
        <v>12297</v>
      </c>
      <c r="P255">
        <v>0</v>
      </c>
      <c r="Q255">
        <v>1.0000000000108999</v>
      </c>
      <c r="R255">
        <v>0</v>
      </c>
      <c r="S255">
        <v>1</v>
      </c>
      <c r="T255">
        <v>1</v>
      </c>
      <c r="U255">
        <v>12297</v>
      </c>
      <c r="V255">
        <v>0</v>
      </c>
      <c r="W255">
        <v>1.0000000000108999</v>
      </c>
      <c r="X255">
        <v>0</v>
      </c>
      <c r="Y255">
        <v>1</v>
      </c>
      <c r="Z255">
        <v>1</v>
      </c>
      <c r="AA255">
        <v>12297</v>
      </c>
      <c r="AC255">
        <f>E255/(E255+F255)</f>
        <v>0</v>
      </c>
      <c r="AD255">
        <f>X255/(X255+Y255)</f>
        <v>0</v>
      </c>
      <c r="AE255">
        <f>E255/(E255+G255)</f>
        <v>0</v>
      </c>
      <c r="AF255">
        <f>X255/(X255+Z255)</f>
        <v>0</v>
      </c>
      <c r="AG255">
        <f>L255/(L255+M255)</f>
        <v>0</v>
      </c>
      <c r="AH255">
        <f>L255/(L255+N255)</f>
        <v>0</v>
      </c>
    </row>
    <row r="256" spans="1:34">
      <c r="A256" t="s">
        <v>594</v>
      </c>
      <c r="B256" t="s">
        <v>1327</v>
      </c>
      <c r="C256" t="s">
        <v>799</v>
      </c>
      <c r="D256">
        <v>4</v>
      </c>
      <c r="E256">
        <v>0</v>
      </c>
      <c r="F256">
        <v>1</v>
      </c>
      <c r="G256">
        <v>1</v>
      </c>
      <c r="H256">
        <v>12297</v>
      </c>
      <c r="I256">
        <v>1.0000000000108999</v>
      </c>
      <c r="J256">
        <v>0</v>
      </c>
      <c r="K256">
        <v>1.0000000000108999</v>
      </c>
      <c r="L256">
        <v>0</v>
      </c>
      <c r="M256">
        <v>1</v>
      </c>
      <c r="N256">
        <v>1</v>
      </c>
      <c r="O256">
        <v>12297</v>
      </c>
      <c r="P256">
        <v>0</v>
      </c>
      <c r="Q256">
        <v>1.0000000000108999</v>
      </c>
      <c r="R256">
        <v>0</v>
      </c>
      <c r="S256">
        <v>1</v>
      </c>
      <c r="T256">
        <v>1</v>
      </c>
      <c r="U256">
        <v>12297</v>
      </c>
      <c r="V256">
        <v>0</v>
      </c>
      <c r="W256">
        <v>1.0000000000108999</v>
      </c>
      <c r="X256">
        <v>0</v>
      </c>
      <c r="Y256">
        <v>1</v>
      </c>
      <c r="Z256">
        <v>1</v>
      </c>
      <c r="AA256">
        <v>12297</v>
      </c>
      <c r="AC256">
        <f>E256/(E256+F256)</f>
        <v>0</v>
      </c>
      <c r="AD256">
        <f>X256/(X256+Y256)</f>
        <v>0</v>
      </c>
      <c r="AE256">
        <f>E256/(E256+G256)</f>
        <v>0</v>
      </c>
      <c r="AF256">
        <f>X256/(X256+Z256)</f>
        <v>0</v>
      </c>
      <c r="AG256">
        <f>L256/(L256+M256)</f>
        <v>0</v>
      </c>
      <c r="AH256">
        <f>L256/(L256+N256)</f>
        <v>0</v>
      </c>
    </row>
    <row r="257" spans="1:34">
      <c r="A257" t="s">
        <v>186</v>
      </c>
      <c r="B257" t="s">
        <v>1334</v>
      </c>
      <c r="C257" t="s">
        <v>801</v>
      </c>
      <c r="D257">
        <v>33</v>
      </c>
      <c r="E257">
        <v>0</v>
      </c>
      <c r="F257">
        <v>1</v>
      </c>
      <c r="G257">
        <v>1</v>
      </c>
      <c r="H257">
        <v>12297</v>
      </c>
      <c r="I257">
        <v>1.0000000000108999</v>
      </c>
      <c r="J257">
        <v>0</v>
      </c>
      <c r="K257">
        <v>1.0000000000108999</v>
      </c>
      <c r="L257">
        <v>0</v>
      </c>
      <c r="M257">
        <v>1</v>
      </c>
      <c r="N257">
        <v>1</v>
      </c>
      <c r="O257">
        <v>12297</v>
      </c>
      <c r="P257">
        <v>0</v>
      </c>
      <c r="Q257">
        <v>1.0000000000108999</v>
      </c>
      <c r="R257">
        <v>0</v>
      </c>
      <c r="S257">
        <v>1</v>
      </c>
      <c r="T257">
        <v>1</v>
      </c>
      <c r="U257">
        <v>12297</v>
      </c>
      <c r="V257">
        <v>0</v>
      </c>
      <c r="W257">
        <v>1.0000000000108999</v>
      </c>
      <c r="X257">
        <v>0</v>
      </c>
      <c r="Y257">
        <v>1</v>
      </c>
      <c r="Z257">
        <v>1</v>
      </c>
      <c r="AA257">
        <v>12297</v>
      </c>
      <c r="AC257">
        <f>E257/(E257+F257)</f>
        <v>0</v>
      </c>
      <c r="AD257">
        <f>X257/(X257+Y257)</f>
        <v>0</v>
      </c>
      <c r="AE257">
        <f>E257/(E257+G257)</f>
        <v>0</v>
      </c>
      <c r="AF257">
        <f>X257/(X257+Z257)</f>
        <v>0</v>
      </c>
      <c r="AG257">
        <f>L257/(L257+M257)</f>
        <v>0</v>
      </c>
      <c r="AH257">
        <f>L257/(L257+N257)</f>
        <v>0</v>
      </c>
    </row>
    <row r="258" spans="1:34">
      <c r="A258" t="s">
        <v>606</v>
      </c>
      <c r="B258" t="s">
        <v>1344</v>
      </c>
      <c r="C258" t="s">
        <v>801</v>
      </c>
      <c r="D258">
        <v>18</v>
      </c>
      <c r="E258">
        <v>0</v>
      </c>
      <c r="F258">
        <v>1</v>
      </c>
      <c r="G258">
        <v>1</v>
      </c>
      <c r="H258">
        <v>12297</v>
      </c>
      <c r="I258">
        <v>1.0000000000108999</v>
      </c>
      <c r="J258">
        <v>0</v>
      </c>
      <c r="K258">
        <v>1.0000000000108999</v>
      </c>
      <c r="L258">
        <v>0</v>
      </c>
      <c r="M258">
        <v>1</v>
      </c>
      <c r="N258">
        <v>1</v>
      </c>
      <c r="O258">
        <v>12297</v>
      </c>
      <c r="P258">
        <v>0</v>
      </c>
      <c r="Q258">
        <v>1.0000000000108999</v>
      </c>
      <c r="R258">
        <v>0</v>
      </c>
      <c r="S258">
        <v>1</v>
      </c>
      <c r="T258">
        <v>1</v>
      </c>
      <c r="U258">
        <v>12297</v>
      </c>
      <c r="V258">
        <v>0</v>
      </c>
      <c r="W258">
        <v>1.0000000000108999</v>
      </c>
      <c r="X258">
        <v>0</v>
      </c>
      <c r="Y258">
        <v>1</v>
      </c>
      <c r="Z258">
        <v>1</v>
      </c>
      <c r="AA258">
        <v>12297</v>
      </c>
      <c r="AC258">
        <f>E258/(E258+F258)</f>
        <v>0</v>
      </c>
      <c r="AD258">
        <f>X258/(X258+Y258)</f>
        <v>0</v>
      </c>
      <c r="AE258">
        <f>E258/(E258+G258)</f>
        <v>0</v>
      </c>
      <c r="AF258">
        <f>X258/(X258+Z258)</f>
        <v>0</v>
      </c>
      <c r="AG258">
        <f>L258/(L258+M258)</f>
        <v>0</v>
      </c>
      <c r="AH258">
        <f>L258/(L258+N258)</f>
        <v>0</v>
      </c>
    </row>
    <row r="259" spans="1:34">
      <c r="A259" t="s">
        <v>191</v>
      </c>
      <c r="B259" t="s">
        <v>1345</v>
      </c>
      <c r="C259" t="s">
        <v>801</v>
      </c>
      <c r="D259">
        <v>3</v>
      </c>
      <c r="E259">
        <v>0</v>
      </c>
      <c r="F259">
        <v>1</v>
      </c>
      <c r="G259">
        <v>1</v>
      </c>
      <c r="H259">
        <v>12297</v>
      </c>
      <c r="I259">
        <v>1.0000000000108999</v>
      </c>
      <c r="J259">
        <v>0</v>
      </c>
      <c r="K259">
        <v>1.0000000000108999</v>
      </c>
      <c r="L259">
        <v>0</v>
      </c>
      <c r="M259">
        <v>1</v>
      </c>
      <c r="N259">
        <v>1</v>
      </c>
      <c r="O259">
        <v>12297</v>
      </c>
      <c r="P259">
        <v>0</v>
      </c>
      <c r="Q259">
        <v>1.0000000000108999</v>
      </c>
      <c r="R259">
        <v>0</v>
      </c>
      <c r="S259">
        <v>1</v>
      </c>
      <c r="T259">
        <v>1</v>
      </c>
      <c r="U259">
        <v>12297</v>
      </c>
      <c r="V259">
        <v>0</v>
      </c>
      <c r="W259">
        <v>1.0000000000108999</v>
      </c>
      <c r="X259">
        <v>0</v>
      </c>
      <c r="Y259">
        <v>1</v>
      </c>
      <c r="Z259">
        <v>1</v>
      </c>
      <c r="AA259">
        <v>12297</v>
      </c>
      <c r="AC259">
        <f>E259/(E259+F259)</f>
        <v>0</v>
      </c>
      <c r="AD259">
        <f>X259/(X259+Y259)</f>
        <v>0</v>
      </c>
      <c r="AE259">
        <f>E259/(E259+G259)</f>
        <v>0</v>
      </c>
      <c r="AF259">
        <f>X259/(X259+Z259)</f>
        <v>0</v>
      </c>
      <c r="AG259">
        <f>L259/(L259+M259)</f>
        <v>0</v>
      </c>
      <c r="AH259">
        <f>L259/(L259+N259)</f>
        <v>0</v>
      </c>
    </row>
    <row r="260" spans="1:34">
      <c r="A260" t="s">
        <v>614</v>
      </c>
      <c r="B260" t="s">
        <v>1353</v>
      </c>
      <c r="C260" t="s">
        <v>801</v>
      </c>
      <c r="D260">
        <v>3</v>
      </c>
      <c r="E260">
        <v>0</v>
      </c>
      <c r="F260">
        <v>1</v>
      </c>
      <c r="G260">
        <v>1</v>
      </c>
      <c r="H260">
        <v>12297</v>
      </c>
      <c r="I260">
        <v>1.0000000000108999</v>
      </c>
      <c r="J260">
        <v>0</v>
      </c>
      <c r="K260">
        <v>1.0000000000108999</v>
      </c>
      <c r="L260">
        <v>0</v>
      </c>
      <c r="M260">
        <v>1</v>
      </c>
      <c r="N260">
        <v>1</v>
      </c>
      <c r="O260">
        <v>12297</v>
      </c>
      <c r="P260">
        <v>0</v>
      </c>
      <c r="Q260">
        <v>1.0000000000108999</v>
      </c>
      <c r="R260">
        <v>0</v>
      </c>
      <c r="S260">
        <v>1</v>
      </c>
      <c r="T260">
        <v>1</v>
      </c>
      <c r="U260">
        <v>12297</v>
      </c>
      <c r="V260">
        <v>0</v>
      </c>
      <c r="W260">
        <v>1.0000000000108999</v>
      </c>
      <c r="X260">
        <v>0</v>
      </c>
      <c r="Y260">
        <v>1</v>
      </c>
      <c r="Z260">
        <v>1</v>
      </c>
      <c r="AA260">
        <v>12297</v>
      </c>
      <c r="AC260">
        <f>E260/(E260+F260)</f>
        <v>0</v>
      </c>
      <c r="AD260">
        <f>X260/(X260+Y260)</f>
        <v>0</v>
      </c>
      <c r="AE260">
        <f>E260/(E260+G260)</f>
        <v>0</v>
      </c>
      <c r="AF260">
        <f>X260/(X260+Z260)</f>
        <v>0</v>
      </c>
      <c r="AG260">
        <f>L260/(L260+M260)</f>
        <v>0</v>
      </c>
      <c r="AH260">
        <f>L260/(L260+N260)</f>
        <v>0</v>
      </c>
    </row>
    <row r="261" spans="1:34">
      <c r="A261" t="s">
        <v>627</v>
      </c>
      <c r="B261" t="s">
        <v>1366</v>
      </c>
      <c r="C261" t="s">
        <v>801</v>
      </c>
      <c r="D261">
        <v>1</v>
      </c>
      <c r="E261">
        <v>0</v>
      </c>
      <c r="F261">
        <v>1</v>
      </c>
      <c r="G261">
        <v>1</v>
      </c>
      <c r="H261">
        <v>12297</v>
      </c>
      <c r="I261">
        <v>1.0000000000108999</v>
      </c>
      <c r="J261">
        <v>0</v>
      </c>
      <c r="K261">
        <v>1.0000000000108999</v>
      </c>
      <c r="L261">
        <v>0</v>
      </c>
      <c r="M261">
        <v>1</v>
      </c>
      <c r="N261">
        <v>1</v>
      </c>
      <c r="O261">
        <v>12297</v>
      </c>
      <c r="P261">
        <v>0</v>
      </c>
      <c r="Q261">
        <v>1.0000000000108999</v>
      </c>
      <c r="R261">
        <v>0</v>
      </c>
      <c r="S261">
        <v>1</v>
      </c>
      <c r="T261">
        <v>1</v>
      </c>
      <c r="U261">
        <v>12297</v>
      </c>
      <c r="V261">
        <v>0</v>
      </c>
      <c r="W261">
        <v>1.0000000000108999</v>
      </c>
      <c r="X261">
        <v>0</v>
      </c>
      <c r="Y261">
        <v>1</v>
      </c>
      <c r="Z261">
        <v>1</v>
      </c>
      <c r="AA261">
        <v>12297</v>
      </c>
      <c r="AC261">
        <f>E261/(E261+F261)</f>
        <v>0</v>
      </c>
      <c r="AD261">
        <f>X261/(X261+Y261)</f>
        <v>0</v>
      </c>
      <c r="AE261">
        <f>E261/(E261+G261)</f>
        <v>0</v>
      </c>
      <c r="AF261">
        <f>X261/(X261+Z261)</f>
        <v>0</v>
      </c>
      <c r="AG261">
        <f>L261/(L261+M261)</f>
        <v>0</v>
      </c>
      <c r="AH261">
        <f>L261/(L261+N261)</f>
        <v>0</v>
      </c>
    </row>
    <row r="262" spans="1:34">
      <c r="A262" t="s">
        <v>192</v>
      </c>
      <c r="B262" t="s">
        <v>1369</v>
      </c>
      <c r="C262" t="s">
        <v>799</v>
      </c>
      <c r="D262">
        <v>5</v>
      </c>
      <c r="E262">
        <v>0</v>
      </c>
      <c r="F262">
        <v>1</v>
      </c>
      <c r="G262">
        <v>1</v>
      </c>
      <c r="H262">
        <v>12297</v>
      </c>
      <c r="I262">
        <v>1.0000000000108999</v>
      </c>
      <c r="J262">
        <v>0</v>
      </c>
      <c r="K262">
        <v>1.0000000000108999</v>
      </c>
      <c r="L262">
        <v>0</v>
      </c>
      <c r="M262">
        <v>1</v>
      </c>
      <c r="N262">
        <v>1</v>
      </c>
      <c r="O262">
        <v>12297</v>
      </c>
      <c r="P262">
        <v>0</v>
      </c>
      <c r="Q262">
        <v>1.0000000000108999</v>
      </c>
      <c r="R262">
        <v>0</v>
      </c>
      <c r="S262">
        <v>1</v>
      </c>
      <c r="T262">
        <v>1</v>
      </c>
      <c r="U262">
        <v>12297</v>
      </c>
      <c r="V262">
        <v>0</v>
      </c>
      <c r="W262">
        <v>1.0000000000108999</v>
      </c>
      <c r="X262">
        <v>0</v>
      </c>
      <c r="Y262">
        <v>1</v>
      </c>
      <c r="Z262">
        <v>1</v>
      </c>
      <c r="AA262">
        <v>12297</v>
      </c>
      <c r="AC262">
        <f>E262/(E262+F262)</f>
        <v>0</v>
      </c>
      <c r="AD262">
        <f>X262/(X262+Y262)</f>
        <v>0</v>
      </c>
      <c r="AE262">
        <f>E262/(E262+G262)</f>
        <v>0</v>
      </c>
      <c r="AF262">
        <f>X262/(X262+Z262)</f>
        <v>0</v>
      </c>
      <c r="AG262">
        <f>L262/(L262+M262)</f>
        <v>0</v>
      </c>
      <c r="AH262">
        <f>L262/(L262+N262)</f>
        <v>0</v>
      </c>
    </row>
    <row r="263" spans="1:34">
      <c r="A263" t="s">
        <v>645</v>
      </c>
      <c r="B263" t="s">
        <v>1389</v>
      </c>
      <c r="C263" t="s">
        <v>801</v>
      </c>
      <c r="D263">
        <v>5</v>
      </c>
      <c r="E263">
        <v>0</v>
      </c>
      <c r="F263">
        <v>1</v>
      </c>
      <c r="G263">
        <v>1</v>
      </c>
      <c r="H263">
        <v>12297</v>
      </c>
      <c r="I263">
        <v>1.0000000000108999</v>
      </c>
      <c r="J263">
        <v>0</v>
      </c>
      <c r="K263">
        <v>1.0000000000108999</v>
      </c>
      <c r="L263">
        <v>0</v>
      </c>
      <c r="M263">
        <v>1</v>
      </c>
      <c r="N263">
        <v>1</v>
      </c>
      <c r="O263">
        <v>12297</v>
      </c>
      <c r="P263">
        <v>0</v>
      </c>
      <c r="Q263">
        <v>1.0000000000108999</v>
      </c>
      <c r="R263">
        <v>0</v>
      </c>
      <c r="S263">
        <v>1</v>
      </c>
      <c r="T263">
        <v>1</v>
      </c>
      <c r="U263">
        <v>12297</v>
      </c>
      <c r="V263">
        <v>0</v>
      </c>
      <c r="W263">
        <v>1.0000000000108999</v>
      </c>
      <c r="X263">
        <v>0</v>
      </c>
      <c r="Y263">
        <v>1</v>
      </c>
      <c r="Z263">
        <v>1</v>
      </c>
      <c r="AA263">
        <v>12297</v>
      </c>
      <c r="AC263">
        <f>E263/(E263+F263)</f>
        <v>0</v>
      </c>
      <c r="AD263">
        <f>X263/(X263+Y263)</f>
        <v>0</v>
      </c>
      <c r="AE263">
        <f>E263/(E263+G263)</f>
        <v>0</v>
      </c>
      <c r="AF263">
        <f>X263/(X263+Z263)</f>
        <v>0</v>
      </c>
      <c r="AG263">
        <f>L263/(L263+M263)</f>
        <v>0</v>
      </c>
      <c r="AH263">
        <f>L263/(L263+N263)</f>
        <v>0</v>
      </c>
    </row>
    <row r="264" spans="1:34">
      <c r="A264" t="s">
        <v>708</v>
      </c>
      <c r="B264" t="s">
        <v>1484</v>
      </c>
      <c r="C264" t="s">
        <v>799</v>
      </c>
      <c r="D264">
        <v>12</v>
      </c>
      <c r="E264">
        <v>0</v>
      </c>
      <c r="F264">
        <v>1</v>
      </c>
      <c r="G264">
        <v>1</v>
      </c>
      <c r="H264">
        <v>12297</v>
      </c>
      <c r="I264">
        <v>1.0000000000108999</v>
      </c>
      <c r="J264">
        <v>0</v>
      </c>
      <c r="K264">
        <v>1.0000000000108999</v>
      </c>
      <c r="L264">
        <v>0</v>
      </c>
      <c r="M264">
        <v>1</v>
      </c>
      <c r="N264">
        <v>1</v>
      </c>
      <c r="O264">
        <v>12297</v>
      </c>
      <c r="P264">
        <v>0</v>
      </c>
      <c r="Q264">
        <v>1.0000000000108999</v>
      </c>
      <c r="R264">
        <v>0</v>
      </c>
      <c r="S264">
        <v>1</v>
      </c>
      <c r="T264">
        <v>1</v>
      </c>
      <c r="U264">
        <v>12297</v>
      </c>
      <c r="V264">
        <v>0</v>
      </c>
      <c r="W264">
        <v>1.0000000000108999</v>
      </c>
      <c r="X264">
        <v>0</v>
      </c>
      <c r="Y264">
        <v>1</v>
      </c>
      <c r="Z264">
        <v>1</v>
      </c>
      <c r="AA264">
        <v>12297</v>
      </c>
      <c r="AC264">
        <f>E264/(E264+F264)</f>
        <v>0</v>
      </c>
      <c r="AD264">
        <f>X264/(X264+Y264)</f>
        <v>0</v>
      </c>
      <c r="AE264">
        <f>E264/(E264+G264)</f>
        <v>0</v>
      </c>
      <c r="AF264">
        <f>X264/(X264+Z264)</f>
        <v>0</v>
      </c>
      <c r="AG264">
        <f>L264/(L264+M264)</f>
        <v>0</v>
      </c>
      <c r="AH264">
        <f>L264/(L264+N264)</f>
        <v>0</v>
      </c>
    </row>
    <row r="265" spans="1:34">
      <c r="A265" t="s">
        <v>730</v>
      </c>
      <c r="B265" t="s">
        <v>1508</v>
      </c>
      <c r="C265" t="s">
        <v>801</v>
      </c>
      <c r="D265">
        <v>3</v>
      </c>
      <c r="E265">
        <v>0</v>
      </c>
      <c r="F265">
        <v>1</v>
      </c>
      <c r="G265">
        <v>1</v>
      </c>
      <c r="H265">
        <v>12297</v>
      </c>
      <c r="I265">
        <v>1.0000000000108999</v>
      </c>
      <c r="J265">
        <v>0</v>
      </c>
      <c r="K265">
        <v>1.0000000000108999</v>
      </c>
      <c r="L265">
        <v>0</v>
      </c>
      <c r="M265">
        <v>1</v>
      </c>
      <c r="N265">
        <v>1</v>
      </c>
      <c r="O265">
        <v>12297</v>
      </c>
      <c r="P265">
        <v>0</v>
      </c>
      <c r="Q265">
        <v>1.0000000000108999</v>
      </c>
      <c r="R265">
        <v>0</v>
      </c>
      <c r="S265">
        <v>1</v>
      </c>
      <c r="T265">
        <v>1</v>
      </c>
      <c r="U265">
        <v>12297</v>
      </c>
      <c r="V265">
        <v>0</v>
      </c>
      <c r="W265">
        <v>1.0000000000108999</v>
      </c>
      <c r="X265">
        <v>0</v>
      </c>
      <c r="Y265">
        <v>1</v>
      </c>
      <c r="Z265">
        <v>1</v>
      </c>
      <c r="AA265">
        <v>12297</v>
      </c>
      <c r="AC265">
        <f>E265/(E265+F265)</f>
        <v>0</v>
      </c>
      <c r="AD265">
        <f>X265/(X265+Y265)</f>
        <v>0</v>
      </c>
      <c r="AE265">
        <f>E265/(E265+G265)</f>
        <v>0</v>
      </c>
      <c r="AF265">
        <f>X265/(X265+Z265)</f>
        <v>0</v>
      </c>
      <c r="AG265">
        <f>L265/(L265+M265)</f>
        <v>0</v>
      </c>
      <c r="AH265">
        <f>L265/(L265+N265)</f>
        <v>0</v>
      </c>
    </row>
    <row r="266" spans="1:34">
      <c r="A266" t="s">
        <v>753</v>
      </c>
      <c r="B266" t="s">
        <v>1537</v>
      </c>
      <c r="C266" t="s">
        <v>795</v>
      </c>
      <c r="D266">
        <v>3</v>
      </c>
      <c r="E266">
        <v>0</v>
      </c>
      <c r="F266">
        <v>1</v>
      </c>
      <c r="G266">
        <v>1</v>
      </c>
      <c r="H266">
        <v>12297</v>
      </c>
      <c r="I266">
        <v>1.0000000000108999</v>
      </c>
      <c r="J266">
        <v>0</v>
      </c>
      <c r="K266">
        <v>1.0000000000108999</v>
      </c>
      <c r="L266">
        <v>0</v>
      </c>
      <c r="M266">
        <v>1</v>
      </c>
      <c r="N266">
        <v>1</v>
      </c>
      <c r="O266">
        <v>12297</v>
      </c>
      <c r="P266">
        <v>0</v>
      </c>
      <c r="Q266">
        <v>1.0000000000108999</v>
      </c>
      <c r="R266">
        <v>0</v>
      </c>
      <c r="S266">
        <v>1</v>
      </c>
      <c r="T266">
        <v>1</v>
      </c>
      <c r="U266">
        <v>12297</v>
      </c>
      <c r="V266">
        <v>0</v>
      </c>
      <c r="W266">
        <v>1.0000000000108999</v>
      </c>
      <c r="X266">
        <v>0</v>
      </c>
      <c r="Y266">
        <v>1</v>
      </c>
      <c r="Z266">
        <v>1</v>
      </c>
      <c r="AA266">
        <v>12297</v>
      </c>
      <c r="AC266">
        <f>E266/(E266+F266)</f>
        <v>0</v>
      </c>
      <c r="AD266">
        <f>X266/(X266+Y266)</f>
        <v>0</v>
      </c>
      <c r="AE266">
        <f>E266/(E266+G266)</f>
        <v>0</v>
      </c>
      <c r="AF266">
        <f>X266/(X266+Z266)</f>
        <v>0</v>
      </c>
      <c r="AG266">
        <f>L266/(L266+M266)</f>
        <v>0</v>
      </c>
      <c r="AH266">
        <f>L266/(L266+N266)</f>
        <v>0</v>
      </c>
    </row>
    <row r="267" spans="1:34">
      <c r="A267" t="s">
        <v>516</v>
      </c>
      <c r="B267" t="s">
        <v>1202</v>
      </c>
      <c r="C267" t="s">
        <v>801</v>
      </c>
      <c r="D267">
        <v>95</v>
      </c>
      <c r="E267">
        <v>0</v>
      </c>
      <c r="F267">
        <v>3</v>
      </c>
      <c r="G267">
        <v>47</v>
      </c>
      <c r="H267">
        <v>12249</v>
      </c>
      <c r="I267">
        <v>1.00000000001144</v>
      </c>
      <c r="J267">
        <v>0</v>
      </c>
      <c r="K267">
        <v>1.00000000001144</v>
      </c>
      <c r="L267">
        <v>0</v>
      </c>
      <c r="M267">
        <v>3</v>
      </c>
      <c r="N267">
        <v>47</v>
      </c>
      <c r="O267">
        <v>12249</v>
      </c>
      <c r="P267">
        <v>0</v>
      </c>
      <c r="Q267">
        <v>1.00000000001144</v>
      </c>
      <c r="R267">
        <v>0</v>
      </c>
      <c r="S267">
        <v>3</v>
      </c>
      <c r="T267">
        <v>47</v>
      </c>
      <c r="U267">
        <v>12249</v>
      </c>
      <c r="V267">
        <v>0</v>
      </c>
      <c r="W267">
        <v>1.00000000001144</v>
      </c>
      <c r="X267">
        <v>0</v>
      </c>
      <c r="Y267">
        <v>3</v>
      </c>
      <c r="Z267">
        <v>47</v>
      </c>
      <c r="AA267">
        <v>12249</v>
      </c>
      <c r="AC267">
        <f>E267/(E267+F267)</f>
        <v>0</v>
      </c>
      <c r="AD267">
        <f>X267/(X267+Y267)</f>
        <v>0</v>
      </c>
      <c r="AE267">
        <f>E267/(E267+G267)</f>
        <v>0</v>
      </c>
      <c r="AF267">
        <f>X267/(X267+Z267)</f>
        <v>0</v>
      </c>
      <c r="AG267">
        <f>L267/(L267+M267)</f>
        <v>0</v>
      </c>
      <c r="AH267">
        <f>L267/(L267+N267)</f>
        <v>0</v>
      </c>
    </row>
    <row r="268" spans="1:34">
      <c r="A268" t="s">
        <v>254</v>
      </c>
      <c r="B268" t="s">
        <v>803</v>
      </c>
      <c r="C268" t="s">
        <v>801</v>
      </c>
      <c r="D268">
        <v>56</v>
      </c>
      <c r="E268">
        <v>0</v>
      </c>
      <c r="F268">
        <v>2</v>
      </c>
      <c r="G268">
        <v>4</v>
      </c>
      <c r="H268">
        <v>12293</v>
      </c>
      <c r="I268">
        <v>1.00000000001414</v>
      </c>
      <c r="J268">
        <v>0</v>
      </c>
      <c r="K268">
        <v>1.00000000001414</v>
      </c>
      <c r="L268">
        <v>0</v>
      </c>
      <c r="M268">
        <v>2</v>
      </c>
      <c r="N268">
        <v>4</v>
      </c>
      <c r="O268">
        <v>12293</v>
      </c>
      <c r="P268">
        <v>0</v>
      </c>
      <c r="Q268">
        <v>1.00000000001414</v>
      </c>
      <c r="R268">
        <v>0</v>
      </c>
      <c r="S268">
        <v>2</v>
      </c>
      <c r="T268">
        <v>4</v>
      </c>
      <c r="U268">
        <v>12293</v>
      </c>
      <c r="V268">
        <v>0</v>
      </c>
      <c r="W268">
        <v>1.00000000001414</v>
      </c>
      <c r="X268">
        <v>0</v>
      </c>
      <c r="Y268">
        <v>2</v>
      </c>
      <c r="Z268">
        <v>4</v>
      </c>
      <c r="AA268">
        <v>12293</v>
      </c>
      <c r="AC268">
        <f>E268/(E268+F268)</f>
        <v>0</v>
      </c>
      <c r="AD268">
        <f>X268/(X268+Y268)</f>
        <v>0</v>
      </c>
      <c r="AE268">
        <f>E268/(E268+G268)</f>
        <v>0</v>
      </c>
      <c r="AF268">
        <f>X268/(X268+Z268)</f>
        <v>0</v>
      </c>
      <c r="AG268">
        <f>L268/(L268+M268)</f>
        <v>0</v>
      </c>
      <c r="AH268">
        <f>L268/(L268+N268)</f>
        <v>0</v>
      </c>
    </row>
    <row r="269" spans="1:34">
      <c r="A269" t="s">
        <v>423</v>
      </c>
      <c r="B269" t="s">
        <v>1074</v>
      </c>
      <c r="C269" t="s">
        <v>801</v>
      </c>
      <c r="D269">
        <v>2</v>
      </c>
      <c r="E269">
        <v>0</v>
      </c>
      <c r="F269">
        <v>4</v>
      </c>
      <c r="G269">
        <v>2</v>
      </c>
      <c r="H269">
        <v>12293</v>
      </c>
      <c r="I269">
        <v>1.00000000001414</v>
      </c>
      <c r="J269">
        <v>0</v>
      </c>
      <c r="K269">
        <v>1.00000000001414</v>
      </c>
      <c r="L269">
        <v>0</v>
      </c>
      <c r="M269">
        <v>4</v>
      </c>
      <c r="N269">
        <v>2</v>
      </c>
      <c r="O269">
        <v>12293</v>
      </c>
      <c r="P269">
        <v>0</v>
      </c>
      <c r="Q269">
        <v>1.00000000001414</v>
      </c>
      <c r="R269">
        <v>0</v>
      </c>
      <c r="S269">
        <v>4</v>
      </c>
      <c r="T269">
        <v>2</v>
      </c>
      <c r="U269">
        <v>12293</v>
      </c>
      <c r="V269">
        <v>0</v>
      </c>
      <c r="W269">
        <v>1.00000000001414</v>
      </c>
      <c r="X269">
        <v>0</v>
      </c>
      <c r="Y269">
        <v>4</v>
      </c>
      <c r="Z269">
        <v>2</v>
      </c>
      <c r="AA269">
        <v>12293</v>
      </c>
      <c r="AC269">
        <f>E269/(E269+F269)</f>
        <v>0</v>
      </c>
      <c r="AD269">
        <f>X269/(X269+Y269)</f>
        <v>0</v>
      </c>
      <c r="AE269">
        <f>E269/(E269+G269)</f>
        <v>0</v>
      </c>
      <c r="AF269">
        <f>X269/(X269+Z269)</f>
        <v>0</v>
      </c>
      <c r="AG269">
        <f>L269/(L269+M269)</f>
        <v>0</v>
      </c>
      <c r="AH269">
        <f>L269/(L269+N269)</f>
        <v>0</v>
      </c>
    </row>
    <row r="270" spans="1:34">
      <c r="A270" t="s">
        <v>456</v>
      </c>
      <c r="B270" t="s">
        <v>1123</v>
      </c>
      <c r="C270" t="s">
        <v>801</v>
      </c>
      <c r="D270">
        <v>10</v>
      </c>
      <c r="E270">
        <v>0</v>
      </c>
      <c r="F270">
        <v>2</v>
      </c>
      <c r="G270">
        <v>4</v>
      </c>
      <c r="H270">
        <v>12293</v>
      </c>
      <c r="I270">
        <v>1.00000000001414</v>
      </c>
      <c r="J270">
        <v>0</v>
      </c>
      <c r="K270">
        <v>1.00000000001414</v>
      </c>
      <c r="L270">
        <v>0</v>
      </c>
      <c r="M270">
        <v>2</v>
      </c>
      <c r="N270">
        <v>4</v>
      </c>
      <c r="O270">
        <v>12293</v>
      </c>
      <c r="P270">
        <v>0</v>
      </c>
      <c r="Q270">
        <v>1.00000000001414</v>
      </c>
      <c r="R270">
        <v>0</v>
      </c>
      <c r="S270">
        <v>2</v>
      </c>
      <c r="T270">
        <v>4</v>
      </c>
      <c r="U270">
        <v>12293</v>
      </c>
      <c r="V270">
        <v>0</v>
      </c>
      <c r="W270">
        <v>1.00000000001414</v>
      </c>
      <c r="X270">
        <v>0</v>
      </c>
      <c r="Y270">
        <v>2</v>
      </c>
      <c r="Z270">
        <v>4</v>
      </c>
      <c r="AA270">
        <v>12293</v>
      </c>
      <c r="AC270">
        <f>E270/(E270+F270)</f>
        <v>0</v>
      </c>
      <c r="AD270">
        <f>X270/(X270+Y270)</f>
        <v>0</v>
      </c>
      <c r="AE270">
        <f>E270/(E270+G270)</f>
        <v>0</v>
      </c>
      <c r="AF270">
        <f>X270/(X270+Z270)</f>
        <v>0</v>
      </c>
      <c r="AG270">
        <f>L270/(L270+M270)</f>
        <v>0</v>
      </c>
      <c r="AH270">
        <f>L270/(L270+N270)</f>
        <v>0</v>
      </c>
    </row>
    <row r="271" spans="1:34">
      <c r="A271" t="s">
        <v>694</v>
      </c>
      <c r="B271" t="s">
        <v>1463</v>
      </c>
      <c r="C271" t="s">
        <v>801</v>
      </c>
      <c r="D271">
        <v>21</v>
      </c>
      <c r="E271">
        <v>0</v>
      </c>
      <c r="F271">
        <v>4</v>
      </c>
      <c r="G271">
        <v>2</v>
      </c>
      <c r="H271">
        <v>12293</v>
      </c>
      <c r="I271">
        <v>1.00000000001414</v>
      </c>
      <c r="J271">
        <v>0</v>
      </c>
      <c r="K271">
        <v>1.00000000001414</v>
      </c>
      <c r="L271">
        <v>0</v>
      </c>
      <c r="M271">
        <v>4</v>
      </c>
      <c r="N271">
        <v>2</v>
      </c>
      <c r="O271">
        <v>12293</v>
      </c>
      <c r="P271">
        <v>0</v>
      </c>
      <c r="Q271">
        <v>1.00000000001414</v>
      </c>
      <c r="R271">
        <v>0</v>
      </c>
      <c r="S271">
        <v>4</v>
      </c>
      <c r="T271">
        <v>2</v>
      </c>
      <c r="U271">
        <v>12293</v>
      </c>
      <c r="V271">
        <v>0</v>
      </c>
      <c r="W271">
        <v>1.00000000001414</v>
      </c>
      <c r="X271">
        <v>0</v>
      </c>
      <c r="Y271">
        <v>4</v>
      </c>
      <c r="Z271">
        <v>2</v>
      </c>
      <c r="AA271">
        <v>12293</v>
      </c>
      <c r="AC271">
        <f>E271/(E271+F271)</f>
        <v>0</v>
      </c>
      <c r="AD271">
        <f>X271/(X271+Y271)</f>
        <v>0</v>
      </c>
      <c r="AE271">
        <f>E271/(E271+G271)</f>
        <v>0</v>
      </c>
      <c r="AF271">
        <f>X271/(X271+Z271)</f>
        <v>0</v>
      </c>
      <c r="AG271">
        <f>L271/(L271+M271)</f>
        <v>0</v>
      </c>
      <c r="AH271">
        <f>L271/(L271+N271)</f>
        <v>0</v>
      </c>
    </row>
    <row r="272" spans="1:34">
      <c r="A272" t="s">
        <v>261</v>
      </c>
      <c r="B272" t="s">
        <v>816</v>
      </c>
      <c r="C272" t="s">
        <v>795</v>
      </c>
      <c r="D272">
        <v>22</v>
      </c>
      <c r="E272">
        <v>0</v>
      </c>
      <c r="F272">
        <v>2</v>
      </c>
      <c r="G272">
        <v>5</v>
      </c>
      <c r="H272">
        <v>12292</v>
      </c>
      <c r="I272">
        <v>1.00000000001447</v>
      </c>
      <c r="J272">
        <v>0</v>
      </c>
      <c r="K272">
        <v>1.00000000001447</v>
      </c>
      <c r="L272">
        <v>0</v>
      </c>
      <c r="M272">
        <v>2</v>
      </c>
      <c r="N272">
        <v>5</v>
      </c>
      <c r="O272">
        <v>12292</v>
      </c>
      <c r="P272">
        <v>0</v>
      </c>
      <c r="Q272">
        <v>1.00000000001447</v>
      </c>
      <c r="R272">
        <v>0</v>
      </c>
      <c r="S272">
        <v>2</v>
      </c>
      <c r="T272">
        <v>5</v>
      </c>
      <c r="U272">
        <v>12292</v>
      </c>
      <c r="V272">
        <v>0</v>
      </c>
      <c r="W272">
        <v>1.00000000001447</v>
      </c>
      <c r="X272">
        <v>0</v>
      </c>
      <c r="Y272">
        <v>2</v>
      </c>
      <c r="Z272">
        <v>5</v>
      </c>
      <c r="AA272">
        <v>12292</v>
      </c>
      <c r="AC272">
        <f>E272/(E272+F272)</f>
        <v>0</v>
      </c>
      <c r="AD272">
        <f>X272/(X272+Y272)</f>
        <v>0</v>
      </c>
      <c r="AE272">
        <f>E272/(E272+G272)</f>
        <v>0</v>
      </c>
      <c r="AF272">
        <f>X272/(X272+Z272)</f>
        <v>0</v>
      </c>
      <c r="AG272">
        <f>L272/(L272+M272)</f>
        <v>0</v>
      </c>
      <c r="AH272">
        <f>L272/(L272+N272)</f>
        <v>0</v>
      </c>
    </row>
    <row r="273" spans="1:34">
      <c r="A273" t="s">
        <v>655</v>
      </c>
      <c r="B273" t="s">
        <v>1403</v>
      </c>
      <c r="C273" t="s">
        <v>801</v>
      </c>
      <c r="D273">
        <v>28</v>
      </c>
      <c r="E273">
        <v>0</v>
      </c>
      <c r="F273">
        <v>2</v>
      </c>
      <c r="G273">
        <v>5</v>
      </c>
      <c r="H273">
        <v>12292</v>
      </c>
      <c r="I273">
        <v>1.00000000001447</v>
      </c>
      <c r="J273">
        <v>0</v>
      </c>
      <c r="K273">
        <v>1.00000000001447</v>
      </c>
      <c r="L273">
        <v>0</v>
      </c>
      <c r="M273">
        <v>2</v>
      </c>
      <c r="N273">
        <v>5</v>
      </c>
      <c r="O273">
        <v>12292</v>
      </c>
      <c r="P273">
        <v>0</v>
      </c>
      <c r="Q273">
        <v>1.00000000001447</v>
      </c>
      <c r="R273">
        <v>0</v>
      </c>
      <c r="S273">
        <v>2</v>
      </c>
      <c r="T273">
        <v>5</v>
      </c>
      <c r="U273">
        <v>12292</v>
      </c>
      <c r="V273">
        <v>0</v>
      </c>
      <c r="W273">
        <v>1.00000000001447</v>
      </c>
      <c r="X273">
        <v>0</v>
      </c>
      <c r="Y273">
        <v>2</v>
      </c>
      <c r="Z273">
        <v>5</v>
      </c>
      <c r="AA273">
        <v>12292</v>
      </c>
      <c r="AC273">
        <f>E273/(E273+F273)</f>
        <v>0</v>
      </c>
      <c r="AD273">
        <f>X273/(X273+Y273)</f>
        <v>0</v>
      </c>
      <c r="AE273">
        <f>E273/(E273+G273)</f>
        <v>0</v>
      </c>
      <c r="AF273">
        <f>X273/(X273+Z273)</f>
        <v>0</v>
      </c>
      <c r="AG273">
        <f>L273/(L273+M273)</f>
        <v>0</v>
      </c>
      <c r="AH273">
        <f>L273/(L273+N273)</f>
        <v>0</v>
      </c>
    </row>
    <row r="274" spans="1:34">
      <c r="A274" t="s">
        <v>557</v>
      </c>
      <c r="B274" t="s">
        <v>1261</v>
      </c>
      <c r="C274" t="s">
        <v>799</v>
      </c>
      <c r="D274">
        <v>86</v>
      </c>
      <c r="E274">
        <v>0</v>
      </c>
      <c r="F274">
        <v>8</v>
      </c>
      <c r="G274">
        <v>16</v>
      </c>
      <c r="H274">
        <v>12275</v>
      </c>
      <c r="I274">
        <v>1.00000000001478</v>
      </c>
      <c r="J274">
        <v>0</v>
      </c>
      <c r="K274">
        <v>1.00000000001478</v>
      </c>
      <c r="L274">
        <v>0</v>
      </c>
      <c r="M274">
        <v>8</v>
      </c>
      <c r="N274">
        <v>16</v>
      </c>
      <c r="O274">
        <v>12275</v>
      </c>
      <c r="P274">
        <v>0</v>
      </c>
      <c r="Q274">
        <v>1.00000000001478</v>
      </c>
      <c r="R274">
        <v>0</v>
      </c>
      <c r="S274">
        <v>8</v>
      </c>
      <c r="T274">
        <v>16</v>
      </c>
      <c r="U274">
        <v>12275</v>
      </c>
      <c r="V274">
        <v>0</v>
      </c>
      <c r="W274">
        <v>1.00000000001478</v>
      </c>
      <c r="X274">
        <v>0</v>
      </c>
      <c r="Y274">
        <v>8</v>
      </c>
      <c r="Z274">
        <v>16</v>
      </c>
      <c r="AA274">
        <v>12275</v>
      </c>
      <c r="AC274">
        <f>E274/(E274+F274)</f>
        <v>0</v>
      </c>
      <c r="AD274">
        <f>X274/(X274+Y274)</f>
        <v>0</v>
      </c>
      <c r="AE274">
        <f>E274/(E274+G274)</f>
        <v>0</v>
      </c>
      <c r="AF274">
        <f>X274/(X274+Z274)</f>
        <v>0</v>
      </c>
      <c r="AG274">
        <f>L274/(L274+M274)</f>
        <v>0</v>
      </c>
      <c r="AH274">
        <f>L274/(L274+N274)</f>
        <v>0</v>
      </c>
    </row>
    <row r="275" spans="1:34">
      <c r="A275" t="s">
        <v>566</v>
      </c>
      <c r="B275" t="s">
        <v>1272</v>
      </c>
      <c r="C275" t="s">
        <v>801</v>
      </c>
      <c r="D275">
        <v>65</v>
      </c>
      <c r="E275">
        <v>0</v>
      </c>
      <c r="F275">
        <v>1</v>
      </c>
      <c r="G275">
        <v>27</v>
      </c>
      <c r="H275">
        <v>12271</v>
      </c>
      <c r="I275">
        <v>1.0000000000150799</v>
      </c>
      <c r="J275">
        <v>0</v>
      </c>
      <c r="K275">
        <v>1.0000000000150799</v>
      </c>
      <c r="L275">
        <v>0</v>
      </c>
      <c r="M275">
        <v>1</v>
      </c>
      <c r="N275">
        <v>27</v>
      </c>
      <c r="O275">
        <v>12271</v>
      </c>
      <c r="P275">
        <v>0</v>
      </c>
      <c r="Q275">
        <v>1.0000000000150799</v>
      </c>
      <c r="R275">
        <v>0</v>
      </c>
      <c r="S275">
        <v>1</v>
      </c>
      <c r="T275">
        <v>27</v>
      </c>
      <c r="U275">
        <v>12271</v>
      </c>
      <c r="V275">
        <v>0</v>
      </c>
      <c r="W275">
        <v>1.0000000000150799</v>
      </c>
      <c r="X275">
        <v>0</v>
      </c>
      <c r="Y275">
        <v>1</v>
      </c>
      <c r="Z275">
        <v>27</v>
      </c>
      <c r="AA275">
        <v>12271</v>
      </c>
      <c r="AC275">
        <f>E275/(E275+F275)</f>
        <v>0</v>
      </c>
      <c r="AD275">
        <f>X275/(X275+Y275)</f>
        <v>0</v>
      </c>
      <c r="AE275">
        <f>E275/(E275+G275)</f>
        <v>0</v>
      </c>
      <c r="AF275">
        <f>X275/(X275+Z275)</f>
        <v>0</v>
      </c>
      <c r="AG275">
        <f>L275/(L275+M275)</f>
        <v>0</v>
      </c>
      <c r="AH275">
        <f>L275/(L275+N275)</f>
        <v>0</v>
      </c>
    </row>
    <row r="276" spans="1:34">
      <c r="A276" t="s">
        <v>375</v>
      </c>
      <c r="B276" t="s">
        <v>996</v>
      </c>
      <c r="C276" t="s">
        <v>799</v>
      </c>
      <c r="D276">
        <v>61</v>
      </c>
      <c r="E276">
        <v>0</v>
      </c>
      <c r="F276">
        <v>1</v>
      </c>
      <c r="G276">
        <v>10</v>
      </c>
      <c r="H276">
        <v>12288</v>
      </c>
      <c r="I276">
        <v>1.00000000001561</v>
      </c>
      <c r="J276">
        <v>0</v>
      </c>
      <c r="K276">
        <v>1.00000000001561</v>
      </c>
      <c r="L276">
        <v>0</v>
      </c>
      <c r="M276">
        <v>1</v>
      </c>
      <c r="N276">
        <v>10</v>
      </c>
      <c r="O276">
        <v>12288</v>
      </c>
      <c r="P276">
        <v>0</v>
      </c>
      <c r="Q276">
        <v>1.00000000001561</v>
      </c>
      <c r="R276">
        <v>0</v>
      </c>
      <c r="S276">
        <v>1</v>
      </c>
      <c r="T276">
        <v>10</v>
      </c>
      <c r="U276">
        <v>12288</v>
      </c>
      <c r="V276">
        <v>0</v>
      </c>
      <c r="W276">
        <v>1.00000000001561</v>
      </c>
      <c r="X276">
        <v>0</v>
      </c>
      <c r="Y276">
        <v>1</v>
      </c>
      <c r="Z276">
        <v>10</v>
      </c>
      <c r="AA276">
        <v>12288</v>
      </c>
      <c r="AC276">
        <f>E276/(E276+F276)</f>
        <v>0</v>
      </c>
      <c r="AD276">
        <f>X276/(X276+Y276)</f>
        <v>0</v>
      </c>
      <c r="AE276">
        <f>E276/(E276+G276)</f>
        <v>0</v>
      </c>
      <c r="AF276">
        <f>X276/(X276+Z276)</f>
        <v>0</v>
      </c>
      <c r="AG276">
        <f>L276/(L276+M276)</f>
        <v>0</v>
      </c>
      <c r="AH276">
        <f>L276/(L276+N276)</f>
        <v>0</v>
      </c>
    </row>
    <row r="277" spans="1:34">
      <c r="A277" t="s">
        <v>610</v>
      </c>
      <c r="B277" t="s">
        <v>1349</v>
      </c>
      <c r="C277" t="s">
        <v>801</v>
      </c>
      <c r="D277">
        <v>39</v>
      </c>
      <c r="E277">
        <v>0</v>
      </c>
      <c r="F277">
        <v>2</v>
      </c>
      <c r="G277">
        <v>10</v>
      </c>
      <c r="H277">
        <v>12287</v>
      </c>
      <c r="I277">
        <v>1.0000000000172999</v>
      </c>
      <c r="J277">
        <v>0</v>
      </c>
      <c r="K277">
        <v>1.0000000000172999</v>
      </c>
      <c r="L277">
        <v>0</v>
      </c>
      <c r="M277">
        <v>2</v>
      </c>
      <c r="N277">
        <v>10</v>
      </c>
      <c r="O277">
        <v>12287</v>
      </c>
      <c r="P277">
        <v>0</v>
      </c>
      <c r="Q277">
        <v>1.0000000000172999</v>
      </c>
      <c r="R277">
        <v>0</v>
      </c>
      <c r="S277">
        <v>2</v>
      </c>
      <c r="T277">
        <v>10</v>
      </c>
      <c r="U277">
        <v>12287</v>
      </c>
      <c r="V277">
        <v>0</v>
      </c>
      <c r="W277">
        <v>1.0000000000172999</v>
      </c>
      <c r="X277">
        <v>0</v>
      </c>
      <c r="Y277">
        <v>2</v>
      </c>
      <c r="Z277">
        <v>10</v>
      </c>
      <c r="AA277">
        <v>12287</v>
      </c>
      <c r="AC277">
        <f>E277/(E277+F277)</f>
        <v>0</v>
      </c>
      <c r="AD277">
        <f>X277/(X277+Y277)</f>
        <v>0</v>
      </c>
      <c r="AE277">
        <f>E277/(E277+G277)</f>
        <v>0</v>
      </c>
      <c r="AF277">
        <f>X277/(X277+Z277)</f>
        <v>0</v>
      </c>
      <c r="AG277">
        <f>L277/(L277+M277)</f>
        <v>0</v>
      </c>
      <c r="AH277">
        <f>L277/(L277+N277)</f>
        <v>0</v>
      </c>
    </row>
    <row r="278" spans="1:34">
      <c r="A278" t="s">
        <v>754</v>
      </c>
      <c r="B278" t="s">
        <v>1538</v>
      </c>
      <c r="C278" t="s">
        <v>799</v>
      </c>
      <c r="D278">
        <v>54</v>
      </c>
      <c r="E278">
        <v>0</v>
      </c>
      <c r="F278">
        <v>1</v>
      </c>
      <c r="G278">
        <v>14</v>
      </c>
      <c r="H278">
        <v>12284</v>
      </c>
      <c r="I278">
        <v>1.00000000001745</v>
      </c>
      <c r="J278">
        <v>0</v>
      </c>
      <c r="K278">
        <v>1.00000000001745</v>
      </c>
      <c r="L278">
        <v>0</v>
      </c>
      <c r="M278">
        <v>1</v>
      </c>
      <c r="N278">
        <v>14</v>
      </c>
      <c r="O278">
        <v>12284</v>
      </c>
      <c r="P278">
        <v>0</v>
      </c>
      <c r="Q278">
        <v>1.00000000001745</v>
      </c>
      <c r="R278">
        <v>0</v>
      </c>
      <c r="S278">
        <v>1</v>
      </c>
      <c r="T278">
        <v>14</v>
      </c>
      <c r="U278">
        <v>12284</v>
      </c>
      <c r="V278">
        <v>0</v>
      </c>
      <c r="W278">
        <v>1.00000000001745</v>
      </c>
      <c r="X278">
        <v>0</v>
      </c>
      <c r="Y278">
        <v>1</v>
      </c>
      <c r="Z278">
        <v>14</v>
      </c>
      <c r="AA278">
        <v>12284</v>
      </c>
      <c r="AC278">
        <f>E278/(E278+F278)</f>
        <v>0</v>
      </c>
      <c r="AD278">
        <f>X278/(X278+Y278)</f>
        <v>0</v>
      </c>
      <c r="AE278">
        <f>E278/(E278+G278)</f>
        <v>0</v>
      </c>
      <c r="AF278">
        <f>X278/(X278+Z278)</f>
        <v>0</v>
      </c>
      <c r="AG278">
        <f>L278/(L278+M278)</f>
        <v>0</v>
      </c>
      <c r="AH278">
        <f>L278/(L278+N278)</f>
        <v>0</v>
      </c>
    </row>
    <row r="279" spans="1:34">
      <c r="A279" t="s">
        <v>328</v>
      </c>
      <c r="B279" t="s">
        <v>918</v>
      </c>
      <c r="C279" t="s">
        <v>795</v>
      </c>
      <c r="D279">
        <v>126</v>
      </c>
      <c r="E279">
        <v>0</v>
      </c>
      <c r="F279">
        <v>2</v>
      </c>
      <c r="G279">
        <v>32</v>
      </c>
      <c r="H279">
        <v>12265</v>
      </c>
      <c r="I279">
        <v>1.0000000000189999</v>
      </c>
      <c r="J279">
        <v>0</v>
      </c>
      <c r="K279">
        <v>1.0000000000189999</v>
      </c>
      <c r="L279">
        <v>0</v>
      </c>
      <c r="M279">
        <v>2</v>
      </c>
      <c r="N279">
        <v>32</v>
      </c>
      <c r="O279">
        <v>12265</v>
      </c>
      <c r="P279">
        <v>0</v>
      </c>
      <c r="Q279">
        <v>1.0000000000189999</v>
      </c>
      <c r="R279">
        <v>0</v>
      </c>
      <c r="S279">
        <v>2</v>
      </c>
      <c r="T279">
        <v>32</v>
      </c>
      <c r="U279">
        <v>12265</v>
      </c>
      <c r="V279">
        <v>0</v>
      </c>
      <c r="W279">
        <v>1.0000000000189999</v>
      </c>
      <c r="X279">
        <v>0</v>
      </c>
      <c r="Y279">
        <v>2</v>
      </c>
      <c r="Z279">
        <v>32</v>
      </c>
      <c r="AA279">
        <v>12265</v>
      </c>
      <c r="AC279">
        <f>E279/(E279+F279)</f>
        <v>0</v>
      </c>
      <c r="AD279">
        <f>X279/(X279+Y279)</f>
        <v>0</v>
      </c>
      <c r="AE279">
        <f>E279/(E279+G279)</f>
        <v>0</v>
      </c>
      <c r="AF279">
        <f>X279/(X279+Z279)</f>
        <v>0</v>
      </c>
      <c r="AG279">
        <f>L279/(L279+M279)</f>
        <v>0</v>
      </c>
      <c r="AH279">
        <f>L279/(L279+N279)</f>
        <v>0</v>
      </c>
    </row>
    <row r="280" spans="1:34">
      <c r="A280" t="s">
        <v>426</v>
      </c>
      <c r="B280" t="s">
        <v>1080</v>
      </c>
      <c r="C280" t="s">
        <v>795</v>
      </c>
      <c r="D280">
        <v>21</v>
      </c>
      <c r="E280">
        <v>0</v>
      </c>
      <c r="F280">
        <v>2</v>
      </c>
      <c r="G280">
        <v>7</v>
      </c>
      <c r="H280">
        <v>12290</v>
      </c>
      <c r="I280">
        <v>1.00000000002056</v>
      </c>
      <c r="J280">
        <v>0</v>
      </c>
      <c r="K280">
        <v>1.00000000002056</v>
      </c>
      <c r="L280">
        <v>0</v>
      </c>
      <c r="M280">
        <v>2</v>
      </c>
      <c r="N280">
        <v>7</v>
      </c>
      <c r="O280">
        <v>12290</v>
      </c>
      <c r="P280">
        <v>0</v>
      </c>
      <c r="Q280">
        <v>1.00000000002056</v>
      </c>
      <c r="R280">
        <v>0</v>
      </c>
      <c r="S280">
        <v>2</v>
      </c>
      <c r="T280">
        <v>7</v>
      </c>
      <c r="U280">
        <v>12290</v>
      </c>
      <c r="V280">
        <v>0</v>
      </c>
      <c r="W280">
        <v>1.00000000002056</v>
      </c>
      <c r="X280">
        <v>0</v>
      </c>
      <c r="Y280">
        <v>2</v>
      </c>
      <c r="Z280">
        <v>7</v>
      </c>
      <c r="AA280">
        <v>12290</v>
      </c>
      <c r="AC280">
        <f>E280/(E280+F280)</f>
        <v>0</v>
      </c>
      <c r="AD280">
        <f>X280/(X280+Y280)</f>
        <v>0</v>
      </c>
      <c r="AE280">
        <f>E280/(E280+G280)</f>
        <v>0</v>
      </c>
      <c r="AF280">
        <f>X280/(X280+Z280)</f>
        <v>0</v>
      </c>
      <c r="AG280">
        <f>L280/(L280+M280)</f>
        <v>0</v>
      </c>
      <c r="AH280">
        <f>L280/(L280+N280)</f>
        <v>0</v>
      </c>
    </row>
    <row r="281" spans="1:34">
      <c r="A281" t="s">
        <v>446</v>
      </c>
      <c r="B281" t="s">
        <v>1107</v>
      </c>
      <c r="C281" t="s">
        <v>795</v>
      </c>
      <c r="D281">
        <v>28</v>
      </c>
      <c r="E281">
        <v>0</v>
      </c>
      <c r="F281">
        <v>2</v>
      </c>
      <c r="G281">
        <v>7</v>
      </c>
      <c r="H281">
        <v>12290</v>
      </c>
      <c r="I281">
        <v>1.00000000002056</v>
      </c>
      <c r="J281">
        <v>0</v>
      </c>
      <c r="K281">
        <v>1.00000000002056</v>
      </c>
      <c r="L281">
        <v>0</v>
      </c>
      <c r="M281">
        <v>2</v>
      </c>
      <c r="N281">
        <v>7</v>
      </c>
      <c r="O281">
        <v>12290</v>
      </c>
      <c r="P281">
        <v>0</v>
      </c>
      <c r="Q281">
        <v>1.00000000002056</v>
      </c>
      <c r="R281">
        <v>0</v>
      </c>
      <c r="S281">
        <v>2</v>
      </c>
      <c r="T281">
        <v>7</v>
      </c>
      <c r="U281">
        <v>12290</v>
      </c>
      <c r="V281">
        <v>0</v>
      </c>
      <c r="W281">
        <v>1.00000000002056</v>
      </c>
      <c r="X281">
        <v>0</v>
      </c>
      <c r="Y281">
        <v>2</v>
      </c>
      <c r="Z281">
        <v>7</v>
      </c>
      <c r="AA281">
        <v>12290</v>
      </c>
      <c r="AC281">
        <f>E281/(E281+F281)</f>
        <v>0</v>
      </c>
      <c r="AD281">
        <f>X281/(X281+Y281)</f>
        <v>0</v>
      </c>
      <c r="AE281">
        <f>E281/(E281+G281)</f>
        <v>0</v>
      </c>
      <c r="AF281">
        <f>X281/(X281+Z281)</f>
        <v>0</v>
      </c>
      <c r="AG281">
        <f>L281/(L281+M281)</f>
        <v>0</v>
      </c>
      <c r="AH281">
        <f>L281/(L281+N281)</f>
        <v>0</v>
      </c>
    </row>
    <row r="282" spans="1:34">
      <c r="A282" t="s">
        <v>271</v>
      </c>
      <c r="B282" t="s">
        <v>831</v>
      </c>
      <c r="C282" t="s">
        <v>801</v>
      </c>
      <c r="D282">
        <v>4</v>
      </c>
      <c r="E282">
        <v>0</v>
      </c>
      <c r="F282">
        <v>1</v>
      </c>
      <c r="G282">
        <v>4</v>
      </c>
      <c r="H282">
        <v>12294</v>
      </c>
      <c r="I282">
        <v>1.0000000000221401</v>
      </c>
      <c r="J282">
        <v>0</v>
      </c>
      <c r="K282">
        <v>1.0000000000221401</v>
      </c>
      <c r="L282">
        <v>0</v>
      </c>
      <c r="M282">
        <v>1</v>
      </c>
      <c r="N282">
        <v>4</v>
      </c>
      <c r="O282">
        <v>12294</v>
      </c>
      <c r="P282">
        <v>0</v>
      </c>
      <c r="Q282">
        <v>1.0000000000221401</v>
      </c>
      <c r="R282">
        <v>0</v>
      </c>
      <c r="S282">
        <v>1</v>
      </c>
      <c r="T282">
        <v>4</v>
      </c>
      <c r="U282">
        <v>12294</v>
      </c>
      <c r="V282">
        <v>0</v>
      </c>
      <c r="W282">
        <v>1.0000000000221401</v>
      </c>
      <c r="X282">
        <v>0</v>
      </c>
      <c r="Y282">
        <v>1</v>
      </c>
      <c r="Z282">
        <v>4</v>
      </c>
      <c r="AA282">
        <v>12294</v>
      </c>
      <c r="AC282">
        <f>E282/(E282+F282)</f>
        <v>0</v>
      </c>
      <c r="AD282">
        <f>X282/(X282+Y282)</f>
        <v>0</v>
      </c>
      <c r="AE282">
        <f>E282/(E282+G282)</f>
        <v>0</v>
      </c>
      <c r="AF282">
        <f>X282/(X282+Z282)</f>
        <v>0</v>
      </c>
      <c r="AG282">
        <f>L282/(L282+M282)</f>
        <v>0</v>
      </c>
      <c r="AH282">
        <f>L282/(L282+N282)</f>
        <v>0</v>
      </c>
    </row>
    <row r="283" spans="1:34">
      <c r="A283" t="s">
        <v>408</v>
      </c>
      <c r="B283" t="s">
        <v>1049</v>
      </c>
      <c r="C283" t="s">
        <v>799</v>
      </c>
      <c r="D283">
        <v>26</v>
      </c>
      <c r="E283">
        <v>0</v>
      </c>
      <c r="F283">
        <v>1</v>
      </c>
      <c r="G283">
        <v>4</v>
      </c>
      <c r="H283">
        <v>12294</v>
      </c>
      <c r="I283">
        <v>1.0000000000221401</v>
      </c>
      <c r="J283">
        <v>0</v>
      </c>
      <c r="K283">
        <v>1.0000000000221401</v>
      </c>
      <c r="L283">
        <v>0</v>
      </c>
      <c r="M283">
        <v>1</v>
      </c>
      <c r="N283">
        <v>4</v>
      </c>
      <c r="O283">
        <v>12294</v>
      </c>
      <c r="P283">
        <v>0</v>
      </c>
      <c r="Q283">
        <v>1.0000000000221401</v>
      </c>
      <c r="R283">
        <v>0</v>
      </c>
      <c r="S283">
        <v>1</v>
      </c>
      <c r="T283">
        <v>4</v>
      </c>
      <c r="U283">
        <v>12294</v>
      </c>
      <c r="V283">
        <v>0</v>
      </c>
      <c r="W283">
        <v>1.0000000000221401</v>
      </c>
      <c r="X283">
        <v>0</v>
      </c>
      <c r="Y283">
        <v>1</v>
      </c>
      <c r="Z283">
        <v>4</v>
      </c>
      <c r="AA283">
        <v>12294</v>
      </c>
      <c r="AC283">
        <f>E283/(E283+F283)</f>
        <v>0</v>
      </c>
      <c r="AD283">
        <f>X283/(X283+Y283)</f>
        <v>0</v>
      </c>
      <c r="AE283">
        <f>E283/(E283+G283)</f>
        <v>0</v>
      </c>
      <c r="AF283">
        <f>X283/(X283+Z283)</f>
        <v>0</v>
      </c>
      <c r="AG283">
        <f>L283/(L283+M283)</f>
        <v>0</v>
      </c>
      <c r="AH283">
        <f>L283/(L283+N283)</f>
        <v>0</v>
      </c>
    </row>
    <row r="284" spans="1:34">
      <c r="A284" t="s">
        <v>103</v>
      </c>
      <c r="B284" t="s">
        <v>1072</v>
      </c>
      <c r="C284" t="s">
        <v>795</v>
      </c>
      <c r="D284">
        <v>2</v>
      </c>
      <c r="E284">
        <v>0</v>
      </c>
      <c r="F284">
        <v>4</v>
      </c>
      <c r="G284">
        <v>1</v>
      </c>
      <c r="H284">
        <v>12294</v>
      </c>
      <c r="I284">
        <v>1.0000000000221401</v>
      </c>
      <c r="J284">
        <v>0</v>
      </c>
      <c r="K284">
        <v>1.0000000000221401</v>
      </c>
      <c r="L284">
        <v>0</v>
      </c>
      <c r="M284">
        <v>4</v>
      </c>
      <c r="N284">
        <v>1</v>
      </c>
      <c r="O284">
        <v>12294</v>
      </c>
      <c r="P284">
        <v>0</v>
      </c>
      <c r="Q284">
        <v>1.0000000000221401</v>
      </c>
      <c r="R284">
        <v>0</v>
      </c>
      <c r="S284">
        <v>4</v>
      </c>
      <c r="T284">
        <v>1</v>
      </c>
      <c r="U284">
        <v>12294</v>
      </c>
      <c r="V284">
        <v>0</v>
      </c>
      <c r="W284">
        <v>1.0000000000221401</v>
      </c>
      <c r="X284">
        <v>0</v>
      </c>
      <c r="Y284">
        <v>4</v>
      </c>
      <c r="Z284">
        <v>1</v>
      </c>
      <c r="AA284">
        <v>12294</v>
      </c>
      <c r="AC284">
        <f>E284/(E284+F284)</f>
        <v>0</v>
      </c>
      <c r="AD284">
        <f>X284/(X284+Y284)</f>
        <v>0</v>
      </c>
      <c r="AE284">
        <f>E284/(E284+G284)</f>
        <v>0</v>
      </c>
      <c r="AF284">
        <f>X284/(X284+Z284)</f>
        <v>0</v>
      </c>
      <c r="AG284">
        <f>L284/(L284+M284)</f>
        <v>0</v>
      </c>
      <c r="AH284">
        <f>L284/(L284+N284)</f>
        <v>0</v>
      </c>
    </row>
    <row r="285" spans="1:34">
      <c r="A285" t="s">
        <v>529</v>
      </c>
      <c r="B285" t="s">
        <v>1221</v>
      </c>
      <c r="C285" t="s">
        <v>795</v>
      </c>
      <c r="D285">
        <v>1</v>
      </c>
      <c r="E285">
        <v>0</v>
      </c>
      <c r="F285">
        <v>4</v>
      </c>
      <c r="G285">
        <v>1</v>
      </c>
      <c r="H285">
        <v>12294</v>
      </c>
      <c r="I285">
        <v>1.0000000000221401</v>
      </c>
      <c r="J285">
        <v>0</v>
      </c>
      <c r="K285">
        <v>1.0000000000221401</v>
      </c>
      <c r="L285">
        <v>0</v>
      </c>
      <c r="M285">
        <v>4</v>
      </c>
      <c r="N285">
        <v>1</v>
      </c>
      <c r="O285">
        <v>12294</v>
      </c>
      <c r="P285">
        <v>0</v>
      </c>
      <c r="Q285">
        <v>1.0000000000221401</v>
      </c>
      <c r="R285">
        <v>0</v>
      </c>
      <c r="S285">
        <v>4</v>
      </c>
      <c r="T285">
        <v>1</v>
      </c>
      <c r="U285">
        <v>12294</v>
      </c>
      <c r="V285">
        <v>0</v>
      </c>
      <c r="W285">
        <v>1.0000000000221401</v>
      </c>
      <c r="X285">
        <v>0</v>
      </c>
      <c r="Y285">
        <v>4</v>
      </c>
      <c r="Z285">
        <v>1</v>
      </c>
      <c r="AA285">
        <v>12294</v>
      </c>
      <c r="AC285">
        <f>E285/(E285+F285)</f>
        <v>0</v>
      </c>
      <c r="AD285">
        <f>X285/(X285+Y285)</f>
        <v>0</v>
      </c>
      <c r="AE285">
        <f>E285/(E285+G285)</f>
        <v>0</v>
      </c>
      <c r="AF285">
        <f>X285/(X285+Z285)</f>
        <v>0</v>
      </c>
      <c r="AG285">
        <f>L285/(L285+M285)</f>
        <v>0</v>
      </c>
      <c r="AH285">
        <f>L285/(L285+N285)</f>
        <v>0</v>
      </c>
    </row>
    <row r="286" spans="1:34">
      <c r="A286" t="s">
        <v>531</v>
      </c>
      <c r="B286" t="s">
        <v>1224</v>
      </c>
      <c r="C286" t="s">
        <v>801</v>
      </c>
      <c r="D286">
        <v>20</v>
      </c>
      <c r="E286">
        <v>0</v>
      </c>
      <c r="F286">
        <v>1</v>
      </c>
      <c r="G286">
        <v>4</v>
      </c>
      <c r="H286">
        <v>12294</v>
      </c>
      <c r="I286">
        <v>1.0000000000221401</v>
      </c>
      <c r="J286">
        <v>0</v>
      </c>
      <c r="K286">
        <v>1.0000000000221401</v>
      </c>
      <c r="L286">
        <v>0</v>
      </c>
      <c r="M286">
        <v>1</v>
      </c>
      <c r="N286">
        <v>4</v>
      </c>
      <c r="O286">
        <v>12294</v>
      </c>
      <c r="P286">
        <v>0</v>
      </c>
      <c r="Q286">
        <v>1.0000000000221401</v>
      </c>
      <c r="R286">
        <v>0</v>
      </c>
      <c r="S286">
        <v>1</v>
      </c>
      <c r="T286">
        <v>4</v>
      </c>
      <c r="U286">
        <v>12294</v>
      </c>
      <c r="V286">
        <v>0</v>
      </c>
      <c r="W286">
        <v>1.0000000000221401</v>
      </c>
      <c r="X286">
        <v>0</v>
      </c>
      <c r="Y286">
        <v>1</v>
      </c>
      <c r="Z286">
        <v>4</v>
      </c>
      <c r="AA286">
        <v>12294</v>
      </c>
      <c r="AC286">
        <f>E286/(E286+F286)</f>
        <v>0</v>
      </c>
      <c r="AD286">
        <f>X286/(X286+Y286)</f>
        <v>0</v>
      </c>
      <c r="AE286">
        <f>E286/(E286+G286)</f>
        <v>0</v>
      </c>
      <c r="AF286">
        <f>X286/(X286+Z286)</f>
        <v>0</v>
      </c>
      <c r="AG286">
        <f>L286/(L286+M286)</f>
        <v>0</v>
      </c>
      <c r="AH286">
        <f>L286/(L286+N286)</f>
        <v>0</v>
      </c>
    </row>
    <row r="287" spans="1:34">
      <c r="A287" t="s">
        <v>599</v>
      </c>
      <c r="B287" t="s">
        <v>1332</v>
      </c>
      <c r="C287" t="s">
        <v>799</v>
      </c>
      <c r="D287">
        <v>56</v>
      </c>
      <c r="E287">
        <v>0</v>
      </c>
      <c r="F287">
        <v>1</v>
      </c>
      <c r="G287">
        <v>4</v>
      </c>
      <c r="H287">
        <v>12294</v>
      </c>
      <c r="I287">
        <v>1.0000000000221401</v>
      </c>
      <c r="J287">
        <v>0</v>
      </c>
      <c r="K287">
        <v>1.0000000000221401</v>
      </c>
      <c r="L287">
        <v>0</v>
      </c>
      <c r="M287">
        <v>1</v>
      </c>
      <c r="N287">
        <v>4</v>
      </c>
      <c r="O287">
        <v>12294</v>
      </c>
      <c r="P287">
        <v>0</v>
      </c>
      <c r="Q287">
        <v>1.0000000000221401</v>
      </c>
      <c r="R287">
        <v>0</v>
      </c>
      <c r="S287">
        <v>1</v>
      </c>
      <c r="T287">
        <v>4</v>
      </c>
      <c r="U287">
        <v>12294</v>
      </c>
      <c r="V287">
        <v>0</v>
      </c>
      <c r="W287">
        <v>1.0000000000221401</v>
      </c>
      <c r="X287">
        <v>0</v>
      </c>
      <c r="Y287">
        <v>1</v>
      </c>
      <c r="Z287">
        <v>4</v>
      </c>
      <c r="AA287">
        <v>12294</v>
      </c>
      <c r="AC287">
        <f>E287/(E287+F287)</f>
        <v>0</v>
      </c>
      <c r="AD287">
        <f>X287/(X287+Y287)</f>
        <v>0</v>
      </c>
      <c r="AE287">
        <f>E287/(E287+G287)</f>
        <v>0</v>
      </c>
      <c r="AF287">
        <f>X287/(X287+Z287)</f>
        <v>0</v>
      </c>
      <c r="AG287">
        <f>L287/(L287+M287)</f>
        <v>0</v>
      </c>
      <c r="AH287">
        <f>L287/(L287+N287)</f>
        <v>0</v>
      </c>
    </row>
    <row r="288" spans="1:34">
      <c r="A288" t="s">
        <v>634</v>
      </c>
      <c r="B288" t="s">
        <v>1377</v>
      </c>
      <c r="C288" t="s">
        <v>799</v>
      </c>
      <c r="D288">
        <v>20</v>
      </c>
      <c r="E288">
        <v>0</v>
      </c>
      <c r="F288">
        <v>1</v>
      </c>
      <c r="G288">
        <v>4</v>
      </c>
      <c r="H288">
        <v>12294</v>
      </c>
      <c r="I288">
        <v>1.0000000000221401</v>
      </c>
      <c r="J288">
        <v>0</v>
      </c>
      <c r="K288">
        <v>1.0000000000221401</v>
      </c>
      <c r="L288">
        <v>0</v>
      </c>
      <c r="M288">
        <v>1</v>
      </c>
      <c r="N288">
        <v>4</v>
      </c>
      <c r="O288">
        <v>12294</v>
      </c>
      <c r="P288">
        <v>0</v>
      </c>
      <c r="Q288">
        <v>1.0000000000221401</v>
      </c>
      <c r="R288">
        <v>0</v>
      </c>
      <c r="S288">
        <v>1</v>
      </c>
      <c r="T288">
        <v>4</v>
      </c>
      <c r="U288">
        <v>12294</v>
      </c>
      <c r="V288">
        <v>0</v>
      </c>
      <c r="W288">
        <v>1.0000000000221401</v>
      </c>
      <c r="X288">
        <v>0</v>
      </c>
      <c r="Y288">
        <v>1</v>
      </c>
      <c r="Z288">
        <v>4</v>
      </c>
      <c r="AA288">
        <v>12294</v>
      </c>
      <c r="AC288">
        <f>E288/(E288+F288)</f>
        <v>0</v>
      </c>
      <c r="AD288">
        <f>X288/(X288+Y288)</f>
        <v>0</v>
      </c>
      <c r="AE288">
        <f>E288/(E288+G288)</f>
        <v>0</v>
      </c>
      <c r="AF288">
        <f>X288/(X288+Z288)</f>
        <v>0</v>
      </c>
      <c r="AG288">
        <f>L288/(L288+M288)</f>
        <v>0</v>
      </c>
      <c r="AH288">
        <f>L288/(L288+N288)</f>
        <v>0</v>
      </c>
    </row>
    <row r="289" spans="1:34">
      <c r="A289" t="s">
        <v>639</v>
      </c>
      <c r="B289" t="s">
        <v>1382</v>
      </c>
      <c r="C289" t="s">
        <v>799</v>
      </c>
      <c r="D289">
        <v>36</v>
      </c>
      <c r="E289">
        <v>0</v>
      </c>
      <c r="F289">
        <v>1</v>
      </c>
      <c r="G289">
        <v>4</v>
      </c>
      <c r="H289">
        <v>12294</v>
      </c>
      <c r="I289">
        <v>1.0000000000221401</v>
      </c>
      <c r="J289">
        <v>0</v>
      </c>
      <c r="K289">
        <v>1.0000000000221401</v>
      </c>
      <c r="L289">
        <v>0</v>
      </c>
      <c r="M289">
        <v>1</v>
      </c>
      <c r="N289">
        <v>4</v>
      </c>
      <c r="O289">
        <v>12294</v>
      </c>
      <c r="P289">
        <v>0</v>
      </c>
      <c r="Q289">
        <v>1.0000000000221401</v>
      </c>
      <c r="R289">
        <v>0</v>
      </c>
      <c r="S289">
        <v>1</v>
      </c>
      <c r="T289">
        <v>4</v>
      </c>
      <c r="U289">
        <v>12294</v>
      </c>
      <c r="V289">
        <v>0</v>
      </c>
      <c r="W289">
        <v>1.0000000000221401</v>
      </c>
      <c r="X289">
        <v>0</v>
      </c>
      <c r="Y289">
        <v>1</v>
      </c>
      <c r="Z289">
        <v>4</v>
      </c>
      <c r="AA289">
        <v>12294</v>
      </c>
      <c r="AC289">
        <f>E289/(E289+F289)</f>
        <v>0</v>
      </c>
      <c r="AD289">
        <f>X289/(X289+Y289)</f>
        <v>0</v>
      </c>
      <c r="AE289">
        <f>E289/(E289+G289)</f>
        <v>0</v>
      </c>
      <c r="AF289">
        <f>X289/(X289+Z289)</f>
        <v>0</v>
      </c>
      <c r="AG289">
        <f>L289/(L289+M289)</f>
        <v>0</v>
      </c>
      <c r="AH289">
        <f>L289/(L289+N289)</f>
        <v>0</v>
      </c>
    </row>
    <row r="290" spans="1:34">
      <c r="A290" t="s">
        <v>747</v>
      </c>
      <c r="B290" t="s">
        <v>1530</v>
      </c>
      <c r="C290" t="s">
        <v>795</v>
      </c>
      <c r="D290">
        <v>12</v>
      </c>
      <c r="E290">
        <v>0</v>
      </c>
      <c r="F290">
        <v>1</v>
      </c>
      <c r="G290">
        <v>4</v>
      </c>
      <c r="H290">
        <v>12294</v>
      </c>
      <c r="I290">
        <v>1.0000000000221401</v>
      </c>
      <c r="J290">
        <v>0</v>
      </c>
      <c r="K290">
        <v>1.0000000000221401</v>
      </c>
      <c r="L290">
        <v>0</v>
      </c>
      <c r="M290">
        <v>1</v>
      </c>
      <c r="N290">
        <v>4</v>
      </c>
      <c r="O290">
        <v>12294</v>
      </c>
      <c r="P290">
        <v>0</v>
      </c>
      <c r="Q290">
        <v>1.0000000000221401</v>
      </c>
      <c r="R290">
        <v>0</v>
      </c>
      <c r="S290">
        <v>1</v>
      </c>
      <c r="T290">
        <v>4</v>
      </c>
      <c r="U290">
        <v>12294</v>
      </c>
      <c r="V290">
        <v>0</v>
      </c>
      <c r="W290">
        <v>1.0000000000221401</v>
      </c>
      <c r="X290">
        <v>0</v>
      </c>
      <c r="Y290">
        <v>1</v>
      </c>
      <c r="Z290">
        <v>4</v>
      </c>
      <c r="AA290">
        <v>12294</v>
      </c>
      <c r="AC290">
        <f>E290/(E290+F290)</f>
        <v>0</v>
      </c>
      <c r="AD290">
        <f>X290/(X290+Y290)</f>
        <v>0</v>
      </c>
      <c r="AE290">
        <f>E290/(E290+G290)</f>
        <v>0</v>
      </c>
      <c r="AF290">
        <f>X290/(X290+Z290)</f>
        <v>0</v>
      </c>
      <c r="AG290">
        <f>L290/(L290+M290)</f>
        <v>0</v>
      </c>
      <c r="AH290">
        <f>L290/(L290+N290)</f>
        <v>0</v>
      </c>
    </row>
    <row r="291" spans="1:34">
      <c r="A291" t="s">
        <v>768</v>
      </c>
      <c r="B291" t="s">
        <v>1562</v>
      </c>
      <c r="C291" t="s">
        <v>801</v>
      </c>
      <c r="D291">
        <v>80</v>
      </c>
      <c r="E291">
        <v>0</v>
      </c>
      <c r="F291">
        <v>3</v>
      </c>
      <c r="G291">
        <v>16</v>
      </c>
      <c r="H291">
        <v>12280</v>
      </c>
      <c r="I291">
        <v>1.0000000000222899</v>
      </c>
      <c r="J291">
        <v>0</v>
      </c>
      <c r="K291">
        <v>1.0000000000222899</v>
      </c>
      <c r="L291">
        <v>0</v>
      </c>
      <c r="M291">
        <v>3</v>
      </c>
      <c r="N291">
        <v>16</v>
      </c>
      <c r="O291">
        <v>12280</v>
      </c>
      <c r="P291">
        <v>0</v>
      </c>
      <c r="Q291">
        <v>1.0000000000222899</v>
      </c>
      <c r="R291">
        <v>0</v>
      </c>
      <c r="S291">
        <v>3</v>
      </c>
      <c r="T291">
        <v>16</v>
      </c>
      <c r="U291">
        <v>12280</v>
      </c>
      <c r="V291">
        <v>0</v>
      </c>
      <c r="W291">
        <v>1.0000000000222899</v>
      </c>
      <c r="X291">
        <v>0</v>
      </c>
      <c r="Y291">
        <v>3</v>
      </c>
      <c r="Z291">
        <v>16</v>
      </c>
      <c r="AA291">
        <v>12280</v>
      </c>
      <c r="AC291">
        <f>E291/(E291+F291)</f>
        <v>0</v>
      </c>
      <c r="AD291">
        <f>X291/(X291+Y291)</f>
        <v>0</v>
      </c>
      <c r="AE291">
        <f>E291/(E291+G291)</f>
        <v>0</v>
      </c>
      <c r="AF291">
        <f>X291/(X291+Z291)</f>
        <v>0</v>
      </c>
      <c r="AG291">
        <f>L291/(L291+M291)</f>
        <v>0</v>
      </c>
      <c r="AH291">
        <f>L291/(L291+N291)</f>
        <v>0</v>
      </c>
    </row>
    <row r="292" spans="1:34">
      <c r="A292" t="s">
        <v>400</v>
      </c>
      <c r="B292" t="s">
        <v>1038</v>
      </c>
      <c r="C292" t="s">
        <v>799</v>
      </c>
      <c r="D292">
        <v>16</v>
      </c>
      <c r="E292">
        <v>0</v>
      </c>
      <c r="F292">
        <v>1</v>
      </c>
      <c r="G292">
        <v>6</v>
      </c>
      <c r="H292">
        <v>12292</v>
      </c>
      <c r="I292">
        <v>1.00000000002247</v>
      </c>
      <c r="J292">
        <v>0</v>
      </c>
      <c r="K292">
        <v>1.00000000002247</v>
      </c>
      <c r="L292">
        <v>0</v>
      </c>
      <c r="M292">
        <v>1</v>
      </c>
      <c r="N292">
        <v>6</v>
      </c>
      <c r="O292">
        <v>12292</v>
      </c>
      <c r="P292">
        <v>0</v>
      </c>
      <c r="Q292">
        <v>1.00000000002247</v>
      </c>
      <c r="R292">
        <v>0</v>
      </c>
      <c r="S292">
        <v>1</v>
      </c>
      <c r="T292">
        <v>6</v>
      </c>
      <c r="U292">
        <v>12292</v>
      </c>
      <c r="V292">
        <v>0</v>
      </c>
      <c r="W292">
        <v>1.00000000002247</v>
      </c>
      <c r="X292">
        <v>0</v>
      </c>
      <c r="Y292">
        <v>1</v>
      </c>
      <c r="Z292">
        <v>6</v>
      </c>
      <c r="AA292">
        <v>12292</v>
      </c>
      <c r="AC292">
        <f>E292/(E292+F292)</f>
        <v>0</v>
      </c>
      <c r="AD292">
        <f>X292/(X292+Y292)</f>
        <v>0</v>
      </c>
      <c r="AE292">
        <f>E292/(E292+G292)</f>
        <v>0</v>
      </c>
      <c r="AF292">
        <f>X292/(X292+Z292)</f>
        <v>0</v>
      </c>
      <c r="AG292">
        <f>L292/(L292+M292)</f>
        <v>0</v>
      </c>
      <c r="AH292">
        <f>L292/(L292+N292)</f>
        <v>0</v>
      </c>
    </row>
    <row r="293" spans="1:34">
      <c r="A293" t="s">
        <v>437</v>
      </c>
      <c r="B293" t="s">
        <v>1093</v>
      </c>
      <c r="C293" t="s">
        <v>795</v>
      </c>
      <c r="D293">
        <v>49</v>
      </c>
      <c r="E293">
        <v>0</v>
      </c>
      <c r="F293">
        <v>1</v>
      </c>
      <c r="G293">
        <v>6</v>
      </c>
      <c r="H293">
        <v>12292</v>
      </c>
      <c r="I293">
        <v>1.00000000002247</v>
      </c>
      <c r="J293">
        <v>0</v>
      </c>
      <c r="K293">
        <v>1.00000000002247</v>
      </c>
      <c r="L293">
        <v>0</v>
      </c>
      <c r="M293">
        <v>1</v>
      </c>
      <c r="N293">
        <v>6</v>
      </c>
      <c r="O293">
        <v>12292</v>
      </c>
      <c r="P293">
        <v>0</v>
      </c>
      <c r="Q293">
        <v>1.00000000002247</v>
      </c>
      <c r="R293">
        <v>0</v>
      </c>
      <c r="S293">
        <v>1</v>
      </c>
      <c r="T293">
        <v>6</v>
      </c>
      <c r="U293">
        <v>12292</v>
      </c>
      <c r="V293">
        <v>0</v>
      </c>
      <c r="W293">
        <v>1.00000000002247</v>
      </c>
      <c r="X293">
        <v>0</v>
      </c>
      <c r="Y293">
        <v>1</v>
      </c>
      <c r="Z293">
        <v>6</v>
      </c>
      <c r="AA293">
        <v>12292</v>
      </c>
      <c r="AC293">
        <f>E293/(E293+F293)</f>
        <v>0</v>
      </c>
      <c r="AD293">
        <f>X293/(X293+Y293)</f>
        <v>0</v>
      </c>
      <c r="AE293">
        <f>E293/(E293+G293)</f>
        <v>0</v>
      </c>
      <c r="AF293">
        <f>X293/(X293+Z293)</f>
        <v>0</v>
      </c>
      <c r="AG293">
        <f>L293/(L293+M293)</f>
        <v>0</v>
      </c>
      <c r="AH293">
        <f>L293/(L293+N293)</f>
        <v>0</v>
      </c>
    </row>
    <row r="294" spans="1:34">
      <c r="A294" t="s">
        <v>497</v>
      </c>
      <c r="B294" t="s">
        <v>1176</v>
      </c>
      <c r="C294" t="s">
        <v>795</v>
      </c>
      <c r="D294">
        <v>91</v>
      </c>
      <c r="E294">
        <v>0</v>
      </c>
      <c r="F294">
        <v>1</v>
      </c>
      <c r="G294">
        <v>6</v>
      </c>
      <c r="H294">
        <v>12292</v>
      </c>
      <c r="I294">
        <v>1.00000000002247</v>
      </c>
      <c r="J294">
        <v>0</v>
      </c>
      <c r="K294">
        <v>1.00000000002247</v>
      </c>
      <c r="L294">
        <v>0</v>
      </c>
      <c r="M294">
        <v>1</v>
      </c>
      <c r="N294">
        <v>6</v>
      </c>
      <c r="O294">
        <v>12292</v>
      </c>
      <c r="P294">
        <v>0</v>
      </c>
      <c r="Q294">
        <v>1.00000000002247</v>
      </c>
      <c r="R294">
        <v>0</v>
      </c>
      <c r="S294">
        <v>1</v>
      </c>
      <c r="T294">
        <v>6</v>
      </c>
      <c r="U294">
        <v>12292</v>
      </c>
      <c r="V294">
        <v>0</v>
      </c>
      <c r="W294">
        <v>1.00000000002247</v>
      </c>
      <c r="X294">
        <v>0</v>
      </c>
      <c r="Y294">
        <v>1</v>
      </c>
      <c r="Z294">
        <v>6</v>
      </c>
      <c r="AA294">
        <v>12292</v>
      </c>
      <c r="AC294">
        <f>E294/(E294+F294)</f>
        <v>0</v>
      </c>
      <c r="AD294">
        <f>X294/(X294+Y294)</f>
        <v>0</v>
      </c>
      <c r="AE294">
        <f>E294/(E294+G294)</f>
        <v>0</v>
      </c>
      <c r="AF294">
        <f>X294/(X294+Z294)</f>
        <v>0</v>
      </c>
      <c r="AG294">
        <f>L294/(L294+M294)</f>
        <v>0</v>
      </c>
      <c r="AH294">
        <f>L294/(L294+N294)</f>
        <v>0</v>
      </c>
    </row>
    <row r="295" spans="1:34">
      <c r="A295" t="s">
        <v>508</v>
      </c>
      <c r="B295" t="s">
        <v>1189</v>
      </c>
      <c r="C295" t="s">
        <v>801</v>
      </c>
      <c r="D295">
        <v>32</v>
      </c>
      <c r="E295">
        <v>0</v>
      </c>
      <c r="F295">
        <v>1</v>
      </c>
      <c r="G295">
        <v>6</v>
      </c>
      <c r="H295">
        <v>12292</v>
      </c>
      <c r="I295">
        <v>1.00000000002247</v>
      </c>
      <c r="J295">
        <v>0</v>
      </c>
      <c r="K295">
        <v>1.00000000002247</v>
      </c>
      <c r="L295">
        <v>0</v>
      </c>
      <c r="M295">
        <v>1</v>
      </c>
      <c r="N295">
        <v>6</v>
      </c>
      <c r="O295">
        <v>12292</v>
      </c>
      <c r="P295">
        <v>0</v>
      </c>
      <c r="Q295">
        <v>1.00000000002247</v>
      </c>
      <c r="R295">
        <v>0</v>
      </c>
      <c r="S295">
        <v>1</v>
      </c>
      <c r="T295">
        <v>6</v>
      </c>
      <c r="U295">
        <v>12292</v>
      </c>
      <c r="V295">
        <v>0</v>
      </c>
      <c r="W295">
        <v>1.00000000002247</v>
      </c>
      <c r="X295">
        <v>0</v>
      </c>
      <c r="Y295">
        <v>1</v>
      </c>
      <c r="Z295">
        <v>6</v>
      </c>
      <c r="AA295">
        <v>12292</v>
      </c>
      <c r="AC295">
        <f>E295/(E295+F295)</f>
        <v>0</v>
      </c>
      <c r="AD295">
        <f>X295/(X295+Y295)</f>
        <v>0</v>
      </c>
      <c r="AE295">
        <f>E295/(E295+G295)</f>
        <v>0</v>
      </c>
      <c r="AF295">
        <f>X295/(X295+Z295)</f>
        <v>0</v>
      </c>
      <c r="AG295">
        <f>L295/(L295+M295)</f>
        <v>0</v>
      </c>
      <c r="AH295">
        <f>L295/(L295+N295)</f>
        <v>0</v>
      </c>
    </row>
    <row r="296" spans="1:34">
      <c r="A296" t="s">
        <v>196</v>
      </c>
      <c r="B296" t="s">
        <v>1385</v>
      </c>
      <c r="C296" t="s">
        <v>801</v>
      </c>
      <c r="D296">
        <v>23</v>
      </c>
      <c r="E296">
        <v>0</v>
      </c>
      <c r="F296">
        <v>1</v>
      </c>
      <c r="G296">
        <v>6</v>
      </c>
      <c r="H296">
        <v>12292</v>
      </c>
      <c r="I296">
        <v>1.00000000002247</v>
      </c>
      <c r="J296">
        <v>0</v>
      </c>
      <c r="K296">
        <v>1.00000000002247</v>
      </c>
      <c r="L296">
        <v>0</v>
      </c>
      <c r="M296">
        <v>1</v>
      </c>
      <c r="N296">
        <v>6</v>
      </c>
      <c r="O296">
        <v>12292</v>
      </c>
      <c r="P296">
        <v>0</v>
      </c>
      <c r="Q296">
        <v>1.00000000002247</v>
      </c>
      <c r="R296">
        <v>0</v>
      </c>
      <c r="S296">
        <v>1</v>
      </c>
      <c r="T296">
        <v>6</v>
      </c>
      <c r="U296">
        <v>12292</v>
      </c>
      <c r="V296">
        <v>0</v>
      </c>
      <c r="W296">
        <v>1.00000000002247</v>
      </c>
      <c r="X296">
        <v>0</v>
      </c>
      <c r="Y296">
        <v>1</v>
      </c>
      <c r="Z296">
        <v>6</v>
      </c>
      <c r="AA296">
        <v>12292</v>
      </c>
      <c r="AC296">
        <f>E296/(E296+F296)</f>
        <v>0</v>
      </c>
      <c r="AD296">
        <f>X296/(X296+Y296)</f>
        <v>0</v>
      </c>
      <c r="AE296">
        <f>E296/(E296+G296)</f>
        <v>0</v>
      </c>
      <c r="AF296">
        <f>X296/(X296+Z296)</f>
        <v>0</v>
      </c>
      <c r="AG296">
        <f>L296/(L296+M296)</f>
        <v>0</v>
      </c>
      <c r="AH296">
        <f>L296/(L296+N296)</f>
        <v>0</v>
      </c>
    </row>
    <row r="297" spans="1:34">
      <c r="A297" t="s">
        <v>687</v>
      </c>
      <c r="B297" t="s">
        <v>1453</v>
      </c>
      <c r="C297" t="s">
        <v>799</v>
      </c>
      <c r="D297">
        <v>9</v>
      </c>
      <c r="E297">
        <v>0</v>
      </c>
      <c r="F297">
        <v>1</v>
      </c>
      <c r="G297">
        <v>6</v>
      </c>
      <c r="H297">
        <v>12292</v>
      </c>
      <c r="I297">
        <v>1.00000000002247</v>
      </c>
      <c r="J297">
        <v>0</v>
      </c>
      <c r="K297">
        <v>1.00000000002247</v>
      </c>
      <c r="L297">
        <v>0</v>
      </c>
      <c r="M297">
        <v>1</v>
      </c>
      <c r="N297">
        <v>6</v>
      </c>
      <c r="O297">
        <v>12292</v>
      </c>
      <c r="P297">
        <v>0</v>
      </c>
      <c r="Q297">
        <v>1.00000000002247</v>
      </c>
      <c r="R297">
        <v>0</v>
      </c>
      <c r="S297">
        <v>1</v>
      </c>
      <c r="T297">
        <v>6</v>
      </c>
      <c r="U297">
        <v>12292</v>
      </c>
      <c r="V297">
        <v>0</v>
      </c>
      <c r="W297">
        <v>1.00000000002247</v>
      </c>
      <c r="X297">
        <v>0</v>
      </c>
      <c r="Y297">
        <v>1</v>
      </c>
      <c r="Z297">
        <v>6</v>
      </c>
      <c r="AA297">
        <v>12292</v>
      </c>
      <c r="AC297">
        <f>E297/(E297+F297)</f>
        <v>0</v>
      </c>
      <c r="AD297">
        <f>X297/(X297+Y297)</f>
        <v>0</v>
      </c>
      <c r="AE297">
        <f>E297/(E297+G297)</f>
        <v>0</v>
      </c>
      <c r="AF297">
        <f>X297/(X297+Z297)</f>
        <v>0</v>
      </c>
      <c r="AG297">
        <f>L297/(L297+M297)</f>
        <v>0</v>
      </c>
      <c r="AH297">
        <f>L297/(L297+N297)</f>
        <v>0</v>
      </c>
    </row>
    <row r="298" spans="1:34">
      <c r="A298" t="s">
        <v>228</v>
      </c>
      <c r="B298" t="s">
        <v>1477</v>
      </c>
      <c r="C298" t="s">
        <v>801</v>
      </c>
      <c r="D298">
        <v>13</v>
      </c>
      <c r="E298">
        <v>0</v>
      </c>
      <c r="F298">
        <v>1</v>
      </c>
      <c r="G298">
        <v>6</v>
      </c>
      <c r="H298">
        <v>12292</v>
      </c>
      <c r="I298">
        <v>1.00000000002247</v>
      </c>
      <c r="J298">
        <v>0</v>
      </c>
      <c r="K298">
        <v>1.00000000002247</v>
      </c>
      <c r="L298">
        <v>0</v>
      </c>
      <c r="M298">
        <v>1</v>
      </c>
      <c r="N298">
        <v>6</v>
      </c>
      <c r="O298">
        <v>12292</v>
      </c>
      <c r="P298">
        <v>0</v>
      </c>
      <c r="Q298">
        <v>1.00000000002247</v>
      </c>
      <c r="R298">
        <v>0</v>
      </c>
      <c r="S298">
        <v>1</v>
      </c>
      <c r="T298">
        <v>6</v>
      </c>
      <c r="U298">
        <v>12292</v>
      </c>
      <c r="V298">
        <v>0</v>
      </c>
      <c r="W298">
        <v>1.00000000002247</v>
      </c>
      <c r="X298">
        <v>0</v>
      </c>
      <c r="Y298">
        <v>1</v>
      </c>
      <c r="Z298">
        <v>6</v>
      </c>
      <c r="AA298">
        <v>12292</v>
      </c>
      <c r="AC298">
        <f>E298/(E298+F298)</f>
        <v>0</v>
      </c>
      <c r="AD298">
        <f>X298/(X298+Y298)</f>
        <v>0</v>
      </c>
      <c r="AE298">
        <f>E298/(E298+G298)</f>
        <v>0</v>
      </c>
      <c r="AF298">
        <f>X298/(X298+Z298)</f>
        <v>0</v>
      </c>
      <c r="AG298">
        <f>L298/(L298+M298)</f>
        <v>0</v>
      </c>
      <c r="AH298">
        <f>L298/(L298+N298)</f>
        <v>0</v>
      </c>
    </row>
    <row r="299" spans="1:34">
      <c r="A299" t="s">
        <v>164</v>
      </c>
      <c r="B299" t="s">
        <v>1289</v>
      </c>
      <c r="C299" t="s">
        <v>801</v>
      </c>
      <c r="D299">
        <v>138</v>
      </c>
      <c r="E299">
        <v>0</v>
      </c>
      <c r="F299">
        <v>17</v>
      </c>
      <c r="G299">
        <v>57</v>
      </c>
      <c r="H299">
        <v>12225</v>
      </c>
      <c r="I299">
        <v>1.00000000002394</v>
      </c>
      <c r="J299">
        <v>0</v>
      </c>
      <c r="K299">
        <v>1.00000000002394</v>
      </c>
      <c r="L299">
        <v>0</v>
      </c>
      <c r="M299">
        <v>17</v>
      </c>
      <c r="N299">
        <v>57</v>
      </c>
      <c r="O299">
        <v>12225</v>
      </c>
      <c r="P299">
        <v>0</v>
      </c>
      <c r="Q299">
        <v>1.00000000002394</v>
      </c>
      <c r="R299">
        <v>0</v>
      </c>
      <c r="S299">
        <v>17</v>
      </c>
      <c r="T299">
        <v>57</v>
      </c>
      <c r="U299">
        <v>12225</v>
      </c>
      <c r="V299">
        <v>0</v>
      </c>
      <c r="W299">
        <v>1.00000000002394</v>
      </c>
      <c r="X299">
        <v>0</v>
      </c>
      <c r="Y299">
        <v>17</v>
      </c>
      <c r="Z299">
        <v>57</v>
      </c>
      <c r="AA299">
        <v>12225</v>
      </c>
      <c r="AC299">
        <f>E299/(E299+F299)</f>
        <v>0</v>
      </c>
      <c r="AD299">
        <f>X299/(X299+Y299)</f>
        <v>0</v>
      </c>
      <c r="AE299">
        <f>E299/(E299+G299)</f>
        <v>0</v>
      </c>
      <c r="AF299">
        <f>X299/(X299+Z299)</f>
        <v>0</v>
      </c>
      <c r="AG299">
        <f>L299/(L299+M299)</f>
        <v>0</v>
      </c>
      <c r="AH299">
        <f>L299/(L299+N299)</f>
        <v>0</v>
      </c>
    </row>
    <row r="300" spans="1:34">
      <c r="A300" t="s">
        <v>322</v>
      </c>
      <c r="B300" t="s">
        <v>905</v>
      </c>
      <c r="C300" t="s">
        <v>801</v>
      </c>
      <c r="D300">
        <v>687</v>
      </c>
      <c r="E300">
        <v>0</v>
      </c>
      <c r="F300">
        <v>3</v>
      </c>
      <c r="G300">
        <v>299</v>
      </c>
      <c r="H300">
        <v>11997</v>
      </c>
      <c r="I300">
        <v>1.0000000000242799</v>
      </c>
      <c r="J300">
        <v>0</v>
      </c>
      <c r="K300">
        <v>1.0000000000242799</v>
      </c>
      <c r="L300">
        <v>0</v>
      </c>
      <c r="M300">
        <v>3</v>
      </c>
      <c r="N300">
        <v>299</v>
      </c>
      <c r="O300">
        <v>11997</v>
      </c>
      <c r="P300">
        <v>0</v>
      </c>
      <c r="Q300">
        <v>1.0000000000242799</v>
      </c>
      <c r="R300">
        <v>0</v>
      </c>
      <c r="S300">
        <v>3</v>
      </c>
      <c r="T300">
        <v>299</v>
      </c>
      <c r="U300">
        <v>11997</v>
      </c>
      <c r="V300">
        <v>0</v>
      </c>
      <c r="W300">
        <v>1.0000000000242799</v>
      </c>
      <c r="X300">
        <v>0</v>
      </c>
      <c r="Y300">
        <v>3</v>
      </c>
      <c r="Z300">
        <v>299</v>
      </c>
      <c r="AA300">
        <v>11997</v>
      </c>
      <c r="AC300">
        <f>E300/(E300+F300)</f>
        <v>0</v>
      </c>
      <c r="AD300">
        <f>X300/(X300+Y300)</f>
        <v>0</v>
      </c>
      <c r="AE300">
        <f>E300/(E300+G300)</f>
        <v>0</v>
      </c>
      <c r="AF300">
        <f>X300/(X300+Z300)</f>
        <v>0</v>
      </c>
      <c r="AG300">
        <f>L300/(L300+M300)</f>
        <v>0</v>
      </c>
      <c r="AH300">
        <f>L300/(L300+N300)</f>
        <v>0</v>
      </c>
    </row>
    <row r="301" spans="1:34">
      <c r="A301" t="s">
        <v>725</v>
      </c>
      <c r="B301" t="s">
        <v>1503</v>
      </c>
      <c r="C301" t="s">
        <v>799</v>
      </c>
      <c r="D301">
        <v>829</v>
      </c>
      <c r="E301">
        <v>0</v>
      </c>
      <c r="F301">
        <v>1</v>
      </c>
      <c r="G301">
        <v>124</v>
      </c>
      <c r="H301">
        <v>12174</v>
      </c>
      <c r="I301">
        <v>1.0000000000253699</v>
      </c>
      <c r="J301">
        <v>0</v>
      </c>
      <c r="K301">
        <v>1.0000000000253699</v>
      </c>
      <c r="L301">
        <v>0</v>
      </c>
      <c r="M301">
        <v>1</v>
      </c>
      <c r="N301">
        <v>124</v>
      </c>
      <c r="O301">
        <v>12174</v>
      </c>
      <c r="P301">
        <v>0</v>
      </c>
      <c r="Q301">
        <v>1.0000000000253699</v>
      </c>
      <c r="R301">
        <v>0</v>
      </c>
      <c r="S301">
        <v>1</v>
      </c>
      <c r="T301">
        <v>124</v>
      </c>
      <c r="U301">
        <v>12174</v>
      </c>
      <c r="V301">
        <v>0</v>
      </c>
      <c r="W301">
        <v>1.0000000000253699</v>
      </c>
      <c r="X301">
        <v>0</v>
      </c>
      <c r="Y301">
        <v>1</v>
      </c>
      <c r="Z301">
        <v>124</v>
      </c>
      <c r="AA301">
        <v>12174</v>
      </c>
      <c r="AC301">
        <f>E301/(E301+F301)</f>
        <v>0</v>
      </c>
      <c r="AD301">
        <f>X301/(X301+Y301)</f>
        <v>0</v>
      </c>
      <c r="AE301">
        <f>E301/(E301+G301)</f>
        <v>0</v>
      </c>
      <c r="AF301">
        <f>X301/(X301+Z301)</f>
        <v>0</v>
      </c>
      <c r="AG301">
        <f>L301/(L301+M301)</f>
        <v>0</v>
      </c>
      <c r="AH301">
        <f>L301/(L301+N301)</f>
        <v>0</v>
      </c>
    </row>
    <row r="302" spans="1:34">
      <c r="A302" t="s">
        <v>60</v>
      </c>
      <c r="B302" t="s">
        <v>969</v>
      </c>
      <c r="C302" t="s">
        <v>795</v>
      </c>
      <c r="D302">
        <v>560</v>
      </c>
      <c r="E302">
        <v>0</v>
      </c>
      <c r="F302">
        <v>2</v>
      </c>
      <c r="G302">
        <v>170</v>
      </c>
      <c r="H302">
        <v>12127</v>
      </c>
      <c r="I302">
        <v>1.0000000000253799</v>
      </c>
      <c r="J302">
        <v>0</v>
      </c>
      <c r="K302">
        <v>1.0000000000253799</v>
      </c>
      <c r="L302">
        <v>0</v>
      </c>
      <c r="M302">
        <v>2</v>
      </c>
      <c r="N302">
        <v>170</v>
      </c>
      <c r="O302">
        <v>12127</v>
      </c>
      <c r="P302">
        <v>0</v>
      </c>
      <c r="Q302">
        <v>1.0000000000253799</v>
      </c>
      <c r="R302">
        <v>0</v>
      </c>
      <c r="S302">
        <v>2</v>
      </c>
      <c r="T302">
        <v>170</v>
      </c>
      <c r="U302">
        <v>12127</v>
      </c>
      <c r="V302">
        <v>0</v>
      </c>
      <c r="W302">
        <v>1.0000000000253799</v>
      </c>
      <c r="X302">
        <v>0</v>
      </c>
      <c r="Y302">
        <v>2</v>
      </c>
      <c r="Z302">
        <v>170</v>
      </c>
      <c r="AA302">
        <v>12127</v>
      </c>
      <c r="AC302">
        <f>E302/(E302+F302)</f>
        <v>0</v>
      </c>
      <c r="AD302">
        <f>X302/(X302+Y302)</f>
        <v>0</v>
      </c>
      <c r="AE302">
        <f>E302/(E302+G302)</f>
        <v>0</v>
      </c>
      <c r="AF302">
        <f>X302/(X302+Z302)</f>
        <v>0</v>
      </c>
      <c r="AG302">
        <f>L302/(L302+M302)</f>
        <v>0</v>
      </c>
      <c r="AH302">
        <f>L302/(L302+N302)</f>
        <v>0</v>
      </c>
    </row>
    <row r="303" spans="1:34">
      <c r="A303" t="s">
        <v>556</v>
      </c>
      <c r="B303" t="s">
        <v>1260</v>
      </c>
      <c r="C303" t="s">
        <v>799</v>
      </c>
      <c r="D303">
        <v>9</v>
      </c>
      <c r="E303">
        <v>0</v>
      </c>
      <c r="F303">
        <v>4</v>
      </c>
      <c r="G303">
        <v>5</v>
      </c>
      <c r="H303">
        <v>12290</v>
      </c>
      <c r="I303">
        <v>1.00000000002692</v>
      </c>
      <c r="J303">
        <v>0</v>
      </c>
      <c r="K303">
        <v>1.00000000002692</v>
      </c>
      <c r="L303">
        <v>0</v>
      </c>
      <c r="M303">
        <v>4</v>
      </c>
      <c r="N303">
        <v>5</v>
      </c>
      <c r="O303">
        <v>12290</v>
      </c>
      <c r="P303">
        <v>0</v>
      </c>
      <c r="Q303">
        <v>1.00000000002692</v>
      </c>
      <c r="R303">
        <v>0</v>
      </c>
      <c r="S303">
        <v>4</v>
      </c>
      <c r="T303">
        <v>5</v>
      </c>
      <c r="U303">
        <v>12290</v>
      </c>
      <c r="V303">
        <v>0</v>
      </c>
      <c r="W303">
        <v>1.00000000002692</v>
      </c>
      <c r="X303">
        <v>0</v>
      </c>
      <c r="Y303">
        <v>4</v>
      </c>
      <c r="Z303">
        <v>5</v>
      </c>
      <c r="AA303">
        <v>12290</v>
      </c>
      <c r="AC303">
        <f>E303/(E303+F303)</f>
        <v>0</v>
      </c>
      <c r="AD303">
        <f>X303/(X303+Y303)</f>
        <v>0</v>
      </c>
      <c r="AE303">
        <f>E303/(E303+G303)</f>
        <v>0</v>
      </c>
      <c r="AF303">
        <f>X303/(X303+Z303)</f>
        <v>0</v>
      </c>
      <c r="AG303">
        <f>L303/(L303+M303)</f>
        <v>0</v>
      </c>
      <c r="AH303">
        <f>L303/(L303+N303)</f>
        <v>0</v>
      </c>
    </row>
    <row r="304" spans="1:34">
      <c r="A304" t="s">
        <v>359</v>
      </c>
      <c r="B304" t="s">
        <v>962</v>
      </c>
      <c r="C304" t="s">
        <v>801</v>
      </c>
      <c r="D304">
        <v>3</v>
      </c>
      <c r="E304">
        <v>0</v>
      </c>
      <c r="F304">
        <v>7</v>
      </c>
      <c r="G304">
        <v>3</v>
      </c>
      <c r="H304">
        <v>12289</v>
      </c>
      <c r="I304">
        <v>1.0000000000271301</v>
      </c>
      <c r="J304">
        <v>0</v>
      </c>
      <c r="K304">
        <v>1.0000000000271301</v>
      </c>
      <c r="L304">
        <v>0</v>
      </c>
      <c r="M304">
        <v>7</v>
      </c>
      <c r="N304">
        <v>3</v>
      </c>
      <c r="O304">
        <v>12289</v>
      </c>
      <c r="P304">
        <v>0</v>
      </c>
      <c r="Q304">
        <v>1.0000000000271301</v>
      </c>
      <c r="R304">
        <v>0</v>
      </c>
      <c r="S304">
        <v>7</v>
      </c>
      <c r="T304">
        <v>3</v>
      </c>
      <c r="U304">
        <v>12289</v>
      </c>
      <c r="V304">
        <v>0</v>
      </c>
      <c r="W304">
        <v>1.0000000000271301</v>
      </c>
      <c r="X304">
        <v>0</v>
      </c>
      <c r="Y304">
        <v>7</v>
      </c>
      <c r="Z304">
        <v>3</v>
      </c>
      <c r="AA304">
        <v>12289</v>
      </c>
      <c r="AC304">
        <f>E304/(E304+F304)</f>
        <v>0</v>
      </c>
      <c r="AD304">
        <f>X304/(X304+Y304)</f>
        <v>0</v>
      </c>
      <c r="AE304">
        <f>E304/(E304+G304)</f>
        <v>0</v>
      </c>
      <c r="AF304">
        <f>X304/(X304+Z304)</f>
        <v>0</v>
      </c>
      <c r="AG304">
        <f>L304/(L304+M304)</f>
        <v>0</v>
      </c>
      <c r="AH304">
        <f>L304/(L304+N304)</f>
        <v>0</v>
      </c>
    </row>
    <row r="305" spans="1:34">
      <c r="A305" t="s">
        <v>255</v>
      </c>
      <c r="B305" t="s">
        <v>806</v>
      </c>
      <c r="C305" t="s">
        <v>801</v>
      </c>
      <c r="D305">
        <v>24</v>
      </c>
      <c r="E305">
        <v>0</v>
      </c>
      <c r="F305">
        <v>1</v>
      </c>
      <c r="G305">
        <v>5</v>
      </c>
      <c r="H305">
        <v>12293</v>
      </c>
      <c r="I305">
        <v>1.000000000032</v>
      </c>
      <c r="J305">
        <v>0</v>
      </c>
      <c r="K305">
        <v>1.000000000032</v>
      </c>
      <c r="L305">
        <v>0</v>
      </c>
      <c r="M305">
        <v>1</v>
      </c>
      <c r="N305">
        <v>5</v>
      </c>
      <c r="O305">
        <v>12293</v>
      </c>
      <c r="P305">
        <v>0</v>
      </c>
      <c r="Q305">
        <v>1.000000000032</v>
      </c>
      <c r="R305">
        <v>0</v>
      </c>
      <c r="S305">
        <v>1</v>
      </c>
      <c r="T305">
        <v>5</v>
      </c>
      <c r="U305">
        <v>12293</v>
      </c>
      <c r="V305">
        <v>0</v>
      </c>
      <c r="W305">
        <v>1.000000000032</v>
      </c>
      <c r="X305">
        <v>0</v>
      </c>
      <c r="Y305">
        <v>1</v>
      </c>
      <c r="Z305">
        <v>5</v>
      </c>
      <c r="AA305">
        <v>12293</v>
      </c>
      <c r="AC305">
        <f>E305/(E305+F305)</f>
        <v>0</v>
      </c>
      <c r="AD305">
        <f>X305/(X305+Y305)</f>
        <v>0</v>
      </c>
      <c r="AE305">
        <f>E305/(E305+G305)</f>
        <v>0</v>
      </c>
      <c r="AF305">
        <f>X305/(X305+Z305)</f>
        <v>0</v>
      </c>
      <c r="AG305">
        <f>L305/(L305+M305)</f>
        <v>0</v>
      </c>
      <c r="AH305">
        <f>L305/(L305+N305)</f>
        <v>0</v>
      </c>
    </row>
    <row r="306" spans="1:34">
      <c r="A306" t="s">
        <v>283</v>
      </c>
      <c r="B306" t="s">
        <v>849</v>
      </c>
      <c r="C306" t="s">
        <v>801</v>
      </c>
      <c r="D306">
        <v>15</v>
      </c>
      <c r="E306">
        <v>0</v>
      </c>
      <c r="F306">
        <v>1</v>
      </c>
      <c r="G306">
        <v>5</v>
      </c>
      <c r="H306">
        <v>12293</v>
      </c>
      <c r="I306">
        <v>1.000000000032</v>
      </c>
      <c r="J306">
        <v>0</v>
      </c>
      <c r="K306">
        <v>1.000000000032</v>
      </c>
      <c r="L306">
        <v>0</v>
      </c>
      <c r="M306">
        <v>1</v>
      </c>
      <c r="N306">
        <v>5</v>
      </c>
      <c r="O306">
        <v>12293</v>
      </c>
      <c r="P306">
        <v>0</v>
      </c>
      <c r="Q306">
        <v>1.000000000032</v>
      </c>
      <c r="R306">
        <v>0</v>
      </c>
      <c r="S306">
        <v>1</v>
      </c>
      <c r="T306">
        <v>5</v>
      </c>
      <c r="U306">
        <v>12293</v>
      </c>
      <c r="V306">
        <v>0</v>
      </c>
      <c r="W306">
        <v>1.000000000032</v>
      </c>
      <c r="X306">
        <v>0</v>
      </c>
      <c r="Y306">
        <v>1</v>
      </c>
      <c r="Z306">
        <v>5</v>
      </c>
      <c r="AA306">
        <v>12293</v>
      </c>
      <c r="AC306">
        <f>E306/(E306+F306)</f>
        <v>0</v>
      </c>
      <c r="AD306">
        <f>X306/(X306+Y306)</f>
        <v>0</v>
      </c>
      <c r="AE306">
        <f>E306/(E306+G306)</f>
        <v>0</v>
      </c>
      <c r="AF306">
        <f>X306/(X306+Z306)</f>
        <v>0</v>
      </c>
      <c r="AG306">
        <f>L306/(L306+M306)</f>
        <v>0</v>
      </c>
      <c r="AH306">
        <f>L306/(L306+N306)</f>
        <v>0</v>
      </c>
    </row>
    <row r="307" spans="1:34">
      <c r="A307" t="s">
        <v>528</v>
      </c>
      <c r="B307" t="s">
        <v>1216</v>
      </c>
      <c r="C307" t="s">
        <v>801</v>
      </c>
      <c r="D307">
        <v>41</v>
      </c>
      <c r="E307">
        <v>0</v>
      </c>
      <c r="F307">
        <v>1</v>
      </c>
      <c r="G307">
        <v>5</v>
      </c>
      <c r="H307">
        <v>12293</v>
      </c>
      <c r="I307">
        <v>1.000000000032</v>
      </c>
      <c r="J307">
        <v>0</v>
      </c>
      <c r="K307">
        <v>1.000000000032</v>
      </c>
      <c r="L307">
        <v>0</v>
      </c>
      <c r="M307">
        <v>1</v>
      </c>
      <c r="N307">
        <v>5</v>
      </c>
      <c r="O307">
        <v>12293</v>
      </c>
      <c r="P307">
        <v>0</v>
      </c>
      <c r="Q307">
        <v>1.000000000032</v>
      </c>
      <c r="R307">
        <v>0</v>
      </c>
      <c r="S307">
        <v>1</v>
      </c>
      <c r="T307">
        <v>5</v>
      </c>
      <c r="U307">
        <v>12293</v>
      </c>
      <c r="V307">
        <v>0</v>
      </c>
      <c r="W307">
        <v>1.000000000032</v>
      </c>
      <c r="X307">
        <v>0</v>
      </c>
      <c r="Y307">
        <v>1</v>
      </c>
      <c r="Z307">
        <v>5</v>
      </c>
      <c r="AA307">
        <v>12293</v>
      </c>
      <c r="AC307">
        <f>E307/(E307+F307)</f>
        <v>0</v>
      </c>
      <c r="AD307">
        <f>X307/(X307+Y307)</f>
        <v>0</v>
      </c>
      <c r="AE307">
        <f>E307/(E307+G307)</f>
        <v>0</v>
      </c>
      <c r="AF307">
        <f>X307/(X307+Z307)</f>
        <v>0</v>
      </c>
      <c r="AG307">
        <f>L307/(L307+M307)</f>
        <v>0</v>
      </c>
      <c r="AH307">
        <f>L307/(L307+N307)</f>
        <v>0</v>
      </c>
    </row>
    <row r="308" spans="1:34">
      <c r="A308" t="s">
        <v>152</v>
      </c>
      <c r="B308" t="s">
        <v>1242</v>
      </c>
      <c r="C308" t="s">
        <v>795</v>
      </c>
      <c r="D308">
        <v>18</v>
      </c>
      <c r="E308">
        <v>0</v>
      </c>
      <c r="F308">
        <v>1</v>
      </c>
      <c r="G308">
        <v>5</v>
      </c>
      <c r="H308">
        <v>12293</v>
      </c>
      <c r="I308">
        <v>1.000000000032</v>
      </c>
      <c r="J308">
        <v>0</v>
      </c>
      <c r="K308">
        <v>1.000000000032</v>
      </c>
      <c r="L308">
        <v>0</v>
      </c>
      <c r="M308">
        <v>1</v>
      </c>
      <c r="N308">
        <v>5</v>
      </c>
      <c r="O308">
        <v>12293</v>
      </c>
      <c r="P308">
        <v>0</v>
      </c>
      <c r="Q308">
        <v>1.000000000032</v>
      </c>
      <c r="R308">
        <v>0</v>
      </c>
      <c r="S308">
        <v>1</v>
      </c>
      <c r="T308">
        <v>5</v>
      </c>
      <c r="U308">
        <v>12293</v>
      </c>
      <c r="V308">
        <v>0</v>
      </c>
      <c r="W308">
        <v>1.000000000032</v>
      </c>
      <c r="X308">
        <v>0</v>
      </c>
      <c r="Y308">
        <v>1</v>
      </c>
      <c r="Z308">
        <v>5</v>
      </c>
      <c r="AA308">
        <v>12293</v>
      </c>
      <c r="AC308">
        <f>E308/(E308+F308)</f>
        <v>0</v>
      </c>
      <c r="AD308">
        <f>X308/(X308+Y308)</f>
        <v>0</v>
      </c>
      <c r="AE308">
        <f>E308/(E308+G308)</f>
        <v>0</v>
      </c>
      <c r="AF308">
        <f>X308/(X308+Z308)</f>
        <v>0</v>
      </c>
      <c r="AG308">
        <f>L308/(L308+M308)</f>
        <v>0</v>
      </c>
      <c r="AH308">
        <f>L308/(L308+N308)</f>
        <v>0</v>
      </c>
    </row>
    <row r="309" spans="1:34">
      <c r="A309" t="s">
        <v>554</v>
      </c>
      <c r="B309" t="s">
        <v>1257</v>
      </c>
      <c r="C309" t="s">
        <v>801</v>
      </c>
      <c r="D309">
        <v>62</v>
      </c>
      <c r="E309">
        <v>0</v>
      </c>
      <c r="F309">
        <v>1</v>
      </c>
      <c r="G309">
        <v>5</v>
      </c>
      <c r="H309">
        <v>12293</v>
      </c>
      <c r="I309">
        <v>1.000000000032</v>
      </c>
      <c r="J309">
        <v>0</v>
      </c>
      <c r="K309">
        <v>1.000000000032</v>
      </c>
      <c r="L309">
        <v>0</v>
      </c>
      <c r="M309">
        <v>1</v>
      </c>
      <c r="N309">
        <v>5</v>
      </c>
      <c r="O309">
        <v>12293</v>
      </c>
      <c r="P309">
        <v>0</v>
      </c>
      <c r="Q309">
        <v>1.000000000032</v>
      </c>
      <c r="R309">
        <v>0</v>
      </c>
      <c r="S309">
        <v>1</v>
      </c>
      <c r="T309">
        <v>5</v>
      </c>
      <c r="U309">
        <v>12293</v>
      </c>
      <c r="V309">
        <v>0</v>
      </c>
      <c r="W309">
        <v>1.000000000032</v>
      </c>
      <c r="X309">
        <v>0</v>
      </c>
      <c r="Y309">
        <v>1</v>
      </c>
      <c r="Z309">
        <v>5</v>
      </c>
      <c r="AA309">
        <v>12293</v>
      </c>
      <c r="AC309">
        <f>E309/(E309+F309)</f>
        <v>0</v>
      </c>
      <c r="AD309">
        <f>X309/(X309+Y309)</f>
        <v>0</v>
      </c>
      <c r="AE309">
        <f>E309/(E309+G309)</f>
        <v>0</v>
      </c>
      <c r="AF309">
        <f>X309/(X309+Z309)</f>
        <v>0</v>
      </c>
      <c r="AG309">
        <f>L309/(L309+M309)</f>
        <v>0</v>
      </c>
      <c r="AH309">
        <f>L309/(L309+N309)</f>
        <v>0</v>
      </c>
    </row>
    <row r="310" spans="1:34">
      <c r="A310" t="s">
        <v>180</v>
      </c>
      <c r="B310" t="s">
        <v>1321</v>
      </c>
      <c r="C310" t="s">
        <v>795</v>
      </c>
      <c r="D310">
        <v>2</v>
      </c>
      <c r="E310">
        <v>0</v>
      </c>
      <c r="F310">
        <v>5</v>
      </c>
      <c r="G310">
        <v>1</v>
      </c>
      <c r="H310">
        <v>12293</v>
      </c>
      <c r="I310">
        <v>1.000000000032</v>
      </c>
      <c r="J310">
        <v>0</v>
      </c>
      <c r="K310">
        <v>1.000000000032</v>
      </c>
      <c r="L310">
        <v>0</v>
      </c>
      <c r="M310">
        <v>5</v>
      </c>
      <c r="N310">
        <v>1</v>
      </c>
      <c r="O310">
        <v>12293</v>
      </c>
      <c r="P310">
        <v>0</v>
      </c>
      <c r="Q310">
        <v>1.000000000032</v>
      </c>
      <c r="R310">
        <v>0</v>
      </c>
      <c r="S310">
        <v>5</v>
      </c>
      <c r="T310">
        <v>1</v>
      </c>
      <c r="U310">
        <v>12293</v>
      </c>
      <c r="V310">
        <v>0</v>
      </c>
      <c r="W310">
        <v>1.000000000032</v>
      </c>
      <c r="X310">
        <v>0</v>
      </c>
      <c r="Y310">
        <v>5</v>
      </c>
      <c r="Z310">
        <v>1</v>
      </c>
      <c r="AA310">
        <v>12293</v>
      </c>
      <c r="AC310">
        <f>E310/(E310+F310)</f>
        <v>0</v>
      </c>
      <c r="AD310">
        <f>X310/(X310+Y310)</f>
        <v>0</v>
      </c>
      <c r="AE310">
        <f>E310/(E310+G310)</f>
        <v>0</v>
      </c>
      <c r="AF310">
        <f>X310/(X310+Z310)</f>
        <v>0</v>
      </c>
      <c r="AG310">
        <f>L310/(L310+M310)</f>
        <v>0</v>
      </c>
      <c r="AH310">
        <f>L310/(L310+N310)</f>
        <v>0</v>
      </c>
    </row>
    <row r="311" spans="1:34">
      <c r="A311" t="s">
        <v>678</v>
      </c>
      <c r="B311" t="s">
        <v>1438</v>
      </c>
      <c r="C311" t="s">
        <v>801</v>
      </c>
      <c r="D311">
        <v>30</v>
      </c>
      <c r="E311">
        <v>0</v>
      </c>
      <c r="F311">
        <v>1</v>
      </c>
      <c r="G311">
        <v>5</v>
      </c>
      <c r="H311">
        <v>12293</v>
      </c>
      <c r="I311">
        <v>1.000000000032</v>
      </c>
      <c r="J311">
        <v>0</v>
      </c>
      <c r="K311">
        <v>1.000000000032</v>
      </c>
      <c r="L311">
        <v>0</v>
      </c>
      <c r="M311">
        <v>1</v>
      </c>
      <c r="N311">
        <v>5</v>
      </c>
      <c r="O311">
        <v>12293</v>
      </c>
      <c r="P311">
        <v>0</v>
      </c>
      <c r="Q311">
        <v>1.000000000032</v>
      </c>
      <c r="R311">
        <v>0</v>
      </c>
      <c r="S311">
        <v>1</v>
      </c>
      <c r="T311">
        <v>5</v>
      </c>
      <c r="U311">
        <v>12293</v>
      </c>
      <c r="V311">
        <v>0</v>
      </c>
      <c r="W311">
        <v>1.000000000032</v>
      </c>
      <c r="X311">
        <v>0</v>
      </c>
      <c r="Y311">
        <v>1</v>
      </c>
      <c r="Z311">
        <v>5</v>
      </c>
      <c r="AA311">
        <v>12293</v>
      </c>
      <c r="AC311">
        <f>E311/(E311+F311)</f>
        <v>0</v>
      </c>
      <c r="AD311">
        <f>X311/(X311+Y311)</f>
        <v>0</v>
      </c>
      <c r="AE311">
        <f>E311/(E311+G311)</f>
        <v>0</v>
      </c>
      <c r="AF311">
        <f>X311/(X311+Z311)</f>
        <v>0</v>
      </c>
      <c r="AG311">
        <f>L311/(L311+M311)</f>
        <v>0</v>
      </c>
      <c r="AH311">
        <f>L311/(L311+N311)</f>
        <v>0</v>
      </c>
    </row>
    <row r="312" spans="1:34">
      <c r="A312" t="s">
        <v>767</v>
      </c>
      <c r="B312" t="s">
        <v>1561</v>
      </c>
      <c r="C312" t="s">
        <v>801</v>
      </c>
      <c r="D312">
        <v>93</v>
      </c>
      <c r="E312">
        <v>0</v>
      </c>
      <c r="F312">
        <v>2</v>
      </c>
      <c r="G312">
        <v>35</v>
      </c>
      <c r="H312">
        <v>12262</v>
      </c>
      <c r="I312">
        <v>1.0000000000384399</v>
      </c>
      <c r="J312">
        <v>0</v>
      </c>
      <c r="K312">
        <v>1.0000000000384399</v>
      </c>
      <c r="L312">
        <v>0</v>
      </c>
      <c r="M312">
        <v>2</v>
      </c>
      <c r="N312">
        <v>35</v>
      </c>
      <c r="O312">
        <v>12262</v>
      </c>
      <c r="P312">
        <v>0</v>
      </c>
      <c r="Q312">
        <v>1.0000000000384399</v>
      </c>
      <c r="R312">
        <v>0</v>
      </c>
      <c r="S312">
        <v>2</v>
      </c>
      <c r="T312">
        <v>35</v>
      </c>
      <c r="U312">
        <v>12262</v>
      </c>
      <c r="V312">
        <v>0</v>
      </c>
      <c r="W312">
        <v>1.0000000000384399</v>
      </c>
      <c r="X312">
        <v>0</v>
      </c>
      <c r="Y312">
        <v>2</v>
      </c>
      <c r="Z312">
        <v>35</v>
      </c>
      <c r="AA312">
        <v>12262</v>
      </c>
      <c r="AC312">
        <f>E312/(E312+F312)</f>
        <v>0</v>
      </c>
      <c r="AD312">
        <f>X312/(X312+Y312)</f>
        <v>0</v>
      </c>
      <c r="AE312">
        <f>E312/(E312+G312)</f>
        <v>0</v>
      </c>
      <c r="AF312">
        <f>X312/(X312+Z312)</f>
        <v>0</v>
      </c>
      <c r="AG312">
        <f>L312/(L312+M312)</f>
        <v>0</v>
      </c>
      <c r="AH312">
        <f>L312/(L312+N312)</f>
        <v>0</v>
      </c>
    </row>
    <row r="313" spans="1:34">
      <c r="A313" t="s">
        <v>337</v>
      </c>
      <c r="B313" t="s">
        <v>933</v>
      </c>
      <c r="C313" t="s">
        <v>799</v>
      </c>
      <c r="D313">
        <v>24</v>
      </c>
      <c r="E313">
        <v>0</v>
      </c>
      <c r="F313">
        <v>3</v>
      </c>
      <c r="G313">
        <v>5</v>
      </c>
      <c r="H313">
        <v>12291</v>
      </c>
      <c r="I313">
        <v>1.0000000000400799</v>
      </c>
      <c r="J313">
        <v>0</v>
      </c>
      <c r="K313">
        <v>1.0000000000400799</v>
      </c>
      <c r="L313">
        <v>0</v>
      </c>
      <c r="M313">
        <v>3</v>
      </c>
      <c r="N313">
        <v>5</v>
      </c>
      <c r="O313">
        <v>12291</v>
      </c>
      <c r="P313">
        <v>0</v>
      </c>
      <c r="Q313">
        <v>1.0000000000400799</v>
      </c>
      <c r="R313">
        <v>0</v>
      </c>
      <c r="S313">
        <v>3</v>
      </c>
      <c r="T313">
        <v>5</v>
      </c>
      <c r="U313">
        <v>12291</v>
      </c>
      <c r="V313">
        <v>0</v>
      </c>
      <c r="W313">
        <v>1.0000000000400799</v>
      </c>
      <c r="X313">
        <v>0</v>
      </c>
      <c r="Y313">
        <v>3</v>
      </c>
      <c r="Z313">
        <v>5</v>
      </c>
      <c r="AA313">
        <v>12291</v>
      </c>
      <c r="AC313">
        <f>E313/(E313+F313)</f>
        <v>0</v>
      </c>
      <c r="AD313">
        <f>X313/(X313+Y313)</f>
        <v>0</v>
      </c>
      <c r="AE313">
        <f>E313/(E313+G313)</f>
        <v>0</v>
      </c>
      <c r="AF313">
        <f>X313/(X313+Z313)</f>
        <v>0</v>
      </c>
      <c r="AG313">
        <f>L313/(L313+M313)</f>
        <v>0</v>
      </c>
      <c r="AH313">
        <f>L313/(L313+N313)</f>
        <v>0</v>
      </c>
    </row>
    <row r="314" spans="1:34">
      <c r="A314" t="s">
        <v>742</v>
      </c>
      <c r="B314" t="s">
        <v>1524</v>
      </c>
      <c r="C314" t="s">
        <v>795</v>
      </c>
      <c r="D314">
        <v>26</v>
      </c>
      <c r="E314">
        <v>0</v>
      </c>
      <c r="F314">
        <v>3</v>
      </c>
      <c r="G314">
        <v>6</v>
      </c>
      <c r="H314">
        <v>12290</v>
      </c>
      <c r="I314">
        <v>1.0000000000449301</v>
      </c>
      <c r="J314">
        <v>0</v>
      </c>
      <c r="K314">
        <v>1.0000000000449301</v>
      </c>
      <c r="L314">
        <v>0</v>
      </c>
      <c r="M314">
        <v>3</v>
      </c>
      <c r="N314">
        <v>6</v>
      </c>
      <c r="O314">
        <v>12290</v>
      </c>
      <c r="P314">
        <v>0</v>
      </c>
      <c r="Q314">
        <v>1.0000000000449301</v>
      </c>
      <c r="R314">
        <v>0</v>
      </c>
      <c r="S314">
        <v>3</v>
      </c>
      <c r="T314">
        <v>6</v>
      </c>
      <c r="U314">
        <v>12290</v>
      </c>
      <c r="V314">
        <v>0</v>
      </c>
      <c r="W314">
        <v>1.0000000000449301</v>
      </c>
      <c r="X314">
        <v>0</v>
      </c>
      <c r="Y314">
        <v>3</v>
      </c>
      <c r="Z314">
        <v>6</v>
      </c>
      <c r="AA314">
        <v>12290</v>
      </c>
      <c r="AC314">
        <f>E314/(E314+F314)</f>
        <v>0</v>
      </c>
      <c r="AD314">
        <f>X314/(X314+Y314)</f>
        <v>0</v>
      </c>
      <c r="AE314">
        <f>E314/(E314+G314)</f>
        <v>0</v>
      </c>
      <c r="AF314">
        <f>X314/(X314+Z314)</f>
        <v>0</v>
      </c>
      <c r="AG314">
        <f>L314/(L314+M314)</f>
        <v>0</v>
      </c>
      <c r="AH314">
        <f>L314/(L314+N314)</f>
        <v>0</v>
      </c>
    </row>
    <row r="315" spans="1:34">
      <c r="A315" t="s">
        <v>324</v>
      </c>
      <c r="B315" t="s">
        <v>907</v>
      </c>
      <c r="C315" t="s">
        <v>795</v>
      </c>
      <c r="D315">
        <v>1</v>
      </c>
      <c r="E315">
        <v>1</v>
      </c>
      <c r="F315">
        <v>0</v>
      </c>
      <c r="G315">
        <v>0</v>
      </c>
      <c r="H315">
        <v>12298</v>
      </c>
      <c r="I315" s="1">
        <v>8.1307423369214902E-5</v>
      </c>
      <c r="J315">
        <v>0</v>
      </c>
      <c r="K315" s="1">
        <v>8.1307423369214902E-5</v>
      </c>
      <c r="L315">
        <v>1</v>
      </c>
      <c r="M315">
        <v>0</v>
      </c>
      <c r="N315">
        <v>0</v>
      </c>
      <c r="O315">
        <v>12298</v>
      </c>
      <c r="P315">
        <v>0</v>
      </c>
      <c r="Q315" s="1">
        <v>8.1307423369214902E-5</v>
      </c>
      <c r="R315">
        <v>1</v>
      </c>
      <c r="S315">
        <v>0</v>
      </c>
      <c r="T315">
        <v>0</v>
      </c>
      <c r="U315">
        <v>12298</v>
      </c>
      <c r="V315">
        <v>0</v>
      </c>
      <c r="W315" s="1">
        <v>8.1307423369214902E-5</v>
      </c>
      <c r="X315">
        <v>1</v>
      </c>
      <c r="Y315">
        <v>0</v>
      </c>
      <c r="Z315">
        <v>0</v>
      </c>
      <c r="AA315">
        <v>12298</v>
      </c>
      <c r="AC315">
        <f>E315/(E315+F315)</f>
        <v>1</v>
      </c>
      <c r="AD315">
        <f>X315/(X315+Y315)</f>
        <v>1</v>
      </c>
      <c r="AE315">
        <f>E315/(E315+G315)</f>
        <v>1</v>
      </c>
      <c r="AF315">
        <f>X315/(X315+Z315)</f>
        <v>1</v>
      </c>
      <c r="AG315">
        <f>L315/(L315+M315)</f>
        <v>1</v>
      </c>
      <c r="AH315">
        <f>L315/(L315+N315)</f>
        <v>1</v>
      </c>
    </row>
    <row r="316" spans="1:34">
      <c r="A316" t="s">
        <v>333</v>
      </c>
      <c r="B316" t="s">
        <v>929</v>
      </c>
      <c r="C316" t="s">
        <v>801</v>
      </c>
      <c r="D316">
        <v>7</v>
      </c>
      <c r="E316">
        <v>1</v>
      </c>
      <c r="F316">
        <v>0</v>
      </c>
      <c r="G316">
        <v>0</v>
      </c>
      <c r="H316">
        <v>12298</v>
      </c>
      <c r="I316" s="1">
        <v>8.1307423369214902E-5</v>
      </c>
      <c r="J316">
        <v>0</v>
      </c>
      <c r="K316" s="1">
        <v>8.1307423369214902E-5</v>
      </c>
      <c r="L316">
        <v>1</v>
      </c>
      <c r="M316">
        <v>0</v>
      </c>
      <c r="N316">
        <v>0</v>
      </c>
      <c r="O316">
        <v>12298</v>
      </c>
      <c r="P316">
        <v>0</v>
      </c>
      <c r="Q316" s="1">
        <v>8.1307423369214902E-5</v>
      </c>
      <c r="R316">
        <v>1</v>
      </c>
      <c r="S316">
        <v>0</v>
      </c>
      <c r="T316">
        <v>0</v>
      </c>
      <c r="U316">
        <v>12298</v>
      </c>
      <c r="V316">
        <v>0</v>
      </c>
      <c r="W316" s="1">
        <v>8.1307423369214902E-5</v>
      </c>
      <c r="X316">
        <v>1</v>
      </c>
      <c r="Y316">
        <v>0</v>
      </c>
      <c r="Z316">
        <v>0</v>
      </c>
      <c r="AA316">
        <v>12298</v>
      </c>
      <c r="AC316">
        <f>E316/(E316+F316)</f>
        <v>1</v>
      </c>
      <c r="AD316">
        <f>X316/(X316+Y316)</f>
        <v>1</v>
      </c>
      <c r="AE316">
        <f>E316/(E316+G316)</f>
        <v>1</v>
      </c>
      <c r="AF316">
        <f>X316/(X316+Z316)</f>
        <v>1</v>
      </c>
      <c r="AG316">
        <f>L316/(L316+M316)</f>
        <v>1</v>
      </c>
      <c r="AH316">
        <f>L316/(L316+N316)</f>
        <v>1</v>
      </c>
    </row>
    <row r="317" spans="1:34">
      <c r="A317" t="s">
        <v>413</v>
      </c>
      <c r="B317" t="s">
        <v>1057</v>
      </c>
      <c r="C317" t="s">
        <v>795</v>
      </c>
      <c r="D317">
        <v>2</v>
      </c>
      <c r="E317">
        <v>1</v>
      </c>
      <c r="F317">
        <v>0</v>
      </c>
      <c r="G317">
        <v>0</v>
      </c>
      <c r="H317">
        <v>12298</v>
      </c>
      <c r="I317" s="1">
        <v>8.1307423369214902E-5</v>
      </c>
      <c r="J317">
        <v>0</v>
      </c>
      <c r="K317" s="1">
        <v>8.1307423369214902E-5</v>
      </c>
      <c r="L317">
        <v>1</v>
      </c>
      <c r="M317">
        <v>0</v>
      </c>
      <c r="N317">
        <v>0</v>
      </c>
      <c r="O317">
        <v>12298</v>
      </c>
      <c r="P317">
        <v>0</v>
      </c>
      <c r="Q317" s="1">
        <v>8.1307423369214902E-5</v>
      </c>
      <c r="R317">
        <v>1</v>
      </c>
      <c r="S317">
        <v>0</v>
      </c>
      <c r="T317">
        <v>0</v>
      </c>
      <c r="U317">
        <v>12298</v>
      </c>
      <c r="V317">
        <v>0</v>
      </c>
      <c r="W317" s="1">
        <v>8.1307423369214902E-5</v>
      </c>
      <c r="X317">
        <v>1</v>
      </c>
      <c r="Y317">
        <v>0</v>
      </c>
      <c r="Z317">
        <v>0</v>
      </c>
      <c r="AA317">
        <v>12298</v>
      </c>
      <c r="AC317">
        <f>E317/(E317+F317)</f>
        <v>1</v>
      </c>
      <c r="AD317">
        <f>X317/(X317+Y317)</f>
        <v>1</v>
      </c>
      <c r="AE317">
        <f>E317/(E317+G317)</f>
        <v>1</v>
      </c>
      <c r="AF317">
        <f>X317/(X317+Z317)</f>
        <v>1</v>
      </c>
      <c r="AG317">
        <f>L317/(L317+M317)</f>
        <v>1</v>
      </c>
      <c r="AH317">
        <f>L317/(L317+N317)</f>
        <v>1</v>
      </c>
    </row>
    <row r="318" spans="1:34">
      <c r="A318" t="s">
        <v>465</v>
      </c>
      <c r="B318" t="s">
        <v>1134</v>
      </c>
      <c r="C318" t="s">
        <v>801</v>
      </c>
      <c r="D318">
        <v>5</v>
      </c>
      <c r="E318">
        <v>1</v>
      </c>
      <c r="F318">
        <v>0</v>
      </c>
      <c r="G318">
        <v>0</v>
      </c>
      <c r="H318">
        <v>12298</v>
      </c>
      <c r="I318" s="1">
        <v>8.1307423369214902E-5</v>
      </c>
      <c r="J318">
        <v>0</v>
      </c>
      <c r="K318" s="1">
        <v>8.1307423369214902E-5</v>
      </c>
      <c r="L318">
        <v>1</v>
      </c>
      <c r="M318">
        <v>0</v>
      </c>
      <c r="N318">
        <v>0</v>
      </c>
      <c r="O318">
        <v>12298</v>
      </c>
      <c r="P318">
        <v>0</v>
      </c>
      <c r="Q318" s="1">
        <v>8.1307423369214902E-5</v>
      </c>
      <c r="R318">
        <v>1</v>
      </c>
      <c r="S318">
        <v>0</v>
      </c>
      <c r="T318">
        <v>0</v>
      </c>
      <c r="U318">
        <v>12298</v>
      </c>
      <c r="V318">
        <v>0</v>
      </c>
      <c r="W318" s="1">
        <v>8.1307423369214902E-5</v>
      </c>
      <c r="X318">
        <v>1</v>
      </c>
      <c r="Y318">
        <v>0</v>
      </c>
      <c r="Z318">
        <v>0</v>
      </c>
      <c r="AA318">
        <v>12298</v>
      </c>
      <c r="AC318">
        <f>E318/(E318+F318)</f>
        <v>1</v>
      </c>
      <c r="AD318">
        <f>X318/(X318+Y318)</f>
        <v>1</v>
      </c>
      <c r="AE318">
        <f>E318/(E318+G318)</f>
        <v>1</v>
      </c>
      <c r="AF318">
        <f>X318/(X318+Z318)</f>
        <v>1</v>
      </c>
      <c r="AG318">
        <f>L318/(L318+M318)</f>
        <v>1</v>
      </c>
      <c r="AH318">
        <f>L318/(L318+N318)</f>
        <v>1</v>
      </c>
    </row>
    <row r="319" spans="1:34">
      <c r="A319" t="s">
        <v>466</v>
      </c>
      <c r="B319" t="s">
        <v>1135</v>
      </c>
      <c r="C319" t="s">
        <v>801</v>
      </c>
      <c r="D319">
        <v>2</v>
      </c>
      <c r="E319">
        <v>1</v>
      </c>
      <c r="F319">
        <v>0</v>
      </c>
      <c r="G319">
        <v>0</v>
      </c>
      <c r="H319">
        <v>12298</v>
      </c>
      <c r="I319" s="1">
        <v>8.1307423369214902E-5</v>
      </c>
      <c r="J319">
        <v>0</v>
      </c>
      <c r="K319" s="1">
        <v>8.1307423369214902E-5</v>
      </c>
      <c r="L319">
        <v>1</v>
      </c>
      <c r="M319">
        <v>0</v>
      </c>
      <c r="N319">
        <v>0</v>
      </c>
      <c r="O319">
        <v>12298</v>
      </c>
      <c r="P319">
        <v>0</v>
      </c>
      <c r="Q319" s="1">
        <v>8.1307423369214902E-5</v>
      </c>
      <c r="R319">
        <v>1</v>
      </c>
      <c r="S319">
        <v>0</v>
      </c>
      <c r="T319">
        <v>0</v>
      </c>
      <c r="U319">
        <v>12298</v>
      </c>
      <c r="V319">
        <v>0</v>
      </c>
      <c r="W319" s="1">
        <v>8.1307423369214902E-5</v>
      </c>
      <c r="X319">
        <v>1</v>
      </c>
      <c r="Y319">
        <v>0</v>
      </c>
      <c r="Z319">
        <v>0</v>
      </c>
      <c r="AA319">
        <v>12298</v>
      </c>
      <c r="AC319">
        <f>E319/(E319+F319)</f>
        <v>1</v>
      </c>
      <c r="AD319">
        <f>X319/(X319+Y319)</f>
        <v>1</v>
      </c>
      <c r="AE319">
        <f>E319/(E319+G319)</f>
        <v>1</v>
      </c>
      <c r="AF319">
        <f>X319/(X319+Z319)</f>
        <v>1</v>
      </c>
      <c r="AG319">
        <f>L319/(L319+M319)</f>
        <v>1</v>
      </c>
      <c r="AH319">
        <f>L319/(L319+N319)</f>
        <v>1</v>
      </c>
    </row>
    <row r="320" spans="1:34">
      <c r="A320" t="s">
        <v>479</v>
      </c>
      <c r="B320" t="s">
        <v>1152</v>
      </c>
      <c r="C320" t="s">
        <v>795</v>
      </c>
      <c r="D320">
        <v>17</v>
      </c>
      <c r="E320">
        <v>1</v>
      </c>
      <c r="F320">
        <v>0</v>
      </c>
      <c r="G320">
        <v>0</v>
      </c>
      <c r="H320">
        <v>12298</v>
      </c>
      <c r="I320" s="1">
        <v>8.1307423369214902E-5</v>
      </c>
      <c r="J320">
        <v>0</v>
      </c>
      <c r="K320" s="1">
        <v>8.1307423369214902E-5</v>
      </c>
      <c r="L320">
        <v>1</v>
      </c>
      <c r="M320">
        <v>0</v>
      </c>
      <c r="N320">
        <v>0</v>
      </c>
      <c r="O320">
        <v>12298</v>
      </c>
      <c r="P320">
        <v>0</v>
      </c>
      <c r="Q320" s="1">
        <v>8.1307423369214902E-5</v>
      </c>
      <c r="R320">
        <v>1</v>
      </c>
      <c r="S320">
        <v>0</v>
      </c>
      <c r="T320">
        <v>0</v>
      </c>
      <c r="U320">
        <v>12298</v>
      </c>
      <c r="V320">
        <v>0</v>
      </c>
      <c r="W320" s="1">
        <v>8.1307423369214902E-5</v>
      </c>
      <c r="X320">
        <v>1</v>
      </c>
      <c r="Y320">
        <v>0</v>
      </c>
      <c r="Z320">
        <v>0</v>
      </c>
      <c r="AA320">
        <v>12298</v>
      </c>
      <c r="AC320">
        <f>E320/(E320+F320)</f>
        <v>1</v>
      </c>
      <c r="AD320">
        <f>X320/(X320+Y320)</f>
        <v>1</v>
      </c>
      <c r="AE320">
        <f>E320/(E320+G320)</f>
        <v>1</v>
      </c>
      <c r="AF320">
        <f>X320/(X320+Z320)</f>
        <v>1</v>
      </c>
      <c r="AG320">
        <f>L320/(L320+M320)</f>
        <v>1</v>
      </c>
      <c r="AH320">
        <f>L320/(L320+N320)</f>
        <v>1</v>
      </c>
    </row>
    <row r="321" spans="1:34">
      <c r="A321" t="s">
        <v>488</v>
      </c>
      <c r="B321" t="s">
        <v>1165</v>
      </c>
      <c r="C321" t="s">
        <v>799</v>
      </c>
      <c r="D321">
        <v>4</v>
      </c>
      <c r="E321">
        <v>1</v>
      </c>
      <c r="F321">
        <v>0</v>
      </c>
      <c r="G321">
        <v>0</v>
      </c>
      <c r="H321">
        <v>12298</v>
      </c>
      <c r="I321" s="1">
        <v>8.1307423369214902E-5</v>
      </c>
      <c r="J321">
        <v>0</v>
      </c>
      <c r="K321" s="1">
        <v>8.1307423369214902E-5</v>
      </c>
      <c r="L321">
        <v>1</v>
      </c>
      <c r="M321">
        <v>0</v>
      </c>
      <c r="N321">
        <v>0</v>
      </c>
      <c r="O321">
        <v>12298</v>
      </c>
      <c r="P321">
        <v>0</v>
      </c>
      <c r="Q321" s="1">
        <v>8.1307423369214902E-5</v>
      </c>
      <c r="R321">
        <v>1</v>
      </c>
      <c r="S321">
        <v>0</v>
      </c>
      <c r="T321">
        <v>0</v>
      </c>
      <c r="U321">
        <v>12298</v>
      </c>
      <c r="V321">
        <v>0</v>
      </c>
      <c r="W321" s="1">
        <v>8.1307423369214902E-5</v>
      </c>
      <c r="X321">
        <v>1</v>
      </c>
      <c r="Y321">
        <v>0</v>
      </c>
      <c r="Z321">
        <v>0</v>
      </c>
      <c r="AA321">
        <v>12298</v>
      </c>
      <c r="AC321">
        <f>E321/(E321+F321)</f>
        <v>1</v>
      </c>
      <c r="AD321">
        <f>X321/(X321+Y321)</f>
        <v>1</v>
      </c>
      <c r="AE321">
        <f>E321/(E321+G321)</f>
        <v>1</v>
      </c>
      <c r="AF321">
        <f>X321/(X321+Z321)</f>
        <v>1</v>
      </c>
      <c r="AG321">
        <f>L321/(L321+M321)</f>
        <v>1</v>
      </c>
      <c r="AH321">
        <f>L321/(L321+N321)</f>
        <v>1</v>
      </c>
    </row>
    <row r="322" spans="1:34">
      <c r="A322" t="s">
        <v>499</v>
      </c>
      <c r="B322" t="s">
        <v>1178</v>
      </c>
      <c r="C322" t="s">
        <v>795</v>
      </c>
      <c r="D322">
        <v>15</v>
      </c>
      <c r="E322">
        <v>1</v>
      </c>
      <c r="F322">
        <v>0</v>
      </c>
      <c r="G322">
        <v>0</v>
      </c>
      <c r="H322">
        <v>12298</v>
      </c>
      <c r="I322" s="1">
        <v>8.1307423369214902E-5</v>
      </c>
      <c r="J322">
        <v>0</v>
      </c>
      <c r="K322" s="1">
        <v>8.1307423369214902E-5</v>
      </c>
      <c r="L322">
        <v>1</v>
      </c>
      <c r="M322">
        <v>0</v>
      </c>
      <c r="N322">
        <v>0</v>
      </c>
      <c r="O322">
        <v>12298</v>
      </c>
      <c r="P322">
        <v>0</v>
      </c>
      <c r="Q322" s="1">
        <v>8.1307423369214902E-5</v>
      </c>
      <c r="R322">
        <v>1</v>
      </c>
      <c r="S322">
        <v>0</v>
      </c>
      <c r="T322">
        <v>0</v>
      </c>
      <c r="U322">
        <v>12298</v>
      </c>
      <c r="V322">
        <v>0</v>
      </c>
      <c r="W322" s="1">
        <v>8.1307423369214902E-5</v>
      </c>
      <c r="X322">
        <v>1</v>
      </c>
      <c r="Y322">
        <v>0</v>
      </c>
      <c r="Z322">
        <v>0</v>
      </c>
      <c r="AA322">
        <v>12298</v>
      </c>
      <c r="AC322">
        <f>E322/(E322+F322)</f>
        <v>1</v>
      </c>
      <c r="AD322">
        <f>X322/(X322+Y322)</f>
        <v>1</v>
      </c>
      <c r="AE322">
        <f>E322/(E322+G322)</f>
        <v>1</v>
      </c>
      <c r="AF322">
        <f>X322/(X322+Z322)</f>
        <v>1</v>
      </c>
      <c r="AG322">
        <f>L322/(L322+M322)</f>
        <v>1</v>
      </c>
      <c r="AH322">
        <f>L322/(L322+N322)</f>
        <v>1</v>
      </c>
    </row>
    <row r="323" spans="1:34">
      <c r="A323" t="s">
        <v>546</v>
      </c>
      <c r="B323" t="s">
        <v>1247</v>
      </c>
      <c r="C323" t="s">
        <v>801</v>
      </c>
      <c r="D323">
        <v>5</v>
      </c>
      <c r="E323">
        <v>1</v>
      </c>
      <c r="F323">
        <v>0</v>
      </c>
      <c r="G323">
        <v>0</v>
      </c>
      <c r="H323">
        <v>12298</v>
      </c>
      <c r="I323" s="1">
        <v>8.1307423369214902E-5</v>
      </c>
      <c r="J323">
        <v>0</v>
      </c>
      <c r="K323" s="1">
        <v>8.1307423369214902E-5</v>
      </c>
      <c r="L323">
        <v>1</v>
      </c>
      <c r="M323">
        <v>0</v>
      </c>
      <c r="N323">
        <v>0</v>
      </c>
      <c r="O323">
        <v>12298</v>
      </c>
      <c r="P323">
        <v>0</v>
      </c>
      <c r="Q323" s="1">
        <v>8.1307423369214902E-5</v>
      </c>
      <c r="R323">
        <v>1</v>
      </c>
      <c r="S323">
        <v>0</v>
      </c>
      <c r="T323">
        <v>0</v>
      </c>
      <c r="U323">
        <v>12298</v>
      </c>
      <c r="V323">
        <v>0</v>
      </c>
      <c r="W323" s="1">
        <v>8.1307423369214902E-5</v>
      </c>
      <c r="X323">
        <v>1</v>
      </c>
      <c r="Y323">
        <v>0</v>
      </c>
      <c r="Z323">
        <v>0</v>
      </c>
      <c r="AA323">
        <v>12298</v>
      </c>
      <c r="AC323">
        <f>E323/(E323+F323)</f>
        <v>1</v>
      </c>
      <c r="AD323">
        <f>X323/(X323+Y323)</f>
        <v>1</v>
      </c>
      <c r="AE323">
        <f>E323/(E323+G323)</f>
        <v>1</v>
      </c>
      <c r="AF323">
        <f>X323/(X323+Z323)</f>
        <v>1</v>
      </c>
      <c r="AG323">
        <f>L323/(L323+M323)</f>
        <v>1</v>
      </c>
      <c r="AH323">
        <f>L323/(L323+N323)</f>
        <v>1</v>
      </c>
    </row>
    <row r="324" spans="1:34">
      <c r="A324" t="s">
        <v>547</v>
      </c>
      <c r="B324" t="s">
        <v>1249</v>
      </c>
      <c r="C324" t="s">
        <v>799</v>
      </c>
      <c r="D324">
        <v>8</v>
      </c>
      <c r="E324">
        <v>1</v>
      </c>
      <c r="F324">
        <v>0</v>
      </c>
      <c r="G324">
        <v>0</v>
      </c>
      <c r="H324">
        <v>12298</v>
      </c>
      <c r="I324" s="1">
        <v>8.1307423369214902E-5</v>
      </c>
      <c r="J324">
        <v>0</v>
      </c>
      <c r="K324" s="1">
        <v>8.1307423369214902E-5</v>
      </c>
      <c r="L324">
        <v>1</v>
      </c>
      <c r="M324">
        <v>0</v>
      </c>
      <c r="N324">
        <v>0</v>
      </c>
      <c r="O324">
        <v>12298</v>
      </c>
      <c r="P324">
        <v>0</v>
      </c>
      <c r="Q324" s="1">
        <v>8.1307423369214902E-5</v>
      </c>
      <c r="R324">
        <v>1</v>
      </c>
      <c r="S324">
        <v>0</v>
      </c>
      <c r="T324">
        <v>0</v>
      </c>
      <c r="U324">
        <v>12298</v>
      </c>
      <c r="V324">
        <v>0</v>
      </c>
      <c r="W324" s="1">
        <v>8.1307423369214902E-5</v>
      </c>
      <c r="X324">
        <v>1</v>
      </c>
      <c r="Y324">
        <v>0</v>
      </c>
      <c r="Z324">
        <v>0</v>
      </c>
      <c r="AA324">
        <v>12298</v>
      </c>
      <c r="AC324">
        <f>E324/(E324+F324)</f>
        <v>1</v>
      </c>
      <c r="AD324">
        <f>X324/(X324+Y324)</f>
        <v>1</v>
      </c>
      <c r="AE324">
        <f>E324/(E324+G324)</f>
        <v>1</v>
      </c>
      <c r="AF324">
        <f>X324/(X324+Z324)</f>
        <v>1</v>
      </c>
      <c r="AG324">
        <f>L324/(L324+M324)</f>
        <v>1</v>
      </c>
      <c r="AH324">
        <f>L324/(L324+N324)</f>
        <v>1</v>
      </c>
    </row>
    <row r="325" spans="1:34">
      <c r="A325" t="s">
        <v>621</v>
      </c>
      <c r="B325" t="s">
        <v>1360</v>
      </c>
      <c r="C325" t="s">
        <v>799</v>
      </c>
      <c r="D325">
        <v>1</v>
      </c>
      <c r="E325">
        <v>1</v>
      </c>
      <c r="F325">
        <v>0</v>
      </c>
      <c r="G325">
        <v>0</v>
      </c>
      <c r="H325">
        <v>12298</v>
      </c>
      <c r="I325" s="1">
        <v>8.1307423369214902E-5</v>
      </c>
      <c r="J325">
        <v>0</v>
      </c>
      <c r="K325" s="1">
        <v>8.1307423369214902E-5</v>
      </c>
      <c r="L325">
        <v>1</v>
      </c>
      <c r="M325">
        <v>0</v>
      </c>
      <c r="N325">
        <v>0</v>
      </c>
      <c r="O325">
        <v>12298</v>
      </c>
      <c r="P325">
        <v>0</v>
      </c>
      <c r="Q325" s="1">
        <v>8.1307423369214902E-5</v>
      </c>
      <c r="R325">
        <v>1</v>
      </c>
      <c r="S325">
        <v>0</v>
      </c>
      <c r="T325">
        <v>0</v>
      </c>
      <c r="U325">
        <v>12298</v>
      </c>
      <c r="V325">
        <v>0</v>
      </c>
      <c r="W325" s="1">
        <v>8.1307423369214902E-5</v>
      </c>
      <c r="X325">
        <v>1</v>
      </c>
      <c r="Y325">
        <v>0</v>
      </c>
      <c r="Z325">
        <v>0</v>
      </c>
      <c r="AA325">
        <v>12298</v>
      </c>
      <c r="AC325">
        <f>E325/(E325+F325)</f>
        <v>1</v>
      </c>
      <c r="AD325">
        <f>X325/(X325+Y325)</f>
        <v>1</v>
      </c>
      <c r="AE325">
        <f>E325/(E325+G325)</f>
        <v>1</v>
      </c>
      <c r="AF325">
        <f>X325/(X325+Z325)</f>
        <v>1</v>
      </c>
      <c r="AG325">
        <f>L325/(L325+M325)</f>
        <v>1</v>
      </c>
      <c r="AH325">
        <f>L325/(L325+N325)</f>
        <v>1</v>
      </c>
    </row>
    <row r="326" spans="1:34">
      <c r="A326" t="s">
        <v>643</v>
      </c>
      <c r="B326" t="s">
        <v>1387</v>
      </c>
      <c r="C326" t="s">
        <v>799</v>
      </c>
      <c r="D326">
        <v>5</v>
      </c>
      <c r="E326">
        <v>1</v>
      </c>
      <c r="F326">
        <v>0</v>
      </c>
      <c r="G326">
        <v>0</v>
      </c>
      <c r="H326">
        <v>12298</v>
      </c>
      <c r="I326" s="1">
        <v>8.1307423369214902E-5</v>
      </c>
      <c r="J326">
        <v>0</v>
      </c>
      <c r="K326" s="1">
        <v>8.1307423369214902E-5</v>
      </c>
      <c r="L326">
        <v>1</v>
      </c>
      <c r="M326">
        <v>0</v>
      </c>
      <c r="N326">
        <v>0</v>
      </c>
      <c r="O326">
        <v>12298</v>
      </c>
      <c r="P326">
        <v>0</v>
      </c>
      <c r="Q326" s="1">
        <v>8.1307423369214902E-5</v>
      </c>
      <c r="R326">
        <v>1</v>
      </c>
      <c r="S326">
        <v>0</v>
      </c>
      <c r="T326">
        <v>0</v>
      </c>
      <c r="U326">
        <v>12298</v>
      </c>
      <c r="V326">
        <v>0</v>
      </c>
      <c r="W326" s="1">
        <v>8.1307423369214902E-5</v>
      </c>
      <c r="X326">
        <v>1</v>
      </c>
      <c r="Y326">
        <v>0</v>
      </c>
      <c r="Z326">
        <v>0</v>
      </c>
      <c r="AA326">
        <v>12298</v>
      </c>
      <c r="AC326">
        <f>E326/(E326+F326)</f>
        <v>1</v>
      </c>
      <c r="AD326">
        <f>X326/(X326+Y326)</f>
        <v>1</v>
      </c>
      <c r="AE326">
        <f>E326/(E326+G326)</f>
        <v>1</v>
      </c>
      <c r="AF326">
        <f>X326/(X326+Z326)</f>
        <v>1</v>
      </c>
      <c r="AG326">
        <f>L326/(L326+M326)</f>
        <v>1</v>
      </c>
      <c r="AH326">
        <f>L326/(L326+N326)</f>
        <v>1</v>
      </c>
    </row>
    <row r="327" spans="1:34">
      <c r="A327" t="s">
        <v>668</v>
      </c>
      <c r="B327" t="s">
        <v>1425</v>
      </c>
      <c r="C327" t="s">
        <v>799</v>
      </c>
      <c r="D327">
        <v>6</v>
      </c>
      <c r="E327">
        <v>1</v>
      </c>
      <c r="F327">
        <v>0</v>
      </c>
      <c r="G327">
        <v>0</v>
      </c>
      <c r="H327">
        <v>12298</v>
      </c>
      <c r="I327" s="1">
        <v>8.1307423369214902E-5</v>
      </c>
      <c r="J327">
        <v>0</v>
      </c>
      <c r="K327" s="1">
        <v>8.1307423369214902E-5</v>
      </c>
      <c r="L327">
        <v>1</v>
      </c>
      <c r="M327">
        <v>0</v>
      </c>
      <c r="N327">
        <v>0</v>
      </c>
      <c r="O327">
        <v>12298</v>
      </c>
      <c r="P327">
        <v>0</v>
      </c>
      <c r="Q327" s="1">
        <v>8.1307423369214902E-5</v>
      </c>
      <c r="R327">
        <v>1</v>
      </c>
      <c r="S327">
        <v>0</v>
      </c>
      <c r="T327">
        <v>0</v>
      </c>
      <c r="U327">
        <v>12298</v>
      </c>
      <c r="V327">
        <v>0</v>
      </c>
      <c r="W327" s="1">
        <v>8.1307423369214902E-5</v>
      </c>
      <c r="X327">
        <v>1</v>
      </c>
      <c r="Y327">
        <v>0</v>
      </c>
      <c r="Z327">
        <v>0</v>
      </c>
      <c r="AA327">
        <v>12298</v>
      </c>
      <c r="AC327">
        <f>E327/(E327+F327)</f>
        <v>1</v>
      </c>
      <c r="AD327">
        <f>X327/(X327+Y327)</f>
        <v>1</v>
      </c>
      <c r="AE327">
        <f>E327/(E327+G327)</f>
        <v>1</v>
      </c>
      <c r="AF327">
        <f>X327/(X327+Z327)</f>
        <v>1</v>
      </c>
      <c r="AG327">
        <f>L327/(L327+M327)</f>
        <v>1</v>
      </c>
      <c r="AH327">
        <f>L327/(L327+N327)</f>
        <v>1</v>
      </c>
    </row>
    <row r="328" spans="1:34">
      <c r="A328" t="s">
        <v>679</v>
      </c>
      <c r="B328" t="s">
        <v>1440</v>
      </c>
      <c r="C328" t="s">
        <v>799</v>
      </c>
      <c r="D328">
        <v>2</v>
      </c>
      <c r="E328">
        <v>1</v>
      </c>
      <c r="F328">
        <v>0</v>
      </c>
      <c r="G328">
        <v>0</v>
      </c>
      <c r="H328">
        <v>12298</v>
      </c>
      <c r="I328" s="1">
        <v>8.1307423369214902E-5</v>
      </c>
      <c r="J328">
        <v>0</v>
      </c>
      <c r="K328" s="1">
        <v>8.1307423369214902E-5</v>
      </c>
      <c r="L328">
        <v>1</v>
      </c>
      <c r="M328">
        <v>0</v>
      </c>
      <c r="N328">
        <v>0</v>
      </c>
      <c r="O328">
        <v>12298</v>
      </c>
      <c r="P328">
        <v>0</v>
      </c>
      <c r="Q328" s="1">
        <v>8.1307423369214902E-5</v>
      </c>
      <c r="R328">
        <v>1</v>
      </c>
      <c r="S328">
        <v>0</v>
      </c>
      <c r="T328">
        <v>0</v>
      </c>
      <c r="U328">
        <v>12298</v>
      </c>
      <c r="V328">
        <v>0</v>
      </c>
      <c r="W328" s="1">
        <v>8.1307423369214902E-5</v>
      </c>
      <c r="X328">
        <v>1</v>
      </c>
      <c r="Y328">
        <v>0</v>
      </c>
      <c r="Z328">
        <v>0</v>
      </c>
      <c r="AA328">
        <v>12298</v>
      </c>
      <c r="AC328">
        <f>E328/(E328+F328)</f>
        <v>1</v>
      </c>
      <c r="AD328">
        <f>X328/(X328+Y328)</f>
        <v>1</v>
      </c>
      <c r="AE328">
        <f>E328/(E328+G328)</f>
        <v>1</v>
      </c>
      <c r="AF328">
        <f>X328/(X328+Z328)</f>
        <v>1</v>
      </c>
      <c r="AG328">
        <f>L328/(L328+M328)</f>
        <v>1</v>
      </c>
      <c r="AH328">
        <f>L328/(L328+N328)</f>
        <v>1</v>
      </c>
    </row>
    <row r="329" spans="1:34">
      <c r="A329" t="s">
        <v>738</v>
      </c>
      <c r="B329" t="s">
        <v>1518</v>
      </c>
      <c r="C329" t="s">
        <v>795</v>
      </c>
      <c r="D329">
        <v>1</v>
      </c>
      <c r="E329">
        <v>1</v>
      </c>
      <c r="F329">
        <v>0</v>
      </c>
      <c r="G329">
        <v>0</v>
      </c>
      <c r="H329">
        <v>12298</v>
      </c>
      <c r="I329" s="1">
        <v>8.1307423369214902E-5</v>
      </c>
      <c r="J329">
        <v>0</v>
      </c>
      <c r="K329" s="1">
        <v>8.1307423369214902E-5</v>
      </c>
      <c r="L329">
        <v>1</v>
      </c>
      <c r="M329">
        <v>0</v>
      </c>
      <c r="N329">
        <v>0</v>
      </c>
      <c r="O329">
        <v>12298</v>
      </c>
      <c r="P329">
        <v>0</v>
      </c>
      <c r="Q329" s="1">
        <v>8.1307423369214902E-5</v>
      </c>
      <c r="R329">
        <v>1</v>
      </c>
      <c r="S329">
        <v>0</v>
      </c>
      <c r="T329">
        <v>0</v>
      </c>
      <c r="U329">
        <v>12298</v>
      </c>
      <c r="V329">
        <v>0</v>
      </c>
      <c r="W329" s="1">
        <v>8.1307423369214902E-5</v>
      </c>
      <c r="X329">
        <v>1</v>
      </c>
      <c r="Y329">
        <v>0</v>
      </c>
      <c r="Z329">
        <v>0</v>
      </c>
      <c r="AA329">
        <v>12298</v>
      </c>
      <c r="AC329">
        <f>E329/(E329+F329)</f>
        <v>1</v>
      </c>
      <c r="AD329">
        <f>X329/(X329+Y329)</f>
        <v>1</v>
      </c>
      <c r="AE329">
        <f>E329/(E329+G329)</f>
        <v>1</v>
      </c>
      <c r="AF329">
        <f>X329/(X329+Z329)</f>
        <v>1</v>
      </c>
      <c r="AG329">
        <f>L329/(L329+M329)</f>
        <v>1</v>
      </c>
      <c r="AH329">
        <f>L329/(L329+N329)</f>
        <v>1</v>
      </c>
    </row>
    <row r="330" spans="1:34">
      <c r="A330" t="s">
        <v>459</v>
      </c>
      <c r="B330" t="s">
        <v>1127</v>
      </c>
      <c r="C330" t="s">
        <v>795</v>
      </c>
      <c r="D330">
        <v>1</v>
      </c>
      <c r="E330">
        <v>1</v>
      </c>
      <c r="F330">
        <v>0</v>
      </c>
      <c r="G330">
        <v>1</v>
      </c>
      <c r="H330">
        <v>12297</v>
      </c>
      <c r="I330" s="1">
        <v>1.6261484674052801E-4</v>
      </c>
      <c r="J330">
        <v>0</v>
      </c>
      <c r="K330" s="1">
        <v>1.6261484674052801E-4</v>
      </c>
      <c r="L330">
        <v>1</v>
      </c>
      <c r="M330">
        <v>0</v>
      </c>
      <c r="N330">
        <v>1</v>
      </c>
      <c r="O330">
        <v>12297</v>
      </c>
      <c r="P330">
        <v>0</v>
      </c>
      <c r="Q330" s="1">
        <v>1.6261484674052801E-4</v>
      </c>
      <c r="R330">
        <v>1</v>
      </c>
      <c r="S330">
        <v>0</v>
      </c>
      <c r="T330">
        <v>1</v>
      </c>
      <c r="U330">
        <v>12297</v>
      </c>
      <c r="V330">
        <v>0</v>
      </c>
      <c r="W330" s="1">
        <v>1.6261484674052801E-4</v>
      </c>
      <c r="X330">
        <v>1</v>
      </c>
      <c r="Y330">
        <v>0</v>
      </c>
      <c r="Z330">
        <v>1</v>
      </c>
      <c r="AA330">
        <v>12297</v>
      </c>
      <c r="AC330">
        <f>E330/(E330+F330)</f>
        <v>1</v>
      </c>
      <c r="AD330">
        <f>X330/(X330+Y330)</f>
        <v>1</v>
      </c>
      <c r="AE330">
        <f>E330/(E330+G330)</f>
        <v>0.5</v>
      </c>
      <c r="AF330">
        <f>X330/(X330+Z330)</f>
        <v>0.5</v>
      </c>
      <c r="AG330">
        <f>L330/(L330+M330)</f>
        <v>1</v>
      </c>
      <c r="AH330">
        <f>L330/(L330+N330)</f>
        <v>0.5</v>
      </c>
    </row>
    <row r="331" spans="1:34">
      <c r="A331" t="s">
        <v>469</v>
      </c>
      <c r="B331" t="s">
        <v>1140</v>
      </c>
      <c r="C331" t="s">
        <v>801</v>
      </c>
      <c r="D331">
        <v>10</v>
      </c>
      <c r="E331">
        <v>1</v>
      </c>
      <c r="F331">
        <v>0</v>
      </c>
      <c r="G331">
        <v>1</v>
      </c>
      <c r="H331">
        <v>12297</v>
      </c>
      <c r="I331" s="1">
        <v>1.6261484674052801E-4</v>
      </c>
      <c r="J331">
        <v>0</v>
      </c>
      <c r="K331" s="1">
        <v>1.6261484674052801E-4</v>
      </c>
      <c r="L331">
        <v>1</v>
      </c>
      <c r="M331">
        <v>0</v>
      </c>
      <c r="N331">
        <v>1</v>
      </c>
      <c r="O331">
        <v>12297</v>
      </c>
      <c r="P331">
        <v>0</v>
      </c>
      <c r="Q331" s="1">
        <v>1.6261484674052801E-4</v>
      </c>
      <c r="R331">
        <v>1</v>
      </c>
      <c r="S331">
        <v>0</v>
      </c>
      <c r="T331">
        <v>1</v>
      </c>
      <c r="U331">
        <v>12297</v>
      </c>
      <c r="V331">
        <v>0</v>
      </c>
      <c r="W331" s="1">
        <v>1.6261484674052801E-4</v>
      </c>
      <c r="X331">
        <v>1</v>
      </c>
      <c r="Y331">
        <v>0</v>
      </c>
      <c r="Z331">
        <v>1</v>
      </c>
      <c r="AA331">
        <v>12297</v>
      </c>
      <c r="AC331">
        <f>E331/(E331+F331)</f>
        <v>1</v>
      </c>
      <c r="AD331">
        <f>X331/(X331+Y331)</f>
        <v>1</v>
      </c>
      <c r="AE331">
        <f>E331/(E331+G331)</f>
        <v>0.5</v>
      </c>
      <c r="AF331">
        <f>X331/(X331+Z331)</f>
        <v>0.5</v>
      </c>
      <c r="AG331">
        <f>L331/(L331+M331)</f>
        <v>1</v>
      </c>
      <c r="AH331">
        <f>L331/(L331+N331)</f>
        <v>0.5</v>
      </c>
    </row>
    <row r="332" spans="1:34">
      <c r="A332" t="s">
        <v>493</v>
      </c>
      <c r="B332" t="s">
        <v>1171</v>
      </c>
      <c r="C332" t="s">
        <v>801</v>
      </c>
      <c r="D332">
        <v>15</v>
      </c>
      <c r="E332">
        <v>1</v>
      </c>
      <c r="F332">
        <v>1</v>
      </c>
      <c r="G332">
        <v>0</v>
      </c>
      <c r="H332">
        <v>12297</v>
      </c>
      <c r="I332" s="1">
        <v>1.6261484674052801E-4</v>
      </c>
      <c r="J332">
        <v>0</v>
      </c>
      <c r="K332" s="1">
        <v>1.6261484674052801E-4</v>
      </c>
      <c r="L332">
        <v>1</v>
      </c>
      <c r="M332">
        <v>1</v>
      </c>
      <c r="N332">
        <v>0</v>
      </c>
      <c r="O332">
        <v>12297</v>
      </c>
      <c r="P332">
        <v>0</v>
      </c>
      <c r="Q332" s="1">
        <v>1.6261484674052801E-4</v>
      </c>
      <c r="R332">
        <v>1</v>
      </c>
      <c r="S332">
        <v>1</v>
      </c>
      <c r="T332">
        <v>0</v>
      </c>
      <c r="U332">
        <v>12297</v>
      </c>
      <c r="V332">
        <v>0</v>
      </c>
      <c r="W332" s="1">
        <v>1.6261484674052801E-4</v>
      </c>
      <c r="X332">
        <v>1</v>
      </c>
      <c r="Y332">
        <v>1</v>
      </c>
      <c r="Z332">
        <v>0</v>
      </c>
      <c r="AA332">
        <v>12297</v>
      </c>
      <c r="AC332">
        <f>E332/(E332+F332)</f>
        <v>0.5</v>
      </c>
      <c r="AD332">
        <f>X332/(X332+Y332)</f>
        <v>0.5</v>
      </c>
      <c r="AE332">
        <f>E332/(E332+G332)</f>
        <v>1</v>
      </c>
      <c r="AF332">
        <f>X332/(X332+Z332)</f>
        <v>1</v>
      </c>
      <c r="AG332">
        <f>L332/(L332+M332)</f>
        <v>0.5</v>
      </c>
      <c r="AH332">
        <f>L332/(L332+N332)</f>
        <v>1</v>
      </c>
    </row>
    <row r="333" spans="1:34">
      <c r="A333" t="s">
        <v>558</v>
      </c>
      <c r="B333" t="s">
        <v>1262</v>
      </c>
      <c r="C333" t="s">
        <v>799</v>
      </c>
      <c r="D333">
        <v>13</v>
      </c>
      <c r="E333">
        <v>1</v>
      </c>
      <c r="F333">
        <v>0</v>
      </c>
      <c r="G333">
        <v>1</v>
      </c>
      <c r="H333">
        <v>12297</v>
      </c>
      <c r="I333" s="1">
        <v>1.6261484674052801E-4</v>
      </c>
      <c r="J333">
        <v>0</v>
      </c>
      <c r="K333" s="1">
        <v>1.6261484674052801E-4</v>
      </c>
      <c r="L333">
        <v>1</v>
      </c>
      <c r="M333">
        <v>0</v>
      </c>
      <c r="N333">
        <v>1</v>
      </c>
      <c r="O333">
        <v>12297</v>
      </c>
      <c r="P333">
        <v>0</v>
      </c>
      <c r="Q333" s="1">
        <v>1.6261484674052801E-4</v>
      </c>
      <c r="R333">
        <v>1</v>
      </c>
      <c r="S333">
        <v>0</v>
      </c>
      <c r="T333">
        <v>1</v>
      </c>
      <c r="U333">
        <v>12297</v>
      </c>
      <c r="V333">
        <v>0</v>
      </c>
      <c r="W333" s="1">
        <v>1.6261484674052801E-4</v>
      </c>
      <c r="X333">
        <v>1</v>
      </c>
      <c r="Y333">
        <v>0</v>
      </c>
      <c r="Z333">
        <v>1</v>
      </c>
      <c r="AA333">
        <v>12297</v>
      </c>
      <c r="AC333">
        <f>E333/(E333+F333)</f>
        <v>1</v>
      </c>
      <c r="AD333">
        <f>X333/(X333+Y333)</f>
        <v>1</v>
      </c>
      <c r="AE333">
        <f>E333/(E333+G333)</f>
        <v>0.5</v>
      </c>
      <c r="AF333">
        <f>X333/(X333+Z333)</f>
        <v>0.5</v>
      </c>
      <c r="AG333">
        <f>L333/(L333+M333)</f>
        <v>1</v>
      </c>
      <c r="AH333">
        <f>L333/(L333+N333)</f>
        <v>0.5</v>
      </c>
    </row>
    <row r="334" spans="1:34">
      <c r="A334" t="s">
        <v>646</v>
      </c>
      <c r="B334" t="s">
        <v>1390</v>
      </c>
      <c r="C334" t="s">
        <v>799</v>
      </c>
      <c r="D334">
        <v>3</v>
      </c>
      <c r="E334">
        <v>1</v>
      </c>
      <c r="F334">
        <v>0</v>
      </c>
      <c r="G334">
        <v>1</v>
      </c>
      <c r="H334">
        <v>12297</v>
      </c>
      <c r="I334" s="1">
        <v>1.6261484674052801E-4</v>
      </c>
      <c r="J334">
        <v>0</v>
      </c>
      <c r="K334" s="1">
        <v>1.6261484674052801E-4</v>
      </c>
      <c r="L334">
        <v>1</v>
      </c>
      <c r="M334">
        <v>0</v>
      </c>
      <c r="N334">
        <v>1</v>
      </c>
      <c r="O334">
        <v>12297</v>
      </c>
      <c r="P334">
        <v>0</v>
      </c>
      <c r="Q334" s="1">
        <v>1.6261484674052801E-4</v>
      </c>
      <c r="R334">
        <v>1</v>
      </c>
      <c r="S334">
        <v>0</v>
      </c>
      <c r="T334">
        <v>1</v>
      </c>
      <c r="U334">
        <v>12297</v>
      </c>
      <c r="V334">
        <v>0</v>
      </c>
      <c r="W334" s="1">
        <v>1.6261484674052801E-4</v>
      </c>
      <c r="X334">
        <v>1</v>
      </c>
      <c r="Y334">
        <v>0</v>
      </c>
      <c r="Z334">
        <v>1</v>
      </c>
      <c r="AA334">
        <v>12297</v>
      </c>
      <c r="AC334">
        <f>E334/(E334+F334)</f>
        <v>1</v>
      </c>
      <c r="AD334">
        <f>X334/(X334+Y334)</f>
        <v>1</v>
      </c>
      <c r="AE334">
        <f>E334/(E334+G334)</f>
        <v>0.5</v>
      </c>
      <c r="AF334">
        <f>X334/(X334+Z334)</f>
        <v>0.5</v>
      </c>
      <c r="AG334">
        <f>L334/(L334+M334)</f>
        <v>1</v>
      </c>
      <c r="AH334">
        <f>L334/(L334+N334)</f>
        <v>0.5</v>
      </c>
    </row>
    <row r="335" spans="1:34">
      <c r="A335" t="s">
        <v>648</v>
      </c>
      <c r="B335" t="s">
        <v>1393</v>
      </c>
      <c r="C335" t="s">
        <v>801</v>
      </c>
      <c r="D335">
        <v>15</v>
      </c>
      <c r="E335">
        <v>1</v>
      </c>
      <c r="F335">
        <v>0</v>
      </c>
      <c r="G335">
        <v>1</v>
      </c>
      <c r="H335">
        <v>12297</v>
      </c>
      <c r="I335" s="1">
        <v>1.6261484674052801E-4</v>
      </c>
      <c r="J335">
        <v>0</v>
      </c>
      <c r="K335" s="1">
        <v>1.6261484674052801E-4</v>
      </c>
      <c r="L335">
        <v>1</v>
      </c>
      <c r="M335">
        <v>0</v>
      </c>
      <c r="N335">
        <v>1</v>
      </c>
      <c r="O335">
        <v>12297</v>
      </c>
      <c r="P335">
        <v>0</v>
      </c>
      <c r="Q335" s="1">
        <v>1.6261484674052801E-4</v>
      </c>
      <c r="R335">
        <v>1</v>
      </c>
      <c r="S335">
        <v>0</v>
      </c>
      <c r="T335">
        <v>1</v>
      </c>
      <c r="U335">
        <v>12297</v>
      </c>
      <c r="V335">
        <v>0</v>
      </c>
      <c r="W335" s="1">
        <v>1.6261484674052801E-4</v>
      </c>
      <c r="X335">
        <v>1</v>
      </c>
      <c r="Y335">
        <v>0</v>
      </c>
      <c r="Z335">
        <v>1</v>
      </c>
      <c r="AA335">
        <v>12297</v>
      </c>
      <c r="AC335">
        <f>E335/(E335+F335)</f>
        <v>1</v>
      </c>
      <c r="AD335">
        <f>X335/(X335+Y335)</f>
        <v>1</v>
      </c>
      <c r="AE335">
        <f>E335/(E335+G335)</f>
        <v>0.5</v>
      </c>
      <c r="AF335">
        <f>X335/(X335+Z335)</f>
        <v>0.5</v>
      </c>
      <c r="AG335">
        <f>L335/(L335+M335)</f>
        <v>1</v>
      </c>
      <c r="AH335">
        <f>L335/(L335+N335)</f>
        <v>0.5</v>
      </c>
    </row>
    <row r="336" spans="1:34">
      <c r="A336" t="s">
        <v>698</v>
      </c>
      <c r="B336" t="s">
        <v>1468</v>
      </c>
      <c r="C336" t="s">
        <v>801</v>
      </c>
      <c r="D336">
        <v>25</v>
      </c>
      <c r="E336">
        <v>1</v>
      </c>
      <c r="F336">
        <v>1</v>
      </c>
      <c r="G336">
        <v>0</v>
      </c>
      <c r="H336">
        <v>12297</v>
      </c>
      <c r="I336" s="1">
        <v>1.6261484674052801E-4</v>
      </c>
      <c r="J336">
        <v>0</v>
      </c>
      <c r="K336" s="1">
        <v>1.6261484674052801E-4</v>
      </c>
      <c r="L336">
        <v>1</v>
      </c>
      <c r="M336">
        <v>1</v>
      </c>
      <c r="N336">
        <v>0</v>
      </c>
      <c r="O336">
        <v>12297</v>
      </c>
      <c r="P336">
        <v>0</v>
      </c>
      <c r="Q336" s="1">
        <v>1.6261484674052801E-4</v>
      </c>
      <c r="R336">
        <v>1</v>
      </c>
      <c r="S336">
        <v>1</v>
      </c>
      <c r="T336">
        <v>0</v>
      </c>
      <c r="U336">
        <v>12297</v>
      </c>
      <c r="V336">
        <v>0</v>
      </c>
      <c r="W336" s="1">
        <v>1.6261484674052801E-4</v>
      </c>
      <c r="X336">
        <v>1</v>
      </c>
      <c r="Y336">
        <v>1</v>
      </c>
      <c r="Z336">
        <v>0</v>
      </c>
      <c r="AA336">
        <v>12297</v>
      </c>
      <c r="AC336">
        <f>E336/(E336+F336)</f>
        <v>0.5</v>
      </c>
      <c r="AD336">
        <f>X336/(X336+Y336)</f>
        <v>0.5</v>
      </c>
      <c r="AE336">
        <f>E336/(E336+G336)</f>
        <v>1</v>
      </c>
      <c r="AF336">
        <f>X336/(X336+Z336)</f>
        <v>1</v>
      </c>
      <c r="AG336">
        <f>L336/(L336+M336)</f>
        <v>0.5</v>
      </c>
      <c r="AH336">
        <f>L336/(L336+N336)</f>
        <v>1</v>
      </c>
    </row>
    <row r="337" spans="1:34">
      <c r="A337" t="s">
        <v>416</v>
      </c>
      <c r="B337" t="s">
        <v>1062</v>
      </c>
      <c r="C337" t="s">
        <v>795</v>
      </c>
      <c r="D337">
        <v>13</v>
      </c>
      <c r="E337">
        <v>1</v>
      </c>
      <c r="F337">
        <v>0</v>
      </c>
      <c r="G337">
        <v>2</v>
      </c>
      <c r="H337">
        <v>12296</v>
      </c>
      <c r="I337" s="1">
        <v>2.4392227009695401E-4</v>
      </c>
      <c r="J337">
        <v>0</v>
      </c>
      <c r="K337" s="1">
        <v>2.4392227009695401E-4</v>
      </c>
      <c r="L337">
        <v>1</v>
      </c>
      <c r="M337">
        <v>0</v>
      </c>
      <c r="N337">
        <v>2</v>
      </c>
      <c r="O337">
        <v>12296</v>
      </c>
      <c r="P337">
        <v>0</v>
      </c>
      <c r="Q337" s="1">
        <v>2.4392227009695401E-4</v>
      </c>
      <c r="R337">
        <v>1</v>
      </c>
      <c r="S337">
        <v>0</v>
      </c>
      <c r="T337">
        <v>2</v>
      </c>
      <c r="U337">
        <v>12296</v>
      </c>
      <c r="V337">
        <v>0</v>
      </c>
      <c r="W337" s="1">
        <v>2.4392227009695401E-4</v>
      </c>
      <c r="X337">
        <v>1</v>
      </c>
      <c r="Y337">
        <v>0</v>
      </c>
      <c r="Z337">
        <v>2</v>
      </c>
      <c r="AA337">
        <v>12296</v>
      </c>
      <c r="AC337">
        <f>E337/(E337+F337)</f>
        <v>1</v>
      </c>
      <c r="AD337">
        <f>X337/(X337+Y337)</f>
        <v>1</v>
      </c>
      <c r="AE337">
        <f>E337/(E337+G337)</f>
        <v>0.33333333333333331</v>
      </c>
      <c r="AF337">
        <f>X337/(X337+Z337)</f>
        <v>0.33333333333333331</v>
      </c>
      <c r="AG337">
        <f>L337/(L337+M337)</f>
        <v>1</v>
      </c>
      <c r="AH337">
        <f>L337/(L337+N337)</f>
        <v>0.33333333333333331</v>
      </c>
    </row>
    <row r="338" spans="1:34">
      <c r="A338" t="s">
        <v>496</v>
      </c>
      <c r="B338" t="s">
        <v>1174</v>
      </c>
      <c r="C338" t="s">
        <v>801</v>
      </c>
      <c r="D338">
        <v>17</v>
      </c>
      <c r="E338">
        <v>1</v>
      </c>
      <c r="F338">
        <v>0</v>
      </c>
      <c r="G338">
        <v>2</v>
      </c>
      <c r="H338">
        <v>12296</v>
      </c>
      <c r="I338" s="1">
        <v>2.4392227009695401E-4</v>
      </c>
      <c r="J338">
        <v>0</v>
      </c>
      <c r="K338" s="1">
        <v>2.4392227009695401E-4</v>
      </c>
      <c r="L338">
        <v>1</v>
      </c>
      <c r="M338">
        <v>0</v>
      </c>
      <c r="N338">
        <v>2</v>
      </c>
      <c r="O338">
        <v>12296</v>
      </c>
      <c r="P338">
        <v>0</v>
      </c>
      <c r="Q338" s="1">
        <v>2.4392227009695401E-4</v>
      </c>
      <c r="R338">
        <v>1</v>
      </c>
      <c r="S338">
        <v>0</v>
      </c>
      <c r="T338">
        <v>2</v>
      </c>
      <c r="U338">
        <v>12296</v>
      </c>
      <c r="V338">
        <v>0</v>
      </c>
      <c r="W338" s="1">
        <v>2.4392227009695401E-4</v>
      </c>
      <c r="X338">
        <v>1</v>
      </c>
      <c r="Y338">
        <v>0</v>
      </c>
      <c r="Z338">
        <v>2</v>
      </c>
      <c r="AA338">
        <v>12296</v>
      </c>
      <c r="AC338">
        <f>E338/(E338+F338)</f>
        <v>1</v>
      </c>
      <c r="AD338">
        <f>X338/(X338+Y338)</f>
        <v>1</v>
      </c>
      <c r="AE338">
        <f>E338/(E338+G338)</f>
        <v>0.33333333333333331</v>
      </c>
      <c r="AF338">
        <f>X338/(X338+Z338)</f>
        <v>0.33333333333333331</v>
      </c>
      <c r="AG338">
        <f>L338/(L338+M338)</f>
        <v>1</v>
      </c>
      <c r="AH338">
        <f>L338/(L338+N338)</f>
        <v>0.33333333333333331</v>
      </c>
    </row>
    <row r="339" spans="1:34">
      <c r="A339" t="s">
        <v>537</v>
      </c>
      <c r="B339" t="s">
        <v>1235</v>
      </c>
      <c r="C339" t="s">
        <v>799</v>
      </c>
      <c r="D339">
        <v>3</v>
      </c>
      <c r="E339">
        <v>1</v>
      </c>
      <c r="F339">
        <v>2</v>
      </c>
      <c r="G339">
        <v>0</v>
      </c>
      <c r="H339">
        <v>12296</v>
      </c>
      <c r="I339" s="1">
        <v>2.4392227009695401E-4</v>
      </c>
      <c r="J339">
        <v>0</v>
      </c>
      <c r="K339" s="1">
        <v>2.4392227009695401E-4</v>
      </c>
      <c r="L339">
        <v>1</v>
      </c>
      <c r="M339">
        <v>2</v>
      </c>
      <c r="N339">
        <v>0</v>
      </c>
      <c r="O339">
        <v>12296</v>
      </c>
      <c r="P339">
        <v>0</v>
      </c>
      <c r="Q339" s="1">
        <v>2.4392227009695401E-4</v>
      </c>
      <c r="R339">
        <v>1</v>
      </c>
      <c r="S339">
        <v>2</v>
      </c>
      <c r="T339">
        <v>0</v>
      </c>
      <c r="U339">
        <v>12296</v>
      </c>
      <c r="V339">
        <v>0</v>
      </c>
      <c r="W339" s="1">
        <v>2.4392227009695401E-4</v>
      </c>
      <c r="X339">
        <v>1</v>
      </c>
      <c r="Y339">
        <v>2</v>
      </c>
      <c r="Z339">
        <v>0</v>
      </c>
      <c r="AA339">
        <v>12296</v>
      </c>
      <c r="AC339">
        <f>E339/(E339+F339)</f>
        <v>0.33333333333333331</v>
      </c>
      <c r="AD339">
        <f>X339/(X339+Y339)</f>
        <v>0.33333333333333331</v>
      </c>
      <c r="AE339">
        <f>E339/(E339+G339)</f>
        <v>1</v>
      </c>
      <c r="AF339">
        <f>X339/(X339+Z339)</f>
        <v>1</v>
      </c>
      <c r="AG339">
        <f>L339/(L339+M339)</f>
        <v>0.33333333333333331</v>
      </c>
      <c r="AH339">
        <f>L339/(L339+N339)</f>
        <v>1</v>
      </c>
    </row>
    <row r="340" spans="1:34">
      <c r="A340" t="s">
        <v>552</v>
      </c>
      <c r="B340" t="s">
        <v>1255</v>
      </c>
      <c r="C340" t="s">
        <v>799</v>
      </c>
      <c r="D340">
        <v>12</v>
      </c>
      <c r="E340">
        <v>1</v>
      </c>
      <c r="F340">
        <v>0</v>
      </c>
      <c r="G340">
        <v>2</v>
      </c>
      <c r="H340">
        <v>12296</v>
      </c>
      <c r="I340" s="1">
        <v>2.4392227009695401E-4</v>
      </c>
      <c r="J340">
        <v>0</v>
      </c>
      <c r="K340" s="1">
        <v>2.4392227009695401E-4</v>
      </c>
      <c r="L340">
        <v>1</v>
      </c>
      <c r="M340">
        <v>0</v>
      </c>
      <c r="N340">
        <v>2</v>
      </c>
      <c r="O340">
        <v>12296</v>
      </c>
      <c r="P340">
        <v>0</v>
      </c>
      <c r="Q340" s="1">
        <v>2.4392227009695401E-4</v>
      </c>
      <c r="R340">
        <v>1</v>
      </c>
      <c r="S340">
        <v>0</v>
      </c>
      <c r="T340">
        <v>2</v>
      </c>
      <c r="U340">
        <v>12296</v>
      </c>
      <c r="V340">
        <v>0</v>
      </c>
      <c r="W340" s="1">
        <v>2.4392227009695401E-4</v>
      </c>
      <c r="X340">
        <v>1</v>
      </c>
      <c r="Y340">
        <v>0</v>
      </c>
      <c r="Z340">
        <v>2</v>
      </c>
      <c r="AA340">
        <v>12296</v>
      </c>
      <c r="AC340">
        <f>E340/(E340+F340)</f>
        <v>1</v>
      </c>
      <c r="AD340">
        <f>X340/(X340+Y340)</f>
        <v>1</v>
      </c>
      <c r="AE340">
        <f>E340/(E340+G340)</f>
        <v>0.33333333333333331</v>
      </c>
      <c r="AF340">
        <f>X340/(X340+Z340)</f>
        <v>0.33333333333333331</v>
      </c>
      <c r="AG340">
        <f>L340/(L340+M340)</f>
        <v>1</v>
      </c>
      <c r="AH340">
        <f>L340/(L340+N340)</f>
        <v>0.33333333333333331</v>
      </c>
    </row>
    <row r="341" spans="1:34">
      <c r="A341" t="s">
        <v>573</v>
      </c>
      <c r="B341" t="s">
        <v>1281</v>
      </c>
      <c r="C341" t="s">
        <v>799</v>
      </c>
      <c r="D341">
        <v>40</v>
      </c>
      <c r="E341">
        <v>1</v>
      </c>
      <c r="F341">
        <v>0</v>
      </c>
      <c r="G341">
        <v>2</v>
      </c>
      <c r="H341">
        <v>12296</v>
      </c>
      <c r="I341" s="1">
        <v>2.4392227009695401E-4</v>
      </c>
      <c r="J341">
        <v>0</v>
      </c>
      <c r="K341" s="1">
        <v>2.4392227009695401E-4</v>
      </c>
      <c r="L341">
        <v>1</v>
      </c>
      <c r="M341">
        <v>0</v>
      </c>
      <c r="N341">
        <v>2</v>
      </c>
      <c r="O341">
        <v>12296</v>
      </c>
      <c r="P341">
        <v>0</v>
      </c>
      <c r="Q341" s="1">
        <v>2.4392227009695401E-4</v>
      </c>
      <c r="R341">
        <v>1</v>
      </c>
      <c r="S341">
        <v>0</v>
      </c>
      <c r="T341">
        <v>2</v>
      </c>
      <c r="U341">
        <v>12296</v>
      </c>
      <c r="V341">
        <v>0</v>
      </c>
      <c r="W341" s="1">
        <v>2.4392227009695401E-4</v>
      </c>
      <c r="X341">
        <v>1</v>
      </c>
      <c r="Y341">
        <v>0</v>
      </c>
      <c r="Z341">
        <v>2</v>
      </c>
      <c r="AA341">
        <v>12296</v>
      </c>
      <c r="AC341">
        <f>E341/(E341+F341)</f>
        <v>1</v>
      </c>
      <c r="AD341">
        <f>X341/(X341+Y341)</f>
        <v>1</v>
      </c>
      <c r="AE341">
        <f>E341/(E341+G341)</f>
        <v>0.33333333333333331</v>
      </c>
      <c r="AF341">
        <f>X341/(X341+Z341)</f>
        <v>0.33333333333333331</v>
      </c>
      <c r="AG341">
        <f>L341/(L341+M341)</f>
        <v>1</v>
      </c>
      <c r="AH341">
        <f>L341/(L341+N341)</f>
        <v>0.33333333333333331</v>
      </c>
    </row>
    <row r="342" spans="1:34">
      <c r="A342" t="s">
        <v>591</v>
      </c>
      <c r="B342" t="s">
        <v>1316</v>
      </c>
      <c r="C342" t="s">
        <v>799</v>
      </c>
      <c r="D342">
        <v>17</v>
      </c>
      <c r="E342">
        <v>1</v>
      </c>
      <c r="F342">
        <v>0</v>
      </c>
      <c r="G342">
        <v>2</v>
      </c>
      <c r="H342">
        <v>12296</v>
      </c>
      <c r="I342" s="1">
        <v>2.4392227009695401E-4</v>
      </c>
      <c r="J342">
        <v>0</v>
      </c>
      <c r="K342" s="1">
        <v>2.4392227009695401E-4</v>
      </c>
      <c r="L342">
        <v>1</v>
      </c>
      <c r="M342">
        <v>0</v>
      </c>
      <c r="N342">
        <v>2</v>
      </c>
      <c r="O342">
        <v>12296</v>
      </c>
      <c r="P342">
        <v>0</v>
      </c>
      <c r="Q342" s="1">
        <v>2.4392227009695401E-4</v>
      </c>
      <c r="R342">
        <v>1</v>
      </c>
      <c r="S342">
        <v>0</v>
      </c>
      <c r="T342">
        <v>2</v>
      </c>
      <c r="U342">
        <v>12296</v>
      </c>
      <c r="V342">
        <v>0</v>
      </c>
      <c r="W342" s="1">
        <v>2.4392227009695401E-4</v>
      </c>
      <c r="X342">
        <v>1</v>
      </c>
      <c r="Y342">
        <v>0</v>
      </c>
      <c r="Z342">
        <v>2</v>
      </c>
      <c r="AA342">
        <v>12296</v>
      </c>
      <c r="AC342">
        <f>E342/(E342+F342)</f>
        <v>1</v>
      </c>
      <c r="AD342">
        <f>X342/(X342+Y342)</f>
        <v>1</v>
      </c>
      <c r="AE342">
        <f>E342/(E342+G342)</f>
        <v>0.33333333333333331</v>
      </c>
      <c r="AF342">
        <f>X342/(X342+Z342)</f>
        <v>0.33333333333333331</v>
      </c>
      <c r="AG342">
        <f>L342/(L342+M342)</f>
        <v>1</v>
      </c>
      <c r="AH342">
        <f>L342/(L342+N342)</f>
        <v>0.33333333333333331</v>
      </c>
    </row>
    <row r="343" spans="1:34">
      <c r="A343" t="s">
        <v>615</v>
      </c>
      <c r="B343" t="s">
        <v>1354</v>
      </c>
      <c r="C343" t="s">
        <v>801</v>
      </c>
      <c r="D343">
        <v>17</v>
      </c>
      <c r="E343">
        <v>1</v>
      </c>
      <c r="F343">
        <v>2</v>
      </c>
      <c r="G343">
        <v>0</v>
      </c>
      <c r="H343">
        <v>12296</v>
      </c>
      <c r="I343" s="1">
        <v>2.4392227009695401E-4</v>
      </c>
      <c r="J343">
        <v>0</v>
      </c>
      <c r="K343" s="1">
        <v>2.4392227009695401E-4</v>
      </c>
      <c r="L343">
        <v>1</v>
      </c>
      <c r="M343">
        <v>2</v>
      </c>
      <c r="N343">
        <v>0</v>
      </c>
      <c r="O343">
        <v>12296</v>
      </c>
      <c r="P343">
        <v>0</v>
      </c>
      <c r="Q343" s="1">
        <v>2.4392227009695401E-4</v>
      </c>
      <c r="R343">
        <v>1</v>
      </c>
      <c r="S343">
        <v>2</v>
      </c>
      <c r="T343">
        <v>0</v>
      </c>
      <c r="U343">
        <v>12296</v>
      </c>
      <c r="V343">
        <v>0</v>
      </c>
      <c r="W343" s="1">
        <v>2.4392227009695401E-4</v>
      </c>
      <c r="X343">
        <v>1</v>
      </c>
      <c r="Y343">
        <v>2</v>
      </c>
      <c r="Z343">
        <v>0</v>
      </c>
      <c r="AA343">
        <v>12296</v>
      </c>
      <c r="AC343">
        <f>E343/(E343+F343)</f>
        <v>0.33333333333333331</v>
      </c>
      <c r="AD343">
        <f>X343/(X343+Y343)</f>
        <v>0.33333333333333331</v>
      </c>
      <c r="AE343">
        <f>E343/(E343+G343)</f>
        <v>1</v>
      </c>
      <c r="AF343">
        <f>X343/(X343+Z343)</f>
        <v>1</v>
      </c>
      <c r="AG343">
        <f>L343/(L343+M343)</f>
        <v>0.33333333333333331</v>
      </c>
      <c r="AH343">
        <f>L343/(L343+N343)</f>
        <v>1</v>
      </c>
    </row>
    <row r="344" spans="1:34">
      <c r="A344" t="s">
        <v>268</v>
      </c>
      <c r="B344" t="s">
        <v>827</v>
      </c>
      <c r="C344" t="s">
        <v>799</v>
      </c>
      <c r="D344">
        <v>5</v>
      </c>
      <c r="E344">
        <v>1</v>
      </c>
      <c r="F344">
        <v>1</v>
      </c>
      <c r="G344">
        <v>1</v>
      </c>
      <c r="H344">
        <v>12296</v>
      </c>
      <c r="I344" s="1">
        <v>3.2521647060232103E-4</v>
      </c>
      <c r="J344">
        <v>0</v>
      </c>
      <c r="K344" s="1">
        <v>3.2521647060232103E-4</v>
      </c>
      <c r="L344">
        <v>1</v>
      </c>
      <c r="M344">
        <v>1</v>
      </c>
      <c r="N344">
        <v>1</v>
      </c>
      <c r="O344">
        <v>12296</v>
      </c>
      <c r="P344">
        <v>0</v>
      </c>
      <c r="Q344" s="1">
        <v>3.2521647060232103E-4</v>
      </c>
      <c r="R344">
        <v>1</v>
      </c>
      <c r="S344">
        <v>1</v>
      </c>
      <c r="T344">
        <v>1</v>
      </c>
      <c r="U344">
        <v>12296</v>
      </c>
      <c r="V344">
        <v>0</v>
      </c>
      <c r="W344" s="1">
        <v>3.2521647060232103E-4</v>
      </c>
      <c r="X344">
        <v>1</v>
      </c>
      <c r="Y344">
        <v>1</v>
      </c>
      <c r="Z344">
        <v>1</v>
      </c>
      <c r="AA344">
        <v>12296</v>
      </c>
      <c r="AC344">
        <f>E344/(E344+F344)</f>
        <v>0.5</v>
      </c>
      <c r="AD344">
        <f>X344/(X344+Y344)</f>
        <v>0.5</v>
      </c>
      <c r="AE344">
        <f>E344/(E344+G344)</f>
        <v>0.5</v>
      </c>
      <c r="AF344">
        <f>X344/(X344+Z344)</f>
        <v>0.5</v>
      </c>
      <c r="AG344">
        <f>L344/(L344+M344)</f>
        <v>0.5</v>
      </c>
      <c r="AH344">
        <f>L344/(L344+N344)</f>
        <v>0.5</v>
      </c>
    </row>
    <row r="345" spans="1:34">
      <c r="A345" t="s">
        <v>348</v>
      </c>
      <c r="B345" t="s">
        <v>947</v>
      </c>
      <c r="C345" t="s">
        <v>801</v>
      </c>
      <c r="D345">
        <v>10</v>
      </c>
      <c r="E345">
        <v>1</v>
      </c>
      <c r="F345">
        <v>1</v>
      </c>
      <c r="G345">
        <v>1</v>
      </c>
      <c r="H345">
        <v>12296</v>
      </c>
      <c r="I345" s="1">
        <v>3.2521647060232103E-4</v>
      </c>
      <c r="J345">
        <v>0</v>
      </c>
      <c r="K345" s="1">
        <v>3.2521647060232103E-4</v>
      </c>
      <c r="L345">
        <v>1</v>
      </c>
      <c r="M345">
        <v>1</v>
      </c>
      <c r="N345">
        <v>1</v>
      </c>
      <c r="O345">
        <v>12296</v>
      </c>
      <c r="P345">
        <v>0</v>
      </c>
      <c r="Q345" s="1">
        <v>3.2521647060232103E-4</v>
      </c>
      <c r="R345">
        <v>1</v>
      </c>
      <c r="S345">
        <v>1</v>
      </c>
      <c r="T345">
        <v>1</v>
      </c>
      <c r="U345">
        <v>12296</v>
      </c>
      <c r="V345">
        <v>0</v>
      </c>
      <c r="W345" s="1">
        <v>3.2521647060232103E-4</v>
      </c>
      <c r="X345">
        <v>1</v>
      </c>
      <c r="Y345">
        <v>1</v>
      </c>
      <c r="Z345">
        <v>1</v>
      </c>
      <c r="AA345">
        <v>12296</v>
      </c>
      <c r="AC345">
        <f>E345/(E345+F345)</f>
        <v>0.5</v>
      </c>
      <c r="AD345">
        <f>X345/(X345+Y345)</f>
        <v>0.5</v>
      </c>
      <c r="AE345">
        <f>E345/(E345+G345)</f>
        <v>0.5</v>
      </c>
      <c r="AF345">
        <f>X345/(X345+Z345)</f>
        <v>0.5</v>
      </c>
      <c r="AG345">
        <f>L345/(L345+M345)</f>
        <v>0.5</v>
      </c>
      <c r="AH345">
        <f>L345/(L345+N345)</f>
        <v>0.5</v>
      </c>
    </row>
    <row r="346" spans="1:34">
      <c r="A346" t="s">
        <v>365</v>
      </c>
      <c r="B346" t="s">
        <v>977</v>
      </c>
      <c r="C346" t="s">
        <v>801</v>
      </c>
      <c r="D346">
        <v>28</v>
      </c>
      <c r="E346">
        <v>1</v>
      </c>
      <c r="F346">
        <v>0</v>
      </c>
      <c r="G346">
        <v>3</v>
      </c>
      <c r="H346">
        <v>12295</v>
      </c>
      <c r="I346" s="1">
        <v>3.2522969347578798E-4</v>
      </c>
      <c r="J346">
        <v>0</v>
      </c>
      <c r="K346" s="1">
        <v>3.2522969347578798E-4</v>
      </c>
      <c r="L346">
        <v>1</v>
      </c>
      <c r="M346">
        <v>0</v>
      </c>
      <c r="N346">
        <v>3</v>
      </c>
      <c r="O346">
        <v>12295</v>
      </c>
      <c r="P346">
        <v>0</v>
      </c>
      <c r="Q346" s="1">
        <v>3.2522969347578798E-4</v>
      </c>
      <c r="R346">
        <v>1</v>
      </c>
      <c r="S346">
        <v>0</v>
      </c>
      <c r="T346">
        <v>3</v>
      </c>
      <c r="U346">
        <v>12295</v>
      </c>
      <c r="V346">
        <v>0</v>
      </c>
      <c r="W346" s="1">
        <v>3.2522969347578798E-4</v>
      </c>
      <c r="X346">
        <v>1</v>
      </c>
      <c r="Y346">
        <v>0</v>
      </c>
      <c r="Z346">
        <v>3</v>
      </c>
      <c r="AA346">
        <v>12295</v>
      </c>
      <c r="AC346">
        <f>E346/(E346+F346)</f>
        <v>1</v>
      </c>
      <c r="AD346">
        <f>X346/(X346+Y346)</f>
        <v>1</v>
      </c>
      <c r="AE346">
        <f>E346/(E346+G346)</f>
        <v>0.25</v>
      </c>
      <c r="AF346">
        <f>X346/(X346+Z346)</f>
        <v>0.25</v>
      </c>
      <c r="AG346">
        <f>L346/(L346+M346)</f>
        <v>1</v>
      </c>
      <c r="AH346">
        <f>L346/(L346+N346)</f>
        <v>0.25</v>
      </c>
    </row>
    <row r="347" spans="1:34">
      <c r="A347" t="s">
        <v>483</v>
      </c>
      <c r="B347" t="s">
        <v>1156</v>
      </c>
      <c r="C347" t="s">
        <v>795</v>
      </c>
      <c r="D347">
        <v>5</v>
      </c>
      <c r="E347">
        <v>1</v>
      </c>
      <c r="F347">
        <v>0</v>
      </c>
      <c r="G347">
        <v>3</v>
      </c>
      <c r="H347">
        <v>12295</v>
      </c>
      <c r="I347" s="1">
        <v>3.2522969347578798E-4</v>
      </c>
      <c r="J347">
        <v>0</v>
      </c>
      <c r="K347" s="1">
        <v>3.2522969347578798E-4</v>
      </c>
      <c r="L347">
        <v>1</v>
      </c>
      <c r="M347">
        <v>0</v>
      </c>
      <c r="N347">
        <v>3</v>
      </c>
      <c r="O347">
        <v>12295</v>
      </c>
      <c r="P347">
        <v>0</v>
      </c>
      <c r="Q347" s="1">
        <v>3.2522969347578798E-4</v>
      </c>
      <c r="R347">
        <v>1</v>
      </c>
      <c r="S347">
        <v>0</v>
      </c>
      <c r="T347">
        <v>3</v>
      </c>
      <c r="U347">
        <v>12295</v>
      </c>
      <c r="V347">
        <v>0</v>
      </c>
      <c r="W347" s="1">
        <v>3.2522969347578798E-4</v>
      </c>
      <c r="X347">
        <v>1</v>
      </c>
      <c r="Y347">
        <v>0</v>
      </c>
      <c r="Z347">
        <v>3</v>
      </c>
      <c r="AA347">
        <v>12295</v>
      </c>
      <c r="AC347">
        <f>E347/(E347+F347)</f>
        <v>1</v>
      </c>
      <c r="AD347">
        <f>X347/(X347+Y347)</f>
        <v>1</v>
      </c>
      <c r="AE347">
        <f>E347/(E347+G347)</f>
        <v>0.25</v>
      </c>
      <c r="AF347">
        <f>X347/(X347+Z347)</f>
        <v>0.25</v>
      </c>
      <c r="AG347">
        <f>L347/(L347+M347)</f>
        <v>1</v>
      </c>
      <c r="AH347">
        <f>L347/(L347+N347)</f>
        <v>0.25</v>
      </c>
    </row>
    <row r="348" spans="1:34">
      <c r="A348" t="s">
        <v>503</v>
      </c>
      <c r="B348" t="s">
        <v>1183</v>
      </c>
      <c r="C348" t="s">
        <v>801</v>
      </c>
      <c r="D348">
        <v>21</v>
      </c>
      <c r="E348">
        <v>1</v>
      </c>
      <c r="F348">
        <v>0</v>
      </c>
      <c r="G348">
        <v>3</v>
      </c>
      <c r="H348">
        <v>12295</v>
      </c>
      <c r="I348" s="1">
        <v>3.2522969347578798E-4</v>
      </c>
      <c r="J348">
        <v>0</v>
      </c>
      <c r="K348" s="1">
        <v>3.2522969347578798E-4</v>
      </c>
      <c r="L348">
        <v>1</v>
      </c>
      <c r="M348">
        <v>0</v>
      </c>
      <c r="N348">
        <v>3</v>
      </c>
      <c r="O348">
        <v>12295</v>
      </c>
      <c r="P348">
        <v>0</v>
      </c>
      <c r="Q348" s="1">
        <v>3.2522969347578798E-4</v>
      </c>
      <c r="R348">
        <v>1</v>
      </c>
      <c r="S348">
        <v>0</v>
      </c>
      <c r="T348">
        <v>3</v>
      </c>
      <c r="U348">
        <v>12295</v>
      </c>
      <c r="V348">
        <v>0</v>
      </c>
      <c r="W348" s="1">
        <v>3.2522969347578798E-4</v>
      </c>
      <c r="X348">
        <v>1</v>
      </c>
      <c r="Y348">
        <v>0</v>
      </c>
      <c r="Z348">
        <v>3</v>
      </c>
      <c r="AA348">
        <v>12295</v>
      </c>
      <c r="AC348">
        <f>E348/(E348+F348)</f>
        <v>1</v>
      </c>
      <c r="AD348">
        <f>X348/(X348+Y348)</f>
        <v>1</v>
      </c>
      <c r="AE348">
        <f>E348/(E348+G348)</f>
        <v>0.25</v>
      </c>
      <c r="AF348">
        <f>X348/(X348+Z348)</f>
        <v>0.25</v>
      </c>
      <c r="AG348">
        <f>L348/(L348+M348)</f>
        <v>1</v>
      </c>
      <c r="AH348">
        <f>L348/(L348+N348)</f>
        <v>0.25</v>
      </c>
    </row>
    <row r="349" spans="1:34">
      <c r="A349" t="s">
        <v>686</v>
      </c>
      <c r="B349" t="s">
        <v>1452</v>
      </c>
      <c r="C349" t="s">
        <v>799</v>
      </c>
      <c r="D349">
        <v>10</v>
      </c>
      <c r="E349">
        <v>1</v>
      </c>
      <c r="F349">
        <v>0</v>
      </c>
      <c r="G349">
        <v>3</v>
      </c>
      <c r="H349">
        <v>12295</v>
      </c>
      <c r="I349" s="1">
        <v>3.2522969347578798E-4</v>
      </c>
      <c r="J349">
        <v>0</v>
      </c>
      <c r="K349" s="1">
        <v>3.2522969347578798E-4</v>
      </c>
      <c r="L349">
        <v>1</v>
      </c>
      <c r="M349">
        <v>0</v>
      </c>
      <c r="N349">
        <v>3</v>
      </c>
      <c r="O349">
        <v>12295</v>
      </c>
      <c r="P349">
        <v>0</v>
      </c>
      <c r="Q349" s="1">
        <v>3.2522969347578798E-4</v>
      </c>
      <c r="R349">
        <v>1</v>
      </c>
      <c r="S349">
        <v>0</v>
      </c>
      <c r="T349">
        <v>3</v>
      </c>
      <c r="U349">
        <v>12295</v>
      </c>
      <c r="V349">
        <v>0</v>
      </c>
      <c r="W349" s="1">
        <v>3.2522969347578798E-4</v>
      </c>
      <c r="X349">
        <v>1</v>
      </c>
      <c r="Y349">
        <v>0</v>
      </c>
      <c r="Z349">
        <v>3</v>
      </c>
      <c r="AA349">
        <v>12295</v>
      </c>
      <c r="AC349">
        <f>E349/(E349+F349)</f>
        <v>1</v>
      </c>
      <c r="AD349">
        <f>X349/(X349+Y349)</f>
        <v>1</v>
      </c>
      <c r="AE349">
        <f>E349/(E349+G349)</f>
        <v>0.25</v>
      </c>
      <c r="AF349">
        <f>X349/(X349+Z349)</f>
        <v>0.25</v>
      </c>
      <c r="AG349">
        <f>L349/(L349+M349)</f>
        <v>1</v>
      </c>
      <c r="AH349">
        <f>L349/(L349+N349)</f>
        <v>0.25</v>
      </c>
    </row>
    <row r="350" spans="1:34">
      <c r="A350" t="s">
        <v>304</v>
      </c>
      <c r="B350" t="s">
        <v>876</v>
      </c>
      <c r="C350" t="s">
        <v>795</v>
      </c>
      <c r="D350">
        <v>18</v>
      </c>
      <c r="E350">
        <v>1</v>
      </c>
      <c r="F350">
        <v>0</v>
      </c>
      <c r="G350">
        <v>4</v>
      </c>
      <c r="H350">
        <v>12294</v>
      </c>
      <c r="I350" s="1">
        <v>4.0653711684872698E-4</v>
      </c>
      <c r="J350">
        <v>0</v>
      </c>
      <c r="K350" s="1">
        <v>4.0653711684872698E-4</v>
      </c>
      <c r="L350">
        <v>1</v>
      </c>
      <c r="M350">
        <v>0</v>
      </c>
      <c r="N350">
        <v>4</v>
      </c>
      <c r="O350">
        <v>12294</v>
      </c>
      <c r="P350">
        <v>0</v>
      </c>
      <c r="Q350" s="1">
        <v>4.0653711684872698E-4</v>
      </c>
      <c r="R350">
        <v>1</v>
      </c>
      <c r="S350">
        <v>0</v>
      </c>
      <c r="T350">
        <v>4</v>
      </c>
      <c r="U350">
        <v>12294</v>
      </c>
      <c r="V350">
        <v>0</v>
      </c>
      <c r="W350" s="1">
        <v>4.0653711684872698E-4</v>
      </c>
      <c r="X350">
        <v>1</v>
      </c>
      <c r="Y350">
        <v>0</v>
      </c>
      <c r="Z350">
        <v>4</v>
      </c>
      <c r="AA350">
        <v>12294</v>
      </c>
      <c r="AC350">
        <f>E350/(E350+F350)</f>
        <v>1</v>
      </c>
      <c r="AD350">
        <f>X350/(X350+Y350)</f>
        <v>1</v>
      </c>
      <c r="AE350">
        <f>E350/(E350+G350)</f>
        <v>0.2</v>
      </c>
      <c r="AF350">
        <f>X350/(X350+Z350)</f>
        <v>0.2</v>
      </c>
      <c r="AG350">
        <f>L350/(L350+M350)</f>
        <v>1</v>
      </c>
      <c r="AH350">
        <f>L350/(L350+N350)</f>
        <v>0.2</v>
      </c>
    </row>
    <row r="351" spans="1:34">
      <c r="A351" t="s">
        <v>549</v>
      </c>
      <c r="B351" t="s">
        <v>1251</v>
      </c>
      <c r="C351" t="s">
        <v>795</v>
      </c>
      <c r="D351">
        <v>7</v>
      </c>
      <c r="E351">
        <v>1</v>
      </c>
      <c r="F351">
        <v>0</v>
      </c>
      <c r="G351">
        <v>4</v>
      </c>
      <c r="H351">
        <v>12294</v>
      </c>
      <c r="I351" s="1">
        <v>4.0653711684872698E-4</v>
      </c>
      <c r="J351">
        <v>0</v>
      </c>
      <c r="K351" s="1">
        <v>4.0653711684872698E-4</v>
      </c>
      <c r="L351">
        <v>1</v>
      </c>
      <c r="M351">
        <v>0</v>
      </c>
      <c r="N351">
        <v>4</v>
      </c>
      <c r="O351">
        <v>12294</v>
      </c>
      <c r="P351">
        <v>0</v>
      </c>
      <c r="Q351" s="1">
        <v>4.0653711684872698E-4</v>
      </c>
      <c r="R351">
        <v>1</v>
      </c>
      <c r="S351">
        <v>0</v>
      </c>
      <c r="T351">
        <v>4</v>
      </c>
      <c r="U351">
        <v>12294</v>
      </c>
      <c r="V351">
        <v>0</v>
      </c>
      <c r="W351" s="1">
        <v>4.0653711684872698E-4</v>
      </c>
      <c r="X351">
        <v>1</v>
      </c>
      <c r="Y351">
        <v>0</v>
      </c>
      <c r="Z351">
        <v>4</v>
      </c>
      <c r="AA351">
        <v>12294</v>
      </c>
      <c r="AC351">
        <f>E351/(E351+F351)</f>
        <v>1</v>
      </c>
      <c r="AD351">
        <f>X351/(X351+Y351)</f>
        <v>1</v>
      </c>
      <c r="AE351">
        <f>E351/(E351+G351)</f>
        <v>0.2</v>
      </c>
      <c r="AF351">
        <f>X351/(X351+Z351)</f>
        <v>0.2</v>
      </c>
      <c r="AG351">
        <f>L351/(L351+M351)</f>
        <v>1</v>
      </c>
      <c r="AH351">
        <f>L351/(L351+N351)</f>
        <v>0.2</v>
      </c>
    </row>
    <row r="352" spans="1:34">
      <c r="A352" t="s">
        <v>624</v>
      </c>
      <c r="B352" t="s">
        <v>1363</v>
      </c>
      <c r="C352" t="s">
        <v>801</v>
      </c>
      <c r="D352">
        <v>20</v>
      </c>
      <c r="E352">
        <v>1</v>
      </c>
      <c r="F352">
        <v>0</v>
      </c>
      <c r="G352">
        <v>4</v>
      </c>
      <c r="H352">
        <v>12294</v>
      </c>
      <c r="I352" s="1">
        <v>4.0653711684872698E-4</v>
      </c>
      <c r="J352">
        <v>0</v>
      </c>
      <c r="K352" s="1">
        <v>4.0653711684872698E-4</v>
      </c>
      <c r="L352">
        <v>1</v>
      </c>
      <c r="M352">
        <v>0</v>
      </c>
      <c r="N352">
        <v>4</v>
      </c>
      <c r="O352">
        <v>12294</v>
      </c>
      <c r="P352">
        <v>0</v>
      </c>
      <c r="Q352" s="1">
        <v>4.0653711684872698E-4</v>
      </c>
      <c r="R352">
        <v>1</v>
      </c>
      <c r="S352">
        <v>0</v>
      </c>
      <c r="T352">
        <v>4</v>
      </c>
      <c r="U352">
        <v>12294</v>
      </c>
      <c r="V352">
        <v>0</v>
      </c>
      <c r="W352" s="1">
        <v>4.0653711684872698E-4</v>
      </c>
      <c r="X352">
        <v>1</v>
      </c>
      <c r="Y352">
        <v>0</v>
      </c>
      <c r="Z352">
        <v>4</v>
      </c>
      <c r="AA352">
        <v>12294</v>
      </c>
      <c r="AC352">
        <f>E352/(E352+F352)</f>
        <v>1</v>
      </c>
      <c r="AD352">
        <f>X352/(X352+Y352)</f>
        <v>1</v>
      </c>
      <c r="AE352">
        <f>E352/(E352+G352)</f>
        <v>0.2</v>
      </c>
      <c r="AF352">
        <f>X352/(X352+Z352)</f>
        <v>0.2</v>
      </c>
      <c r="AG352">
        <f>L352/(L352+M352)</f>
        <v>1</v>
      </c>
      <c r="AH352">
        <f>L352/(L352+N352)</f>
        <v>0.2</v>
      </c>
    </row>
    <row r="353" spans="1:34">
      <c r="A353" t="s">
        <v>137</v>
      </c>
      <c r="B353" t="s">
        <v>1199</v>
      </c>
      <c r="C353" t="s">
        <v>801</v>
      </c>
      <c r="D353">
        <v>7</v>
      </c>
      <c r="E353">
        <v>1</v>
      </c>
      <c r="F353">
        <v>2</v>
      </c>
      <c r="G353">
        <v>1</v>
      </c>
      <c r="H353">
        <v>12295</v>
      </c>
      <c r="I353" s="1">
        <v>4.8780487159716E-4</v>
      </c>
      <c r="J353">
        <v>0</v>
      </c>
      <c r="K353" s="1">
        <v>4.8780487159716E-4</v>
      </c>
      <c r="L353">
        <v>1</v>
      </c>
      <c r="M353">
        <v>2</v>
      </c>
      <c r="N353">
        <v>1</v>
      </c>
      <c r="O353">
        <v>12295</v>
      </c>
      <c r="P353">
        <v>0</v>
      </c>
      <c r="Q353" s="1">
        <v>4.8780487159716E-4</v>
      </c>
      <c r="R353">
        <v>1</v>
      </c>
      <c r="S353">
        <v>2</v>
      </c>
      <c r="T353">
        <v>1</v>
      </c>
      <c r="U353">
        <v>12295</v>
      </c>
      <c r="V353">
        <v>0</v>
      </c>
      <c r="W353" s="1">
        <v>4.8780487159716E-4</v>
      </c>
      <c r="X353">
        <v>1</v>
      </c>
      <c r="Y353">
        <v>2</v>
      </c>
      <c r="Z353">
        <v>1</v>
      </c>
      <c r="AA353">
        <v>12295</v>
      </c>
      <c r="AC353">
        <f>E353/(E353+F353)</f>
        <v>0.33333333333333331</v>
      </c>
      <c r="AD353">
        <f>X353/(X353+Y353)</f>
        <v>0.33333333333333331</v>
      </c>
      <c r="AE353">
        <f>E353/(E353+G353)</f>
        <v>0.5</v>
      </c>
      <c r="AF353">
        <f>X353/(X353+Z353)</f>
        <v>0.5</v>
      </c>
      <c r="AG353">
        <f>L353/(L353+M353)</f>
        <v>0.33333333333333331</v>
      </c>
      <c r="AH353">
        <f>L353/(L353+N353)</f>
        <v>0.5</v>
      </c>
    </row>
    <row r="354" spans="1:34">
      <c r="A354" t="s">
        <v>260</v>
      </c>
      <c r="B354" t="s">
        <v>815</v>
      </c>
      <c r="C354" t="s">
        <v>801</v>
      </c>
      <c r="D354">
        <v>12</v>
      </c>
      <c r="E354">
        <v>1</v>
      </c>
      <c r="F354">
        <v>0</v>
      </c>
      <c r="G354">
        <v>5</v>
      </c>
      <c r="H354">
        <v>12293</v>
      </c>
      <c r="I354" s="1">
        <v>4.8784454021440199E-4</v>
      </c>
      <c r="J354">
        <v>0</v>
      </c>
      <c r="K354" s="1">
        <v>4.8784454021440199E-4</v>
      </c>
      <c r="L354">
        <v>1</v>
      </c>
      <c r="M354">
        <v>0</v>
      </c>
      <c r="N354">
        <v>5</v>
      </c>
      <c r="O354">
        <v>12293</v>
      </c>
      <c r="P354">
        <v>0</v>
      </c>
      <c r="Q354" s="1">
        <v>4.8784454021440199E-4</v>
      </c>
      <c r="R354">
        <v>1</v>
      </c>
      <c r="S354">
        <v>0</v>
      </c>
      <c r="T354">
        <v>5</v>
      </c>
      <c r="U354">
        <v>12293</v>
      </c>
      <c r="V354">
        <v>0</v>
      </c>
      <c r="W354" s="1">
        <v>4.8784454021440199E-4</v>
      </c>
      <c r="X354">
        <v>1</v>
      </c>
      <c r="Y354">
        <v>0</v>
      </c>
      <c r="Z354">
        <v>5</v>
      </c>
      <c r="AA354">
        <v>12293</v>
      </c>
      <c r="AC354">
        <f>E354/(E354+F354)</f>
        <v>1</v>
      </c>
      <c r="AD354">
        <f>X354/(X354+Y354)</f>
        <v>1</v>
      </c>
      <c r="AE354">
        <f>E354/(E354+G354)</f>
        <v>0.16666666666666666</v>
      </c>
      <c r="AF354">
        <f>X354/(X354+Z354)</f>
        <v>0.16666666666666666</v>
      </c>
      <c r="AG354">
        <f>L354/(L354+M354)</f>
        <v>1</v>
      </c>
      <c r="AH354">
        <f>L354/(L354+N354)</f>
        <v>0.16666666666666666</v>
      </c>
    </row>
    <row r="355" spans="1:34">
      <c r="A355" t="s">
        <v>657</v>
      </c>
      <c r="B355" t="s">
        <v>1413</v>
      </c>
      <c r="C355" t="s">
        <v>799</v>
      </c>
      <c r="D355">
        <v>10</v>
      </c>
      <c r="E355">
        <v>1</v>
      </c>
      <c r="F355">
        <v>0</v>
      </c>
      <c r="G355">
        <v>5</v>
      </c>
      <c r="H355">
        <v>12293</v>
      </c>
      <c r="I355" s="1">
        <v>4.8784454021440199E-4</v>
      </c>
      <c r="J355">
        <v>0</v>
      </c>
      <c r="K355" s="1">
        <v>4.8784454021440199E-4</v>
      </c>
      <c r="L355">
        <v>1</v>
      </c>
      <c r="M355">
        <v>0</v>
      </c>
      <c r="N355">
        <v>5</v>
      </c>
      <c r="O355">
        <v>12293</v>
      </c>
      <c r="P355">
        <v>0</v>
      </c>
      <c r="Q355" s="1">
        <v>4.8784454021440199E-4</v>
      </c>
      <c r="R355">
        <v>1</v>
      </c>
      <c r="S355">
        <v>0</v>
      </c>
      <c r="T355">
        <v>5</v>
      </c>
      <c r="U355">
        <v>12293</v>
      </c>
      <c r="V355">
        <v>0</v>
      </c>
      <c r="W355" s="1">
        <v>4.8784454021440199E-4</v>
      </c>
      <c r="X355">
        <v>1</v>
      </c>
      <c r="Y355">
        <v>0</v>
      </c>
      <c r="Z355">
        <v>5</v>
      </c>
      <c r="AA355">
        <v>12293</v>
      </c>
      <c r="AC355">
        <f>E355/(E355+F355)</f>
        <v>1</v>
      </c>
      <c r="AD355">
        <f>X355/(X355+Y355)</f>
        <v>1</v>
      </c>
      <c r="AE355">
        <f>E355/(E355+G355)</f>
        <v>0.16666666666666666</v>
      </c>
      <c r="AF355">
        <f>X355/(X355+Z355)</f>
        <v>0.16666666666666666</v>
      </c>
      <c r="AG355">
        <f>L355/(L355+M355)</f>
        <v>1</v>
      </c>
      <c r="AH355">
        <f>L355/(L355+N355)</f>
        <v>0.16666666666666666</v>
      </c>
    </row>
    <row r="356" spans="1:34">
      <c r="A356" t="s">
        <v>726</v>
      </c>
      <c r="B356" t="s">
        <v>1504</v>
      </c>
      <c r="C356" t="s">
        <v>801</v>
      </c>
      <c r="D356">
        <v>44</v>
      </c>
      <c r="E356">
        <v>1</v>
      </c>
      <c r="F356">
        <v>0</v>
      </c>
      <c r="G356">
        <v>5</v>
      </c>
      <c r="H356">
        <v>12293</v>
      </c>
      <c r="I356" s="1">
        <v>4.8784454021440199E-4</v>
      </c>
      <c r="J356">
        <v>0</v>
      </c>
      <c r="K356" s="1">
        <v>4.8784454021440199E-4</v>
      </c>
      <c r="L356">
        <v>1</v>
      </c>
      <c r="M356">
        <v>0</v>
      </c>
      <c r="N356">
        <v>5</v>
      </c>
      <c r="O356">
        <v>12293</v>
      </c>
      <c r="P356">
        <v>0</v>
      </c>
      <c r="Q356" s="1">
        <v>4.8784454021440199E-4</v>
      </c>
      <c r="R356">
        <v>1</v>
      </c>
      <c r="S356">
        <v>0</v>
      </c>
      <c r="T356">
        <v>5</v>
      </c>
      <c r="U356">
        <v>12293</v>
      </c>
      <c r="V356">
        <v>0</v>
      </c>
      <c r="W356" s="1">
        <v>4.8784454021440199E-4</v>
      </c>
      <c r="X356">
        <v>1</v>
      </c>
      <c r="Y356">
        <v>0</v>
      </c>
      <c r="Z356">
        <v>5</v>
      </c>
      <c r="AA356">
        <v>12293</v>
      </c>
      <c r="AC356">
        <f>E356/(E356+F356)</f>
        <v>1</v>
      </c>
      <c r="AD356">
        <f>X356/(X356+Y356)</f>
        <v>1</v>
      </c>
      <c r="AE356">
        <f>E356/(E356+G356)</f>
        <v>0.16666666666666666</v>
      </c>
      <c r="AF356">
        <f>X356/(X356+Z356)</f>
        <v>0.16666666666666666</v>
      </c>
      <c r="AG356">
        <f>L356/(L356+M356)</f>
        <v>1</v>
      </c>
      <c r="AH356">
        <f>L356/(L356+N356)</f>
        <v>0.16666666666666666</v>
      </c>
    </row>
    <row r="357" spans="1:34">
      <c r="A357" t="s">
        <v>339</v>
      </c>
      <c r="B357" t="s">
        <v>936</v>
      </c>
      <c r="C357" t="s">
        <v>801</v>
      </c>
      <c r="D357">
        <v>34</v>
      </c>
      <c r="E357">
        <v>1</v>
      </c>
      <c r="F357">
        <v>0</v>
      </c>
      <c r="G357">
        <v>6</v>
      </c>
      <c r="H357">
        <v>12292</v>
      </c>
      <c r="I357" s="1">
        <v>5.6915196358158198E-4</v>
      </c>
      <c r="J357">
        <v>0</v>
      </c>
      <c r="K357" s="1">
        <v>5.6915196358158198E-4</v>
      </c>
      <c r="L357">
        <v>1</v>
      </c>
      <c r="M357">
        <v>0</v>
      </c>
      <c r="N357">
        <v>6</v>
      </c>
      <c r="O357">
        <v>12292</v>
      </c>
      <c r="P357">
        <v>0</v>
      </c>
      <c r="Q357" s="1">
        <v>5.6915196358158198E-4</v>
      </c>
      <c r="R357">
        <v>1</v>
      </c>
      <c r="S357">
        <v>0</v>
      </c>
      <c r="T357">
        <v>6</v>
      </c>
      <c r="U357">
        <v>12292</v>
      </c>
      <c r="V357">
        <v>0</v>
      </c>
      <c r="W357" s="1">
        <v>5.6915196358158198E-4</v>
      </c>
      <c r="X357">
        <v>1</v>
      </c>
      <c r="Y357">
        <v>0</v>
      </c>
      <c r="Z357">
        <v>6</v>
      </c>
      <c r="AA357">
        <v>12292</v>
      </c>
      <c r="AC357">
        <f>E357/(E357+F357)</f>
        <v>1</v>
      </c>
      <c r="AD357">
        <f>X357/(X357+Y357)</f>
        <v>1</v>
      </c>
      <c r="AE357">
        <f>E357/(E357+G357)</f>
        <v>0.14285714285714285</v>
      </c>
      <c r="AF357">
        <f>X357/(X357+Z357)</f>
        <v>0.14285714285714285</v>
      </c>
      <c r="AG357">
        <f>L357/(L357+M357)</f>
        <v>1</v>
      </c>
      <c r="AH357">
        <f>L357/(L357+N357)</f>
        <v>0.14285714285714285</v>
      </c>
    </row>
    <row r="358" spans="1:34">
      <c r="A358" t="s">
        <v>474</v>
      </c>
      <c r="B358" t="s">
        <v>1146</v>
      </c>
      <c r="C358" t="s">
        <v>801</v>
      </c>
      <c r="D358">
        <v>18</v>
      </c>
      <c r="E358">
        <v>1</v>
      </c>
      <c r="F358">
        <v>0</v>
      </c>
      <c r="G358">
        <v>6</v>
      </c>
      <c r="H358">
        <v>12292</v>
      </c>
      <c r="I358" s="1">
        <v>5.6915196358158198E-4</v>
      </c>
      <c r="J358">
        <v>0</v>
      </c>
      <c r="K358" s="1">
        <v>5.6915196358158198E-4</v>
      </c>
      <c r="L358">
        <v>1</v>
      </c>
      <c r="M358">
        <v>0</v>
      </c>
      <c r="N358">
        <v>6</v>
      </c>
      <c r="O358">
        <v>12292</v>
      </c>
      <c r="P358">
        <v>0</v>
      </c>
      <c r="Q358" s="1">
        <v>5.6915196358158198E-4</v>
      </c>
      <c r="R358">
        <v>1</v>
      </c>
      <c r="S358">
        <v>0</v>
      </c>
      <c r="T358">
        <v>6</v>
      </c>
      <c r="U358">
        <v>12292</v>
      </c>
      <c r="V358">
        <v>0</v>
      </c>
      <c r="W358" s="1">
        <v>5.6915196358158198E-4</v>
      </c>
      <c r="X358">
        <v>1</v>
      </c>
      <c r="Y358">
        <v>0</v>
      </c>
      <c r="Z358">
        <v>6</v>
      </c>
      <c r="AA358">
        <v>12292</v>
      </c>
      <c r="AC358">
        <f>E358/(E358+F358)</f>
        <v>1</v>
      </c>
      <c r="AD358">
        <f>X358/(X358+Y358)</f>
        <v>1</v>
      </c>
      <c r="AE358">
        <f>E358/(E358+G358)</f>
        <v>0.14285714285714285</v>
      </c>
      <c r="AF358">
        <f>X358/(X358+Z358)</f>
        <v>0.14285714285714285</v>
      </c>
      <c r="AG358">
        <f>L358/(L358+M358)</f>
        <v>1</v>
      </c>
      <c r="AH358">
        <f>L358/(L358+N358)</f>
        <v>0.14285714285714285</v>
      </c>
    </row>
    <row r="359" spans="1:34">
      <c r="A359" t="s">
        <v>538</v>
      </c>
      <c r="B359" t="s">
        <v>1236</v>
      </c>
      <c r="C359" t="s">
        <v>799</v>
      </c>
      <c r="D359">
        <v>27</v>
      </c>
      <c r="E359">
        <v>1</v>
      </c>
      <c r="F359">
        <v>0</v>
      </c>
      <c r="G359">
        <v>6</v>
      </c>
      <c r="H359">
        <v>12292</v>
      </c>
      <c r="I359" s="1">
        <v>5.6915196358158198E-4</v>
      </c>
      <c r="J359">
        <v>0</v>
      </c>
      <c r="K359" s="1">
        <v>5.6915196358158198E-4</v>
      </c>
      <c r="L359">
        <v>1</v>
      </c>
      <c r="M359">
        <v>0</v>
      </c>
      <c r="N359">
        <v>6</v>
      </c>
      <c r="O359">
        <v>12292</v>
      </c>
      <c r="P359">
        <v>0</v>
      </c>
      <c r="Q359" s="1">
        <v>5.6915196358158198E-4</v>
      </c>
      <c r="R359">
        <v>1</v>
      </c>
      <c r="S359">
        <v>0</v>
      </c>
      <c r="T359">
        <v>6</v>
      </c>
      <c r="U359">
        <v>12292</v>
      </c>
      <c r="V359">
        <v>0</v>
      </c>
      <c r="W359" s="1">
        <v>5.6915196358158198E-4</v>
      </c>
      <c r="X359">
        <v>1</v>
      </c>
      <c r="Y359">
        <v>0</v>
      </c>
      <c r="Z359">
        <v>6</v>
      </c>
      <c r="AA359">
        <v>12292</v>
      </c>
      <c r="AC359">
        <f>E359/(E359+F359)</f>
        <v>1</v>
      </c>
      <c r="AD359">
        <f>X359/(X359+Y359)</f>
        <v>1</v>
      </c>
      <c r="AE359">
        <f>E359/(E359+G359)</f>
        <v>0.14285714285714285</v>
      </c>
      <c r="AF359">
        <f>X359/(X359+Z359)</f>
        <v>0.14285714285714285</v>
      </c>
      <c r="AG359">
        <f>L359/(L359+M359)</f>
        <v>1</v>
      </c>
      <c r="AH359">
        <f>L359/(L359+N359)</f>
        <v>0.14285714285714285</v>
      </c>
    </row>
    <row r="360" spans="1:34">
      <c r="A360" t="s">
        <v>757</v>
      </c>
      <c r="B360" t="s">
        <v>1547</v>
      </c>
      <c r="C360" t="s">
        <v>795</v>
      </c>
      <c r="D360">
        <v>71</v>
      </c>
      <c r="E360">
        <v>1</v>
      </c>
      <c r="F360">
        <v>0</v>
      </c>
      <c r="G360">
        <v>6</v>
      </c>
      <c r="H360">
        <v>12292</v>
      </c>
      <c r="I360" s="1">
        <v>5.6915196358158198E-4</v>
      </c>
      <c r="J360">
        <v>0</v>
      </c>
      <c r="K360" s="1">
        <v>5.6915196358158198E-4</v>
      </c>
      <c r="L360">
        <v>1</v>
      </c>
      <c r="M360">
        <v>0</v>
      </c>
      <c r="N360">
        <v>6</v>
      </c>
      <c r="O360">
        <v>12292</v>
      </c>
      <c r="P360">
        <v>0</v>
      </c>
      <c r="Q360" s="1">
        <v>5.6915196358158198E-4</v>
      </c>
      <c r="R360">
        <v>1</v>
      </c>
      <c r="S360">
        <v>0</v>
      </c>
      <c r="T360">
        <v>6</v>
      </c>
      <c r="U360">
        <v>12292</v>
      </c>
      <c r="V360">
        <v>0</v>
      </c>
      <c r="W360" s="1">
        <v>5.6915196358158198E-4</v>
      </c>
      <c r="X360">
        <v>1</v>
      </c>
      <c r="Y360">
        <v>0</v>
      </c>
      <c r="Z360">
        <v>6</v>
      </c>
      <c r="AA360">
        <v>12292</v>
      </c>
      <c r="AC360">
        <f>E360/(E360+F360)</f>
        <v>1</v>
      </c>
      <c r="AD360">
        <f>X360/(X360+Y360)</f>
        <v>1</v>
      </c>
      <c r="AE360">
        <f>E360/(E360+G360)</f>
        <v>0.14285714285714285</v>
      </c>
      <c r="AF360">
        <f>X360/(X360+Z360)</f>
        <v>0.14285714285714285</v>
      </c>
      <c r="AG360">
        <f>L360/(L360+M360)</f>
        <v>1</v>
      </c>
      <c r="AH360">
        <f>L360/(L360+N360)</f>
        <v>0.14285714285714285</v>
      </c>
    </row>
    <row r="361" spans="1:34">
      <c r="A361" t="s">
        <v>264</v>
      </c>
      <c r="B361" t="s">
        <v>820</v>
      </c>
      <c r="C361" t="s">
        <v>801</v>
      </c>
      <c r="D361">
        <v>8</v>
      </c>
      <c r="E361">
        <v>1</v>
      </c>
      <c r="F361">
        <v>1</v>
      </c>
      <c r="G361">
        <v>3</v>
      </c>
      <c r="H361">
        <v>12294</v>
      </c>
      <c r="I361" s="1">
        <v>6.5038004973250695E-4</v>
      </c>
      <c r="J361">
        <v>0</v>
      </c>
      <c r="K361" s="1">
        <v>6.5038004973250695E-4</v>
      </c>
      <c r="L361">
        <v>1</v>
      </c>
      <c r="M361">
        <v>1</v>
      </c>
      <c r="N361">
        <v>3</v>
      </c>
      <c r="O361">
        <v>12294</v>
      </c>
      <c r="P361">
        <v>0</v>
      </c>
      <c r="Q361" s="1">
        <v>6.5038004973250695E-4</v>
      </c>
      <c r="R361">
        <v>1</v>
      </c>
      <c r="S361">
        <v>1</v>
      </c>
      <c r="T361">
        <v>3</v>
      </c>
      <c r="U361">
        <v>12294</v>
      </c>
      <c r="V361">
        <v>0</v>
      </c>
      <c r="W361" s="1">
        <v>6.5038004973250695E-4</v>
      </c>
      <c r="X361">
        <v>1</v>
      </c>
      <c r="Y361">
        <v>1</v>
      </c>
      <c r="Z361">
        <v>3</v>
      </c>
      <c r="AA361">
        <v>12294</v>
      </c>
      <c r="AC361">
        <f>E361/(E361+F361)</f>
        <v>0.5</v>
      </c>
      <c r="AD361">
        <f>X361/(X361+Y361)</f>
        <v>0.5</v>
      </c>
      <c r="AE361">
        <f>E361/(E361+G361)</f>
        <v>0.25</v>
      </c>
      <c r="AF361">
        <f>X361/(X361+Z361)</f>
        <v>0.25</v>
      </c>
      <c r="AG361">
        <f>L361/(L361+M361)</f>
        <v>0.5</v>
      </c>
      <c r="AH361">
        <f>L361/(L361+N361)</f>
        <v>0.25</v>
      </c>
    </row>
    <row r="362" spans="1:34">
      <c r="A362" t="s">
        <v>628</v>
      </c>
      <c r="B362" t="s">
        <v>1367</v>
      </c>
      <c r="C362" t="s">
        <v>801</v>
      </c>
      <c r="D362">
        <v>21</v>
      </c>
      <c r="E362">
        <v>1</v>
      </c>
      <c r="F362">
        <v>1</v>
      </c>
      <c r="G362">
        <v>3</v>
      </c>
      <c r="H362">
        <v>12294</v>
      </c>
      <c r="I362" s="1">
        <v>6.5038004973250695E-4</v>
      </c>
      <c r="J362">
        <v>0</v>
      </c>
      <c r="K362" s="1">
        <v>6.5038004973250695E-4</v>
      </c>
      <c r="L362">
        <v>1</v>
      </c>
      <c r="M362">
        <v>1</v>
      </c>
      <c r="N362">
        <v>3</v>
      </c>
      <c r="O362">
        <v>12294</v>
      </c>
      <c r="P362">
        <v>0</v>
      </c>
      <c r="Q362" s="1">
        <v>6.5038004973250695E-4</v>
      </c>
      <c r="R362">
        <v>1</v>
      </c>
      <c r="S362">
        <v>1</v>
      </c>
      <c r="T362">
        <v>3</v>
      </c>
      <c r="U362">
        <v>12294</v>
      </c>
      <c r="V362">
        <v>0</v>
      </c>
      <c r="W362" s="1">
        <v>6.5038004973250695E-4</v>
      </c>
      <c r="X362">
        <v>1</v>
      </c>
      <c r="Y362">
        <v>1</v>
      </c>
      <c r="Z362">
        <v>3</v>
      </c>
      <c r="AA362">
        <v>12294</v>
      </c>
      <c r="AC362">
        <f>E362/(E362+F362)</f>
        <v>0.5</v>
      </c>
      <c r="AD362">
        <f>X362/(X362+Y362)</f>
        <v>0.5</v>
      </c>
      <c r="AE362">
        <f>E362/(E362+G362)</f>
        <v>0.25</v>
      </c>
      <c r="AF362">
        <f>X362/(X362+Z362)</f>
        <v>0.25</v>
      </c>
      <c r="AG362">
        <f>L362/(L362+M362)</f>
        <v>0.5</v>
      </c>
      <c r="AH362">
        <f>L362/(L362+N362)</f>
        <v>0.25</v>
      </c>
    </row>
    <row r="363" spans="1:34">
      <c r="A363" t="s">
        <v>69</v>
      </c>
      <c r="B363" t="s">
        <v>986</v>
      </c>
      <c r="C363" t="s">
        <v>795</v>
      </c>
      <c r="D363">
        <v>8</v>
      </c>
      <c r="E363">
        <v>1</v>
      </c>
      <c r="F363">
        <v>7</v>
      </c>
      <c r="G363">
        <v>0</v>
      </c>
      <c r="H363">
        <v>12291</v>
      </c>
      <c r="I363" s="1">
        <v>6.5045938694104099E-4</v>
      </c>
      <c r="J363">
        <v>0</v>
      </c>
      <c r="K363" s="1">
        <v>6.5045938694104099E-4</v>
      </c>
      <c r="L363">
        <v>1</v>
      </c>
      <c r="M363">
        <v>7</v>
      </c>
      <c r="N363">
        <v>0</v>
      </c>
      <c r="O363">
        <v>12291</v>
      </c>
      <c r="P363">
        <v>0</v>
      </c>
      <c r="Q363" s="1">
        <v>6.5045938694104099E-4</v>
      </c>
      <c r="R363">
        <v>1</v>
      </c>
      <c r="S363">
        <v>7</v>
      </c>
      <c r="T363">
        <v>0</v>
      </c>
      <c r="U363">
        <v>12291</v>
      </c>
      <c r="V363">
        <v>0</v>
      </c>
      <c r="W363" s="1">
        <v>6.5045938694104099E-4</v>
      </c>
      <c r="X363">
        <v>1</v>
      </c>
      <c r="Y363">
        <v>7</v>
      </c>
      <c r="Z363">
        <v>0</v>
      </c>
      <c r="AA363">
        <v>12291</v>
      </c>
      <c r="AC363">
        <f>E363/(E363+F363)</f>
        <v>0.125</v>
      </c>
      <c r="AD363">
        <f>X363/(X363+Y363)</f>
        <v>0.125</v>
      </c>
      <c r="AE363">
        <f>E363/(E363+G363)</f>
        <v>1</v>
      </c>
      <c r="AF363">
        <f>X363/(X363+Z363)</f>
        <v>1</v>
      </c>
      <c r="AG363">
        <f>L363/(L363+M363)</f>
        <v>0.125</v>
      </c>
      <c r="AH363">
        <f>L363/(L363+N363)</f>
        <v>1</v>
      </c>
    </row>
    <row r="364" spans="1:34">
      <c r="A364" t="s">
        <v>394</v>
      </c>
      <c r="B364" t="s">
        <v>1029</v>
      </c>
      <c r="C364" t="s">
        <v>801</v>
      </c>
      <c r="D364">
        <v>18</v>
      </c>
      <c r="E364">
        <v>1</v>
      </c>
      <c r="F364">
        <v>0</v>
      </c>
      <c r="G364">
        <v>7</v>
      </c>
      <c r="H364">
        <v>12291</v>
      </c>
      <c r="I364" s="1">
        <v>6.5045938694104099E-4</v>
      </c>
      <c r="J364">
        <v>0</v>
      </c>
      <c r="K364" s="1">
        <v>6.5045938694104099E-4</v>
      </c>
      <c r="L364">
        <v>1</v>
      </c>
      <c r="M364">
        <v>0</v>
      </c>
      <c r="N364">
        <v>7</v>
      </c>
      <c r="O364">
        <v>12291</v>
      </c>
      <c r="P364">
        <v>0</v>
      </c>
      <c r="Q364" s="1">
        <v>6.5045938694104099E-4</v>
      </c>
      <c r="R364">
        <v>1</v>
      </c>
      <c r="S364">
        <v>0</v>
      </c>
      <c r="T364">
        <v>7</v>
      </c>
      <c r="U364">
        <v>12291</v>
      </c>
      <c r="V364">
        <v>0</v>
      </c>
      <c r="W364" s="1">
        <v>6.5045938694104099E-4</v>
      </c>
      <c r="X364">
        <v>1</v>
      </c>
      <c r="Y364">
        <v>0</v>
      </c>
      <c r="Z364">
        <v>7</v>
      </c>
      <c r="AA364">
        <v>12291</v>
      </c>
      <c r="AC364">
        <f>E364/(E364+F364)</f>
        <v>1</v>
      </c>
      <c r="AD364">
        <f>X364/(X364+Y364)</f>
        <v>1</v>
      </c>
      <c r="AE364">
        <f>E364/(E364+G364)</f>
        <v>0.125</v>
      </c>
      <c r="AF364">
        <f>X364/(X364+Z364)</f>
        <v>0.125</v>
      </c>
      <c r="AG364">
        <f>L364/(L364+M364)</f>
        <v>1</v>
      </c>
      <c r="AH364">
        <f>L364/(L364+N364)</f>
        <v>0.125</v>
      </c>
    </row>
    <row r="365" spans="1:34">
      <c r="A365" t="s">
        <v>524</v>
      </c>
      <c r="B365" t="s">
        <v>1212</v>
      </c>
      <c r="C365" t="s">
        <v>795</v>
      </c>
      <c r="D365">
        <v>29</v>
      </c>
      <c r="E365">
        <v>1</v>
      </c>
      <c r="F365">
        <v>0</v>
      </c>
      <c r="G365">
        <v>7</v>
      </c>
      <c r="H365">
        <v>12291</v>
      </c>
      <c r="I365" s="1">
        <v>6.5045938694104099E-4</v>
      </c>
      <c r="J365">
        <v>0</v>
      </c>
      <c r="K365" s="1">
        <v>6.5045938694104099E-4</v>
      </c>
      <c r="L365">
        <v>1</v>
      </c>
      <c r="M365">
        <v>0</v>
      </c>
      <c r="N365">
        <v>7</v>
      </c>
      <c r="O365">
        <v>12291</v>
      </c>
      <c r="P365">
        <v>0</v>
      </c>
      <c r="Q365" s="1">
        <v>6.5045938694104099E-4</v>
      </c>
      <c r="R365">
        <v>1</v>
      </c>
      <c r="S365">
        <v>0</v>
      </c>
      <c r="T365">
        <v>7</v>
      </c>
      <c r="U365">
        <v>12291</v>
      </c>
      <c r="V365">
        <v>0</v>
      </c>
      <c r="W365" s="1">
        <v>6.5045938694104099E-4</v>
      </c>
      <c r="X365">
        <v>1</v>
      </c>
      <c r="Y365">
        <v>0</v>
      </c>
      <c r="Z365">
        <v>7</v>
      </c>
      <c r="AA365">
        <v>12291</v>
      </c>
      <c r="AC365">
        <f>E365/(E365+F365)</f>
        <v>1</v>
      </c>
      <c r="AD365">
        <f>X365/(X365+Y365)</f>
        <v>1</v>
      </c>
      <c r="AE365">
        <f>E365/(E365+G365)</f>
        <v>0.125</v>
      </c>
      <c r="AF365">
        <f>X365/(X365+Z365)</f>
        <v>0.125</v>
      </c>
      <c r="AG365">
        <f>L365/(L365+M365)</f>
        <v>1</v>
      </c>
      <c r="AH365">
        <f>L365/(L365+N365)</f>
        <v>0.125</v>
      </c>
    </row>
    <row r="366" spans="1:34">
      <c r="A366" t="s">
        <v>281</v>
      </c>
      <c r="B366" t="s">
        <v>847</v>
      </c>
      <c r="C366" t="s">
        <v>795</v>
      </c>
      <c r="D366">
        <v>22</v>
      </c>
      <c r="E366">
        <v>1</v>
      </c>
      <c r="F366">
        <v>0</v>
      </c>
      <c r="G366">
        <v>8</v>
      </c>
      <c r="H366">
        <v>12290</v>
      </c>
      <c r="I366" s="1">
        <v>7.3176681032268104E-4</v>
      </c>
      <c r="J366">
        <v>0</v>
      </c>
      <c r="K366" s="1">
        <v>7.3176681032268104E-4</v>
      </c>
      <c r="L366">
        <v>1</v>
      </c>
      <c r="M366">
        <v>0</v>
      </c>
      <c r="N366">
        <v>8</v>
      </c>
      <c r="O366">
        <v>12290</v>
      </c>
      <c r="P366">
        <v>0</v>
      </c>
      <c r="Q366" s="1">
        <v>7.3176681032268104E-4</v>
      </c>
      <c r="R366">
        <v>1</v>
      </c>
      <c r="S366">
        <v>0</v>
      </c>
      <c r="T366">
        <v>8</v>
      </c>
      <c r="U366">
        <v>12290</v>
      </c>
      <c r="V366">
        <v>0</v>
      </c>
      <c r="W366" s="1">
        <v>7.3176681032268104E-4</v>
      </c>
      <c r="X366">
        <v>1</v>
      </c>
      <c r="Y366">
        <v>0</v>
      </c>
      <c r="Z366">
        <v>8</v>
      </c>
      <c r="AA366">
        <v>12290</v>
      </c>
      <c r="AC366">
        <f>E366/(E366+F366)</f>
        <v>1</v>
      </c>
      <c r="AD366">
        <f>X366/(X366+Y366)</f>
        <v>1</v>
      </c>
      <c r="AE366">
        <f>E366/(E366+G366)</f>
        <v>0.1111111111111111</v>
      </c>
      <c r="AF366">
        <f>X366/(X366+Z366)</f>
        <v>0.1111111111111111</v>
      </c>
      <c r="AG366">
        <f>L366/(L366+M366)</f>
        <v>1</v>
      </c>
      <c r="AH366">
        <f>L366/(L366+N366)</f>
        <v>0.1111111111111111</v>
      </c>
    </row>
    <row r="367" spans="1:34">
      <c r="A367" t="s">
        <v>319</v>
      </c>
      <c r="B367" t="s">
        <v>901</v>
      </c>
      <c r="C367" t="s">
        <v>795</v>
      </c>
      <c r="D367">
        <v>37</v>
      </c>
      <c r="E367">
        <v>1</v>
      </c>
      <c r="F367">
        <v>0</v>
      </c>
      <c r="G367">
        <v>9</v>
      </c>
      <c r="H367">
        <v>12289</v>
      </c>
      <c r="I367" s="1">
        <v>8.1307423366062102E-4</v>
      </c>
      <c r="J367">
        <v>0</v>
      </c>
      <c r="K367" s="1">
        <v>8.1307423366062102E-4</v>
      </c>
      <c r="L367">
        <v>1</v>
      </c>
      <c r="M367">
        <v>0</v>
      </c>
      <c r="N367">
        <v>9</v>
      </c>
      <c r="O367">
        <v>12289</v>
      </c>
      <c r="P367">
        <v>0</v>
      </c>
      <c r="Q367" s="1">
        <v>8.1307423366062102E-4</v>
      </c>
      <c r="R367">
        <v>1</v>
      </c>
      <c r="S367">
        <v>0</v>
      </c>
      <c r="T367">
        <v>9</v>
      </c>
      <c r="U367">
        <v>12289</v>
      </c>
      <c r="V367">
        <v>0</v>
      </c>
      <c r="W367" s="1">
        <v>8.1307423366062102E-4</v>
      </c>
      <c r="X367">
        <v>1</v>
      </c>
      <c r="Y367">
        <v>0</v>
      </c>
      <c r="Z367">
        <v>9</v>
      </c>
      <c r="AA367">
        <v>12289</v>
      </c>
      <c r="AC367">
        <f>E367/(E367+F367)</f>
        <v>1</v>
      </c>
      <c r="AD367">
        <f>X367/(X367+Y367)</f>
        <v>1</v>
      </c>
      <c r="AE367">
        <f>E367/(E367+G367)</f>
        <v>0.1</v>
      </c>
      <c r="AF367">
        <f>X367/(X367+Z367)</f>
        <v>0.1</v>
      </c>
      <c r="AG367">
        <f>L367/(L367+M367)</f>
        <v>1</v>
      </c>
      <c r="AH367">
        <f>L367/(L367+N367)</f>
        <v>0.1</v>
      </c>
    </row>
    <row r="368" spans="1:34">
      <c r="A368" t="s">
        <v>449</v>
      </c>
      <c r="B368" t="s">
        <v>1110</v>
      </c>
      <c r="C368" t="s">
        <v>795</v>
      </c>
      <c r="D368">
        <v>8</v>
      </c>
      <c r="E368">
        <v>1</v>
      </c>
      <c r="F368">
        <v>0</v>
      </c>
      <c r="G368">
        <v>9</v>
      </c>
      <c r="H368">
        <v>12289</v>
      </c>
      <c r="I368" s="1">
        <v>8.1307423366062102E-4</v>
      </c>
      <c r="J368">
        <v>0</v>
      </c>
      <c r="K368" s="1">
        <v>8.1307423366062102E-4</v>
      </c>
      <c r="L368">
        <v>1</v>
      </c>
      <c r="M368">
        <v>0</v>
      </c>
      <c r="N368">
        <v>9</v>
      </c>
      <c r="O368">
        <v>12289</v>
      </c>
      <c r="P368">
        <v>0</v>
      </c>
      <c r="Q368" s="1">
        <v>8.1307423366062102E-4</v>
      </c>
      <c r="R368">
        <v>1</v>
      </c>
      <c r="S368">
        <v>0</v>
      </c>
      <c r="T368">
        <v>9</v>
      </c>
      <c r="U368">
        <v>12289</v>
      </c>
      <c r="V368">
        <v>0</v>
      </c>
      <c r="W368" s="1">
        <v>8.1307423366062102E-4</v>
      </c>
      <c r="X368">
        <v>1</v>
      </c>
      <c r="Y368">
        <v>0</v>
      </c>
      <c r="Z368">
        <v>9</v>
      </c>
      <c r="AA368">
        <v>12289</v>
      </c>
      <c r="AC368">
        <f>E368/(E368+F368)</f>
        <v>1</v>
      </c>
      <c r="AD368">
        <f>X368/(X368+Y368)</f>
        <v>1</v>
      </c>
      <c r="AE368">
        <f>E368/(E368+G368)</f>
        <v>0.1</v>
      </c>
      <c r="AF368">
        <f>X368/(X368+Z368)</f>
        <v>0.1</v>
      </c>
      <c r="AG368">
        <f>L368/(L368+M368)</f>
        <v>1</v>
      </c>
      <c r="AH368">
        <f>L368/(L368+N368)</f>
        <v>0.1</v>
      </c>
    </row>
    <row r="369" spans="1:34">
      <c r="A369" t="s">
        <v>463</v>
      </c>
      <c r="B369" t="s">
        <v>1132</v>
      </c>
      <c r="C369" t="s">
        <v>801</v>
      </c>
      <c r="D369">
        <v>40</v>
      </c>
      <c r="E369">
        <v>1</v>
      </c>
      <c r="F369">
        <v>0</v>
      </c>
      <c r="G369">
        <v>9</v>
      </c>
      <c r="H369">
        <v>12289</v>
      </c>
      <c r="I369" s="1">
        <v>8.1307423366062102E-4</v>
      </c>
      <c r="J369">
        <v>0</v>
      </c>
      <c r="K369" s="1">
        <v>8.1307423366062102E-4</v>
      </c>
      <c r="L369">
        <v>1</v>
      </c>
      <c r="M369">
        <v>0</v>
      </c>
      <c r="N369">
        <v>9</v>
      </c>
      <c r="O369">
        <v>12289</v>
      </c>
      <c r="P369">
        <v>0</v>
      </c>
      <c r="Q369" s="1">
        <v>8.1307423366062102E-4</v>
      </c>
      <c r="R369">
        <v>1</v>
      </c>
      <c r="S369">
        <v>0</v>
      </c>
      <c r="T369">
        <v>9</v>
      </c>
      <c r="U369">
        <v>12289</v>
      </c>
      <c r="V369">
        <v>0</v>
      </c>
      <c r="W369" s="1">
        <v>8.1307423366062102E-4</v>
      </c>
      <c r="X369">
        <v>1</v>
      </c>
      <c r="Y369">
        <v>0</v>
      </c>
      <c r="Z369">
        <v>9</v>
      </c>
      <c r="AA369">
        <v>12289</v>
      </c>
      <c r="AC369">
        <f>E369/(E369+F369)</f>
        <v>1</v>
      </c>
      <c r="AD369">
        <f>X369/(X369+Y369)</f>
        <v>1</v>
      </c>
      <c r="AE369">
        <f>E369/(E369+G369)</f>
        <v>0.1</v>
      </c>
      <c r="AF369">
        <f>X369/(X369+Z369)</f>
        <v>0.1</v>
      </c>
      <c r="AG369">
        <f>L369/(L369+M369)</f>
        <v>1</v>
      </c>
      <c r="AH369">
        <f>L369/(L369+N369)</f>
        <v>0.1</v>
      </c>
    </row>
    <row r="370" spans="1:34">
      <c r="A370" t="s">
        <v>551</v>
      </c>
      <c r="B370" t="s">
        <v>1254</v>
      </c>
      <c r="C370" t="s">
        <v>799</v>
      </c>
      <c r="D370">
        <v>6</v>
      </c>
      <c r="E370">
        <v>1</v>
      </c>
      <c r="F370">
        <v>0</v>
      </c>
      <c r="G370">
        <v>9</v>
      </c>
      <c r="H370">
        <v>12289</v>
      </c>
      <c r="I370" s="1">
        <v>8.1307423366062102E-4</v>
      </c>
      <c r="J370">
        <v>0</v>
      </c>
      <c r="K370" s="1">
        <v>8.1307423366062102E-4</v>
      </c>
      <c r="L370">
        <v>1</v>
      </c>
      <c r="M370">
        <v>0</v>
      </c>
      <c r="N370">
        <v>9</v>
      </c>
      <c r="O370">
        <v>12289</v>
      </c>
      <c r="P370">
        <v>0</v>
      </c>
      <c r="Q370" s="1">
        <v>8.1307423366062102E-4</v>
      </c>
      <c r="R370">
        <v>1</v>
      </c>
      <c r="S370">
        <v>0</v>
      </c>
      <c r="T370">
        <v>9</v>
      </c>
      <c r="U370">
        <v>12289</v>
      </c>
      <c r="V370">
        <v>0</v>
      </c>
      <c r="W370" s="1">
        <v>8.1307423366062102E-4</v>
      </c>
      <c r="X370">
        <v>1</v>
      </c>
      <c r="Y370">
        <v>0</v>
      </c>
      <c r="Z370">
        <v>9</v>
      </c>
      <c r="AA370">
        <v>12289</v>
      </c>
      <c r="AC370">
        <f>E370/(E370+F370)</f>
        <v>1</v>
      </c>
      <c r="AD370">
        <f>X370/(X370+Y370)</f>
        <v>1</v>
      </c>
      <c r="AE370">
        <f>E370/(E370+G370)</f>
        <v>0.1</v>
      </c>
      <c r="AF370">
        <f>X370/(X370+Z370)</f>
        <v>0.1</v>
      </c>
      <c r="AG370">
        <f>L370/(L370+M370)</f>
        <v>1</v>
      </c>
      <c r="AH370">
        <f>L370/(L370+N370)</f>
        <v>0.1</v>
      </c>
    </row>
    <row r="371" spans="1:34">
      <c r="A371" t="s">
        <v>735</v>
      </c>
      <c r="B371" t="s">
        <v>1515</v>
      </c>
      <c r="C371" t="s">
        <v>795</v>
      </c>
      <c r="D371">
        <v>8</v>
      </c>
      <c r="E371">
        <v>1</v>
      </c>
      <c r="F371">
        <v>0</v>
      </c>
      <c r="G371">
        <v>10</v>
      </c>
      <c r="H371">
        <v>12288</v>
      </c>
      <c r="I371" s="1">
        <v>8.9438165705574204E-4</v>
      </c>
      <c r="J371">
        <v>0</v>
      </c>
      <c r="K371" s="1">
        <v>8.9438165705574204E-4</v>
      </c>
      <c r="L371">
        <v>1</v>
      </c>
      <c r="M371">
        <v>0</v>
      </c>
      <c r="N371">
        <v>10</v>
      </c>
      <c r="O371">
        <v>12288</v>
      </c>
      <c r="P371">
        <v>0</v>
      </c>
      <c r="Q371" s="1">
        <v>8.9438165705574204E-4</v>
      </c>
      <c r="R371">
        <v>1</v>
      </c>
      <c r="S371">
        <v>0</v>
      </c>
      <c r="T371">
        <v>10</v>
      </c>
      <c r="U371">
        <v>12288</v>
      </c>
      <c r="V371">
        <v>0</v>
      </c>
      <c r="W371" s="1">
        <v>8.9438165705574204E-4</v>
      </c>
      <c r="X371">
        <v>1</v>
      </c>
      <c r="Y371">
        <v>0</v>
      </c>
      <c r="Z371">
        <v>10</v>
      </c>
      <c r="AA371">
        <v>12288</v>
      </c>
      <c r="AC371">
        <f>E371/(E371+F371)</f>
        <v>1</v>
      </c>
      <c r="AD371">
        <f>X371/(X371+Y371)</f>
        <v>1</v>
      </c>
      <c r="AE371">
        <f>E371/(E371+G371)</f>
        <v>9.0909090909090912E-2</v>
      </c>
      <c r="AF371">
        <f>X371/(X371+Z371)</f>
        <v>9.0909090909090912E-2</v>
      </c>
      <c r="AG371">
        <f>L371/(L371+M371)</f>
        <v>1</v>
      </c>
      <c r="AH371">
        <f>L371/(L371+N371)</f>
        <v>9.0909090909090912E-2</v>
      </c>
    </row>
    <row r="372" spans="1:34">
      <c r="A372" t="s">
        <v>77</v>
      </c>
      <c r="B372" t="s">
        <v>1003</v>
      </c>
      <c r="C372" t="s">
        <v>795</v>
      </c>
      <c r="D372">
        <v>7</v>
      </c>
      <c r="E372">
        <v>1</v>
      </c>
      <c r="F372">
        <v>2</v>
      </c>
      <c r="G372">
        <v>3</v>
      </c>
      <c r="H372">
        <v>12293</v>
      </c>
      <c r="I372" s="1">
        <v>9.7545108168461795E-4</v>
      </c>
      <c r="J372">
        <v>0</v>
      </c>
      <c r="K372" s="1">
        <v>9.7545108168461795E-4</v>
      </c>
      <c r="L372">
        <v>1</v>
      </c>
      <c r="M372">
        <v>2</v>
      </c>
      <c r="N372">
        <v>3</v>
      </c>
      <c r="O372">
        <v>12293</v>
      </c>
      <c r="P372">
        <v>0</v>
      </c>
      <c r="Q372" s="1">
        <v>9.7545108168461795E-4</v>
      </c>
      <c r="R372">
        <v>1</v>
      </c>
      <c r="S372">
        <v>2</v>
      </c>
      <c r="T372">
        <v>3</v>
      </c>
      <c r="U372">
        <v>12293</v>
      </c>
      <c r="V372">
        <v>0</v>
      </c>
      <c r="W372" s="1">
        <v>9.7545108168461795E-4</v>
      </c>
      <c r="X372">
        <v>1</v>
      </c>
      <c r="Y372">
        <v>2</v>
      </c>
      <c r="Z372">
        <v>3</v>
      </c>
      <c r="AA372">
        <v>12293</v>
      </c>
      <c r="AC372">
        <f>E372/(E372+F372)</f>
        <v>0.33333333333333331</v>
      </c>
      <c r="AD372">
        <f>X372/(X372+Y372)</f>
        <v>0.33333333333333331</v>
      </c>
      <c r="AE372">
        <f>E372/(E372+G372)</f>
        <v>0.25</v>
      </c>
      <c r="AF372">
        <f>X372/(X372+Z372)</f>
        <v>0.25</v>
      </c>
      <c r="AG372">
        <f>L372/(L372+M372)</f>
        <v>0.33333333333333331</v>
      </c>
      <c r="AH372">
        <f>L372/(L372+N372)</f>
        <v>0.25</v>
      </c>
    </row>
    <row r="373" spans="1:34">
      <c r="A373" t="s">
        <v>755</v>
      </c>
      <c r="B373" t="s">
        <v>1542</v>
      </c>
      <c r="C373" t="s">
        <v>799</v>
      </c>
      <c r="D373">
        <v>28</v>
      </c>
      <c r="E373">
        <v>1</v>
      </c>
      <c r="F373">
        <v>1</v>
      </c>
      <c r="G373">
        <v>5</v>
      </c>
      <c r="H373">
        <v>12292</v>
      </c>
      <c r="I373" s="1">
        <v>9.7549073735630099E-4</v>
      </c>
      <c r="J373">
        <v>0</v>
      </c>
      <c r="K373" s="1">
        <v>9.7549073735630099E-4</v>
      </c>
      <c r="L373">
        <v>1</v>
      </c>
      <c r="M373">
        <v>1</v>
      </c>
      <c r="N373">
        <v>5</v>
      </c>
      <c r="O373">
        <v>12292</v>
      </c>
      <c r="P373">
        <v>0</v>
      </c>
      <c r="Q373" s="1">
        <v>9.7549073735630099E-4</v>
      </c>
      <c r="R373">
        <v>1</v>
      </c>
      <c r="S373">
        <v>1</v>
      </c>
      <c r="T373">
        <v>5</v>
      </c>
      <c r="U373">
        <v>12292</v>
      </c>
      <c r="V373">
        <v>0</v>
      </c>
      <c r="W373" s="1">
        <v>9.7549073735630099E-4</v>
      </c>
      <c r="X373">
        <v>1</v>
      </c>
      <c r="Y373">
        <v>1</v>
      </c>
      <c r="Z373">
        <v>5</v>
      </c>
      <c r="AA373">
        <v>12292</v>
      </c>
      <c r="AC373">
        <f>E373/(E373+F373)</f>
        <v>0.5</v>
      </c>
      <c r="AD373">
        <f>X373/(X373+Y373)</f>
        <v>0.5</v>
      </c>
      <c r="AE373">
        <f>E373/(E373+G373)</f>
        <v>0.16666666666666666</v>
      </c>
      <c r="AF373">
        <f>X373/(X373+Z373)</f>
        <v>0.16666666666666666</v>
      </c>
      <c r="AG373">
        <f>L373/(L373+M373)</f>
        <v>0.5</v>
      </c>
      <c r="AH373">
        <f>L373/(L373+N373)</f>
        <v>0.16666666666666666</v>
      </c>
    </row>
    <row r="374" spans="1:34">
      <c r="A374" t="s">
        <v>545</v>
      </c>
      <c r="B374" t="s">
        <v>1245</v>
      </c>
      <c r="C374" t="s">
        <v>799</v>
      </c>
      <c r="D374">
        <v>106</v>
      </c>
      <c r="E374">
        <v>1</v>
      </c>
      <c r="F374">
        <v>0</v>
      </c>
      <c r="G374">
        <v>11</v>
      </c>
      <c r="H374">
        <v>12287</v>
      </c>
      <c r="I374" s="1">
        <v>9.7568908041299903E-4</v>
      </c>
      <c r="J374">
        <v>0</v>
      </c>
      <c r="K374" s="1">
        <v>9.7568908041299903E-4</v>
      </c>
      <c r="L374">
        <v>1</v>
      </c>
      <c r="M374">
        <v>0</v>
      </c>
      <c r="N374">
        <v>11</v>
      </c>
      <c r="O374">
        <v>12287</v>
      </c>
      <c r="P374">
        <v>0</v>
      </c>
      <c r="Q374" s="1">
        <v>9.7568908041299903E-4</v>
      </c>
      <c r="R374">
        <v>1</v>
      </c>
      <c r="S374">
        <v>0</v>
      </c>
      <c r="T374">
        <v>11</v>
      </c>
      <c r="U374">
        <v>12287</v>
      </c>
      <c r="V374">
        <v>0</v>
      </c>
      <c r="W374" s="1">
        <v>9.7568908041299903E-4</v>
      </c>
      <c r="X374">
        <v>1</v>
      </c>
      <c r="Y374">
        <v>0</v>
      </c>
      <c r="Z374">
        <v>11</v>
      </c>
      <c r="AA374">
        <v>12287</v>
      </c>
      <c r="AC374">
        <f>E374/(E374+F374)</f>
        <v>1</v>
      </c>
      <c r="AD374">
        <f>X374/(X374+Y374)</f>
        <v>1</v>
      </c>
      <c r="AE374">
        <f>E374/(E374+G374)</f>
        <v>8.3333333333333329E-2</v>
      </c>
      <c r="AF374">
        <f>X374/(X374+Z374)</f>
        <v>8.3333333333333329E-2</v>
      </c>
      <c r="AG374">
        <f>L374/(L374+M374)</f>
        <v>1</v>
      </c>
      <c r="AH374">
        <f>L374/(L374+N374)</f>
        <v>8.3333333333333329E-2</v>
      </c>
    </row>
    <row r="375" spans="1:34">
      <c r="A375" t="s">
        <v>367</v>
      </c>
      <c r="B375" t="s">
        <v>982</v>
      </c>
      <c r="C375" t="s">
        <v>795</v>
      </c>
      <c r="D375">
        <v>31</v>
      </c>
      <c r="E375">
        <v>1</v>
      </c>
      <c r="F375">
        <v>1</v>
      </c>
      <c r="G375">
        <v>6</v>
      </c>
      <c r="H375">
        <v>12291</v>
      </c>
      <c r="I375">
        <v>1.1380262469038701E-3</v>
      </c>
      <c r="J375">
        <v>0</v>
      </c>
      <c r="K375">
        <v>1.1380262469038701E-3</v>
      </c>
      <c r="L375">
        <v>1</v>
      </c>
      <c r="M375">
        <v>1</v>
      </c>
      <c r="N375">
        <v>6</v>
      </c>
      <c r="O375">
        <v>12291</v>
      </c>
      <c r="P375">
        <v>0</v>
      </c>
      <c r="Q375">
        <v>1.1380262469038701E-3</v>
      </c>
      <c r="R375">
        <v>1</v>
      </c>
      <c r="S375">
        <v>1</v>
      </c>
      <c r="T375">
        <v>6</v>
      </c>
      <c r="U375">
        <v>12291</v>
      </c>
      <c r="V375">
        <v>0</v>
      </c>
      <c r="W375">
        <v>1.1380262469038701E-3</v>
      </c>
      <c r="X375">
        <v>1</v>
      </c>
      <c r="Y375">
        <v>1</v>
      </c>
      <c r="Z375">
        <v>6</v>
      </c>
      <c r="AA375">
        <v>12291</v>
      </c>
      <c r="AC375">
        <f>E375/(E375+F375)</f>
        <v>0.5</v>
      </c>
      <c r="AD375">
        <f>X375/(X375+Y375)</f>
        <v>0.5</v>
      </c>
      <c r="AE375">
        <f>E375/(E375+G375)</f>
        <v>0.14285714285714285</v>
      </c>
      <c r="AF375">
        <f>X375/(X375+Z375)</f>
        <v>0.14285714285714285</v>
      </c>
      <c r="AG375">
        <f>L375/(L375+M375)</f>
        <v>0.5</v>
      </c>
      <c r="AH375">
        <f>L375/(L375+N375)</f>
        <v>0.14285714285714285</v>
      </c>
    </row>
    <row r="376" spans="1:34">
      <c r="A376" t="s">
        <v>68</v>
      </c>
      <c r="B376" t="s">
        <v>984</v>
      </c>
      <c r="C376" t="s">
        <v>795</v>
      </c>
      <c r="D376">
        <v>20</v>
      </c>
      <c r="E376">
        <v>1</v>
      </c>
      <c r="F376">
        <v>1</v>
      </c>
      <c r="G376">
        <v>6</v>
      </c>
      <c r="H376">
        <v>12291</v>
      </c>
      <c r="I376">
        <v>1.1380262469038701E-3</v>
      </c>
      <c r="J376">
        <v>0</v>
      </c>
      <c r="K376">
        <v>1.1380262469038701E-3</v>
      </c>
      <c r="L376">
        <v>1</v>
      </c>
      <c r="M376">
        <v>1</v>
      </c>
      <c r="N376">
        <v>6</v>
      </c>
      <c r="O376">
        <v>12291</v>
      </c>
      <c r="P376">
        <v>0</v>
      </c>
      <c r="Q376">
        <v>1.1380262469038701E-3</v>
      </c>
      <c r="R376">
        <v>1</v>
      </c>
      <c r="S376">
        <v>1</v>
      </c>
      <c r="T376">
        <v>6</v>
      </c>
      <c r="U376">
        <v>12291</v>
      </c>
      <c r="V376">
        <v>0</v>
      </c>
      <c r="W376">
        <v>1.1380262469038701E-3</v>
      </c>
      <c r="X376">
        <v>1</v>
      </c>
      <c r="Y376">
        <v>1</v>
      </c>
      <c r="Z376">
        <v>6</v>
      </c>
      <c r="AA376">
        <v>12291</v>
      </c>
      <c r="AC376">
        <f>E376/(E376+F376)</f>
        <v>0.5</v>
      </c>
      <c r="AD376">
        <f>X376/(X376+Y376)</f>
        <v>0.5</v>
      </c>
      <c r="AE376">
        <f>E376/(E376+G376)</f>
        <v>0.14285714285714285</v>
      </c>
      <c r="AF376">
        <f>X376/(X376+Z376)</f>
        <v>0.14285714285714285</v>
      </c>
      <c r="AG376">
        <f>L376/(L376+M376)</f>
        <v>0.5</v>
      </c>
      <c r="AH376">
        <f>L376/(L376+N376)</f>
        <v>0.14285714285714285</v>
      </c>
    </row>
    <row r="377" spans="1:34">
      <c r="A377" t="s">
        <v>80</v>
      </c>
      <c r="B377" t="s">
        <v>1016</v>
      </c>
      <c r="C377" t="s">
        <v>795</v>
      </c>
      <c r="D377">
        <v>23</v>
      </c>
      <c r="E377">
        <v>1</v>
      </c>
      <c r="F377">
        <v>1</v>
      </c>
      <c r="G377">
        <v>6</v>
      </c>
      <c r="H377">
        <v>12291</v>
      </c>
      <c r="I377">
        <v>1.1380262469038701E-3</v>
      </c>
      <c r="J377">
        <v>0</v>
      </c>
      <c r="K377">
        <v>1.1380262469038701E-3</v>
      </c>
      <c r="L377">
        <v>1</v>
      </c>
      <c r="M377">
        <v>1</v>
      </c>
      <c r="N377">
        <v>6</v>
      </c>
      <c r="O377">
        <v>12291</v>
      </c>
      <c r="P377">
        <v>0</v>
      </c>
      <c r="Q377">
        <v>1.1380262469038701E-3</v>
      </c>
      <c r="R377">
        <v>1</v>
      </c>
      <c r="S377">
        <v>1</v>
      </c>
      <c r="T377">
        <v>6</v>
      </c>
      <c r="U377">
        <v>12291</v>
      </c>
      <c r="V377">
        <v>0</v>
      </c>
      <c r="W377">
        <v>1.1380262469038701E-3</v>
      </c>
      <c r="X377">
        <v>1</v>
      </c>
      <c r="Y377">
        <v>1</v>
      </c>
      <c r="Z377">
        <v>6</v>
      </c>
      <c r="AA377">
        <v>12291</v>
      </c>
      <c r="AC377">
        <f>E377/(E377+F377)</f>
        <v>0.5</v>
      </c>
      <c r="AD377">
        <f>X377/(X377+Y377)</f>
        <v>0.5</v>
      </c>
      <c r="AE377">
        <f>E377/(E377+G377)</f>
        <v>0.14285714285714285</v>
      </c>
      <c r="AF377">
        <f>X377/(X377+Z377)</f>
        <v>0.14285714285714285</v>
      </c>
      <c r="AG377">
        <f>L377/(L377+M377)</f>
        <v>0.5</v>
      </c>
      <c r="AH377">
        <f>L377/(L377+N377)</f>
        <v>0.14285714285714285</v>
      </c>
    </row>
    <row r="378" spans="1:34">
      <c r="A378" t="s">
        <v>402</v>
      </c>
      <c r="B378" t="s">
        <v>1040</v>
      </c>
      <c r="C378" t="s">
        <v>801</v>
      </c>
      <c r="D378">
        <v>104</v>
      </c>
      <c r="E378">
        <v>1</v>
      </c>
      <c r="F378">
        <v>0</v>
      </c>
      <c r="G378">
        <v>13</v>
      </c>
      <c r="H378">
        <v>12285</v>
      </c>
      <c r="I378">
        <v>1.1383039271778499E-3</v>
      </c>
      <c r="J378">
        <v>0</v>
      </c>
      <c r="K378">
        <v>1.1383039271778499E-3</v>
      </c>
      <c r="L378">
        <v>1</v>
      </c>
      <c r="M378">
        <v>0</v>
      </c>
      <c r="N378">
        <v>13</v>
      </c>
      <c r="O378">
        <v>12285</v>
      </c>
      <c r="P378">
        <v>0</v>
      </c>
      <c r="Q378">
        <v>1.1383039271778499E-3</v>
      </c>
      <c r="R378">
        <v>1</v>
      </c>
      <c r="S378">
        <v>0</v>
      </c>
      <c r="T378">
        <v>13</v>
      </c>
      <c r="U378">
        <v>12285</v>
      </c>
      <c r="V378">
        <v>0</v>
      </c>
      <c r="W378">
        <v>1.1383039271778499E-3</v>
      </c>
      <c r="X378">
        <v>1</v>
      </c>
      <c r="Y378">
        <v>0</v>
      </c>
      <c r="Z378">
        <v>13</v>
      </c>
      <c r="AA378">
        <v>12285</v>
      </c>
      <c r="AC378">
        <f>E378/(E378+F378)</f>
        <v>1</v>
      </c>
      <c r="AD378">
        <f>X378/(X378+Y378)</f>
        <v>1</v>
      </c>
      <c r="AE378">
        <f>E378/(E378+G378)</f>
        <v>7.1428571428571425E-2</v>
      </c>
      <c r="AF378">
        <f>X378/(X378+Z378)</f>
        <v>7.1428571428571425E-2</v>
      </c>
      <c r="AG378">
        <f>L378/(L378+M378)</f>
        <v>1</v>
      </c>
      <c r="AH378">
        <f>L378/(L378+N378)</f>
        <v>7.1428571428571425E-2</v>
      </c>
    </row>
    <row r="379" spans="1:34">
      <c r="A379" t="s">
        <v>127</v>
      </c>
      <c r="B379" t="s">
        <v>1159</v>
      </c>
      <c r="C379" t="s">
        <v>795</v>
      </c>
      <c r="D379">
        <v>41</v>
      </c>
      <c r="E379">
        <v>1</v>
      </c>
      <c r="F379">
        <v>0</v>
      </c>
      <c r="G379">
        <v>13</v>
      </c>
      <c r="H379">
        <v>12285</v>
      </c>
      <c r="I379">
        <v>1.1383039271778499E-3</v>
      </c>
      <c r="J379">
        <v>0</v>
      </c>
      <c r="K379">
        <v>1.1383039271778499E-3</v>
      </c>
      <c r="L379">
        <v>1</v>
      </c>
      <c r="M379">
        <v>0</v>
      </c>
      <c r="N379">
        <v>13</v>
      </c>
      <c r="O379">
        <v>12285</v>
      </c>
      <c r="P379">
        <v>0</v>
      </c>
      <c r="Q379">
        <v>1.1383039271778499E-3</v>
      </c>
      <c r="R379">
        <v>1</v>
      </c>
      <c r="S379">
        <v>0</v>
      </c>
      <c r="T379">
        <v>13</v>
      </c>
      <c r="U379">
        <v>12285</v>
      </c>
      <c r="V379">
        <v>0</v>
      </c>
      <c r="W379">
        <v>1.1383039271778499E-3</v>
      </c>
      <c r="X379">
        <v>1</v>
      </c>
      <c r="Y379">
        <v>0</v>
      </c>
      <c r="Z379">
        <v>13</v>
      </c>
      <c r="AA379">
        <v>12285</v>
      </c>
      <c r="AC379">
        <f>E379/(E379+F379)</f>
        <v>1</v>
      </c>
      <c r="AD379">
        <f>X379/(X379+Y379)</f>
        <v>1</v>
      </c>
      <c r="AE379">
        <f>E379/(E379+G379)</f>
        <v>7.1428571428571425E-2</v>
      </c>
      <c r="AF379">
        <f>X379/(X379+Z379)</f>
        <v>7.1428571428571425E-2</v>
      </c>
      <c r="AG379">
        <f>L379/(L379+M379)</f>
        <v>1</v>
      </c>
      <c r="AH379">
        <f>L379/(L379+N379)</f>
        <v>7.1428571428571425E-2</v>
      </c>
    </row>
    <row r="380" spans="1:34">
      <c r="A380" t="s">
        <v>674</v>
      </c>
      <c r="B380" t="s">
        <v>1433</v>
      </c>
      <c r="C380" t="s">
        <v>801</v>
      </c>
      <c r="D380">
        <v>22</v>
      </c>
      <c r="E380">
        <v>1</v>
      </c>
      <c r="F380">
        <v>2</v>
      </c>
      <c r="G380">
        <v>4</v>
      </c>
      <c r="H380">
        <v>12292</v>
      </c>
      <c r="I380">
        <v>1.2192146967277299E-3</v>
      </c>
      <c r="J380">
        <v>0</v>
      </c>
      <c r="K380">
        <v>1.2192146967277299E-3</v>
      </c>
      <c r="L380">
        <v>1</v>
      </c>
      <c r="M380">
        <v>2</v>
      </c>
      <c r="N380">
        <v>4</v>
      </c>
      <c r="O380">
        <v>12292</v>
      </c>
      <c r="P380">
        <v>0</v>
      </c>
      <c r="Q380">
        <v>1.2192146967277299E-3</v>
      </c>
      <c r="R380">
        <v>1</v>
      </c>
      <c r="S380">
        <v>2</v>
      </c>
      <c r="T380">
        <v>4</v>
      </c>
      <c r="U380">
        <v>12292</v>
      </c>
      <c r="V380">
        <v>0</v>
      </c>
      <c r="W380">
        <v>1.2192146967277299E-3</v>
      </c>
      <c r="X380">
        <v>1</v>
      </c>
      <c r="Y380">
        <v>2</v>
      </c>
      <c r="Z380">
        <v>4</v>
      </c>
      <c r="AA380">
        <v>12292</v>
      </c>
      <c r="AC380">
        <f>E380/(E380+F380)</f>
        <v>0.33333333333333331</v>
      </c>
      <c r="AD380">
        <f>X380/(X380+Y380)</f>
        <v>0.33333333333333331</v>
      </c>
      <c r="AE380">
        <f>E380/(E380+G380)</f>
        <v>0.2</v>
      </c>
      <c r="AF380">
        <f>X380/(X380+Z380)</f>
        <v>0.2</v>
      </c>
      <c r="AG380">
        <f>L380/(L380+M380)</f>
        <v>0.33333333333333331</v>
      </c>
      <c r="AH380">
        <f>L380/(L380+N380)</f>
        <v>0.2</v>
      </c>
    </row>
    <row r="381" spans="1:34">
      <c r="A381" t="s">
        <v>553</v>
      </c>
      <c r="B381" t="s">
        <v>1256</v>
      </c>
      <c r="C381" t="s">
        <v>795</v>
      </c>
      <c r="D381">
        <v>55</v>
      </c>
      <c r="E381">
        <v>1</v>
      </c>
      <c r="F381">
        <v>0</v>
      </c>
      <c r="G381">
        <v>14</v>
      </c>
      <c r="H381">
        <v>12284</v>
      </c>
      <c r="I381">
        <v>1.21961135052822E-3</v>
      </c>
      <c r="J381">
        <v>0</v>
      </c>
      <c r="K381">
        <v>1.21961135052822E-3</v>
      </c>
      <c r="L381">
        <v>1</v>
      </c>
      <c r="M381">
        <v>0</v>
      </c>
      <c r="N381">
        <v>14</v>
      </c>
      <c r="O381">
        <v>12284</v>
      </c>
      <c r="P381">
        <v>0</v>
      </c>
      <c r="Q381">
        <v>1.21961135052822E-3</v>
      </c>
      <c r="R381">
        <v>1</v>
      </c>
      <c r="S381">
        <v>0</v>
      </c>
      <c r="T381">
        <v>14</v>
      </c>
      <c r="U381">
        <v>12284</v>
      </c>
      <c r="V381">
        <v>0</v>
      </c>
      <c r="W381">
        <v>1.21961135052822E-3</v>
      </c>
      <c r="X381">
        <v>1</v>
      </c>
      <c r="Y381">
        <v>0</v>
      </c>
      <c r="Z381">
        <v>14</v>
      </c>
      <c r="AA381">
        <v>12284</v>
      </c>
      <c r="AC381">
        <f>E381/(E381+F381)</f>
        <v>1</v>
      </c>
      <c r="AD381">
        <f>X381/(X381+Y381)</f>
        <v>1</v>
      </c>
      <c r="AE381">
        <f>E381/(E381+G381)</f>
        <v>6.6666666666666666E-2</v>
      </c>
      <c r="AF381">
        <f>X381/(X381+Z381)</f>
        <v>6.6666666666666666E-2</v>
      </c>
      <c r="AG381">
        <f>L381/(L381+M381)</f>
        <v>1</v>
      </c>
      <c r="AH381">
        <f>L381/(L381+N381)</f>
        <v>6.6666666666666666E-2</v>
      </c>
    </row>
    <row r="382" spans="1:34">
      <c r="A382" t="s">
        <v>190</v>
      </c>
      <c r="B382" t="s">
        <v>1342</v>
      </c>
      <c r="C382" t="s">
        <v>795</v>
      </c>
      <c r="D382">
        <v>91</v>
      </c>
      <c r="E382">
        <v>1</v>
      </c>
      <c r="F382">
        <v>0</v>
      </c>
      <c r="G382">
        <v>14</v>
      </c>
      <c r="H382">
        <v>12284</v>
      </c>
      <c r="I382">
        <v>1.21961135052822E-3</v>
      </c>
      <c r="J382">
        <v>0</v>
      </c>
      <c r="K382">
        <v>1.21961135052822E-3</v>
      </c>
      <c r="L382">
        <v>1</v>
      </c>
      <c r="M382">
        <v>0</v>
      </c>
      <c r="N382">
        <v>14</v>
      </c>
      <c r="O382">
        <v>12284</v>
      </c>
      <c r="P382">
        <v>0</v>
      </c>
      <c r="Q382">
        <v>1.21961135052822E-3</v>
      </c>
      <c r="R382">
        <v>1</v>
      </c>
      <c r="S382">
        <v>0</v>
      </c>
      <c r="T382">
        <v>14</v>
      </c>
      <c r="U382">
        <v>12284</v>
      </c>
      <c r="V382">
        <v>0</v>
      </c>
      <c r="W382">
        <v>1.21961135052822E-3</v>
      </c>
      <c r="X382">
        <v>1</v>
      </c>
      <c r="Y382">
        <v>0</v>
      </c>
      <c r="Z382">
        <v>14</v>
      </c>
      <c r="AA382">
        <v>12284</v>
      </c>
      <c r="AC382">
        <f>E382/(E382+F382)</f>
        <v>1</v>
      </c>
      <c r="AD382">
        <f>X382/(X382+Y382)</f>
        <v>1</v>
      </c>
      <c r="AE382">
        <f>E382/(E382+G382)</f>
        <v>6.6666666666666666E-2</v>
      </c>
      <c r="AF382">
        <f>X382/(X382+Z382)</f>
        <v>6.6666666666666666E-2</v>
      </c>
      <c r="AG382">
        <f>L382/(L382+M382)</f>
        <v>1</v>
      </c>
      <c r="AH382">
        <f>L382/(L382+N382)</f>
        <v>6.6666666666666666E-2</v>
      </c>
    </row>
    <row r="383" spans="1:34">
      <c r="A383" t="s">
        <v>404</v>
      </c>
      <c r="B383" t="s">
        <v>1043</v>
      </c>
      <c r="C383" t="s">
        <v>799</v>
      </c>
      <c r="D383">
        <v>46</v>
      </c>
      <c r="E383">
        <v>1</v>
      </c>
      <c r="F383">
        <v>0</v>
      </c>
      <c r="G383">
        <v>16</v>
      </c>
      <c r="H383">
        <v>12282</v>
      </c>
      <c r="I383">
        <v>1.38222619721639E-3</v>
      </c>
      <c r="J383">
        <v>0</v>
      </c>
      <c r="K383">
        <v>1.38222619721639E-3</v>
      </c>
      <c r="L383">
        <v>1</v>
      </c>
      <c r="M383">
        <v>0</v>
      </c>
      <c r="N383">
        <v>16</v>
      </c>
      <c r="O383">
        <v>12282</v>
      </c>
      <c r="P383">
        <v>0</v>
      </c>
      <c r="Q383">
        <v>1.38222619721639E-3</v>
      </c>
      <c r="R383">
        <v>1</v>
      </c>
      <c r="S383">
        <v>0</v>
      </c>
      <c r="T383">
        <v>16</v>
      </c>
      <c r="U383">
        <v>12282</v>
      </c>
      <c r="V383">
        <v>0</v>
      </c>
      <c r="W383">
        <v>1.38222619721639E-3</v>
      </c>
      <c r="X383">
        <v>1</v>
      </c>
      <c r="Y383">
        <v>0</v>
      </c>
      <c r="Z383">
        <v>16</v>
      </c>
      <c r="AA383">
        <v>12282</v>
      </c>
      <c r="AC383">
        <f>E383/(E383+F383)</f>
        <v>1</v>
      </c>
      <c r="AD383">
        <f>X383/(X383+Y383)</f>
        <v>1</v>
      </c>
      <c r="AE383">
        <f>E383/(E383+G383)</f>
        <v>5.8823529411764705E-2</v>
      </c>
      <c r="AF383">
        <f>X383/(X383+Z383)</f>
        <v>5.8823529411764705E-2</v>
      </c>
      <c r="AG383">
        <f>L383/(L383+M383)</f>
        <v>1</v>
      </c>
      <c r="AH383">
        <f>L383/(L383+N383)</f>
        <v>5.8823529411764705E-2</v>
      </c>
    </row>
    <row r="384" spans="1:34">
      <c r="A384" t="s">
        <v>519</v>
      </c>
      <c r="B384" t="s">
        <v>1205</v>
      </c>
      <c r="C384" t="s">
        <v>801</v>
      </c>
      <c r="D384">
        <v>61</v>
      </c>
      <c r="E384">
        <v>1</v>
      </c>
      <c r="F384">
        <v>2</v>
      </c>
      <c r="G384">
        <v>5</v>
      </c>
      <c r="H384">
        <v>12291</v>
      </c>
      <c r="I384">
        <v>1.4629386560748E-3</v>
      </c>
      <c r="J384">
        <v>0</v>
      </c>
      <c r="K384">
        <v>1.4629386560748E-3</v>
      </c>
      <c r="L384">
        <v>1</v>
      </c>
      <c r="M384">
        <v>2</v>
      </c>
      <c r="N384">
        <v>5</v>
      </c>
      <c r="O384">
        <v>12291</v>
      </c>
      <c r="P384">
        <v>0</v>
      </c>
      <c r="Q384">
        <v>1.4629386560748E-3</v>
      </c>
      <c r="R384">
        <v>1</v>
      </c>
      <c r="S384">
        <v>2</v>
      </c>
      <c r="T384">
        <v>5</v>
      </c>
      <c r="U384">
        <v>12291</v>
      </c>
      <c r="V384">
        <v>0</v>
      </c>
      <c r="W384">
        <v>1.4629386560748E-3</v>
      </c>
      <c r="X384">
        <v>1</v>
      </c>
      <c r="Y384">
        <v>2</v>
      </c>
      <c r="Z384">
        <v>5</v>
      </c>
      <c r="AA384">
        <v>12291</v>
      </c>
      <c r="AC384">
        <f>E384/(E384+F384)</f>
        <v>0.33333333333333331</v>
      </c>
      <c r="AD384">
        <f>X384/(X384+Y384)</f>
        <v>0.33333333333333331</v>
      </c>
      <c r="AE384">
        <f>E384/(E384+G384)</f>
        <v>0.16666666666666666</v>
      </c>
      <c r="AF384">
        <f>X384/(X384+Z384)</f>
        <v>0.16666666666666666</v>
      </c>
      <c r="AG384">
        <f>L384/(L384+M384)</f>
        <v>0.33333333333333331</v>
      </c>
      <c r="AH384">
        <f>L384/(L384+N384)</f>
        <v>0.16666666666666666</v>
      </c>
    </row>
    <row r="385" spans="1:34">
      <c r="A385" t="s">
        <v>320</v>
      </c>
      <c r="B385" t="s">
        <v>902</v>
      </c>
      <c r="C385" t="s">
        <v>795</v>
      </c>
      <c r="D385">
        <v>130</v>
      </c>
      <c r="E385">
        <v>1</v>
      </c>
      <c r="F385">
        <v>0</v>
      </c>
      <c r="G385">
        <v>20</v>
      </c>
      <c r="H385">
        <v>12278</v>
      </c>
      <c r="I385">
        <v>1.7074558907195999E-3</v>
      </c>
      <c r="J385">
        <v>0</v>
      </c>
      <c r="K385">
        <v>1.7074558907195999E-3</v>
      </c>
      <c r="L385">
        <v>1</v>
      </c>
      <c r="M385">
        <v>0</v>
      </c>
      <c r="N385">
        <v>20</v>
      </c>
      <c r="O385">
        <v>12278</v>
      </c>
      <c r="P385">
        <v>0</v>
      </c>
      <c r="Q385">
        <v>1.7074558907195999E-3</v>
      </c>
      <c r="R385">
        <v>1</v>
      </c>
      <c r="S385">
        <v>0</v>
      </c>
      <c r="T385">
        <v>20</v>
      </c>
      <c r="U385">
        <v>12278</v>
      </c>
      <c r="V385">
        <v>0</v>
      </c>
      <c r="W385">
        <v>1.7074558907195999E-3</v>
      </c>
      <c r="X385">
        <v>1</v>
      </c>
      <c r="Y385">
        <v>0</v>
      </c>
      <c r="Z385">
        <v>20</v>
      </c>
      <c r="AA385">
        <v>12278</v>
      </c>
      <c r="AC385">
        <f>E385/(E385+F385)</f>
        <v>1</v>
      </c>
      <c r="AD385">
        <f>X385/(X385+Y385)</f>
        <v>1</v>
      </c>
      <c r="AE385">
        <f>E385/(E385+G385)</f>
        <v>4.7619047619047616E-2</v>
      </c>
      <c r="AF385">
        <f>X385/(X385+Z385)</f>
        <v>4.7619047619047616E-2</v>
      </c>
      <c r="AG385">
        <f>L385/(L385+M385)</f>
        <v>1</v>
      </c>
      <c r="AH385">
        <f>L385/(L385+N385)</f>
        <v>4.7619047619047616E-2</v>
      </c>
    </row>
    <row r="386" spans="1:34">
      <c r="A386" t="s">
        <v>743</v>
      </c>
      <c r="B386" t="s">
        <v>1525</v>
      </c>
      <c r="C386" t="s">
        <v>795</v>
      </c>
      <c r="D386">
        <v>60</v>
      </c>
      <c r="E386">
        <v>1</v>
      </c>
      <c r="F386">
        <v>1</v>
      </c>
      <c r="G386">
        <v>12</v>
      </c>
      <c r="H386">
        <v>12285</v>
      </c>
      <c r="I386">
        <v>2.11296162369816E-3</v>
      </c>
      <c r="J386">
        <v>0</v>
      </c>
      <c r="K386">
        <v>2.11296162369816E-3</v>
      </c>
      <c r="L386">
        <v>1</v>
      </c>
      <c r="M386">
        <v>1</v>
      </c>
      <c r="N386">
        <v>12</v>
      </c>
      <c r="O386">
        <v>12285</v>
      </c>
      <c r="P386">
        <v>0</v>
      </c>
      <c r="Q386">
        <v>2.11296162369816E-3</v>
      </c>
      <c r="R386">
        <v>1</v>
      </c>
      <c r="S386">
        <v>1</v>
      </c>
      <c r="T386">
        <v>12</v>
      </c>
      <c r="U386">
        <v>12285</v>
      </c>
      <c r="V386">
        <v>0</v>
      </c>
      <c r="W386">
        <v>2.11296162369816E-3</v>
      </c>
      <c r="X386">
        <v>1</v>
      </c>
      <c r="Y386">
        <v>1</v>
      </c>
      <c r="Z386">
        <v>12</v>
      </c>
      <c r="AA386">
        <v>12285</v>
      </c>
      <c r="AC386">
        <f>E386/(E386+F386)</f>
        <v>0.5</v>
      </c>
      <c r="AD386">
        <f>X386/(X386+Y386)</f>
        <v>0.5</v>
      </c>
      <c r="AE386">
        <f>E386/(E386+G386)</f>
        <v>7.6923076923076927E-2</v>
      </c>
      <c r="AF386">
        <f>X386/(X386+Z386)</f>
        <v>7.6923076923076927E-2</v>
      </c>
      <c r="AG386">
        <f>L386/(L386+M386)</f>
        <v>0.5</v>
      </c>
      <c r="AH386">
        <f>L386/(L386+N386)</f>
        <v>7.6923076923076927E-2</v>
      </c>
    </row>
    <row r="387" spans="1:34">
      <c r="A387" t="s">
        <v>638</v>
      </c>
      <c r="B387" t="s">
        <v>1381</v>
      </c>
      <c r="C387" t="s">
        <v>799</v>
      </c>
      <c r="D387">
        <v>134</v>
      </c>
      <c r="E387">
        <v>1</v>
      </c>
      <c r="F387">
        <v>0</v>
      </c>
      <c r="G387">
        <v>26</v>
      </c>
      <c r="H387">
        <v>12272</v>
      </c>
      <c r="I387">
        <v>2.1953004309357201E-3</v>
      </c>
      <c r="J387">
        <v>0</v>
      </c>
      <c r="K387">
        <v>2.1953004309357201E-3</v>
      </c>
      <c r="L387">
        <v>1</v>
      </c>
      <c r="M387">
        <v>0</v>
      </c>
      <c r="N387">
        <v>26</v>
      </c>
      <c r="O387">
        <v>12272</v>
      </c>
      <c r="P387">
        <v>0</v>
      </c>
      <c r="Q387">
        <v>2.1953004309357201E-3</v>
      </c>
      <c r="R387">
        <v>1</v>
      </c>
      <c r="S387">
        <v>0</v>
      </c>
      <c r="T387">
        <v>26</v>
      </c>
      <c r="U387">
        <v>12272</v>
      </c>
      <c r="V387">
        <v>0</v>
      </c>
      <c r="W387">
        <v>2.1953004309357201E-3</v>
      </c>
      <c r="X387">
        <v>1</v>
      </c>
      <c r="Y387">
        <v>0</v>
      </c>
      <c r="Z387">
        <v>26</v>
      </c>
      <c r="AA387">
        <v>12272</v>
      </c>
      <c r="AC387">
        <f>E387/(E387+F387)</f>
        <v>1</v>
      </c>
      <c r="AD387">
        <f>X387/(X387+Y387)</f>
        <v>1</v>
      </c>
      <c r="AE387">
        <f>E387/(E387+G387)</f>
        <v>3.7037037037037035E-2</v>
      </c>
      <c r="AF387">
        <f>X387/(X387+Z387)</f>
        <v>3.7037037037037035E-2</v>
      </c>
      <c r="AG387">
        <f>L387/(L387+M387)</f>
        <v>1</v>
      </c>
      <c r="AH387">
        <f>L387/(L387+N387)</f>
        <v>3.7037037037037035E-2</v>
      </c>
    </row>
    <row r="388" spans="1:34">
      <c r="A388" t="s">
        <v>206</v>
      </c>
      <c r="B388" t="s">
        <v>1410</v>
      </c>
      <c r="C388" t="s">
        <v>799</v>
      </c>
      <c r="D388">
        <v>13</v>
      </c>
      <c r="E388">
        <v>1</v>
      </c>
      <c r="F388">
        <v>6</v>
      </c>
      <c r="G388">
        <v>3</v>
      </c>
      <c r="H388">
        <v>12289</v>
      </c>
      <c r="I388">
        <v>2.27494222438636E-3</v>
      </c>
      <c r="J388">
        <v>0</v>
      </c>
      <c r="K388">
        <v>2.27494222438636E-3</v>
      </c>
      <c r="L388">
        <v>1</v>
      </c>
      <c r="M388">
        <v>6</v>
      </c>
      <c r="N388">
        <v>3</v>
      </c>
      <c r="O388">
        <v>12289</v>
      </c>
      <c r="P388">
        <v>0</v>
      </c>
      <c r="Q388">
        <v>2.27494222438636E-3</v>
      </c>
      <c r="R388">
        <v>1</v>
      </c>
      <c r="S388">
        <v>6</v>
      </c>
      <c r="T388">
        <v>3</v>
      </c>
      <c r="U388">
        <v>12289</v>
      </c>
      <c r="V388">
        <v>0</v>
      </c>
      <c r="W388">
        <v>2.27494222438636E-3</v>
      </c>
      <c r="X388">
        <v>1</v>
      </c>
      <c r="Y388">
        <v>6</v>
      </c>
      <c r="Z388">
        <v>3</v>
      </c>
      <c r="AA388">
        <v>12289</v>
      </c>
      <c r="AC388">
        <f>E388/(E388+F388)</f>
        <v>0.14285714285714285</v>
      </c>
      <c r="AD388">
        <f>X388/(X388+Y388)</f>
        <v>0.14285714285714285</v>
      </c>
      <c r="AE388">
        <f>E388/(E388+G388)</f>
        <v>0.25</v>
      </c>
      <c r="AF388">
        <f>X388/(X388+Z388)</f>
        <v>0.25</v>
      </c>
      <c r="AG388">
        <f>L388/(L388+M388)</f>
        <v>0.14285714285714285</v>
      </c>
      <c r="AH388">
        <f>L388/(L388+N388)</f>
        <v>0.25</v>
      </c>
    </row>
    <row r="389" spans="1:34">
      <c r="A389" t="s">
        <v>315</v>
      </c>
      <c r="B389" t="s">
        <v>896</v>
      </c>
      <c r="C389" t="s">
        <v>801</v>
      </c>
      <c r="D389">
        <v>125</v>
      </c>
      <c r="E389">
        <v>1</v>
      </c>
      <c r="F389">
        <v>1</v>
      </c>
      <c r="G389">
        <v>13</v>
      </c>
      <c r="H389">
        <v>12284</v>
      </c>
      <c r="I389">
        <v>2.2754045732267698E-3</v>
      </c>
      <c r="J389">
        <v>0</v>
      </c>
      <c r="K389">
        <v>2.2754045732267698E-3</v>
      </c>
      <c r="L389">
        <v>1</v>
      </c>
      <c r="M389">
        <v>1</v>
      </c>
      <c r="N389">
        <v>13</v>
      </c>
      <c r="O389">
        <v>12284</v>
      </c>
      <c r="P389">
        <v>0</v>
      </c>
      <c r="Q389">
        <v>2.2754045732267698E-3</v>
      </c>
      <c r="R389">
        <v>1</v>
      </c>
      <c r="S389">
        <v>1</v>
      </c>
      <c r="T389">
        <v>13</v>
      </c>
      <c r="U389">
        <v>12284</v>
      </c>
      <c r="V389">
        <v>0</v>
      </c>
      <c r="W389">
        <v>2.2754045732267698E-3</v>
      </c>
      <c r="X389">
        <v>1</v>
      </c>
      <c r="Y389">
        <v>1</v>
      </c>
      <c r="Z389">
        <v>13</v>
      </c>
      <c r="AA389">
        <v>12284</v>
      </c>
      <c r="AC389">
        <f>E389/(E389+F389)</f>
        <v>0.5</v>
      </c>
      <c r="AD389">
        <f>X389/(X389+Y389)</f>
        <v>0.5</v>
      </c>
      <c r="AE389">
        <f>E389/(E389+G389)</f>
        <v>7.1428571428571425E-2</v>
      </c>
      <c r="AF389">
        <f>X389/(X389+Z389)</f>
        <v>7.1428571428571425E-2</v>
      </c>
      <c r="AG389">
        <f>L389/(L389+M389)</f>
        <v>0.5</v>
      </c>
      <c r="AH389">
        <f>L389/(L389+N389)</f>
        <v>7.1428571428571425E-2</v>
      </c>
    </row>
    <row r="390" spans="1:34">
      <c r="A390" t="s">
        <v>563</v>
      </c>
      <c r="B390" t="s">
        <v>1267</v>
      </c>
      <c r="C390" t="s">
        <v>801</v>
      </c>
      <c r="D390">
        <v>37</v>
      </c>
      <c r="E390">
        <v>1</v>
      </c>
      <c r="F390">
        <v>3</v>
      </c>
      <c r="G390">
        <v>8</v>
      </c>
      <c r="H390">
        <v>12287</v>
      </c>
      <c r="I390">
        <v>2.9242121852819298E-3</v>
      </c>
      <c r="J390">
        <v>0</v>
      </c>
      <c r="K390">
        <v>2.9242121852819298E-3</v>
      </c>
      <c r="L390">
        <v>1</v>
      </c>
      <c r="M390">
        <v>3</v>
      </c>
      <c r="N390">
        <v>8</v>
      </c>
      <c r="O390">
        <v>12287</v>
      </c>
      <c r="P390">
        <v>0</v>
      </c>
      <c r="Q390">
        <v>2.9242121852819298E-3</v>
      </c>
      <c r="R390">
        <v>1</v>
      </c>
      <c r="S390">
        <v>3</v>
      </c>
      <c r="T390">
        <v>8</v>
      </c>
      <c r="U390">
        <v>12287</v>
      </c>
      <c r="V390">
        <v>0</v>
      </c>
      <c r="W390">
        <v>2.9242121852819298E-3</v>
      </c>
      <c r="X390">
        <v>1</v>
      </c>
      <c r="Y390">
        <v>3</v>
      </c>
      <c r="Z390">
        <v>8</v>
      </c>
      <c r="AA390">
        <v>12287</v>
      </c>
      <c r="AC390">
        <f>E390/(E390+F390)</f>
        <v>0.25</v>
      </c>
      <c r="AD390">
        <f>X390/(X390+Y390)</f>
        <v>0.25</v>
      </c>
      <c r="AE390">
        <f>E390/(E390+G390)</f>
        <v>0.1111111111111111</v>
      </c>
      <c r="AF390">
        <f>X390/(X390+Z390)</f>
        <v>0.1111111111111111</v>
      </c>
      <c r="AG390">
        <f>L390/(L390+M390)</f>
        <v>0.25</v>
      </c>
      <c r="AH390">
        <f>L390/(L390+N390)</f>
        <v>0.1111111111111111</v>
      </c>
    </row>
    <row r="391" spans="1:34">
      <c r="A391" t="s">
        <v>334</v>
      </c>
      <c r="B391" t="s">
        <v>930</v>
      </c>
      <c r="C391" t="s">
        <v>799</v>
      </c>
      <c r="D391">
        <v>171</v>
      </c>
      <c r="E391">
        <v>1</v>
      </c>
      <c r="F391">
        <v>0</v>
      </c>
      <c r="G391">
        <v>36</v>
      </c>
      <c r="H391">
        <v>12262</v>
      </c>
      <c r="I391">
        <v>3.0083746645926399E-3</v>
      </c>
      <c r="J391">
        <v>0</v>
      </c>
      <c r="K391">
        <v>3.0083746645926399E-3</v>
      </c>
      <c r="L391">
        <v>1</v>
      </c>
      <c r="M391">
        <v>0</v>
      </c>
      <c r="N391">
        <v>36</v>
      </c>
      <c r="O391">
        <v>12262</v>
      </c>
      <c r="P391">
        <v>0</v>
      </c>
      <c r="Q391">
        <v>3.0083746645926399E-3</v>
      </c>
      <c r="R391">
        <v>1</v>
      </c>
      <c r="S391">
        <v>0</v>
      </c>
      <c r="T391">
        <v>36</v>
      </c>
      <c r="U391">
        <v>12262</v>
      </c>
      <c r="V391">
        <v>0</v>
      </c>
      <c r="W391">
        <v>3.0083746645926399E-3</v>
      </c>
      <c r="X391">
        <v>1</v>
      </c>
      <c r="Y391">
        <v>0</v>
      </c>
      <c r="Z391">
        <v>36</v>
      </c>
      <c r="AA391">
        <v>12262</v>
      </c>
      <c r="AC391">
        <f>E391/(E391+F391)</f>
        <v>1</v>
      </c>
      <c r="AD391">
        <f>X391/(X391+Y391)</f>
        <v>1</v>
      </c>
      <c r="AE391">
        <f>E391/(E391+G391)</f>
        <v>2.7027027027027029E-2</v>
      </c>
      <c r="AF391">
        <f>X391/(X391+Z391)</f>
        <v>2.7027027027027029E-2</v>
      </c>
      <c r="AG391">
        <f>L391/(L391+M391)</f>
        <v>1</v>
      </c>
      <c r="AH391">
        <f>L391/(L391+N391)</f>
        <v>2.7027027027027029E-2</v>
      </c>
    </row>
    <row r="392" spans="1:34">
      <c r="A392" t="s">
        <v>373</v>
      </c>
      <c r="B392" t="s">
        <v>991</v>
      </c>
      <c r="C392" t="s">
        <v>795</v>
      </c>
      <c r="D392">
        <v>150</v>
      </c>
      <c r="E392">
        <v>1</v>
      </c>
      <c r="F392">
        <v>0</v>
      </c>
      <c r="G392">
        <v>36</v>
      </c>
      <c r="H392">
        <v>12262</v>
      </c>
      <c r="I392">
        <v>3.0083746645926399E-3</v>
      </c>
      <c r="J392">
        <v>0</v>
      </c>
      <c r="K392">
        <v>3.0083746645926399E-3</v>
      </c>
      <c r="L392">
        <v>1</v>
      </c>
      <c r="M392">
        <v>0</v>
      </c>
      <c r="N392">
        <v>36</v>
      </c>
      <c r="O392">
        <v>12262</v>
      </c>
      <c r="P392">
        <v>0</v>
      </c>
      <c r="Q392">
        <v>3.0083746645926399E-3</v>
      </c>
      <c r="R392">
        <v>1</v>
      </c>
      <c r="S392">
        <v>0</v>
      </c>
      <c r="T392">
        <v>36</v>
      </c>
      <c r="U392">
        <v>12262</v>
      </c>
      <c r="V392">
        <v>0</v>
      </c>
      <c r="W392">
        <v>3.0083746645926399E-3</v>
      </c>
      <c r="X392">
        <v>1</v>
      </c>
      <c r="Y392">
        <v>0</v>
      </c>
      <c r="Z392">
        <v>36</v>
      </c>
      <c r="AA392">
        <v>12262</v>
      </c>
      <c r="AC392">
        <f>E392/(E392+F392)</f>
        <v>1</v>
      </c>
      <c r="AD392">
        <f>X392/(X392+Y392)</f>
        <v>1</v>
      </c>
      <c r="AE392">
        <f>E392/(E392+G392)</f>
        <v>2.7027027027027029E-2</v>
      </c>
      <c r="AF392">
        <f>X392/(X392+Z392)</f>
        <v>2.7027027027027029E-2</v>
      </c>
      <c r="AG392">
        <f>L392/(L392+M392)</f>
        <v>1</v>
      </c>
      <c r="AH392">
        <f>L392/(L392+N392)</f>
        <v>2.7027027027027029E-2</v>
      </c>
    </row>
    <row r="393" spans="1:34">
      <c r="A393" t="s">
        <v>641</v>
      </c>
      <c r="B393" t="s">
        <v>1384</v>
      </c>
      <c r="C393" t="s">
        <v>801</v>
      </c>
      <c r="D393">
        <v>259</v>
      </c>
      <c r="E393">
        <v>1</v>
      </c>
      <c r="F393">
        <v>0</v>
      </c>
      <c r="G393">
        <v>37</v>
      </c>
      <c r="H393">
        <v>12261</v>
      </c>
      <c r="I393">
        <v>3.0896820880071002E-3</v>
      </c>
      <c r="J393">
        <v>0</v>
      </c>
      <c r="K393">
        <v>3.0896820880071002E-3</v>
      </c>
      <c r="L393">
        <v>1</v>
      </c>
      <c r="M393">
        <v>0</v>
      </c>
      <c r="N393">
        <v>37</v>
      </c>
      <c r="O393">
        <v>12261</v>
      </c>
      <c r="P393">
        <v>0</v>
      </c>
      <c r="Q393">
        <v>3.0896820880071002E-3</v>
      </c>
      <c r="R393">
        <v>1</v>
      </c>
      <c r="S393">
        <v>0</v>
      </c>
      <c r="T393">
        <v>37</v>
      </c>
      <c r="U393">
        <v>12261</v>
      </c>
      <c r="V393">
        <v>0</v>
      </c>
      <c r="W393">
        <v>3.0896820880071002E-3</v>
      </c>
      <c r="X393">
        <v>1</v>
      </c>
      <c r="Y393">
        <v>0</v>
      </c>
      <c r="Z393">
        <v>37</v>
      </c>
      <c r="AA393">
        <v>12261</v>
      </c>
      <c r="AC393">
        <f>E393/(E393+F393)</f>
        <v>1</v>
      </c>
      <c r="AD393">
        <f>X393/(X393+Y393)</f>
        <v>1</v>
      </c>
      <c r="AE393">
        <f>E393/(E393+G393)</f>
        <v>2.6315789473684209E-2</v>
      </c>
      <c r="AF393">
        <f>X393/(X393+Z393)</f>
        <v>2.6315789473684209E-2</v>
      </c>
      <c r="AG393">
        <f>L393/(L393+M393)</f>
        <v>1</v>
      </c>
      <c r="AH393">
        <f>L393/(L393+N393)</f>
        <v>2.6315789473684209E-2</v>
      </c>
    </row>
    <row r="394" spans="1:34">
      <c r="A394" t="s">
        <v>533</v>
      </c>
      <c r="B394" t="s">
        <v>1228</v>
      </c>
      <c r="C394" t="s">
        <v>801</v>
      </c>
      <c r="D394">
        <v>57</v>
      </c>
      <c r="E394">
        <v>1</v>
      </c>
      <c r="F394">
        <v>1</v>
      </c>
      <c r="G394">
        <v>19</v>
      </c>
      <c r="H394">
        <v>12278</v>
      </c>
      <c r="I394">
        <v>3.2497845895165002E-3</v>
      </c>
      <c r="J394">
        <v>0</v>
      </c>
      <c r="K394">
        <v>3.2497845895165002E-3</v>
      </c>
      <c r="L394">
        <v>1</v>
      </c>
      <c r="M394">
        <v>1</v>
      </c>
      <c r="N394">
        <v>19</v>
      </c>
      <c r="O394">
        <v>12278</v>
      </c>
      <c r="P394">
        <v>0</v>
      </c>
      <c r="Q394">
        <v>3.2497845895165002E-3</v>
      </c>
      <c r="R394">
        <v>1</v>
      </c>
      <c r="S394">
        <v>1</v>
      </c>
      <c r="T394">
        <v>19</v>
      </c>
      <c r="U394">
        <v>12278</v>
      </c>
      <c r="V394">
        <v>0</v>
      </c>
      <c r="W394">
        <v>3.2497845895165002E-3</v>
      </c>
      <c r="X394">
        <v>1</v>
      </c>
      <c r="Y394">
        <v>1</v>
      </c>
      <c r="Z394">
        <v>19</v>
      </c>
      <c r="AA394">
        <v>12278</v>
      </c>
      <c r="AC394">
        <f>E394/(E394+F394)</f>
        <v>0.5</v>
      </c>
      <c r="AD394">
        <f>X394/(X394+Y394)</f>
        <v>0.5</v>
      </c>
      <c r="AE394">
        <f>E394/(E394+G394)</f>
        <v>0.05</v>
      </c>
      <c r="AF394">
        <f>X394/(X394+Z394)</f>
        <v>0.05</v>
      </c>
      <c r="AG394">
        <f>L394/(L394+M394)</f>
        <v>0.5</v>
      </c>
      <c r="AH394">
        <f>L394/(L394+N394)</f>
        <v>0.05</v>
      </c>
    </row>
    <row r="395" spans="1:34">
      <c r="A395" t="s">
        <v>185</v>
      </c>
      <c r="B395" t="s">
        <v>1326</v>
      </c>
      <c r="C395" t="s">
        <v>801</v>
      </c>
      <c r="D395">
        <v>52</v>
      </c>
      <c r="E395">
        <v>1</v>
      </c>
      <c r="F395">
        <v>7</v>
      </c>
      <c r="G395">
        <v>5</v>
      </c>
      <c r="H395">
        <v>12286</v>
      </c>
      <c r="I395">
        <v>3.89720632845518E-3</v>
      </c>
      <c r="J395">
        <v>0</v>
      </c>
      <c r="K395">
        <v>3.89720632845518E-3</v>
      </c>
      <c r="L395">
        <v>1</v>
      </c>
      <c r="M395">
        <v>7</v>
      </c>
      <c r="N395">
        <v>5</v>
      </c>
      <c r="O395">
        <v>12286</v>
      </c>
      <c r="P395">
        <v>0</v>
      </c>
      <c r="Q395">
        <v>3.89720632845518E-3</v>
      </c>
      <c r="R395">
        <v>1</v>
      </c>
      <c r="S395">
        <v>7</v>
      </c>
      <c r="T395">
        <v>5</v>
      </c>
      <c r="U395">
        <v>12286</v>
      </c>
      <c r="V395">
        <v>0</v>
      </c>
      <c r="W395">
        <v>3.89720632845518E-3</v>
      </c>
      <c r="X395">
        <v>1</v>
      </c>
      <c r="Y395">
        <v>7</v>
      </c>
      <c r="Z395">
        <v>5</v>
      </c>
      <c r="AA395">
        <v>12286</v>
      </c>
      <c r="AC395">
        <f>E395/(E395+F395)</f>
        <v>0.125</v>
      </c>
      <c r="AD395">
        <f>X395/(X395+Y395)</f>
        <v>0.125</v>
      </c>
      <c r="AE395">
        <f>E395/(E395+G395)</f>
        <v>0.16666666666666666</v>
      </c>
      <c r="AF395">
        <f>X395/(X395+Z395)</f>
        <v>0.16666666666666666</v>
      </c>
      <c r="AG395">
        <f>L395/(L395+M395)</f>
        <v>0.125</v>
      </c>
      <c r="AH395">
        <f>L395/(L395+N395)</f>
        <v>0.16666666666666666</v>
      </c>
    </row>
    <row r="396" spans="1:34">
      <c r="A396" t="s">
        <v>718</v>
      </c>
      <c r="B396" t="s">
        <v>1495</v>
      </c>
      <c r="C396" t="s">
        <v>799</v>
      </c>
      <c r="D396">
        <v>93</v>
      </c>
      <c r="E396">
        <v>1</v>
      </c>
      <c r="F396">
        <v>1</v>
      </c>
      <c r="G396">
        <v>27</v>
      </c>
      <c r="H396">
        <v>12270</v>
      </c>
      <c r="I396">
        <v>4.5482174640357701E-3</v>
      </c>
      <c r="J396">
        <v>0</v>
      </c>
      <c r="K396">
        <v>4.5482174640357701E-3</v>
      </c>
      <c r="L396">
        <v>1</v>
      </c>
      <c r="M396">
        <v>1</v>
      </c>
      <c r="N396">
        <v>27</v>
      </c>
      <c r="O396">
        <v>12270</v>
      </c>
      <c r="P396">
        <v>0</v>
      </c>
      <c r="Q396">
        <v>4.5482174640357701E-3</v>
      </c>
      <c r="R396">
        <v>1</v>
      </c>
      <c r="S396">
        <v>1</v>
      </c>
      <c r="T396">
        <v>27</v>
      </c>
      <c r="U396">
        <v>12270</v>
      </c>
      <c r="V396">
        <v>0</v>
      </c>
      <c r="W396">
        <v>4.5482174640357701E-3</v>
      </c>
      <c r="X396">
        <v>1</v>
      </c>
      <c r="Y396">
        <v>1</v>
      </c>
      <c r="Z396">
        <v>27</v>
      </c>
      <c r="AA396">
        <v>12270</v>
      </c>
      <c r="AC396">
        <f>E396/(E396+F396)</f>
        <v>0.5</v>
      </c>
      <c r="AD396">
        <f>X396/(X396+Y396)</f>
        <v>0.5</v>
      </c>
      <c r="AE396">
        <f>E396/(E396+G396)</f>
        <v>3.5714285714285712E-2</v>
      </c>
      <c r="AF396">
        <f>X396/(X396+Z396)</f>
        <v>3.5714285714285712E-2</v>
      </c>
      <c r="AG396">
        <f>L396/(L396+M396)</f>
        <v>0.5</v>
      </c>
      <c r="AH396">
        <f>L396/(L396+N396)</f>
        <v>3.5714285714285712E-2</v>
      </c>
    </row>
    <row r="397" spans="1:34">
      <c r="A397" t="s">
        <v>401</v>
      </c>
      <c r="B397" t="s">
        <v>1039</v>
      </c>
      <c r="C397" t="s">
        <v>799</v>
      </c>
      <c r="D397">
        <v>514</v>
      </c>
      <c r="E397">
        <v>1</v>
      </c>
      <c r="F397">
        <v>0</v>
      </c>
      <c r="G397">
        <v>139</v>
      </c>
      <c r="H397">
        <v>12159</v>
      </c>
      <c r="I397">
        <v>1.1383039271668401E-2</v>
      </c>
      <c r="J397">
        <v>0</v>
      </c>
      <c r="K397">
        <v>1.1383039271668401E-2</v>
      </c>
      <c r="L397">
        <v>1</v>
      </c>
      <c r="M397">
        <v>0</v>
      </c>
      <c r="N397">
        <v>139</v>
      </c>
      <c r="O397">
        <v>12159</v>
      </c>
      <c r="P397">
        <v>0</v>
      </c>
      <c r="Q397">
        <v>1.1383039271668401E-2</v>
      </c>
      <c r="R397">
        <v>1</v>
      </c>
      <c r="S397">
        <v>0</v>
      </c>
      <c r="T397">
        <v>139</v>
      </c>
      <c r="U397">
        <v>12159</v>
      </c>
      <c r="V397">
        <v>0</v>
      </c>
      <c r="W397">
        <v>1.1383039271668401E-2</v>
      </c>
      <c r="X397">
        <v>1</v>
      </c>
      <c r="Y397">
        <v>0</v>
      </c>
      <c r="Z397">
        <v>139</v>
      </c>
      <c r="AA397">
        <v>12159</v>
      </c>
      <c r="AC397">
        <f>E397/(E397+F397)</f>
        <v>1</v>
      </c>
      <c r="AD397">
        <f>X397/(X397+Y397)</f>
        <v>1</v>
      </c>
      <c r="AE397">
        <f>E397/(E397+G397)</f>
        <v>7.1428571428571426E-3</v>
      </c>
      <c r="AF397">
        <f>X397/(X397+Z397)</f>
        <v>7.1428571428571426E-3</v>
      </c>
      <c r="AG397">
        <f>L397/(L397+M397)</f>
        <v>1</v>
      </c>
      <c r="AH397">
        <f>L397/(L397+N397)</f>
        <v>7.1428571428571426E-3</v>
      </c>
    </row>
    <row r="398" spans="1:34">
      <c r="A398" t="s">
        <v>2</v>
      </c>
      <c r="B398" t="s">
        <v>804</v>
      </c>
      <c r="C398" t="s">
        <v>799</v>
      </c>
      <c r="D398">
        <v>152</v>
      </c>
      <c r="E398">
        <v>1</v>
      </c>
      <c r="F398">
        <v>9</v>
      </c>
      <c r="G398">
        <v>14</v>
      </c>
      <c r="H398">
        <v>12275</v>
      </c>
      <c r="I398">
        <v>1.2133811280080399E-2</v>
      </c>
      <c r="J398">
        <v>0</v>
      </c>
      <c r="K398">
        <v>1.2133811280080399E-2</v>
      </c>
      <c r="L398">
        <v>1</v>
      </c>
      <c r="M398">
        <v>9</v>
      </c>
      <c r="N398">
        <v>14</v>
      </c>
      <c r="O398">
        <v>12275</v>
      </c>
      <c r="P398">
        <v>0</v>
      </c>
      <c r="Q398">
        <v>1.2133811280080399E-2</v>
      </c>
      <c r="R398">
        <v>1</v>
      </c>
      <c r="S398">
        <v>9</v>
      </c>
      <c r="T398">
        <v>14</v>
      </c>
      <c r="U398">
        <v>12275</v>
      </c>
      <c r="V398">
        <v>0</v>
      </c>
      <c r="W398">
        <v>1.2133811280080399E-2</v>
      </c>
      <c r="X398">
        <v>1</v>
      </c>
      <c r="Y398">
        <v>9</v>
      </c>
      <c r="Z398">
        <v>14</v>
      </c>
      <c r="AA398">
        <v>12275</v>
      </c>
      <c r="AC398">
        <f>E398/(E398+F398)</f>
        <v>0.1</v>
      </c>
      <c r="AD398">
        <f>X398/(X398+Y398)</f>
        <v>0.1</v>
      </c>
      <c r="AE398">
        <f>E398/(E398+G398)</f>
        <v>6.6666666666666666E-2</v>
      </c>
      <c r="AF398">
        <f>X398/(X398+Z398)</f>
        <v>6.6666666666666666E-2</v>
      </c>
      <c r="AG398">
        <f>L398/(L398+M398)</f>
        <v>0.1</v>
      </c>
      <c r="AH398">
        <f>L398/(L398+N398)</f>
        <v>6.6666666666666666E-2</v>
      </c>
    </row>
    <row r="399" spans="1:34">
      <c r="A399" t="s">
        <v>188</v>
      </c>
      <c r="B399" t="s">
        <v>1336</v>
      </c>
      <c r="C399" t="s">
        <v>801</v>
      </c>
      <c r="D399">
        <v>260</v>
      </c>
      <c r="E399">
        <v>1</v>
      </c>
      <c r="F399">
        <v>3</v>
      </c>
      <c r="G399">
        <v>63</v>
      </c>
      <c r="H399">
        <v>12232</v>
      </c>
      <c r="I399">
        <v>2.0655293500363599E-2</v>
      </c>
      <c r="J399">
        <v>0</v>
      </c>
      <c r="K399">
        <v>2.0655293500363599E-2</v>
      </c>
      <c r="L399">
        <v>1</v>
      </c>
      <c r="M399">
        <v>3</v>
      </c>
      <c r="N399">
        <v>63</v>
      </c>
      <c r="O399">
        <v>12232</v>
      </c>
      <c r="P399">
        <v>0</v>
      </c>
      <c r="Q399">
        <v>2.0655293500363599E-2</v>
      </c>
      <c r="R399">
        <v>1</v>
      </c>
      <c r="S399">
        <v>3</v>
      </c>
      <c r="T399">
        <v>63</v>
      </c>
      <c r="U399">
        <v>12232</v>
      </c>
      <c r="V399">
        <v>0</v>
      </c>
      <c r="W399">
        <v>2.0655293500363599E-2</v>
      </c>
      <c r="X399">
        <v>1</v>
      </c>
      <c r="Y399">
        <v>3</v>
      </c>
      <c r="Z399">
        <v>63</v>
      </c>
      <c r="AA399">
        <v>12232</v>
      </c>
      <c r="AC399">
        <f>E399/(E399+F399)</f>
        <v>0.25</v>
      </c>
      <c r="AD399">
        <f>X399/(X399+Y399)</f>
        <v>0.25</v>
      </c>
      <c r="AE399">
        <f>E399/(E399+G399)</f>
        <v>1.5625E-2</v>
      </c>
      <c r="AF399">
        <f>X399/(X399+Z399)</f>
        <v>1.5625E-2</v>
      </c>
      <c r="AG399">
        <f>L399/(L399+M399)</f>
        <v>0.25</v>
      </c>
      <c r="AH399">
        <f>L399/(L399+N399)</f>
        <v>1.5625E-2</v>
      </c>
    </row>
    <row r="400" spans="1:34">
      <c r="A400" t="s">
        <v>187</v>
      </c>
      <c r="B400" t="s">
        <v>1335</v>
      </c>
      <c r="C400" t="s">
        <v>801</v>
      </c>
      <c r="D400">
        <v>565</v>
      </c>
      <c r="E400">
        <v>1</v>
      </c>
      <c r="F400">
        <v>0</v>
      </c>
      <c r="G400">
        <v>291</v>
      </c>
      <c r="H400">
        <v>12007</v>
      </c>
      <c r="I400">
        <v>2.3741767623473999E-2</v>
      </c>
      <c r="J400">
        <v>0</v>
      </c>
      <c r="K400">
        <v>2.3741767623473999E-2</v>
      </c>
      <c r="L400">
        <v>1</v>
      </c>
      <c r="M400">
        <v>0</v>
      </c>
      <c r="N400">
        <v>291</v>
      </c>
      <c r="O400">
        <v>12007</v>
      </c>
      <c r="P400">
        <v>0</v>
      </c>
      <c r="Q400">
        <v>2.3741767623473999E-2</v>
      </c>
      <c r="R400">
        <v>1</v>
      </c>
      <c r="S400">
        <v>0</v>
      </c>
      <c r="T400">
        <v>291</v>
      </c>
      <c r="U400">
        <v>12007</v>
      </c>
      <c r="V400">
        <v>0</v>
      </c>
      <c r="W400">
        <v>2.3741767623473999E-2</v>
      </c>
      <c r="X400">
        <v>1</v>
      </c>
      <c r="Y400">
        <v>0</v>
      </c>
      <c r="Z400">
        <v>291</v>
      </c>
      <c r="AA400">
        <v>12007</v>
      </c>
      <c r="AC400">
        <f>E400/(E400+F400)</f>
        <v>1</v>
      </c>
      <c r="AD400">
        <f>X400/(X400+Y400)</f>
        <v>1</v>
      </c>
      <c r="AE400">
        <f>E400/(E400+G400)</f>
        <v>3.4246575342465752E-3</v>
      </c>
      <c r="AF400">
        <f>X400/(X400+Z400)</f>
        <v>3.4246575342465752E-3</v>
      </c>
      <c r="AG400">
        <f>L400/(L400+M400)</f>
        <v>1</v>
      </c>
      <c r="AH400">
        <f>L400/(L400+N400)</f>
        <v>3.4246575342465752E-3</v>
      </c>
    </row>
    <row r="401" spans="1:34">
      <c r="A401" t="s">
        <v>163</v>
      </c>
      <c r="B401" t="s">
        <v>1285</v>
      </c>
      <c r="C401" t="s">
        <v>801</v>
      </c>
      <c r="D401">
        <v>796</v>
      </c>
      <c r="E401">
        <v>1</v>
      </c>
      <c r="F401">
        <v>14</v>
      </c>
      <c r="G401">
        <v>220</v>
      </c>
      <c r="H401">
        <v>12064</v>
      </c>
      <c r="I401">
        <v>0.23825351270571701</v>
      </c>
      <c r="J401">
        <v>0</v>
      </c>
      <c r="K401">
        <v>0.23825351270571701</v>
      </c>
      <c r="L401">
        <v>1</v>
      </c>
      <c r="M401">
        <v>14</v>
      </c>
      <c r="N401">
        <v>220</v>
      </c>
      <c r="O401">
        <v>12064</v>
      </c>
      <c r="P401">
        <v>0</v>
      </c>
      <c r="Q401">
        <v>0.23825351270571701</v>
      </c>
      <c r="R401">
        <v>1</v>
      </c>
      <c r="S401">
        <v>14</v>
      </c>
      <c r="T401">
        <v>220</v>
      </c>
      <c r="U401">
        <v>12064</v>
      </c>
      <c r="V401">
        <v>0</v>
      </c>
      <c r="W401">
        <v>0.23825351270571701</v>
      </c>
      <c r="X401">
        <v>1</v>
      </c>
      <c r="Y401">
        <v>14</v>
      </c>
      <c r="Z401">
        <v>220</v>
      </c>
      <c r="AA401">
        <v>12064</v>
      </c>
      <c r="AC401">
        <f>E401/(E401+F401)</f>
        <v>6.6666666666666666E-2</v>
      </c>
      <c r="AD401">
        <f>X401/(X401+Y401)</f>
        <v>6.6666666666666666E-2</v>
      </c>
      <c r="AE401">
        <f>E401/(E401+G401)</f>
        <v>4.5248868778280547E-3</v>
      </c>
      <c r="AF401">
        <f>X401/(X401+Z401)</f>
        <v>4.5248868778280547E-3</v>
      </c>
      <c r="AG401">
        <f>L401/(L401+M401)</f>
        <v>6.6666666666666666E-2</v>
      </c>
      <c r="AH401">
        <f>L401/(L401+N401)</f>
        <v>4.5248868778280547E-3</v>
      </c>
    </row>
    <row r="402" spans="1:34">
      <c r="A402" t="s">
        <v>288</v>
      </c>
      <c r="B402" t="s">
        <v>855</v>
      </c>
      <c r="C402" t="s">
        <v>799</v>
      </c>
      <c r="D402">
        <v>6</v>
      </c>
      <c r="E402">
        <v>2</v>
      </c>
      <c r="F402">
        <v>0</v>
      </c>
      <c r="G402">
        <v>0</v>
      </c>
      <c r="H402">
        <v>12297</v>
      </c>
      <c r="I402" s="1">
        <v>1.3222869306956E-8</v>
      </c>
      <c r="J402">
        <v>0</v>
      </c>
      <c r="K402" s="1">
        <v>1.3222869306956E-8</v>
      </c>
      <c r="L402">
        <v>2</v>
      </c>
      <c r="M402">
        <v>0</v>
      </c>
      <c r="N402">
        <v>0</v>
      </c>
      <c r="O402">
        <v>12297</v>
      </c>
      <c r="P402">
        <v>0</v>
      </c>
      <c r="Q402" s="1">
        <v>1.3222869306956E-8</v>
      </c>
      <c r="R402">
        <v>2</v>
      </c>
      <c r="S402">
        <v>0</v>
      </c>
      <c r="T402">
        <v>0</v>
      </c>
      <c r="U402">
        <v>12297</v>
      </c>
      <c r="V402">
        <v>0</v>
      </c>
      <c r="W402" s="1">
        <v>1.3222869306956E-8</v>
      </c>
      <c r="X402">
        <v>2</v>
      </c>
      <c r="Y402">
        <v>0</v>
      </c>
      <c r="Z402">
        <v>0</v>
      </c>
      <c r="AA402">
        <v>12297</v>
      </c>
      <c r="AC402">
        <f>E402/(E402+F402)</f>
        <v>1</v>
      </c>
      <c r="AD402">
        <f>X402/(X402+Y402)</f>
        <v>1</v>
      </c>
      <c r="AE402">
        <f>E402/(E402+G402)</f>
        <v>1</v>
      </c>
      <c r="AF402">
        <f>X402/(X402+Z402)</f>
        <v>1</v>
      </c>
      <c r="AG402">
        <f>L402/(L402+M402)</f>
        <v>1</v>
      </c>
      <c r="AH402">
        <f>L402/(L402+N402)</f>
        <v>1</v>
      </c>
    </row>
    <row r="403" spans="1:34">
      <c r="A403" t="s">
        <v>487</v>
      </c>
      <c r="B403" t="s">
        <v>1164</v>
      </c>
      <c r="C403" t="s">
        <v>801</v>
      </c>
      <c r="D403">
        <v>6</v>
      </c>
      <c r="E403">
        <v>2</v>
      </c>
      <c r="F403">
        <v>0</v>
      </c>
      <c r="G403">
        <v>1</v>
      </c>
      <c r="H403">
        <v>12296</v>
      </c>
      <c r="I403" s="1">
        <v>3.96686079202839E-8</v>
      </c>
      <c r="J403">
        <v>0</v>
      </c>
      <c r="K403" s="1">
        <v>3.96686079202839E-8</v>
      </c>
      <c r="L403">
        <v>2</v>
      </c>
      <c r="M403">
        <v>0</v>
      </c>
      <c r="N403">
        <v>1</v>
      </c>
      <c r="O403">
        <v>12296</v>
      </c>
      <c r="P403">
        <v>0</v>
      </c>
      <c r="Q403" s="1">
        <v>3.96686079202839E-8</v>
      </c>
      <c r="R403">
        <v>2</v>
      </c>
      <c r="S403">
        <v>0</v>
      </c>
      <c r="T403">
        <v>1</v>
      </c>
      <c r="U403">
        <v>12296</v>
      </c>
      <c r="V403">
        <v>0</v>
      </c>
      <c r="W403" s="1">
        <v>3.96686079202839E-8</v>
      </c>
      <c r="X403">
        <v>2</v>
      </c>
      <c r="Y403">
        <v>0</v>
      </c>
      <c r="Z403">
        <v>1</v>
      </c>
      <c r="AA403">
        <v>12296</v>
      </c>
      <c r="AC403">
        <f>E403/(E403+F403)</f>
        <v>1</v>
      </c>
      <c r="AD403">
        <f>X403/(X403+Y403)</f>
        <v>1</v>
      </c>
      <c r="AE403">
        <f>E403/(E403+G403)</f>
        <v>0.66666666666666663</v>
      </c>
      <c r="AF403">
        <f>X403/(X403+Z403)</f>
        <v>0.66666666666666663</v>
      </c>
      <c r="AG403">
        <f>L403/(L403+M403)</f>
        <v>1</v>
      </c>
      <c r="AH403">
        <f>L403/(L403+N403)</f>
        <v>0.66666666666666663</v>
      </c>
    </row>
    <row r="404" spans="1:34">
      <c r="A404" t="s">
        <v>517</v>
      </c>
      <c r="B404" t="s">
        <v>1203</v>
      </c>
      <c r="C404" t="s">
        <v>795</v>
      </c>
      <c r="D404">
        <v>5</v>
      </c>
      <c r="E404">
        <v>2</v>
      </c>
      <c r="F404">
        <v>0</v>
      </c>
      <c r="G404">
        <v>1</v>
      </c>
      <c r="H404">
        <v>12296</v>
      </c>
      <c r="I404" s="1">
        <v>3.96686079202839E-8</v>
      </c>
      <c r="J404">
        <v>0</v>
      </c>
      <c r="K404" s="1">
        <v>3.96686079202839E-8</v>
      </c>
      <c r="L404">
        <v>2</v>
      </c>
      <c r="M404">
        <v>0</v>
      </c>
      <c r="N404">
        <v>1</v>
      </c>
      <c r="O404">
        <v>12296</v>
      </c>
      <c r="P404">
        <v>0</v>
      </c>
      <c r="Q404" s="1">
        <v>3.96686079202839E-8</v>
      </c>
      <c r="R404">
        <v>2</v>
      </c>
      <c r="S404">
        <v>0</v>
      </c>
      <c r="T404">
        <v>1</v>
      </c>
      <c r="U404">
        <v>12296</v>
      </c>
      <c r="V404">
        <v>0</v>
      </c>
      <c r="W404" s="1">
        <v>3.96686079202839E-8</v>
      </c>
      <c r="X404">
        <v>2</v>
      </c>
      <c r="Y404">
        <v>0</v>
      </c>
      <c r="Z404">
        <v>1</v>
      </c>
      <c r="AA404">
        <v>12296</v>
      </c>
      <c r="AC404">
        <f>E404/(E404+F404)</f>
        <v>1</v>
      </c>
      <c r="AD404">
        <f>X404/(X404+Y404)</f>
        <v>1</v>
      </c>
      <c r="AE404">
        <f>E404/(E404+G404)</f>
        <v>0.66666666666666663</v>
      </c>
      <c r="AF404">
        <f>X404/(X404+Z404)</f>
        <v>0.66666666666666663</v>
      </c>
      <c r="AG404">
        <f>L404/(L404+M404)</f>
        <v>1</v>
      </c>
      <c r="AH404">
        <f>L404/(L404+N404)</f>
        <v>0.66666666666666663</v>
      </c>
    </row>
    <row r="405" spans="1:34">
      <c r="A405" t="s">
        <v>618</v>
      </c>
      <c r="B405" t="s">
        <v>1357</v>
      </c>
      <c r="C405" t="s">
        <v>795</v>
      </c>
      <c r="D405">
        <v>7</v>
      </c>
      <c r="E405">
        <v>2</v>
      </c>
      <c r="F405">
        <v>0</v>
      </c>
      <c r="G405">
        <v>1</v>
      </c>
      <c r="H405">
        <v>12296</v>
      </c>
      <c r="I405" s="1">
        <v>3.96686079202839E-8</v>
      </c>
      <c r="J405">
        <v>0</v>
      </c>
      <c r="K405" s="1">
        <v>3.96686079202839E-8</v>
      </c>
      <c r="L405">
        <v>2</v>
      </c>
      <c r="M405">
        <v>0</v>
      </c>
      <c r="N405">
        <v>1</v>
      </c>
      <c r="O405">
        <v>12296</v>
      </c>
      <c r="P405">
        <v>0</v>
      </c>
      <c r="Q405" s="1">
        <v>3.96686079202839E-8</v>
      </c>
      <c r="R405">
        <v>2</v>
      </c>
      <c r="S405">
        <v>0</v>
      </c>
      <c r="T405">
        <v>1</v>
      </c>
      <c r="U405">
        <v>12296</v>
      </c>
      <c r="V405">
        <v>0</v>
      </c>
      <c r="W405" s="1">
        <v>3.96686079202839E-8</v>
      </c>
      <c r="X405">
        <v>2</v>
      </c>
      <c r="Y405">
        <v>0</v>
      </c>
      <c r="Z405">
        <v>1</v>
      </c>
      <c r="AA405">
        <v>12296</v>
      </c>
      <c r="AC405">
        <f>E405/(E405+F405)</f>
        <v>1</v>
      </c>
      <c r="AD405">
        <f>X405/(X405+Y405)</f>
        <v>1</v>
      </c>
      <c r="AE405">
        <f>E405/(E405+G405)</f>
        <v>0.66666666666666663</v>
      </c>
      <c r="AF405">
        <f>X405/(X405+Z405)</f>
        <v>0.66666666666666663</v>
      </c>
      <c r="AG405">
        <f>L405/(L405+M405)</f>
        <v>1</v>
      </c>
      <c r="AH405">
        <f>L405/(L405+N405)</f>
        <v>0.66666666666666663</v>
      </c>
    </row>
    <row r="406" spans="1:34">
      <c r="A406" t="s">
        <v>335</v>
      </c>
      <c r="B406" t="s">
        <v>931</v>
      </c>
      <c r="C406" t="s">
        <v>801</v>
      </c>
      <c r="D406">
        <v>33</v>
      </c>
      <c r="E406">
        <v>2</v>
      </c>
      <c r="F406">
        <v>0</v>
      </c>
      <c r="G406">
        <v>3</v>
      </c>
      <c r="H406">
        <v>12294</v>
      </c>
      <c r="I406" s="1">
        <v>1.32228693068281E-7</v>
      </c>
      <c r="J406">
        <v>0</v>
      </c>
      <c r="K406" s="1">
        <v>1.32228693068281E-7</v>
      </c>
      <c r="L406">
        <v>2</v>
      </c>
      <c r="M406">
        <v>0</v>
      </c>
      <c r="N406">
        <v>3</v>
      </c>
      <c r="O406">
        <v>12294</v>
      </c>
      <c r="P406">
        <v>0</v>
      </c>
      <c r="Q406" s="1">
        <v>1.32228693068281E-7</v>
      </c>
      <c r="R406">
        <v>2</v>
      </c>
      <c r="S406">
        <v>0</v>
      </c>
      <c r="T406">
        <v>3</v>
      </c>
      <c r="U406">
        <v>12294</v>
      </c>
      <c r="V406">
        <v>0</v>
      </c>
      <c r="W406" s="1">
        <v>1.32228693068281E-7</v>
      </c>
      <c r="X406">
        <v>2</v>
      </c>
      <c r="Y406">
        <v>0</v>
      </c>
      <c r="Z406">
        <v>3</v>
      </c>
      <c r="AA406">
        <v>12294</v>
      </c>
      <c r="AC406">
        <f>E406/(E406+F406)</f>
        <v>1</v>
      </c>
      <c r="AD406">
        <f>X406/(X406+Y406)</f>
        <v>1</v>
      </c>
      <c r="AE406">
        <f>E406/(E406+G406)</f>
        <v>0.4</v>
      </c>
      <c r="AF406">
        <f>X406/(X406+Z406)</f>
        <v>0.4</v>
      </c>
      <c r="AG406">
        <f>L406/(L406+M406)</f>
        <v>1</v>
      </c>
      <c r="AH406">
        <f>L406/(L406+N406)</f>
        <v>0.4</v>
      </c>
    </row>
    <row r="407" spans="1:34">
      <c r="A407" t="s">
        <v>395</v>
      </c>
      <c r="B407" t="s">
        <v>1030</v>
      </c>
      <c r="C407" t="s">
        <v>801</v>
      </c>
      <c r="D407">
        <v>58</v>
      </c>
      <c r="E407">
        <v>2</v>
      </c>
      <c r="F407">
        <v>0</v>
      </c>
      <c r="G407">
        <v>3</v>
      </c>
      <c r="H407">
        <v>12294</v>
      </c>
      <c r="I407" s="1">
        <v>1.32228693068281E-7</v>
      </c>
      <c r="J407">
        <v>0</v>
      </c>
      <c r="K407" s="1">
        <v>1.32228693068281E-7</v>
      </c>
      <c r="L407">
        <v>2</v>
      </c>
      <c r="M407">
        <v>0</v>
      </c>
      <c r="N407">
        <v>3</v>
      </c>
      <c r="O407">
        <v>12294</v>
      </c>
      <c r="P407">
        <v>0</v>
      </c>
      <c r="Q407" s="1">
        <v>1.32228693068281E-7</v>
      </c>
      <c r="R407">
        <v>2</v>
      </c>
      <c r="S407">
        <v>0</v>
      </c>
      <c r="T407">
        <v>3</v>
      </c>
      <c r="U407">
        <v>12294</v>
      </c>
      <c r="V407">
        <v>0</v>
      </c>
      <c r="W407" s="1">
        <v>1.32228693068281E-7</v>
      </c>
      <c r="X407">
        <v>2</v>
      </c>
      <c r="Y407">
        <v>0</v>
      </c>
      <c r="Z407">
        <v>3</v>
      </c>
      <c r="AA407">
        <v>12294</v>
      </c>
      <c r="AC407">
        <f>E407/(E407+F407)</f>
        <v>1</v>
      </c>
      <c r="AD407">
        <f>X407/(X407+Y407)</f>
        <v>1</v>
      </c>
      <c r="AE407">
        <f>E407/(E407+G407)</f>
        <v>0.4</v>
      </c>
      <c r="AF407">
        <f>X407/(X407+Z407)</f>
        <v>0.4</v>
      </c>
      <c r="AG407">
        <f>L407/(L407+M407)</f>
        <v>1</v>
      </c>
      <c r="AH407">
        <f>L407/(L407+N407)</f>
        <v>0.4</v>
      </c>
    </row>
    <row r="408" spans="1:34">
      <c r="A408" t="s">
        <v>434</v>
      </c>
      <c r="B408" t="s">
        <v>1090</v>
      </c>
      <c r="C408" t="s">
        <v>795</v>
      </c>
      <c r="D408">
        <v>41</v>
      </c>
      <c r="E408">
        <v>2</v>
      </c>
      <c r="F408">
        <v>0</v>
      </c>
      <c r="G408">
        <v>3</v>
      </c>
      <c r="H408">
        <v>12294</v>
      </c>
      <c r="I408" s="1">
        <v>1.32228693068281E-7</v>
      </c>
      <c r="J408">
        <v>0</v>
      </c>
      <c r="K408" s="1">
        <v>1.32228693068281E-7</v>
      </c>
      <c r="L408">
        <v>2</v>
      </c>
      <c r="M408">
        <v>0</v>
      </c>
      <c r="N408">
        <v>3</v>
      </c>
      <c r="O408">
        <v>12294</v>
      </c>
      <c r="P408">
        <v>0</v>
      </c>
      <c r="Q408" s="1">
        <v>1.32228693068281E-7</v>
      </c>
      <c r="R408">
        <v>2</v>
      </c>
      <c r="S408">
        <v>0</v>
      </c>
      <c r="T408">
        <v>3</v>
      </c>
      <c r="U408">
        <v>12294</v>
      </c>
      <c r="V408">
        <v>0</v>
      </c>
      <c r="W408" s="1">
        <v>1.32228693068281E-7</v>
      </c>
      <c r="X408">
        <v>2</v>
      </c>
      <c r="Y408">
        <v>0</v>
      </c>
      <c r="Z408">
        <v>3</v>
      </c>
      <c r="AA408">
        <v>12294</v>
      </c>
      <c r="AC408">
        <f>E408/(E408+F408)</f>
        <v>1</v>
      </c>
      <c r="AD408">
        <f>X408/(X408+Y408)</f>
        <v>1</v>
      </c>
      <c r="AE408">
        <f>E408/(E408+G408)</f>
        <v>0.4</v>
      </c>
      <c r="AF408">
        <f>X408/(X408+Z408)</f>
        <v>0.4</v>
      </c>
      <c r="AG408">
        <f>L408/(L408+M408)</f>
        <v>1</v>
      </c>
      <c r="AH408">
        <f>L408/(L408+N408)</f>
        <v>0.4</v>
      </c>
    </row>
    <row r="409" spans="1:34">
      <c r="A409" t="s">
        <v>579</v>
      </c>
      <c r="B409" t="s">
        <v>1294</v>
      </c>
      <c r="C409" t="s">
        <v>801</v>
      </c>
      <c r="D409">
        <v>39</v>
      </c>
      <c r="E409">
        <v>2</v>
      </c>
      <c r="F409">
        <v>0</v>
      </c>
      <c r="G409">
        <v>5</v>
      </c>
      <c r="H409">
        <v>12292</v>
      </c>
      <c r="I409" s="1">
        <v>2.7768025544056101E-7</v>
      </c>
      <c r="J409">
        <v>0</v>
      </c>
      <c r="K409" s="1">
        <v>2.7768025544056101E-7</v>
      </c>
      <c r="L409">
        <v>2</v>
      </c>
      <c r="M409">
        <v>0</v>
      </c>
      <c r="N409">
        <v>5</v>
      </c>
      <c r="O409">
        <v>12292</v>
      </c>
      <c r="P409">
        <v>0</v>
      </c>
      <c r="Q409" s="1">
        <v>2.7768025544056101E-7</v>
      </c>
      <c r="R409">
        <v>2</v>
      </c>
      <c r="S409">
        <v>0</v>
      </c>
      <c r="T409">
        <v>5</v>
      </c>
      <c r="U409">
        <v>12292</v>
      </c>
      <c r="V409">
        <v>0</v>
      </c>
      <c r="W409" s="1">
        <v>2.7768025544056101E-7</v>
      </c>
      <c r="X409">
        <v>2</v>
      </c>
      <c r="Y409">
        <v>0</v>
      </c>
      <c r="Z409">
        <v>5</v>
      </c>
      <c r="AA409">
        <v>12292</v>
      </c>
      <c r="AC409">
        <f>E409/(E409+F409)</f>
        <v>1</v>
      </c>
      <c r="AD409">
        <f>X409/(X409+Y409)</f>
        <v>1</v>
      </c>
      <c r="AE409">
        <f>E409/(E409+G409)</f>
        <v>0.2857142857142857</v>
      </c>
      <c r="AF409">
        <f>X409/(X409+Z409)</f>
        <v>0.2857142857142857</v>
      </c>
      <c r="AG409">
        <f>L409/(L409+M409)</f>
        <v>1</v>
      </c>
      <c r="AH409">
        <f>L409/(L409+N409)</f>
        <v>0.2857142857142857</v>
      </c>
    </row>
    <row r="410" spans="1:34">
      <c r="A410" t="s">
        <v>760</v>
      </c>
      <c r="B410" t="s">
        <v>1551</v>
      </c>
      <c r="C410" t="s">
        <v>795</v>
      </c>
      <c r="D410">
        <v>18</v>
      </c>
      <c r="E410">
        <v>2</v>
      </c>
      <c r="F410">
        <v>1</v>
      </c>
      <c r="G410">
        <v>3</v>
      </c>
      <c r="H410">
        <v>12293</v>
      </c>
      <c r="I410" s="1">
        <v>3.9662156167496499E-7</v>
      </c>
      <c r="J410">
        <v>0</v>
      </c>
      <c r="K410" s="1">
        <v>3.9662156167496499E-7</v>
      </c>
      <c r="L410">
        <v>2</v>
      </c>
      <c r="M410">
        <v>1</v>
      </c>
      <c r="N410">
        <v>3</v>
      </c>
      <c r="O410">
        <v>12293</v>
      </c>
      <c r="P410">
        <v>0</v>
      </c>
      <c r="Q410" s="1">
        <v>3.9662156167496499E-7</v>
      </c>
      <c r="R410">
        <v>2</v>
      </c>
      <c r="S410">
        <v>1</v>
      </c>
      <c r="T410">
        <v>3</v>
      </c>
      <c r="U410">
        <v>12293</v>
      </c>
      <c r="V410">
        <v>0</v>
      </c>
      <c r="W410" s="1">
        <v>3.9662156167496499E-7</v>
      </c>
      <c r="X410">
        <v>2</v>
      </c>
      <c r="Y410">
        <v>1</v>
      </c>
      <c r="Z410">
        <v>3</v>
      </c>
      <c r="AA410">
        <v>12293</v>
      </c>
      <c r="AC410">
        <f>E410/(E410+F410)</f>
        <v>0.66666666666666663</v>
      </c>
      <c r="AD410">
        <f>X410/(X410+Y410)</f>
        <v>0.66666666666666663</v>
      </c>
      <c r="AE410">
        <f>E410/(E410+G410)</f>
        <v>0.4</v>
      </c>
      <c r="AF410">
        <f>X410/(X410+Z410)</f>
        <v>0.4</v>
      </c>
      <c r="AG410">
        <f>L410/(L410+M410)</f>
        <v>0.66666666666666663</v>
      </c>
      <c r="AH410">
        <f>L410/(L410+N410)</f>
        <v>0.4</v>
      </c>
    </row>
    <row r="411" spans="1:34">
      <c r="A411" t="s">
        <v>461</v>
      </c>
      <c r="B411" t="s">
        <v>1129</v>
      </c>
      <c r="C411" t="s">
        <v>801</v>
      </c>
      <c r="D411">
        <v>116</v>
      </c>
      <c r="E411">
        <v>2</v>
      </c>
      <c r="F411">
        <v>0</v>
      </c>
      <c r="G411">
        <v>7</v>
      </c>
      <c r="H411">
        <v>12290</v>
      </c>
      <c r="I411" s="1">
        <v>4.7602329506253802E-7</v>
      </c>
      <c r="J411">
        <v>0</v>
      </c>
      <c r="K411" s="1">
        <v>4.7602329506253802E-7</v>
      </c>
      <c r="L411">
        <v>2</v>
      </c>
      <c r="M411">
        <v>0</v>
      </c>
      <c r="N411">
        <v>7</v>
      </c>
      <c r="O411">
        <v>12290</v>
      </c>
      <c r="P411">
        <v>0</v>
      </c>
      <c r="Q411" s="1">
        <v>4.7602329506253802E-7</v>
      </c>
      <c r="R411">
        <v>2</v>
      </c>
      <c r="S411">
        <v>0</v>
      </c>
      <c r="T411">
        <v>7</v>
      </c>
      <c r="U411">
        <v>12290</v>
      </c>
      <c r="V411">
        <v>0</v>
      </c>
      <c r="W411" s="1">
        <v>4.7602329506253802E-7</v>
      </c>
      <c r="X411">
        <v>2</v>
      </c>
      <c r="Y411">
        <v>0</v>
      </c>
      <c r="Z411">
        <v>7</v>
      </c>
      <c r="AA411">
        <v>12290</v>
      </c>
      <c r="AC411">
        <f>E411/(E411+F411)</f>
        <v>1</v>
      </c>
      <c r="AD411">
        <f>X411/(X411+Y411)</f>
        <v>1</v>
      </c>
      <c r="AE411">
        <f>E411/(E411+G411)</f>
        <v>0.22222222222222221</v>
      </c>
      <c r="AF411">
        <f>X411/(X411+Z411)</f>
        <v>0.22222222222222221</v>
      </c>
      <c r="AG411">
        <f>L411/(L411+M411)</f>
        <v>1</v>
      </c>
      <c r="AH411">
        <f>L411/(L411+N411)</f>
        <v>0.22222222222222221</v>
      </c>
    </row>
    <row r="412" spans="1:34">
      <c r="A412" t="s">
        <v>707</v>
      </c>
      <c r="B412" t="s">
        <v>1483</v>
      </c>
      <c r="C412" t="s">
        <v>795</v>
      </c>
      <c r="D412">
        <v>40</v>
      </c>
      <c r="E412">
        <v>2</v>
      </c>
      <c r="F412">
        <v>1</v>
      </c>
      <c r="G412">
        <v>4</v>
      </c>
      <c r="H412">
        <v>12292</v>
      </c>
      <c r="I412" s="1">
        <v>5.9490008375622699E-7</v>
      </c>
      <c r="J412">
        <v>0</v>
      </c>
      <c r="K412" s="1">
        <v>5.9490008375622699E-7</v>
      </c>
      <c r="L412">
        <v>2</v>
      </c>
      <c r="M412">
        <v>1</v>
      </c>
      <c r="N412">
        <v>4</v>
      </c>
      <c r="O412">
        <v>12292</v>
      </c>
      <c r="P412">
        <v>0</v>
      </c>
      <c r="Q412" s="1">
        <v>5.9490008375622699E-7</v>
      </c>
      <c r="R412">
        <v>2</v>
      </c>
      <c r="S412">
        <v>1</v>
      </c>
      <c r="T412">
        <v>4</v>
      </c>
      <c r="U412">
        <v>12292</v>
      </c>
      <c r="V412">
        <v>0</v>
      </c>
      <c r="W412" s="1">
        <v>5.9490008375622699E-7</v>
      </c>
      <c r="X412">
        <v>2</v>
      </c>
      <c r="Y412">
        <v>1</v>
      </c>
      <c r="Z412">
        <v>4</v>
      </c>
      <c r="AA412">
        <v>12292</v>
      </c>
      <c r="AC412">
        <f>E412/(E412+F412)</f>
        <v>0.66666666666666663</v>
      </c>
      <c r="AD412">
        <f>X412/(X412+Y412)</f>
        <v>0.66666666666666663</v>
      </c>
      <c r="AE412">
        <f>E412/(E412+G412)</f>
        <v>0.33333333333333331</v>
      </c>
      <c r="AF412">
        <f>X412/(X412+Z412)</f>
        <v>0.33333333333333331</v>
      </c>
      <c r="AG412">
        <f>L412/(L412+M412)</f>
        <v>0.66666666666666663</v>
      </c>
      <c r="AH412">
        <f>L412/(L412+N412)</f>
        <v>0.33333333333333331</v>
      </c>
    </row>
    <row r="413" spans="1:34">
      <c r="A413" t="s">
        <v>703</v>
      </c>
      <c r="B413" t="s">
        <v>1479</v>
      </c>
      <c r="C413" t="s">
        <v>795</v>
      </c>
      <c r="D413">
        <v>58</v>
      </c>
      <c r="E413">
        <v>2</v>
      </c>
      <c r="F413">
        <v>0</v>
      </c>
      <c r="G413">
        <v>12</v>
      </c>
      <c r="H413">
        <v>12285</v>
      </c>
      <c r="I413" s="1">
        <v>1.2032811069426399E-6</v>
      </c>
      <c r="J413">
        <v>0</v>
      </c>
      <c r="K413" s="1">
        <v>1.2032811069426399E-6</v>
      </c>
      <c r="L413">
        <v>2</v>
      </c>
      <c r="M413">
        <v>0</v>
      </c>
      <c r="N413">
        <v>12</v>
      </c>
      <c r="O413">
        <v>12285</v>
      </c>
      <c r="P413">
        <v>0</v>
      </c>
      <c r="Q413" s="1">
        <v>1.2032811069426399E-6</v>
      </c>
      <c r="R413">
        <v>2</v>
      </c>
      <c r="S413">
        <v>0</v>
      </c>
      <c r="T413">
        <v>12</v>
      </c>
      <c r="U413">
        <v>12285</v>
      </c>
      <c r="V413">
        <v>0</v>
      </c>
      <c r="W413" s="1">
        <v>1.2032811069426399E-6</v>
      </c>
      <c r="X413">
        <v>2</v>
      </c>
      <c r="Y413">
        <v>0</v>
      </c>
      <c r="Z413">
        <v>12</v>
      </c>
      <c r="AA413">
        <v>12285</v>
      </c>
      <c r="AC413">
        <f>E413/(E413+F413)</f>
        <v>1</v>
      </c>
      <c r="AD413">
        <f>X413/(X413+Y413)</f>
        <v>1</v>
      </c>
      <c r="AE413">
        <f>E413/(E413+G413)</f>
        <v>0.14285714285714285</v>
      </c>
      <c r="AF413">
        <f>X413/(X413+Z413)</f>
        <v>0.14285714285714285</v>
      </c>
      <c r="AG413">
        <f>L413/(L413+M413)</f>
        <v>1</v>
      </c>
      <c r="AH413">
        <f>L413/(L413+N413)</f>
        <v>0.14285714285714285</v>
      </c>
    </row>
    <row r="414" spans="1:34">
      <c r="A414" t="s">
        <v>468</v>
      </c>
      <c r="B414" t="s">
        <v>1139</v>
      </c>
      <c r="C414" t="s">
        <v>801</v>
      </c>
      <c r="D414">
        <v>61</v>
      </c>
      <c r="E414">
        <v>2</v>
      </c>
      <c r="F414">
        <v>0</v>
      </c>
      <c r="G414">
        <v>13</v>
      </c>
      <c r="H414">
        <v>12284</v>
      </c>
      <c r="I414" s="1">
        <v>1.3884012772522699E-6</v>
      </c>
      <c r="J414">
        <v>0</v>
      </c>
      <c r="K414" s="1">
        <v>1.3884012772522699E-6</v>
      </c>
      <c r="L414">
        <v>2</v>
      </c>
      <c r="M414">
        <v>0</v>
      </c>
      <c r="N414">
        <v>13</v>
      </c>
      <c r="O414">
        <v>12284</v>
      </c>
      <c r="P414">
        <v>0</v>
      </c>
      <c r="Q414" s="1">
        <v>1.3884012772522699E-6</v>
      </c>
      <c r="R414">
        <v>2</v>
      </c>
      <c r="S414">
        <v>0</v>
      </c>
      <c r="T414">
        <v>13</v>
      </c>
      <c r="U414">
        <v>12284</v>
      </c>
      <c r="V414">
        <v>0</v>
      </c>
      <c r="W414" s="1">
        <v>1.3884012772522699E-6</v>
      </c>
      <c r="X414">
        <v>2</v>
      </c>
      <c r="Y414">
        <v>0</v>
      </c>
      <c r="Z414">
        <v>13</v>
      </c>
      <c r="AA414">
        <v>12284</v>
      </c>
      <c r="AC414">
        <f>E414/(E414+F414)</f>
        <v>1</v>
      </c>
      <c r="AD414">
        <f>X414/(X414+Y414)</f>
        <v>1</v>
      </c>
      <c r="AE414">
        <f>E414/(E414+G414)</f>
        <v>0.13333333333333333</v>
      </c>
      <c r="AF414">
        <f>X414/(X414+Z414)</f>
        <v>0.13333333333333333</v>
      </c>
      <c r="AG414">
        <f>L414/(L414+M414)</f>
        <v>1</v>
      </c>
      <c r="AH414">
        <f>L414/(L414+N414)</f>
        <v>0.13333333333333333</v>
      </c>
    </row>
    <row r="415" spans="1:34">
      <c r="A415" t="s">
        <v>198</v>
      </c>
      <c r="B415" t="s">
        <v>1394</v>
      </c>
      <c r="C415" t="s">
        <v>801</v>
      </c>
      <c r="D415">
        <v>82</v>
      </c>
      <c r="E415">
        <v>2</v>
      </c>
      <c r="F415">
        <v>3</v>
      </c>
      <c r="G415">
        <v>5</v>
      </c>
      <c r="H415">
        <v>12289</v>
      </c>
      <c r="I415" s="1">
        <v>2.7745449915366201E-6</v>
      </c>
      <c r="J415">
        <v>0</v>
      </c>
      <c r="K415" s="1">
        <v>2.7745449915366201E-6</v>
      </c>
      <c r="L415">
        <v>2</v>
      </c>
      <c r="M415">
        <v>3</v>
      </c>
      <c r="N415">
        <v>5</v>
      </c>
      <c r="O415">
        <v>12289</v>
      </c>
      <c r="P415">
        <v>0</v>
      </c>
      <c r="Q415" s="1">
        <v>2.7745449915366201E-6</v>
      </c>
      <c r="R415">
        <v>2</v>
      </c>
      <c r="S415">
        <v>3</v>
      </c>
      <c r="T415">
        <v>5</v>
      </c>
      <c r="U415">
        <v>12289</v>
      </c>
      <c r="V415">
        <v>0</v>
      </c>
      <c r="W415" s="1">
        <v>2.7745449915366201E-6</v>
      </c>
      <c r="X415">
        <v>2</v>
      </c>
      <c r="Y415">
        <v>3</v>
      </c>
      <c r="Z415">
        <v>5</v>
      </c>
      <c r="AA415">
        <v>12289</v>
      </c>
      <c r="AC415">
        <f>E415/(E415+F415)</f>
        <v>0.4</v>
      </c>
      <c r="AD415">
        <f>X415/(X415+Y415)</f>
        <v>0.4</v>
      </c>
      <c r="AE415">
        <f>E415/(E415+G415)</f>
        <v>0.2857142857142857</v>
      </c>
      <c r="AF415">
        <f>X415/(X415+Z415)</f>
        <v>0.2857142857142857</v>
      </c>
      <c r="AG415">
        <f>L415/(L415+M415)</f>
        <v>0.4</v>
      </c>
      <c r="AH415">
        <f>L415/(L415+N415)</f>
        <v>0.2857142857142857</v>
      </c>
    </row>
    <row r="416" spans="1:34">
      <c r="A416" t="s">
        <v>536</v>
      </c>
      <c r="B416" t="s">
        <v>1233</v>
      </c>
      <c r="C416" t="s">
        <v>801</v>
      </c>
      <c r="D416">
        <v>182</v>
      </c>
      <c r="E416">
        <v>2</v>
      </c>
      <c r="F416">
        <v>0</v>
      </c>
      <c r="G416">
        <v>34</v>
      </c>
      <c r="H416">
        <v>12263</v>
      </c>
      <c r="I416" s="1">
        <v>8.3304076632560405E-6</v>
      </c>
      <c r="J416">
        <v>0</v>
      </c>
      <c r="K416" s="1">
        <v>8.3304076632560405E-6</v>
      </c>
      <c r="L416">
        <v>2</v>
      </c>
      <c r="M416">
        <v>0</v>
      </c>
      <c r="N416">
        <v>34</v>
      </c>
      <c r="O416">
        <v>12263</v>
      </c>
      <c r="P416">
        <v>0</v>
      </c>
      <c r="Q416" s="1">
        <v>8.3304076632560405E-6</v>
      </c>
      <c r="R416">
        <v>2</v>
      </c>
      <c r="S416">
        <v>0</v>
      </c>
      <c r="T416">
        <v>34</v>
      </c>
      <c r="U416">
        <v>12263</v>
      </c>
      <c r="V416">
        <v>0</v>
      </c>
      <c r="W416" s="1">
        <v>8.3304076632560405E-6</v>
      </c>
      <c r="X416">
        <v>2</v>
      </c>
      <c r="Y416">
        <v>0</v>
      </c>
      <c r="Z416">
        <v>34</v>
      </c>
      <c r="AA416">
        <v>12263</v>
      </c>
      <c r="AC416">
        <f>E416/(E416+F416)</f>
        <v>1</v>
      </c>
      <c r="AD416">
        <f>X416/(X416+Y416)</f>
        <v>1</v>
      </c>
      <c r="AE416">
        <f>E416/(E416+G416)</f>
        <v>5.5555555555555552E-2</v>
      </c>
      <c r="AF416">
        <f>X416/(X416+Z416)</f>
        <v>5.5555555555555552E-2</v>
      </c>
      <c r="AG416">
        <f>L416/(L416+M416)</f>
        <v>1</v>
      </c>
      <c r="AH416">
        <f>L416/(L416+N416)</f>
        <v>5.5555555555555552E-2</v>
      </c>
    </row>
    <row r="417" spans="1:34">
      <c r="A417" t="s">
        <v>671</v>
      </c>
      <c r="B417" t="s">
        <v>1429</v>
      </c>
      <c r="C417" t="s">
        <v>799</v>
      </c>
      <c r="D417">
        <v>142</v>
      </c>
      <c r="E417">
        <v>2</v>
      </c>
      <c r="F417">
        <v>0</v>
      </c>
      <c r="G417">
        <v>39</v>
      </c>
      <c r="H417">
        <v>12258</v>
      </c>
      <c r="I417" s="1">
        <v>1.08427528318421E-5</v>
      </c>
      <c r="J417">
        <v>0</v>
      </c>
      <c r="K417" s="1">
        <v>1.08427528318421E-5</v>
      </c>
      <c r="L417">
        <v>2</v>
      </c>
      <c r="M417">
        <v>0</v>
      </c>
      <c r="N417">
        <v>39</v>
      </c>
      <c r="O417">
        <v>12258</v>
      </c>
      <c r="P417">
        <v>0</v>
      </c>
      <c r="Q417" s="1">
        <v>1.08427528318421E-5</v>
      </c>
      <c r="R417">
        <v>2</v>
      </c>
      <c r="S417">
        <v>0</v>
      </c>
      <c r="T417">
        <v>39</v>
      </c>
      <c r="U417">
        <v>12258</v>
      </c>
      <c r="V417">
        <v>0</v>
      </c>
      <c r="W417" s="1">
        <v>1.08427528318421E-5</v>
      </c>
      <c r="X417">
        <v>2</v>
      </c>
      <c r="Y417">
        <v>0</v>
      </c>
      <c r="Z417">
        <v>39</v>
      </c>
      <c r="AA417">
        <v>12258</v>
      </c>
      <c r="AC417">
        <f>E417/(E417+F417)</f>
        <v>1</v>
      </c>
      <c r="AD417">
        <f>X417/(X417+Y417)</f>
        <v>1</v>
      </c>
      <c r="AE417">
        <f>E417/(E417+G417)</f>
        <v>4.878048780487805E-2</v>
      </c>
      <c r="AF417">
        <f>X417/(X417+Z417)</f>
        <v>4.878048780487805E-2</v>
      </c>
      <c r="AG417">
        <f>L417/(L417+M417)</f>
        <v>1</v>
      </c>
      <c r="AH417">
        <f>L417/(L417+N417)</f>
        <v>4.878048780487805E-2</v>
      </c>
    </row>
    <row r="418" spans="1:34">
      <c r="A418" t="s">
        <v>766</v>
      </c>
      <c r="B418" t="s">
        <v>1560</v>
      </c>
      <c r="C418" t="s">
        <v>799</v>
      </c>
      <c r="D418">
        <v>443</v>
      </c>
      <c r="E418">
        <v>2</v>
      </c>
      <c r="F418">
        <v>0</v>
      </c>
      <c r="G418">
        <v>156</v>
      </c>
      <c r="H418">
        <v>12141</v>
      </c>
      <c r="I418" s="1">
        <v>1.6400324801679199E-4</v>
      </c>
      <c r="J418">
        <v>0</v>
      </c>
      <c r="K418" s="1">
        <v>1.6400324801679199E-4</v>
      </c>
      <c r="L418">
        <v>2</v>
      </c>
      <c r="M418">
        <v>0</v>
      </c>
      <c r="N418">
        <v>156</v>
      </c>
      <c r="O418">
        <v>12141</v>
      </c>
      <c r="P418">
        <v>0</v>
      </c>
      <c r="Q418" s="1">
        <v>1.6400324801679199E-4</v>
      </c>
      <c r="R418">
        <v>2</v>
      </c>
      <c r="S418">
        <v>0</v>
      </c>
      <c r="T418">
        <v>156</v>
      </c>
      <c r="U418">
        <v>12141</v>
      </c>
      <c r="V418">
        <v>0</v>
      </c>
      <c r="W418" s="1">
        <v>1.6400324801679199E-4</v>
      </c>
      <c r="X418">
        <v>2</v>
      </c>
      <c r="Y418">
        <v>0</v>
      </c>
      <c r="Z418">
        <v>156</v>
      </c>
      <c r="AA418">
        <v>12141</v>
      </c>
      <c r="AC418">
        <f>E418/(E418+F418)</f>
        <v>1</v>
      </c>
      <c r="AD418">
        <f>X418/(X418+Y418)</f>
        <v>1</v>
      </c>
      <c r="AE418">
        <f>E418/(E418+G418)</f>
        <v>1.2658227848101266E-2</v>
      </c>
      <c r="AF418">
        <f>X418/(X418+Z418)</f>
        <v>1.2658227848101266E-2</v>
      </c>
      <c r="AG418">
        <f>L418/(L418+M418)</f>
        <v>1</v>
      </c>
      <c r="AH418">
        <f>L418/(L418+N418)</f>
        <v>1.2658227848101266E-2</v>
      </c>
    </row>
    <row r="419" spans="1:34">
      <c r="A419" t="s">
        <v>124</v>
      </c>
      <c r="B419" t="s">
        <v>1142</v>
      </c>
      <c r="C419" t="s">
        <v>801</v>
      </c>
      <c r="D419">
        <v>466</v>
      </c>
      <c r="E419">
        <v>2</v>
      </c>
      <c r="F419">
        <v>5</v>
      </c>
      <c r="G419">
        <v>104</v>
      </c>
      <c r="H419">
        <v>12188</v>
      </c>
      <c r="I419">
        <v>1.5022708478795699E-3</v>
      </c>
      <c r="J419">
        <v>0</v>
      </c>
      <c r="K419">
        <v>1.5022708478795699E-3</v>
      </c>
      <c r="L419">
        <v>2</v>
      </c>
      <c r="M419">
        <v>5</v>
      </c>
      <c r="N419">
        <v>104</v>
      </c>
      <c r="O419">
        <v>12188</v>
      </c>
      <c r="P419">
        <v>0</v>
      </c>
      <c r="Q419">
        <v>1.5022708478795699E-3</v>
      </c>
      <c r="R419">
        <v>2</v>
      </c>
      <c r="S419">
        <v>5</v>
      </c>
      <c r="T419">
        <v>104</v>
      </c>
      <c r="U419">
        <v>12188</v>
      </c>
      <c r="V419">
        <v>0</v>
      </c>
      <c r="W419">
        <v>1.5022708478795699E-3</v>
      </c>
      <c r="X419">
        <v>2</v>
      </c>
      <c r="Y419">
        <v>5</v>
      </c>
      <c r="Z419">
        <v>104</v>
      </c>
      <c r="AA419">
        <v>12188</v>
      </c>
      <c r="AC419">
        <f>E419/(E419+F419)</f>
        <v>0.2857142857142857</v>
      </c>
      <c r="AD419">
        <f>X419/(X419+Y419)</f>
        <v>0.2857142857142857</v>
      </c>
      <c r="AE419">
        <f>E419/(E419+G419)</f>
        <v>1.8867924528301886E-2</v>
      </c>
      <c r="AF419">
        <f>X419/(X419+Z419)</f>
        <v>1.8867924528301886E-2</v>
      </c>
      <c r="AG419">
        <f>L419/(L419+M419)</f>
        <v>0.2857142857142857</v>
      </c>
      <c r="AH419">
        <f>L419/(L419+N419)</f>
        <v>1.8867924528301886E-2</v>
      </c>
    </row>
    <row r="420" spans="1:34">
      <c r="A420" t="s">
        <v>256</v>
      </c>
      <c r="B420" t="s">
        <v>807</v>
      </c>
      <c r="C420" t="s">
        <v>795</v>
      </c>
      <c r="D420">
        <v>11</v>
      </c>
      <c r="E420">
        <v>3</v>
      </c>
      <c r="F420">
        <v>0</v>
      </c>
      <c r="G420">
        <v>2</v>
      </c>
      <c r="H420">
        <v>12294</v>
      </c>
      <c r="I420" s="1">
        <v>3.2258768740902599E-11</v>
      </c>
      <c r="J420">
        <v>0</v>
      </c>
      <c r="K420" s="1">
        <v>3.2258768740902599E-11</v>
      </c>
      <c r="L420">
        <v>3</v>
      </c>
      <c r="M420">
        <v>0</v>
      </c>
      <c r="N420">
        <v>2</v>
      </c>
      <c r="O420">
        <v>12294</v>
      </c>
      <c r="P420">
        <v>0</v>
      </c>
      <c r="Q420" s="1">
        <v>3.2258768740902599E-11</v>
      </c>
      <c r="R420">
        <v>3</v>
      </c>
      <c r="S420">
        <v>0</v>
      </c>
      <c r="T420">
        <v>2</v>
      </c>
      <c r="U420">
        <v>12294</v>
      </c>
      <c r="V420">
        <v>0</v>
      </c>
      <c r="W420" s="1">
        <v>3.2258768740902599E-11</v>
      </c>
      <c r="X420">
        <v>3</v>
      </c>
      <c r="Y420">
        <v>0</v>
      </c>
      <c r="Z420">
        <v>2</v>
      </c>
      <c r="AA420">
        <v>12294</v>
      </c>
      <c r="AC420">
        <f>E420/(E420+F420)</f>
        <v>1</v>
      </c>
      <c r="AD420">
        <f>X420/(X420+Y420)</f>
        <v>1</v>
      </c>
      <c r="AE420">
        <f>E420/(E420+G420)</f>
        <v>0.6</v>
      </c>
      <c r="AF420">
        <f>X420/(X420+Z420)</f>
        <v>0.6</v>
      </c>
      <c r="AG420">
        <f>L420/(L420+M420)</f>
        <v>1</v>
      </c>
      <c r="AH420">
        <f>L420/(L420+N420)</f>
        <v>0.6</v>
      </c>
    </row>
    <row r="421" spans="1:34">
      <c r="A421" t="s">
        <v>650</v>
      </c>
      <c r="B421" t="s">
        <v>1396</v>
      </c>
      <c r="C421" t="s">
        <v>801</v>
      </c>
      <c r="D421">
        <v>17</v>
      </c>
      <c r="E421">
        <v>3</v>
      </c>
      <c r="F421">
        <v>0</v>
      </c>
      <c r="G421">
        <v>2</v>
      </c>
      <c r="H421">
        <v>12294</v>
      </c>
      <c r="I421" s="1">
        <v>3.2258768740902599E-11</v>
      </c>
      <c r="J421">
        <v>0</v>
      </c>
      <c r="K421" s="1">
        <v>3.2258768740902599E-11</v>
      </c>
      <c r="L421">
        <v>3</v>
      </c>
      <c r="M421">
        <v>0</v>
      </c>
      <c r="N421">
        <v>2</v>
      </c>
      <c r="O421">
        <v>12294</v>
      </c>
      <c r="P421">
        <v>0</v>
      </c>
      <c r="Q421" s="1">
        <v>3.2258768740902599E-11</v>
      </c>
      <c r="R421">
        <v>3</v>
      </c>
      <c r="S421">
        <v>0</v>
      </c>
      <c r="T421">
        <v>2</v>
      </c>
      <c r="U421">
        <v>12294</v>
      </c>
      <c r="V421">
        <v>0</v>
      </c>
      <c r="W421" s="1">
        <v>3.2258768740902599E-11</v>
      </c>
      <c r="X421">
        <v>3</v>
      </c>
      <c r="Y421">
        <v>0</v>
      </c>
      <c r="Z421">
        <v>2</v>
      </c>
      <c r="AA421">
        <v>12294</v>
      </c>
      <c r="AC421">
        <f>E421/(E421+F421)</f>
        <v>1</v>
      </c>
      <c r="AD421">
        <f>X421/(X421+Y421)</f>
        <v>1</v>
      </c>
      <c r="AE421">
        <f>E421/(E421+G421)</f>
        <v>0.6</v>
      </c>
      <c r="AF421">
        <f>X421/(X421+Z421)</f>
        <v>0.6</v>
      </c>
      <c r="AG421">
        <f>L421/(L421+M421)</f>
        <v>1</v>
      </c>
      <c r="AH421">
        <f>L421/(L421+N421)</f>
        <v>0.6</v>
      </c>
    </row>
    <row r="422" spans="1:34">
      <c r="A422" t="s">
        <v>83</v>
      </c>
      <c r="B422" t="s">
        <v>1021</v>
      </c>
      <c r="C422" t="s">
        <v>795</v>
      </c>
      <c r="D422">
        <v>8</v>
      </c>
      <c r="E422">
        <v>3</v>
      </c>
      <c r="F422">
        <v>2</v>
      </c>
      <c r="G422">
        <v>4</v>
      </c>
      <c r="H422">
        <v>12290</v>
      </c>
      <c r="I422" s="1">
        <v>1.1285060210587301E-9</v>
      </c>
      <c r="J422">
        <v>0</v>
      </c>
      <c r="K422" s="1">
        <v>1.1285060210587301E-9</v>
      </c>
      <c r="L422">
        <v>3</v>
      </c>
      <c r="M422">
        <v>2</v>
      </c>
      <c r="N422">
        <v>4</v>
      </c>
      <c r="O422">
        <v>12290</v>
      </c>
      <c r="P422">
        <v>0</v>
      </c>
      <c r="Q422" s="1">
        <v>1.1285060210587301E-9</v>
      </c>
      <c r="R422">
        <v>3</v>
      </c>
      <c r="S422">
        <v>2</v>
      </c>
      <c r="T422">
        <v>4</v>
      </c>
      <c r="U422">
        <v>12290</v>
      </c>
      <c r="V422">
        <v>0</v>
      </c>
      <c r="W422" s="1">
        <v>1.1285060210587301E-9</v>
      </c>
      <c r="X422">
        <v>3</v>
      </c>
      <c r="Y422">
        <v>2</v>
      </c>
      <c r="Z422">
        <v>4</v>
      </c>
      <c r="AA422">
        <v>12290</v>
      </c>
      <c r="AC422">
        <f>E422/(E422+F422)</f>
        <v>0.6</v>
      </c>
      <c r="AD422">
        <f>X422/(X422+Y422)</f>
        <v>0.6</v>
      </c>
      <c r="AE422">
        <f>E422/(E422+G422)</f>
        <v>0.42857142857142855</v>
      </c>
      <c r="AF422">
        <f>X422/(X422+Z422)</f>
        <v>0.42857142857142855</v>
      </c>
      <c r="AG422">
        <f>L422/(L422+M422)</f>
        <v>0.6</v>
      </c>
      <c r="AH422">
        <f>L422/(L422+N422)</f>
        <v>0.42857142857142855</v>
      </c>
    </row>
    <row r="423" spans="1:34">
      <c r="A423" t="s">
        <v>739</v>
      </c>
      <c r="B423" t="s">
        <v>1519</v>
      </c>
      <c r="C423" t="s">
        <v>795</v>
      </c>
      <c r="D423">
        <v>53</v>
      </c>
      <c r="E423">
        <v>3</v>
      </c>
      <c r="F423">
        <v>0</v>
      </c>
      <c r="G423">
        <v>12</v>
      </c>
      <c r="H423">
        <v>12284</v>
      </c>
      <c r="I423" s="1">
        <v>1.4677739777038901E-9</v>
      </c>
      <c r="J423">
        <v>0</v>
      </c>
      <c r="K423" s="1">
        <v>1.4677739777038901E-9</v>
      </c>
      <c r="L423">
        <v>3</v>
      </c>
      <c r="M423">
        <v>0</v>
      </c>
      <c r="N423">
        <v>12</v>
      </c>
      <c r="O423">
        <v>12284</v>
      </c>
      <c r="P423">
        <v>0</v>
      </c>
      <c r="Q423" s="1">
        <v>1.4677739777038901E-9</v>
      </c>
      <c r="R423">
        <v>3</v>
      </c>
      <c r="S423">
        <v>0</v>
      </c>
      <c r="T423">
        <v>12</v>
      </c>
      <c r="U423">
        <v>12284</v>
      </c>
      <c r="V423">
        <v>0</v>
      </c>
      <c r="W423" s="1">
        <v>1.4677739777038901E-9</v>
      </c>
      <c r="X423">
        <v>3</v>
      </c>
      <c r="Y423">
        <v>0</v>
      </c>
      <c r="Z423">
        <v>12</v>
      </c>
      <c r="AA423">
        <v>12284</v>
      </c>
      <c r="AC423">
        <f>E423/(E423+F423)</f>
        <v>1</v>
      </c>
      <c r="AD423">
        <f>X423/(X423+Y423)</f>
        <v>1</v>
      </c>
      <c r="AE423">
        <f>E423/(E423+G423)</f>
        <v>0.2</v>
      </c>
      <c r="AF423">
        <f>X423/(X423+Z423)</f>
        <v>0.2</v>
      </c>
      <c r="AG423">
        <f>L423/(L423+M423)</f>
        <v>1</v>
      </c>
      <c r="AH423">
        <f>L423/(L423+N423)</f>
        <v>0.2</v>
      </c>
    </row>
    <row r="424" spans="1:34">
      <c r="A424" t="s">
        <v>293</v>
      </c>
      <c r="B424" t="s">
        <v>863</v>
      </c>
      <c r="C424" t="s">
        <v>801</v>
      </c>
      <c r="D424">
        <v>36</v>
      </c>
      <c r="E424">
        <v>3</v>
      </c>
      <c r="F424">
        <v>1</v>
      </c>
      <c r="G424">
        <v>8</v>
      </c>
      <c r="H424">
        <v>12287</v>
      </c>
      <c r="I424" s="1">
        <v>2.1280398240751198E-9</v>
      </c>
      <c r="J424">
        <v>0</v>
      </c>
      <c r="K424" s="1">
        <v>2.1280398240751198E-9</v>
      </c>
      <c r="L424">
        <v>3</v>
      </c>
      <c r="M424">
        <v>1</v>
      </c>
      <c r="N424">
        <v>8</v>
      </c>
      <c r="O424">
        <v>12287</v>
      </c>
      <c r="P424">
        <v>0</v>
      </c>
      <c r="Q424" s="1">
        <v>2.1280398240751198E-9</v>
      </c>
      <c r="R424">
        <v>3</v>
      </c>
      <c r="S424">
        <v>1</v>
      </c>
      <c r="T424">
        <v>8</v>
      </c>
      <c r="U424">
        <v>12287</v>
      </c>
      <c r="V424">
        <v>0</v>
      </c>
      <c r="W424" s="1">
        <v>2.1280398240751198E-9</v>
      </c>
      <c r="X424">
        <v>3</v>
      </c>
      <c r="Y424">
        <v>1</v>
      </c>
      <c r="Z424">
        <v>8</v>
      </c>
      <c r="AA424">
        <v>12287</v>
      </c>
      <c r="AC424">
        <f>E424/(E424+F424)</f>
        <v>0.75</v>
      </c>
      <c r="AD424">
        <f>X424/(X424+Y424)</f>
        <v>0.75</v>
      </c>
      <c r="AE424">
        <f>E424/(E424+G424)</f>
        <v>0.27272727272727271</v>
      </c>
      <c r="AF424">
        <f>X424/(X424+Z424)</f>
        <v>0.27272727272727271</v>
      </c>
      <c r="AG424">
        <f>L424/(L424+M424)</f>
        <v>0.75</v>
      </c>
      <c r="AH424">
        <f>L424/(L424+N424)</f>
        <v>0.27272727272727271</v>
      </c>
    </row>
    <row r="425" spans="1:34">
      <c r="A425" t="s">
        <v>59</v>
      </c>
      <c r="B425" t="s">
        <v>968</v>
      </c>
      <c r="C425" t="s">
        <v>795</v>
      </c>
      <c r="D425">
        <v>885</v>
      </c>
      <c r="E425">
        <v>3</v>
      </c>
      <c r="F425">
        <v>5</v>
      </c>
      <c r="G425">
        <v>291</v>
      </c>
      <c r="H425">
        <v>12000</v>
      </c>
      <c r="I425" s="1">
        <v>6.9260104609784098E-4</v>
      </c>
      <c r="J425">
        <v>0</v>
      </c>
      <c r="K425" s="1">
        <v>6.9260104609784098E-4</v>
      </c>
      <c r="L425">
        <v>3</v>
      </c>
      <c r="M425">
        <v>5</v>
      </c>
      <c r="N425">
        <v>291</v>
      </c>
      <c r="O425">
        <v>12000</v>
      </c>
      <c r="P425">
        <v>0</v>
      </c>
      <c r="Q425" s="1">
        <v>6.9260104609784098E-4</v>
      </c>
      <c r="R425">
        <v>3</v>
      </c>
      <c r="S425">
        <v>5</v>
      </c>
      <c r="T425">
        <v>291</v>
      </c>
      <c r="U425">
        <v>12000</v>
      </c>
      <c r="V425">
        <v>0</v>
      </c>
      <c r="W425" s="1">
        <v>6.9260104609784098E-4</v>
      </c>
      <c r="X425">
        <v>3</v>
      </c>
      <c r="Y425">
        <v>5</v>
      </c>
      <c r="Z425">
        <v>291</v>
      </c>
      <c r="AA425">
        <v>12000</v>
      </c>
      <c r="AC425">
        <f>E425/(E425+F425)</f>
        <v>0.375</v>
      </c>
      <c r="AD425">
        <f>X425/(X425+Y425)</f>
        <v>0.375</v>
      </c>
      <c r="AE425">
        <f>E425/(E425+G425)</f>
        <v>1.020408163265306E-2</v>
      </c>
      <c r="AF425">
        <f>X425/(X425+Z425)</f>
        <v>1.020408163265306E-2</v>
      </c>
      <c r="AG425">
        <f>L425/(L425+M425)</f>
        <v>0.375</v>
      </c>
      <c r="AH425">
        <f>L425/(L425+N425)</f>
        <v>1.020408163265306E-2</v>
      </c>
    </row>
    <row r="426" spans="1:34">
      <c r="A426" t="s">
        <v>128</v>
      </c>
      <c r="B426" t="s">
        <v>1161</v>
      </c>
      <c r="C426" t="s">
        <v>795</v>
      </c>
      <c r="D426">
        <v>11</v>
      </c>
      <c r="E426">
        <v>5</v>
      </c>
      <c r="F426">
        <v>1</v>
      </c>
      <c r="G426">
        <v>7</v>
      </c>
      <c r="H426">
        <v>12286</v>
      </c>
      <c r="I426" s="1">
        <v>2.0270091613915802E-15</v>
      </c>
      <c r="J426">
        <v>0</v>
      </c>
      <c r="K426" s="1">
        <v>2.0270091613915802E-15</v>
      </c>
      <c r="L426">
        <v>5</v>
      </c>
      <c r="M426">
        <v>1</v>
      </c>
      <c r="N426">
        <v>7</v>
      </c>
      <c r="O426">
        <v>12286</v>
      </c>
      <c r="P426">
        <v>0</v>
      </c>
      <c r="Q426" s="1">
        <v>2.0270091613915802E-15</v>
      </c>
      <c r="R426">
        <v>5</v>
      </c>
      <c r="S426">
        <v>1</v>
      </c>
      <c r="T426">
        <v>7</v>
      </c>
      <c r="U426">
        <v>12286</v>
      </c>
      <c r="V426">
        <v>0</v>
      </c>
      <c r="W426" s="1">
        <v>2.0270091613915802E-15</v>
      </c>
      <c r="X426">
        <v>5</v>
      </c>
      <c r="Y426">
        <v>1</v>
      </c>
      <c r="Z426">
        <v>7</v>
      </c>
      <c r="AA426">
        <v>12286</v>
      </c>
      <c r="AC426">
        <f>E426/(E426+F426)</f>
        <v>0.83333333333333337</v>
      </c>
      <c r="AD426">
        <f>X426/(X426+Y426)</f>
        <v>0.83333333333333337</v>
      </c>
      <c r="AE426">
        <f>E426/(E426+G426)</f>
        <v>0.41666666666666669</v>
      </c>
      <c r="AF426">
        <f>X426/(X426+Z426)</f>
        <v>0.41666666666666669</v>
      </c>
      <c r="AG426">
        <f>L426/(L426+M426)</f>
        <v>0.83333333333333337</v>
      </c>
      <c r="AH426">
        <f>L426/(L426+N426)</f>
        <v>0.41666666666666669</v>
      </c>
    </row>
    <row r="427" spans="1:34">
      <c r="A427" t="s">
        <v>13</v>
      </c>
      <c r="B427" t="s">
        <v>832</v>
      </c>
      <c r="C427" t="s">
        <v>795</v>
      </c>
      <c r="D427">
        <v>16</v>
      </c>
      <c r="E427">
        <v>5</v>
      </c>
      <c r="F427">
        <v>3</v>
      </c>
      <c r="G427">
        <v>5</v>
      </c>
      <c r="H427">
        <v>12286</v>
      </c>
      <c r="I427" s="1">
        <v>6.0163388723789501E-15</v>
      </c>
      <c r="J427">
        <v>0</v>
      </c>
      <c r="K427" s="1">
        <v>6.0163388723789501E-15</v>
      </c>
      <c r="L427">
        <v>5</v>
      </c>
      <c r="M427">
        <v>3</v>
      </c>
      <c r="N427">
        <v>5</v>
      </c>
      <c r="O427">
        <v>12286</v>
      </c>
      <c r="P427">
        <v>0</v>
      </c>
      <c r="Q427" s="1">
        <v>6.0163388723789501E-15</v>
      </c>
      <c r="R427">
        <v>5</v>
      </c>
      <c r="S427">
        <v>3</v>
      </c>
      <c r="T427">
        <v>5</v>
      </c>
      <c r="U427">
        <v>12286</v>
      </c>
      <c r="V427">
        <v>0</v>
      </c>
      <c r="W427" s="1">
        <v>6.0163388723789501E-15</v>
      </c>
      <c r="X427">
        <v>5</v>
      </c>
      <c r="Y427">
        <v>3</v>
      </c>
      <c r="Z427">
        <v>5</v>
      </c>
      <c r="AA427">
        <v>12286</v>
      </c>
      <c r="AC427">
        <f>E427/(E427+F427)</f>
        <v>0.625</v>
      </c>
      <c r="AD427">
        <f>X427/(X427+Y427)</f>
        <v>0.625</v>
      </c>
      <c r="AE427">
        <f>E427/(E427+G427)</f>
        <v>0.5</v>
      </c>
      <c r="AF427">
        <f>X427/(X427+Z427)</f>
        <v>0.5</v>
      </c>
      <c r="AG427">
        <f>L427/(L427+M427)</f>
        <v>0.625</v>
      </c>
      <c r="AH427">
        <f>L427/(L427+N427)</f>
        <v>0.5</v>
      </c>
    </row>
    <row r="428" spans="1:34">
      <c r="A428" t="s">
        <v>20</v>
      </c>
      <c r="B428" t="s">
        <v>857</v>
      </c>
      <c r="C428" t="s">
        <v>795</v>
      </c>
      <c r="D428">
        <v>38</v>
      </c>
      <c r="E428">
        <v>5</v>
      </c>
      <c r="F428">
        <v>1</v>
      </c>
      <c r="G428">
        <v>14</v>
      </c>
      <c r="H428">
        <v>12279</v>
      </c>
      <c r="I428" s="1">
        <v>2.9746052462794297E-14</v>
      </c>
      <c r="J428">
        <v>0</v>
      </c>
      <c r="K428" s="1">
        <v>2.9746052462794297E-14</v>
      </c>
      <c r="L428">
        <v>5</v>
      </c>
      <c r="M428">
        <v>1</v>
      </c>
      <c r="N428">
        <v>14</v>
      </c>
      <c r="O428">
        <v>12279</v>
      </c>
      <c r="P428">
        <v>0</v>
      </c>
      <c r="Q428" s="1">
        <v>2.9746052462794297E-14</v>
      </c>
      <c r="R428">
        <v>5</v>
      </c>
      <c r="S428">
        <v>1</v>
      </c>
      <c r="T428">
        <v>14</v>
      </c>
      <c r="U428">
        <v>12279</v>
      </c>
      <c r="V428">
        <v>0</v>
      </c>
      <c r="W428" s="1">
        <v>2.9746052462794297E-14</v>
      </c>
      <c r="X428">
        <v>5</v>
      </c>
      <c r="Y428">
        <v>1</v>
      </c>
      <c r="Z428">
        <v>14</v>
      </c>
      <c r="AA428">
        <v>12279</v>
      </c>
      <c r="AC428">
        <f>E428/(E428+F428)</f>
        <v>0.83333333333333337</v>
      </c>
      <c r="AD428">
        <f>X428/(X428+Y428)</f>
        <v>0.83333333333333337</v>
      </c>
      <c r="AE428">
        <f>E428/(E428+G428)</f>
        <v>0.26315789473684209</v>
      </c>
      <c r="AF428">
        <f>X428/(X428+Z428)</f>
        <v>0.26315789473684209</v>
      </c>
      <c r="AG428">
        <f>L428/(L428+M428)</f>
        <v>0.83333333333333337</v>
      </c>
      <c r="AH428">
        <f>L428/(L428+N428)</f>
        <v>0.26315789473684209</v>
      </c>
    </row>
    <row r="429" spans="1:34">
      <c r="A429" t="s">
        <v>637</v>
      </c>
      <c r="B429" t="s">
        <v>1380</v>
      </c>
      <c r="C429" t="s">
        <v>795</v>
      </c>
      <c r="D429">
        <v>38</v>
      </c>
      <c r="E429">
        <v>6</v>
      </c>
      <c r="F429">
        <v>0</v>
      </c>
      <c r="G429">
        <v>6</v>
      </c>
      <c r="H429">
        <v>12287</v>
      </c>
      <c r="I429" s="1">
        <v>1.9244888890392099E-19</v>
      </c>
      <c r="J429">
        <v>0</v>
      </c>
      <c r="K429" s="1">
        <v>1.9244888890392099E-19</v>
      </c>
      <c r="L429">
        <v>6</v>
      </c>
      <c r="M429">
        <v>0</v>
      </c>
      <c r="N429">
        <v>6</v>
      </c>
      <c r="O429">
        <v>12287</v>
      </c>
      <c r="P429">
        <v>0</v>
      </c>
      <c r="Q429" s="1">
        <v>1.9244888890392099E-19</v>
      </c>
      <c r="R429">
        <v>6</v>
      </c>
      <c r="S429">
        <v>0</v>
      </c>
      <c r="T429">
        <v>6</v>
      </c>
      <c r="U429">
        <v>12287</v>
      </c>
      <c r="V429">
        <v>0</v>
      </c>
      <c r="W429" s="1">
        <v>1.9244888890392099E-19</v>
      </c>
      <c r="X429">
        <v>6</v>
      </c>
      <c r="Y429">
        <v>0</v>
      </c>
      <c r="Z429">
        <v>6</v>
      </c>
      <c r="AA429">
        <v>12287</v>
      </c>
      <c r="AC429">
        <f>E429/(E429+F429)</f>
        <v>1</v>
      </c>
      <c r="AD429">
        <f>X429/(X429+Y429)</f>
        <v>1</v>
      </c>
      <c r="AE429">
        <f>E429/(E429+G429)</f>
        <v>0.5</v>
      </c>
      <c r="AF429">
        <f>X429/(X429+Z429)</f>
        <v>0.5</v>
      </c>
      <c r="AG429">
        <f>L429/(L429+M429)</f>
        <v>1</v>
      </c>
      <c r="AH429">
        <f>L429/(L429+N429)</f>
        <v>0.5</v>
      </c>
    </row>
    <row r="430" spans="1:34">
      <c r="A430" t="s">
        <v>201</v>
      </c>
      <c r="B430" t="s">
        <v>1404</v>
      </c>
      <c r="C430" t="s">
        <v>801</v>
      </c>
      <c r="D430">
        <v>55</v>
      </c>
      <c r="E430">
        <v>13</v>
      </c>
      <c r="F430">
        <v>1</v>
      </c>
      <c r="G430">
        <v>19</v>
      </c>
      <c r="H430">
        <v>12266</v>
      </c>
      <c r="I430" s="1">
        <v>2.0655174160184399E-34</v>
      </c>
      <c r="J430">
        <v>0</v>
      </c>
      <c r="K430" s="1">
        <v>2.0655174160184399E-34</v>
      </c>
      <c r="L430">
        <v>13</v>
      </c>
      <c r="M430">
        <v>1</v>
      </c>
      <c r="N430">
        <v>19</v>
      </c>
      <c r="O430">
        <v>12266</v>
      </c>
      <c r="P430">
        <v>0</v>
      </c>
      <c r="Q430" s="1">
        <v>2.0655174160184399E-34</v>
      </c>
      <c r="R430">
        <v>13</v>
      </c>
      <c r="S430">
        <v>1</v>
      </c>
      <c r="T430">
        <v>19</v>
      </c>
      <c r="U430">
        <v>12266</v>
      </c>
      <c r="V430">
        <v>0</v>
      </c>
      <c r="W430" s="1">
        <v>2.0655174160184399E-34</v>
      </c>
      <c r="X430">
        <v>13</v>
      </c>
      <c r="Y430">
        <v>1</v>
      </c>
      <c r="Z430">
        <v>19</v>
      </c>
      <c r="AA430">
        <v>12266</v>
      </c>
      <c r="AC430">
        <f>E430/(E430+F430)</f>
        <v>0.9285714285714286</v>
      </c>
      <c r="AD430">
        <f>X430/(X430+Y430)</f>
        <v>0.9285714285714286</v>
      </c>
      <c r="AE430">
        <f>E430/(E430+G430)</f>
        <v>0.40625</v>
      </c>
      <c r="AF430">
        <f>X430/(X430+Z430)</f>
        <v>0.40625</v>
      </c>
      <c r="AG430">
        <f>L430/(L430+M430)</f>
        <v>0.9285714285714286</v>
      </c>
      <c r="AH430">
        <f>L430/(L430+N430)</f>
        <v>0.40625</v>
      </c>
    </row>
    <row r="431" spans="1:34">
      <c r="A431" t="s">
        <v>146</v>
      </c>
      <c r="B431" t="s">
        <v>1226</v>
      </c>
      <c r="C431" t="s">
        <v>801</v>
      </c>
      <c r="D431">
        <v>6</v>
      </c>
      <c r="E431">
        <v>0</v>
      </c>
      <c r="F431">
        <v>8</v>
      </c>
      <c r="G431">
        <v>3</v>
      </c>
      <c r="H431">
        <v>12288</v>
      </c>
      <c r="I431">
        <v>1.00000000001911</v>
      </c>
      <c r="J431" s="1">
        <v>1.6875389973978199E-13</v>
      </c>
      <c r="K431">
        <v>1.0000000000192799</v>
      </c>
      <c r="L431">
        <v>0</v>
      </c>
      <c r="M431">
        <v>18</v>
      </c>
      <c r="N431">
        <v>3</v>
      </c>
      <c r="O431">
        <v>12278</v>
      </c>
      <c r="P431" s="1">
        <v>1.6875389973978199E-13</v>
      </c>
      <c r="Q431">
        <v>1.0000000000192799</v>
      </c>
      <c r="R431">
        <v>0</v>
      </c>
      <c r="S431">
        <v>18</v>
      </c>
      <c r="T431">
        <v>3</v>
      </c>
      <c r="U431">
        <v>12278</v>
      </c>
      <c r="V431" s="1">
        <v>-3.2397196036887301E-11</v>
      </c>
      <c r="W431">
        <v>0.99999999998671496</v>
      </c>
      <c r="X431">
        <v>0</v>
      </c>
      <c r="Y431">
        <v>10</v>
      </c>
      <c r="Z431">
        <v>3</v>
      </c>
      <c r="AA431">
        <v>12286</v>
      </c>
      <c r="AC431">
        <f>E431/(E431+F431)</f>
        <v>0</v>
      </c>
      <c r="AD431">
        <f>X431/(X431+Y431)</f>
        <v>0</v>
      </c>
      <c r="AE431">
        <f>E431/(E431+G431)</f>
        <v>0</v>
      </c>
      <c r="AF431">
        <f>X431/(X431+Z431)</f>
        <v>0</v>
      </c>
      <c r="AG431">
        <f>L431/(L431+M431)</f>
        <v>0</v>
      </c>
      <c r="AH431">
        <f>L431/(L431+N431)</f>
        <v>0</v>
      </c>
    </row>
    <row r="432" spans="1:34">
      <c r="A432" t="s">
        <v>141</v>
      </c>
      <c r="B432" t="s">
        <v>1217</v>
      </c>
      <c r="C432" t="s">
        <v>801</v>
      </c>
      <c r="D432">
        <v>101</v>
      </c>
      <c r="E432">
        <v>0</v>
      </c>
      <c r="F432">
        <v>2</v>
      </c>
      <c r="G432">
        <v>13</v>
      </c>
      <c r="H432">
        <v>12284</v>
      </c>
      <c r="I432">
        <v>1.0000000000043301</v>
      </c>
      <c r="J432" s="1">
        <v>2.35145236614561E-13</v>
      </c>
      <c r="K432">
        <v>1.0000000000045699</v>
      </c>
      <c r="L432">
        <v>0</v>
      </c>
      <c r="M432">
        <v>3</v>
      </c>
      <c r="N432">
        <v>13</v>
      </c>
      <c r="O432">
        <v>12283</v>
      </c>
      <c r="P432" s="1">
        <v>2.35145236614561E-13</v>
      </c>
      <c r="Q432">
        <v>1.0000000000045699</v>
      </c>
      <c r="R432">
        <v>0</v>
      </c>
      <c r="S432">
        <v>3</v>
      </c>
      <c r="T432">
        <v>13</v>
      </c>
      <c r="U432">
        <v>12283</v>
      </c>
      <c r="V432" s="1">
        <v>-6.4672711630393299E-12</v>
      </c>
      <c r="W432">
        <v>0.99999999999786704</v>
      </c>
      <c r="X432">
        <v>0</v>
      </c>
      <c r="Y432">
        <v>1</v>
      </c>
      <c r="Z432">
        <v>13</v>
      </c>
      <c r="AA432">
        <v>12285</v>
      </c>
      <c r="AC432">
        <f>E432/(E432+F432)</f>
        <v>0</v>
      </c>
      <c r="AD432">
        <f>X432/(X432+Y432)</f>
        <v>0</v>
      </c>
      <c r="AE432">
        <f>E432/(E432+G432)</f>
        <v>0</v>
      </c>
      <c r="AF432">
        <f>X432/(X432+Z432)</f>
        <v>0</v>
      </c>
      <c r="AG432">
        <f>L432/(L432+M432)</f>
        <v>0</v>
      </c>
      <c r="AH432">
        <f>L432/(L432+N432)</f>
        <v>0</v>
      </c>
    </row>
    <row r="433" spans="1:34">
      <c r="A433" t="s">
        <v>267</v>
      </c>
      <c r="B433" t="s">
        <v>825</v>
      </c>
      <c r="C433" t="s">
        <v>801</v>
      </c>
      <c r="D433">
        <v>75</v>
      </c>
      <c r="E433">
        <v>0</v>
      </c>
      <c r="F433">
        <v>1</v>
      </c>
      <c r="G433">
        <v>18</v>
      </c>
      <c r="H433">
        <v>12280</v>
      </c>
      <c r="I433">
        <v>1.0000000000095499</v>
      </c>
      <c r="J433" s="1">
        <v>1.83186799061383E-13</v>
      </c>
      <c r="K433">
        <v>1.00000000000973</v>
      </c>
      <c r="L433">
        <v>0</v>
      </c>
      <c r="M433">
        <v>5</v>
      </c>
      <c r="N433">
        <v>18</v>
      </c>
      <c r="O433">
        <v>12276</v>
      </c>
      <c r="P433" s="1">
        <v>3.2995828291538898E-13</v>
      </c>
      <c r="Q433">
        <v>1.0000000000098801</v>
      </c>
      <c r="R433">
        <v>0</v>
      </c>
      <c r="S433">
        <v>6</v>
      </c>
      <c r="T433">
        <v>18</v>
      </c>
      <c r="U433">
        <v>12275</v>
      </c>
      <c r="V433" s="1">
        <v>1.83186799061383E-13</v>
      </c>
      <c r="W433">
        <v>1.00000000000973</v>
      </c>
      <c r="X433">
        <v>0</v>
      </c>
      <c r="Y433">
        <v>5</v>
      </c>
      <c r="Z433">
        <v>18</v>
      </c>
      <c r="AA433">
        <v>12276</v>
      </c>
      <c r="AC433">
        <f>E433/(E433+F433)</f>
        <v>0</v>
      </c>
      <c r="AD433">
        <f>X433/(X433+Y433)</f>
        <v>0</v>
      </c>
      <c r="AE433">
        <f>E433/(E433+G433)</f>
        <v>0</v>
      </c>
      <c r="AF433">
        <f>X433/(X433+Z433)</f>
        <v>0</v>
      </c>
      <c r="AG433">
        <f>L433/(L433+M433)</f>
        <v>0</v>
      </c>
      <c r="AH433">
        <f>L433/(L433+N433)</f>
        <v>0</v>
      </c>
    </row>
    <row r="434" spans="1:34">
      <c r="A434" t="s">
        <v>239</v>
      </c>
      <c r="B434" t="s">
        <v>1541</v>
      </c>
      <c r="C434" t="s">
        <v>799</v>
      </c>
      <c r="D434">
        <v>105</v>
      </c>
      <c r="E434">
        <v>0</v>
      </c>
      <c r="F434">
        <v>4</v>
      </c>
      <c r="G434">
        <v>32</v>
      </c>
      <c r="H434">
        <v>12263</v>
      </c>
      <c r="I434">
        <v>1.00000000000919</v>
      </c>
      <c r="J434" s="1">
        <v>1.1588507930924099E-12</v>
      </c>
      <c r="K434">
        <v>1.0000000000103499</v>
      </c>
      <c r="L434">
        <v>0</v>
      </c>
      <c r="M434">
        <v>5</v>
      </c>
      <c r="N434">
        <v>32</v>
      </c>
      <c r="O434">
        <v>12262</v>
      </c>
      <c r="P434" s="1">
        <v>1.1588507930924099E-12</v>
      </c>
      <c r="Q434">
        <v>1.0000000000103499</v>
      </c>
      <c r="R434">
        <v>0</v>
      </c>
      <c r="S434">
        <v>5</v>
      </c>
      <c r="T434">
        <v>32</v>
      </c>
      <c r="U434">
        <v>12262</v>
      </c>
      <c r="V434" s="1">
        <v>-1.87776461046988E-11</v>
      </c>
      <c r="W434">
        <v>0.999999999990413</v>
      </c>
      <c r="X434">
        <v>0</v>
      </c>
      <c r="Y434">
        <v>1</v>
      </c>
      <c r="Z434">
        <v>32</v>
      </c>
      <c r="AA434">
        <v>12266</v>
      </c>
      <c r="AC434">
        <f>E434/(E434+F434)</f>
        <v>0</v>
      </c>
      <c r="AD434">
        <f>X434/(X434+Y434)</f>
        <v>0</v>
      </c>
      <c r="AE434">
        <f>E434/(E434+G434)</f>
        <v>0</v>
      </c>
      <c r="AF434">
        <f>X434/(X434+Z434)</f>
        <v>0</v>
      </c>
      <c r="AG434">
        <f>L434/(L434+M434)</f>
        <v>0</v>
      </c>
      <c r="AH434">
        <f>L434/(L434+N434)</f>
        <v>0</v>
      </c>
    </row>
    <row r="435" spans="1:34">
      <c r="A435" t="s">
        <v>734</v>
      </c>
      <c r="B435" t="s">
        <v>1514</v>
      </c>
      <c r="C435" t="s">
        <v>801</v>
      </c>
      <c r="D435">
        <v>63</v>
      </c>
      <c r="E435">
        <v>0</v>
      </c>
      <c r="F435">
        <v>3</v>
      </c>
      <c r="G435">
        <v>14</v>
      </c>
      <c r="H435">
        <v>12282</v>
      </c>
      <c r="I435">
        <v>1.00000000000617</v>
      </c>
      <c r="J435" s="1">
        <v>1.3677947663288099E-12</v>
      </c>
      <c r="K435">
        <v>1.00000000000754</v>
      </c>
      <c r="L435">
        <v>0</v>
      </c>
      <c r="M435">
        <v>4</v>
      </c>
      <c r="N435">
        <v>14</v>
      </c>
      <c r="O435">
        <v>12281</v>
      </c>
      <c r="P435" s="1">
        <v>1.3677947663288099E-12</v>
      </c>
      <c r="Q435">
        <v>1.00000000000754</v>
      </c>
      <c r="R435">
        <v>0</v>
      </c>
      <c r="S435">
        <v>4</v>
      </c>
      <c r="T435">
        <v>14</v>
      </c>
      <c r="U435">
        <v>12281</v>
      </c>
      <c r="V435" s="1">
        <v>1.1280532063873E-11</v>
      </c>
      <c r="W435">
        <v>1.00000000001745</v>
      </c>
      <c r="X435">
        <v>0</v>
      </c>
      <c r="Y435">
        <v>1</v>
      </c>
      <c r="Z435">
        <v>14</v>
      </c>
      <c r="AA435">
        <v>12284</v>
      </c>
      <c r="AC435">
        <f>E435/(E435+F435)</f>
        <v>0</v>
      </c>
      <c r="AD435">
        <f>X435/(X435+Y435)</f>
        <v>0</v>
      </c>
      <c r="AE435">
        <f>E435/(E435+G435)</f>
        <v>0</v>
      </c>
      <c r="AF435">
        <f>X435/(X435+Z435)</f>
        <v>0</v>
      </c>
      <c r="AG435">
        <f>L435/(L435+M435)</f>
        <v>0</v>
      </c>
      <c r="AH435">
        <f>L435/(L435+N435)</f>
        <v>0</v>
      </c>
    </row>
    <row r="436" spans="1:34">
      <c r="A436" t="s">
        <v>326</v>
      </c>
      <c r="B436" t="s">
        <v>912</v>
      </c>
      <c r="C436" t="s">
        <v>795</v>
      </c>
      <c r="D436">
        <v>31</v>
      </c>
      <c r="E436">
        <v>0</v>
      </c>
      <c r="F436">
        <v>8</v>
      </c>
      <c r="G436">
        <v>4</v>
      </c>
      <c r="H436">
        <v>12287</v>
      </c>
      <c r="I436">
        <v>0.99999999998167899</v>
      </c>
      <c r="J436" s="1">
        <v>1.4132028880702501E-12</v>
      </c>
      <c r="K436">
        <v>0.99999999998309197</v>
      </c>
      <c r="L436">
        <v>0</v>
      </c>
      <c r="M436">
        <v>13</v>
      </c>
      <c r="N436">
        <v>4</v>
      </c>
      <c r="O436">
        <v>12282</v>
      </c>
      <c r="P436" s="1">
        <v>1.4132028880702501E-12</v>
      </c>
      <c r="Q436">
        <v>0.99999999998309197</v>
      </c>
      <c r="R436">
        <v>0</v>
      </c>
      <c r="S436">
        <v>13</v>
      </c>
      <c r="T436">
        <v>4</v>
      </c>
      <c r="U436">
        <v>12282</v>
      </c>
      <c r="V436" s="1">
        <v>4.5240589052558398E-11</v>
      </c>
      <c r="W436">
        <v>1.00000000002692</v>
      </c>
      <c r="X436">
        <v>0</v>
      </c>
      <c r="Y436">
        <v>5</v>
      </c>
      <c r="Z436">
        <v>4</v>
      </c>
      <c r="AA436">
        <v>12290</v>
      </c>
      <c r="AC436">
        <f>E436/(E436+F436)</f>
        <v>0</v>
      </c>
      <c r="AD436">
        <f>X436/(X436+Y436)</f>
        <v>0</v>
      </c>
      <c r="AE436">
        <f>E436/(E436+G436)</f>
        <v>0</v>
      </c>
      <c r="AF436">
        <f>X436/(X436+Z436)</f>
        <v>0</v>
      </c>
      <c r="AG436">
        <f>L436/(L436+M436)</f>
        <v>0</v>
      </c>
      <c r="AH436">
        <f>L436/(L436+N436)</f>
        <v>0</v>
      </c>
    </row>
    <row r="437" spans="1:34">
      <c r="A437" t="s">
        <v>565</v>
      </c>
      <c r="B437" t="s">
        <v>1270</v>
      </c>
      <c r="C437" t="s">
        <v>801</v>
      </c>
      <c r="D437">
        <v>80</v>
      </c>
      <c r="E437">
        <v>0</v>
      </c>
      <c r="F437">
        <v>1</v>
      </c>
      <c r="G437">
        <v>10</v>
      </c>
      <c r="H437">
        <v>12288</v>
      </c>
      <c r="I437">
        <v>1.00000000001561</v>
      </c>
      <c r="J437" s="1">
        <v>1.68332014990895E-12</v>
      </c>
      <c r="K437">
        <v>1.0000000000172999</v>
      </c>
      <c r="L437">
        <v>0</v>
      </c>
      <c r="M437">
        <v>2</v>
      </c>
      <c r="N437">
        <v>10</v>
      </c>
      <c r="O437">
        <v>12287</v>
      </c>
      <c r="P437" s="1">
        <v>1.68332014990895E-12</v>
      </c>
      <c r="Q437">
        <v>1.0000000000172999</v>
      </c>
      <c r="R437">
        <v>0</v>
      </c>
      <c r="S437">
        <v>2</v>
      </c>
      <c r="T437">
        <v>10</v>
      </c>
      <c r="U437">
        <v>12287</v>
      </c>
      <c r="V437">
        <v>0</v>
      </c>
      <c r="W437">
        <v>1.00000000001561</v>
      </c>
      <c r="X437">
        <v>0</v>
      </c>
      <c r="Y437">
        <v>1</v>
      </c>
      <c r="Z437">
        <v>10</v>
      </c>
      <c r="AA437">
        <v>12288</v>
      </c>
      <c r="AC437">
        <f>E437/(E437+F437)</f>
        <v>0</v>
      </c>
      <c r="AD437">
        <f>X437/(X437+Y437)</f>
        <v>0</v>
      </c>
      <c r="AE437">
        <f>E437/(E437+G437)</f>
        <v>0</v>
      </c>
      <c r="AF437">
        <f>X437/(X437+Z437)</f>
        <v>0</v>
      </c>
      <c r="AG437">
        <f>L437/(L437+M437)</f>
        <v>0</v>
      </c>
      <c r="AH437">
        <f>L437/(L437+N437)</f>
        <v>0</v>
      </c>
    </row>
    <row r="438" spans="1:34">
      <c r="A438" t="s">
        <v>571</v>
      </c>
      <c r="B438" t="s">
        <v>1279</v>
      </c>
      <c r="C438" t="s">
        <v>801</v>
      </c>
      <c r="D438">
        <v>50</v>
      </c>
      <c r="E438">
        <v>0</v>
      </c>
      <c r="F438">
        <v>1</v>
      </c>
      <c r="G438">
        <v>10</v>
      </c>
      <c r="H438">
        <v>12288</v>
      </c>
      <c r="I438">
        <v>1.00000000001561</v>
      </c>
      <c r="J438" s="1">
        <v>1.68332014990895E-12</v>
      </c>
      <c r="K438">
        <v>1.0000000000172999</v>
      </c>
      <c r="L438">
        <v>0</v>
      </c>
      <c r="M438">
        <v>2</v>
      </c>
      <c r="N438">
        <v>10</v>
      </c>
      <c r="O438">
        <v>12287</v>
      </c>
      <c r="P438" s="1">
        <v>1.68332014990895E-12</v>
      </c>
      <c r="Q438">
        <v>1.0000000000172999</v>
      </c>
      <c r="R438">
        <v>0</v>
      </c>
      <c r="S438">
        <v>2</v>
      </c>
      <c r="T438">
        <v>10</v>
      </c>
      <c r="U438">
        <v>12287</v>
      </c>
      <c r="V438">
        <v>0</v>
      </c>
      <c r="W438">
        <v>1.00000000001561</v>
      </c>
      <c r="X438">
        <v>0</v>
      </c>
      <c r="Y438">
        <v>1</v>
      </c>
      <c r="Z438">
        <v>10</v>
      </c>
      <c r="AA438">
        <v>12288</v>
      </c>
      <c r="AC438">
        <f>E438/(E438+F438)</f>
        <v>0</v>
      </c>
      <c r="AD438">
        <f>X438/(X438+Y438)</f>
        <v>0</v>
      </c>
      <c r="AE438">
        <f>E438/(E438+G438)</f>
        <v>0</v>
      </c>
      <c r="AF438">
        <f>X438/(X438+Z438)</f>
        <v>0</v>
      </c>
      <c r="AG438">
        <f>L438/(L438+M438)</f>
        <v>0</v>
      </c>
      <c r="AH438">
        <f>L438/(L438+N438)</f>
        <v>0</v>
      </c>
    </row>
    <row r="439" spans="1:34">
      <c r="A439" t="s">
        <v>383</v>
      </c>
      <c r="B439" t="s">
        <v>1008</v>
      </c>
      <c r="C439" t="s">
        <v>799</v>
      </c>
      <c r="D439">
        <v>76</v>
      </c>
      <c r="E439">
        <v>0</v>
      </c>
      <c r="F439">
        <v>3</v>
      </c>
      <c r="G439">
        <v>11</v>
      </c>
      <c r="H439">
        <v>12285</v>
      </c>
      <c r="I439">
        <v>0.99999999999803901</v>
      </c>
      <c r="J439" s="1">
        <v>1.6906476219010699E-12</v>
      </c>
      <c r="K439">
        <v>0.99999999999972899</v>
      </c>
      <c r="L439">
        <v>0</v>
      </c>
      <c r="M439">
        <v>5</v>
      </c>
      <c r="N439">
        <v>11</v>
      </c>
      <c r="O439">
        <v>12283</v>
      </c>
      <c r="P439" s="1">
        <v>1.6906476219010699E-12</v>
      </c>
      <c r="Q439">
        <v>0.99999999999972899</v>
      </c>
      <c r="R439">
        <v>0</v>
      </c>
      <c r="S439">
        <v>5</v>
      </c>
      <c r="T439">
        <v>11</v>
      </c>
      <c r="U439">
        <v>12283</v>
      </c>
      <c r="V439" s="1">
        <v>2.5179858198544701E-13</v>
      </c>
      <c r="W439">
        <v>0.99999999999829003</v>
      </c>
      <c r="X439">
        <v>0</v>
      </c>
      <c r="Y439">
        <v>2</v>
      </c>
      <c r="Z439">
        <v>11</v>
      </c>
      <c r="AA439">
        <v>12286</v>
      </c>
      <c r="AC439">
        <f>E439/(E439+F439)</f>
        <v>0</v>
      </c>
      <c r="AD439">
        <f>X439/(X439+Y439)</f>
        <v>0</v>
      </c>
      <c r="AE439">
        <f>E439/(E439+G439)</f>
        <v>0</v>
      </c>
      <c r="AF439">
        <f>X439/(X439+Z439)</f>
        <v>0</v>
      </c>
      <c r="AG439">
        <f>L439/(L439+M439)</f>
        <v>0</v>
      </c>
      <c r="AH439">
        <f>L439/(L439+N439)</f>
        <v>0</v>
      </c>
    </row>
    <row r="440" spans="1:34">
      <c r="A440" t="s">
        <v>540</v>
      </c>
      <c r="B440" t="s">
        <v>1238</v>
      </c>
      <c r="C440" t="s">
        <v>795</v>
      </c>
      <c r="D440">
        <v>260</v>
      </c>
      <c r="E440">
        <v>0</v>
      </c>
      <c r="F440">
        <v>1</v>
      </c>
      <c r="G440">
        <v>62</v>
      </c>
      <c r="H440">
        <v>12236</v>
      </c>
      <c r="I440">
        <v>0.99999999999487099</v>
      </c>
      <c r="J440">
        <v>-3.9112881882019601</v>
      </c>
      <c r="K440">
        <v>2.0014701745307398E-2</v>
      </c>
      <c r="L440">
        <v>1</v>
      </c>
      <c r="M440">
        <v>3</v>
      </c>
      <c r="N440">
        <v>61</v>
      </c>
      <c r="O440">
        <v>12234</v>
      </c>
      <c r="P440" s="1">
        <v>1.97220018095229E-12</v>
      </c>
      <c r="Q440">
        <v>0.99999999999684297</v>
      </c>
      <c r="R440">
        <v>0</v>
      </c>
      <c r="S440">
        <v>4</v>
      </c>
      <c r="T440">
        <v>62</v>
      </c>
      <c r="U440">
        <v>12233</v>
      </c>
      <c r="V440">
        <v>-4.1964909545842302</v>
      </c>
      <c r="W440">
        <v>1.5048289411848499E-2</v>
      </c>
      <c r="X440">
        <v>1</v>
      </c>
      <c r="Y440">
        <v>2</v>
      </c>
      <c r="Z440">
        <v>61</v>
      </c>
      <c r="AA440">
        <v>12235</v>
      </c>
      <c r="AC440">
        <f>E440/(E440+F440)</f>
        <v>0</v>
      </c>
      <c r="AD440">
        <f>X440/(X440+Y440)</f>
        <v>0.33333333333333331</v>
      </c>
      <c r="AE440">
        <f>E440/(E440+G440)</f>
        <v>0</v>
      </c>
      <c r="AF440">
        <f>X440/(X440+Z440)</f>
        <v>1.6129032258064516E-2</v>
      </c>
      <c r="AG440">
        <f>L440/(L440+M440)</f>
        <v>0.25</v>
      </c>
      <c r="AH440">
        <f>L440/(L440+N440)</f>
        <v>1.6129032258064516E-2</v>
      </c>
    </row>
    <row r="441" spans="1:34">
      <c r="A441" t="s">
        <v>603</v>
      </c>
      <c r="B441" t="s">
        <v>1340</v>
      </c>
      <c r="C441" t="s">
        <v>795</v>
      </c>
      <c r="D441">
        <v>32</v>
      </c>
      <c r="E441">
        <v>0</v>
      </c>
      <c r="F441">
        <v>2</v>
      </c>
      <c r="G441">
        <v>8</v>
      </c>
      <c r="H441">
        <v>12289</v>
      </c>
      <c r="I441">
        <v>1.0000000000015301</v>
      </c>
      <c r="J441" s="1">
        <v>2.7251534362370001E-12</v>
      </c>
      <c r="K441">
        <v>1.0000000000042599</v>
      </c>
      <c r="L441">
        <v>0</v>
      </c>
      <c r="M441">
        <v>7</v>
      </c>
      <c r="N441">
        <v>8</v>
      </c>
      <c r="O441">
        <v>12284</v>
      </c>
      <c r="P441" s="1">
        <v>2.7251534362370001E-12</v>
      </c>
      <c r="Q441">
        <v>1.0000000000042599</v>
      </c>
      <c r="R441">
        <v>0</v>
      </c>
      <c r="S441">
        <v>7</v>
      </c>
      <c r="T441">
        <v>8</v>
      </c>
      <c r="U441">
        <v>12284</v>
      </c>
      <c r="V441" s="1">
        <v>-1.62931890202966E-11</v>
      </c>
      <c r="W441">
        <v>0.99999999998524303</v>
      </c>
      <c r="X441">
        <v>0</v>
      </c>
      <c r="Y441">
        <v>5</v>
      </c>
      <c r="Z441">
        <v>8</v>
      </c>
      <c r="AA441">
        <v>12286</v>
      </c>
      <c r="AC441">
        <f>E441/(E441+F441)</f>
        <v>0</v>
      </c>
      <c r="AD441">
        <f>X441/(X441+Y441)</f>
        <v>0</v>
      </c>
      <c r="AE441">
        <f>E441/(E441+G441)</f>
        <v>0</v>
      </c>
      <c r="AF441">
        <f>X441/(X441+Z441)</f>
        <v>0</v>
      </c>
      <c r="AG441">
        <f>L441/(L441+M441)</f>
        <v>0</v>
      </c>
      <c r="AH441">
        <f>L441/(L441+N441)</f>
        <v>0</v>
      </c>
    </row>
    <row r="442" spans="1:34">
      <c r="A442" t="s">
        <v>486</v>
      </c>
      <c r="B442" t="s">
        <v>1162</v>
      </c>
      <c r="C442" t="s">
        <v>801</v>
      </c>
      <c r="D442">
        <v>32</v>
      </c>
      <c r="E442">
        <v>0</v>
      </c>
      <c r="F442">
        <v>3</v>
      </c>
      <c r="G442">
        <v>4</v>
      </c>
      <c r="H442">
        <v>12292</v>
      </c>
      <c r="I442">
        <v>1.00000000000941</v>
      </c>
      <c r="J442" s="1">
        <v>2.8479441027375801E-12</v>
      </c>
      <c r="K442">
        <v>1.00000000001226</v>
      </c>
      <c r="L442">
        <v>0</v>
      </c>
      <c r="M442">
        <v>4</v>
      </c>
      <c r="N442">
        <v>4</v>
      </c>
      <c r="O442">
        <v>12291</v>
      </c>
      <c r="P442" s="1">
        <v>2.8479441027375801E-12</v>
      </c>
      <c r="Q442">
        <v>1.00000000001226</v>
      </c>
      <c r="R442">
        <v>0</v>
      </c>
      <c r="S442">
        <v>4</v>
      </c>
      <c r="T442">
        <v>4</v>
      </c>
      <c r="U442">
        <v>12291</v>
      </c>
      <c r="V442" s="1">
        <v>1.2727374709497E-11</v>
      </c>
      <c r="W442">
        <v>1.0000000000221401</v>
      </c>
      <c r="X442">
        <v>0</v>
      </c>
      <c r="Y442">
        <v>1</v>
      </c>
      <c r="Z442">
        <v>4</v>
      </c>
      <c r="AA442">
        <v>12294</v>
      </c>
      <c r="AC442">
        <f>E442/(E442+F442)</f>
        <v>0</v>
      </c>
      <c r="AD442">
        <f>X442/(X442+Y442)</f>
        <v>0</v>
      </c>
      <c r="AE442">
        <f>E442/(E442+G442)</f>
        <v>0</v>
      </c>
      <c r="AF442">
        <f>X442/(X442+Z442)</f>
        <v>0</v>
      </c>
      <c r="AG442">
        <f>L442/(L442+M442)</f>
        <v>0</v>
      </c>
      <c r="AH442">
        <f>L442/(L442+N442)</f>
        <v>0</v>
      </c>
    </row>
    <row r="443" spans="1:34">
      <c r="A443" t="s">
        <v>509</v>
      </c>
      <c r="B443" t="s">
        <v>1190</v>
      </c>
      <c r="C443" t="s">
        <v>801</v>
      </c>
      <c r="D443">
        <v>46</v>
      </c>
      <c r="E443">
        <v>0</v>
      </c>
      <c r="F443">
        <v>5</v>
      </c>
      <c r="G443">
        <v>6</v>
      </c>
      <c r="H443">
        <v>12288</v>
      </c>
      <c r="I443">
        <v>1.00000000002225</v>
      </c>
      <c r="J443" s="1">
        <v>3.5282887721740099E-12</v>
      </c>
      <c r="K443">
        <v>1.0000000000257701</v>
      </c>
      <c r="L443">
        <v>0</v>
      </c>
      <c r="M443">
        <v>16</v>
      </c>
      <c r="N443">
        <v>6</v>
      </c>
      <c r="O443">
        <v>12277</v>
      </c>
      <c r="P443" s="1">
        <v>3.5282887721740099E-12</v>
      </c>
      <c r="Q443">
        <v>1.0000000000257701</v>
      </c>
      <c r="R443">
        <v>0</v>
      </c>
      <c r="S443">
        <v>16</v>
      </c>
      <c r="T443">
        <v>6</v>
      </c>
      <c r="U443">
        <v>12277</v>
      </c>
      <c r="V443" s="1">
        <v>-2.5845436901520199E-11</v>
      </c>
      <c r="W443">
        <v>0.99999999999640499</v>
      </c>
      <c r="X443">
        <v>0</v>
      </c>
      <c r="Y443">
        <v>11</v>
      </c>
      <c r="Z443">
        <v>6</v>
      </c>
      <c r="AA443">
        <v>12282</v>
      </c>
      <c r="AC443">
        <f>E443/(E443+F443)</f>
        <v>0</v>
      </c>
      <c r="AD443">
        <f>X443/(X443+Y443)</f>
        <v>0</v>
      </c>
      <c r="AE443">
        <f>E443/(E443+G443)</f>
        <v>0</v>
      </c>
      <c r="AF443">
        <f>X443/(X443+Z443)</f>
        <v>0</v>
      </c>
      <c r="AG443">
        <f>L443/(L443+M443)</f>
        <v>0</v>
      </c>
      <c r="AH443">
        <f>L443/(L443+N443)</f>
        <v>0</v>
      </c>
    </row>
    <row r="444" spans="1:34">
      <c r="A444" t="s">
        <v>183</v>
      </c>
      <c r="B444" t="s">
        <v>1324</v>
      </c>
      <c r="C444" t="s">
        <v>799</v>
      </c>
      <c r="D444">
        <v>204</v>
      </c>
      <c r="E444">
        <v>0</v>
      </c>
      <c r="F444">
        <v>1</v>
      </c>
      <c r="G444">
        <v>24</v>
      </c>
      <c r="H444">
        <v>12274</v>
      </c>
      <c r="I444">
        <v>1.0000000000325</v>
      </c>
      <c r="J444" s="1">
        <v>3.9517278337145001E-12</v>
      </c>
      <c r="K444">
        <v>1.0000000000364599</v>
      </c>
      <c r="L444">
        <v>0</v>
      </c>
      <c r="M444">
        <v>3</v>
      </c>
      <c r="N444">
        <v>24</v>
      </c>
      <c r="O444">
        <v>12272</v>
      </c>
      <c r="P444" s="1">
        <v>3.9517278337145001E-12</v>
      </c>
      <c r="Q444">
        <v>1.0000000000364599</v>
      </c>
      <c r="R444">
        <v>0</v>
      </c>
      <c r="S444">
        <v>3</v>
      </c>
      <c r="T444">
        <v>24</v>
      </c>
      <c r="U444">
        <v>12272</v>
      </c>
      <c r="V444" s="1">
        <v>-6.2054805736573597E-12</v>
      </c>
      <c r="W444">
        <v>1.0000000000263001</v>
      </c>
      <c r="X444">
        <v>0</v>
      </c>
      <c r="Y444">
        <v>2</v>
      </c>
      <c r="Z444">
        <v>24</v>
      </c>
      <c r="AA444">
        <v>12273</v>
      </c>
      <c r="AC444">
        <f>E444/(E444+F444)</f>
        <v>0</v>
      </c>
      <c r="AD444">
        <f>X444/(X444+Y444)</f>
        <v>0</v>
      </c>
      <c r="AE444">
        <f>E444/(E444+G444)</f>
        <v>0</v>
      </c>
      <c r="AF444">
        <f>X444/(X444+Z444)</f>
        <v>0</v>
      </c>
      <c r="AG444">
        <f>L444/(L444+M444)</f>
        <v>0</v>
      </c>
      <c r="AH444">
        <f>L444/(L444+N444)</f>
        <v>0</v>
      </c>
    </row>
    <row r="445" spans="1:34">
      <c r="A445" t="s">
        <v>65</v>
      </c>
      <c r="B445" t="s">
        <v>979</v>
      </c>
      <c r="C445" t="s">
        <v>795</v>
      </c>
      <c r="D445">
        <v>14</v>
      </c>
      <c r="E445">
        <v>0</v>
      </c>
      <c r="F445">
        <v>1</v>
      </c>
      <c r="G445">
        <v>4</v>
      </c>
      <c r="H445">
        <v>12294</v>
      </c>
      <c r="I445">
        <v>1.0000000000221401</v>
      </c>
      <c r="J445">
        <v>-14.047298736620901</v>
      </c>
      <c r="K445" s="1">
        <v>7.9311410402755398E-7</v>
      </c>
      <c r="L445">
        <v>2</v>
      </c>
      <c r="M445">
        <v>3</v>
      </c>
      <c r="N445">
        <v>2</v>
      </c>
      <c r="O445">
        <v>12292</v>
      </c>
      <c r="P445" s="1">
        <v>4.7795101208940501E-12</v>
      </c>
      <c r="Q445">
        <v>1.00000000002692</v>
      </c>
      <c r="R445">
        <v>0</v>
      </c>
      <c r="S445">
        <v>5</v>
      </c>
      <c r="T445">
        <v>4</v>
      </c>
      <c r="U445">
        <v>12290</v>
      </c>
      <c r="V445">
        <v>-14.5580159167116</v>
      </c>
      <c r="W445" s="1">
        <v>4.7592007013980398E-7</v>
      </c>
      <c r="X445">
        <v>2</v>
      </c>
      <c r="Y445">
        <v>2</v>
      </c>
      <c r="Z445">
        <v>2</v>
      </c>
      <c r="AA445">
        <v>12293</v>
      </c>
      <c r="AC445">
        <f>E445/(E445+F445)</f>
        <v>0</v>
      </c>
      <c r="AD445">
        <f>X445/(X445+Y445)</f>
        <v>0.5</v>
      </c>
      <c r="AE445">
        <f>E445/(E445+G445)</f>
        <v>0</v>
      </c>
      <c r="AF445">
        <f>X445/(X445+Z445)</f>
        <v>0.5</v>
      </c>
      <c r="AG445">
        <f>L445/(L445+M445)</f>
        <v>0.4</v>
      </c>
      <c r="AH445">
        <f>L445/(L445+N445)</f>
        <v>0.5</v>
      </c>
    </row>
    <row r="446" spans="1:34">
      <c r="A446" t="s">
        <v>101</v>
      </c>
      <c r="B446" t="s">
        <v>1069</v>
      </c>
      <c r="C446" t="s">
        <v>801</v>
      </c>
      <c r="D446">
        <v>8</v>
      </c>
      <c r="E446">
        <v>0</v>
      </c>
      <c r="F446">
        <v>5</v>
      </c>
      <c r="G446">
        <v>3</v>
      </c>
      <c r="H446">
        <v>12291</v>
      </c>
      <c r="I446">
        <v>1.0000000000400799</v>
      </c>
      <c r="J446" s="1">
        <v>4.84501327925822E-12</v>
      </c>
      <c r="K446">
        <v>1.0000000000449301</v>
      </c>
      <c r="L446">
        <v>0</v>
      </c>
      <c r="M446">
        <v>6</v>
      </c>
      <c r="N446">
        <v>3</v>
      </c>
      <c r="O446">
        <v>12290</v>
      </c>
      <c r="P446" s="1">
        <v>4.84501327925822E-12</v>
      </c>
      <c r="Q446">
        <v>1.0000000000449301</v>
      </c>
      <c r="R446">
        <v>0</v>
      </c>
      <c r="S446">
        <v>6</v>
      </c>
      <c r="T446">
        <v>3</v>
      </c>
      <c r="U446">
        <v>12290</v>
      </c>
      <c r="V446" s="1">
        <v>-4.8291259879048099E-11</v>
      </c>
      <c r="W446">
        <v>0.99999999999179501</v>
      </c>
      <c r="X446">
        <v>0</v>
      </c>
      <c r="Y446">
        <v>1</v>
      </c>
      <c r="Z446">
        <v>3</v>
      </c>
      <c r="AA446">
        <v>12295</v>
      </c>
      <c r="AC446">
        <f>E446/(E446+F446)</f>
        <v>0</v>
      </c>
      <c r="AD446">
        <f>X446/(X446+Y446)</f>
        <v>0</v>
      </c>
      <c r="AE446">
        <f>E446/(E446+G446)</f>
        <v>0</v>
      </c>
      <c r="AF446">
        <f>X446/(X446+Z446)</f>
        <v>0</v>
      </c>
      <c r="AG446">
        <f>L446/(L446+M446)</f>
        <v>0</v>
      </c>
      <c r="AH446">
        <f>L446/(L446+N446)</f>
        <v>0</v>
      </c>
    </row>
    <row r="447" spans="1:34">
      <c r="A447" t="s">
        <v>361</v>
      </c>
      <c r="B447" t="s">
        <v>967</v>
      </c>
      <c r="C447" t="s">
        <v>801</v>
      </c>
      <c r="D447">
        <v>8</v>
      </c>
      <c r="E447">
        <v>0</v>
      </c>
      <c r="F447">
        <v>10</v>
      </c>
      <c r="G447">
        <v>2</v>
      </c>
      <c r="H447">
        <v>12287</v>
      </c>
      <c r="I447">
        <v>1.0000000000172999</v>
      </c>
      <c r="J447" s="1">
        <v>-2.8518409855762001E-11</v>
      </c>
      <c r="K447">
        <v>0.99999999998878397</v>
      </c>
      <c r="L447">
        <v>0</v>
      </c>
      <c r="M447">
        <v>20</v>
      </c>
      <c r="N447">
        <v>2</v>
      </c>
      <c r="O447">
        <v>12277</v>
      </c>
      <c r="P447" s="1">
        <v>5.3617110750175796E-12</v>
      </c>
      <c r="Q447">
        <v>1.0000000000226601</v>
      </c>
      <c r="R447">
        <v>0</v>
      </c>
      <c r="S447">
        <v>21</v>
      </c>
      <c r="T447">
        <v>2</v>
      </c>
      <c r="U447">
        <v>12276</v>
      </c>
      <c r="V447" s="1">
        <v>-1.9012014185045198E-11</v>
      </c>
      <c r="W447">
        <v>0.99999999999829003</v>
      </c>
      <c r="X447">
        <v>0</v>
      </c>
      <c r="Y447">
        <v>11</v>
      </c>
      <c r="Z447">
        <v>2</v>
      </c>
      <c r="AA447">
        <v>12286</v>
      </c>
      <c r="AC447">
        <f>E447/(E447+F447)</f>
        <v>0</v>
      </c>
      <c r="AD447">
        <f>X447/(X447+Y447)</f>
        <v>0</v>
      </c>
      <c r="AE447">
        <f>E447/(E447+G447)</f>
        <v>0</v>
      </c>
      <c r="AF447">
        <f>X447/(X447+Z447)</f>
        <v>0</v>
      </c>
      <c r="AG447">
        <f>L447/(L447+M447)</f>
        <v>0</v>
      </c>
      <c r="AH447">
        <f>L447/(L447+N447)</f>
        <v>0</v>
      </c>
    </row>
    <row r="448" spans="1:34">
      <c r="A448" t="s">
        <v>250</v>
      </c>
      <c r="B448" t="s">
        <v>796</v>
      </c>
      <c r="C448" t="s">
        <v>795</v>
      </c>
      <c r="D448">
        <v>170</v>
      </c>
      <c r="E448">
        <v>0</v>
      </c>
      <c r="F448">
        <v>3</v>
      </c>
      <c r="G448">
        <v>34</v>
      </c>
      <c r="H448">
        <v>12262</v>
      </c>
      <c r="I448">
        <v>0.99999999999455602</v>
      </c>
      <c r="J448">
        <v>-3.4207453570128399</v>
      </c>
      <c r="K448">
        <v>3.2688061580607899E-2</v>
      </c>
      <c r="L448">
        <v>1</v>
      </c>
      <c r="M448">
        <v>11</v>
      </c>
      <c r="N448">
        <v>33</v>
      </c>
      <c r="O448">
        <v>12254</v>
      </c>
      <c r="P448" s="1">
        <v>5.5362381346106197E-12</v>
      </c>
      <c r="Q448">
        <v>1.0000000000000899</v>
      </c>
      <c r="R448">
        <v>0</v>
      </c>
      <c r="S448">
        <v>12</v>
      </c>
      <c r="T448">
        <v>34</v>
      </c>
      <c r="U448">
        <v>12253</v>
      </c>
      <c r="V448">
        <v>-3.7044139775858702</v>
      </c>
      <c r="W448">
        <v>2.4614637871230499E-2</v>
      </c>
      <c r="X448">
        <v>1</v>
      </c>
      <c r="Y448">
        <v>8</v>
      </c>
      <c r="Z448">
        <v>33</v>
      </c>
      <c r="AA448">
        <v>12257</v>
      </c>
      <c r="AC448">
        <f>E448/(E448+F448)</f>
        <v>0</v>
      </c>
      <c r="AD448">
        <f>X448/(X448+Y448)</f>
        <v>0.1111111111111111</v>
      </c>
      <c r="AE448">
        <f>E448/(E448+G448)</f>
        <v>0</v>
      </c>
      <c r="AF448">
        <f>X448/(X448+Z448)</f>
        <v>2.9411764705882353E-2</v>
      </c>
      <c r="AG448">
        <f>L448/(L448+M448)</f>
        <v>8.3333333333333329E-2</v>
      </c>
      <c r="AH448">
        <f>L448/(L448+N448)</f>
        <v>2.9411764705882353E-2</v>
      </c>
    </row>
    <row r="449" spans="1:34">
      <c r="A449" t="s">
        <v>609</v>
      </c>
      <c r="B449" t="s">
        <v>1348</v>
      </c>
      <c r="C449" t="s">
        <v>801</v>
      </c>
      <c r="D449">
        <v>3</v>
      </c>
      <c r="E449">
        <v>0</v>
      </c>
      <c r="F449">
        <v>2</v>
      </c>
      <c r="G449">
        <v>2</v>
      </c>
      <c r="H449">
        <v>12295</v>
      </c>
      <c r="I449">
        <v>1.0000000000081</v>
      </c>
      <c r="J449">
        <v>-7.3379536740522404</v>
      </c>
      <c r="K449" s="1">
        <v>6.5038004973250695E-4</v>
      </c>
      <c r="L449">
        <v>1</v>
      </c>
      <c r="M449">
        <v>3</v>
      </c>
      <c r="N449">
        <v>1</v>
      </c>
      <c r="O449">
        <v>12294</v>
      </c>
      <c r="P449" s="1">
        <v>6.0311755589066002E-12</v>
      </c>
      <c r="Q449">
        <v>1.00000000001414</v>
      </c>
      <c r="R449">
        <v>0</v>
      </c>
      <c r="S449">
        <v>4</v>
      </c>
      <c r="T449">
        <v>2</v>
      </c>
      <c r="U449">
        <v>12293</v>
      </c>
      <c r="V449">
        <v>-8.0310195339726604</v>
      </c>
      <c r="W449" s="1">
        <v>3.2521647060232103E-4</v>
      </c>
      <c r="X449">
        <v>1</v>
      </c>
      <c r="Y449">
        <v>1</v>
      </c>
      <c r="Z449">
        <v>1</v>
      </c>
      <c r="AA449">
        <v>12296</v>
      </c>
      <c r="AC449">
        <f>E449/(E449+F449)</f>
        <v>0</v>
      </c>
      <c r="AD449">
        <f>X449/(X449+Y449)</f>
        <v>0.5</v>
      </c>
      <c r="AE449">
        <f>E449/(E449+G449)</f>
        <v>0</v>
      </c>
      <c r="AF449">
        <f>X449/(X449+Z449)</f>
        <v>0.5</v>
      </c>
      <c r="AG449">
        <f>L449/(L449+M449)</f>
        <v>0.25</v>
      </c>
      <c r="AH449">
        <f>L449/(L449+N449)</f>
        <v>0.5</v>
      </c>
    </row>
    <row r="450" spans="1:34">
      <c r="A450" t="s">
        <v>665</v>
      </c>
      <c r="B450" t="s">
        <v>1422</v>
      </c>
      <c r="C450" t="s">
        <v>801</v>
      </c>
      <c r="D450">
        <v>5</v>
      </c>
      <c r="E450">
        <v>0</v>
      </c>
      <c r="F450">
        <v>2</v>
      </c>
      <c r="G450">
        <v>2</v>
      </c>
      <c r="H450">
        <v>12295</v>
      </c>
      <c r="I450">
        <v>1.0000000000081</v>
      </c>
      <c r="J450" s="1">
        <v>6.0311755589066002E-12</v>
      </c>
      <c r="K450">
        <v>1.00000000001414</v>
      </c>
      <c r="L450">
        <v>0</v>
      </c>
      <c r="M450">
        <v>4</v>
      </c>
      <c r="N450">
        <v>2</v>
      </c>
      <c r="O450">
        <v>12293</v>
      </c>
      <c r="P450" s="1">
        <v>6.0311755589066002E-12</v>
      </c>
      <c r="Q450">
        <v>1.00000000001414</v>
      </c>
      <c r="R450">
        <v>0</v>
      </c>
      <c r="S450">
        <v>4</v>
      </c>
      <c r="T450">
        <v>2</v>
      </c>
      <c r="U450">
        <v>12293</v>
      </c>
      <c r="V450">
        <v>0</v>
      </c>
      <c r="W450">
        <v>1.0000000000081</v>
      </c>
      <c r="X450">
        <v>0</v>
      </c>
      <c r="Y450">
        <v>2</v>
      </c>
      <c r="Z450">
        <v>2</v>
      </c>
      <c r="AA450">
        <v>12295</v>
      </c>
      <c r="AC450">
        <f>E450/(E450+F450)</f>
        <v>0</v>
      </c>
      <c r="AD450">
        <f>X450/(X450+Y450)</f>
        <v>0</v>
      </c>
      <c r="AE450">
        <f>E450/(E450+G450)</f>
        <v>0</v>
      </c>
      <c r="AF450">
        <f>X450/(X450+Z450)</f>
        <v>0</v>
      </c>
      <c r="AG450">
        <f>L450/(L450+M450)</f>
        <v>0</v>
      </c>
      <c r="AH450">
        <f>L450/(L450+N450)</f>
        <v>0</v>
      </c>
    </row>
    <row r="451" spans="1:34">
      <c r="A451" t="s">
        <v>737</v>
      </c>
      <c r="B451" t="s">
        <v>1517</v>
      </c>
      <c r="C451" t="s">
        <v>801</v>
      </c>
      <c r="D451">
        <v>17</v>
      </c>
      <c r="E451">
        <v>0</v>
      </c>
      <c r="F451">
        <v>2</v>
      </c>
      <c r="G451">
        <v>2</v>
      </c>
      <c r="H451">
        <v>12295</v>
      </c>
      <c r="I451">
        <v>1.0000000000081</v>
      </c>
      <c r="J451" s="1">
        <v>6.3622440648450898E-12</v>
      </c>
      <c r="K451">
        <v>1.00000000001447</v>
      </c>
      <c r="L451">
        <v>0</v>
      </c>
      <c r="M451">
        <v>5</v>
      </c>
      <c r="N451">
        <v>2</v>
      </c>
      <c r="O451">
        <v>12292</v>
      </c>
      <c r="P451" s="1">
        <v>6.3622440648450898E-12</v>
      </c>
      <c r="Q451">
        <v>1.00000000001447</v>
      </c>
      <c r="R451">
        <v>0</v>
      </c>
      <c r="S451">
        <v>5</v>
      </c>
      <c r="T451">
        <v>2</v>
      </c>
      <c r="U451">
        <v>12292</v>
      </c>
      <c r="V451" s="1">
        <v>-5.0768278469776301E-12</v>
      </c>
      <c r="W451">
        <v>1.00000000000303</v>
      </c>
      <c r="X451">
        <v>0</v>
      </c>
      <c r="Y451">
        <v>3</v>
      </c>
      <c r="Z451">
        <v>2</v>
      </c>
      <c r="AA451">
        <v>12294</v>
      </c>
      <c r="AC451">
        <f>E451/(E451+F451)</f>
        <v>0</v>
      </c>
      <c r="AD451">
        <f>X451/(X451+Y451)</f>
        <v>0</v>
      </c>
      <c r="AE451">
        <f>E451/(E451+G451)</f>
        <v>0</v>
      </c>
      <c r="AF451">
        <f>X451/(X451+Z451)</f>
        <v>0</v>
      </c>
      <c r="AG451">
        <f>L451/(L451+M451)</f>
        <v>0</v>
      </c>
      <c r="AH451">
        <f>L451/(L451+N451)</f>
        <v>0</v>
      </c>
    </row>
    <row r="452" spans="1:34">
      <c r="A452" t="s">
        <v>362</v>
      </c>
      <c r="B452" t="s">
        <v>970</v>
      </c>
      <c r="C452" t="s">
        <v>795</v>
      </c>
      <c r="D452">
        <v>101</v>
      </c>
      <c r="E452">
        <v>0</v>
      </c>
      <c r="F452">
        <v>1</v>
      </c>
      <c r="G452">
        <v>13</v>
      </c>
      <c r="H452">
        <v>12285</v>
      </c>
      <c r="I452">
        <v>0.99999999999786704</v>
      </c>
      <c r="J452" s="1">
        <v>6.4672711630393299E-12</v>
      </c>
      <c r="K452">
        <v>1.0000000000043301</v>
      </c>
      <c r="L452">
        <v>0</v>
      </c>
      <c r="M452">
        <v>2</v>
      </c>
      <c r="N452">
        <v>13</v>
      </c>
      <c r="O452">
        <v>12284</v>
      </c>
      <c r="P452" s="1">
        <v>6.4672711630393299E-12</v>
      </c>
      <c r="Q452">
        <v>1.0000000000043301</v>
      </c>
      <c r="R452">
        <v>0</v>
      </c>
      <c r="S452">
        <v>2</v>
      </c>
      <c r="T452">
        <v>13</v>
      </c>
      <c r="U452">
        <v>12284</v>
      </c>
      <c r="V452">
        <v>0</v>
      </c>
      <c r="W452">
        <v>0.99999999999786704</v>
      </c>
      <c r="X452">
        <v>0</v>
      </c>
      <c r="Y452">
        <v>1</v>
      </c>
      <c r="Z452">
        <v>13</v>
      </c>
      <c r="AA452">
        <v>12285</v>
      </c>
      <c r="AC452">
        <f>E452/(E452+F452)</f>
        <v>0</v>
      </c>
      <c r="AD452">
        <f>X452/(X452+Y452)</f>
        <v>0</v>
      </c>
      <c r="AE452">
        <f>E452/(E452+G452)</f>
        <v>0</v>
      </c>
      <c r="AF452">
        <f>X452/(X452+Z452)</f>
        <v>0</v>
      </c>
      <c r="AG452">
        <f>L452/(L452+M452)</f>
        <v>0</v>
      </c>
      <c r="AH452">
        <f>L452/(L452+N452)</f>
        <v>0</v>
      </c>
    </row>
    <row r="453" spans="1:34">
      <c r="A453" t="s">
        <v>752</v>
      </c>
      <c r="B453" t="s">
        <v>1536</v>
      </c>
      <c r="C453" t="s">
        <v>795</v>
      </c>
      <c r="D453">
        <v>75</v>
      </c>
      <c r="E453">
        <v>0</v>
      </c>
      <c r="F453">
        <v>1</v>
      </c>
      <c r="G453">
        <v>13</v>
      </c>
      <c r="H453">
        <v>12285</v>
      </c>
      <c r="I453">
        <v>0.99999999999786704</v>
      </c>
      <c r="J453" s="1">
        <v>6.4672711630393299E-12</v>
      </c>
      <c r="K453">
        <v>1.0000000000043301</v>
      </c>
      <c r="L453">
        <v>0</v>
      </c>
      <c r="M453">
        <v>2</v>
      </c>
      <c r="N453">
        <v>13</v>
      </c>
      <c r="O453">
        <v>12284</v>
      </c>
      <c r="P453" s="1">
        <v>6.4672711630393299E-12</v>
      </c>
      <c r="Q453">
        <v>1.0000000000043301</v>
      </c>
      <c r="R453">
        <v>0</v>
      </c>
      <c r="S453">
        <v>2</v>
      </c>
      <c r="T453">
        <v>13</v>
      </c>
      <c r="U453">
        <v>12284</v>
      </c>
      <c r="V453">
        <v>0</v>
      </c>
      <c r="W453">
        <v>0.99999999999786704</v>
      </c>
      <c r="X453">
        <v>0</v>
      </c>
      <c r="Y453">
        <v>1</v>
      </c>
      <c r="Z453">
        <v>13</v>
      </c>
      <c r="AA453">
        <v>12285</v>
      </c>
      <c r="AC453">
        <f>E453/(E453+F453)</f>
        <v>0</v>
      </c>
      <c r="AD453">
        <f>X453/(X453+Y453)</f>
        <v>0</v>
      </c>
      <c r="AE453">
        <f>E453/(E453+G453)</f>
        <v>0</v>
      </c>
      <c r="AF453">
        <f>X453/(X453+Z453)</f>
        <v>0</v>
      </c>
      <c r="AG453">
        <f>L453/(L453+M453)</f>
        <v>0</v>
      </c>
      <c r="AH453">
        <f>L453/(L453+N453)</f>
        <v>0</v>
      </c>
    </row>
    <row r="454" spans="1:34">
      <c r="A454" t="s">
        <v>252</v>
      </c>
      <c r="B454" t="s">
        <v>800</v>
      </c>
      <c r="C454" t="s">
        <v>801</v>
      </c>
      <c r="D454">
        <v>6</v>
      </c>
      <c r="E454">
        <v>0</v>
      </c>
      <c r="F454">
        <v>2</v>
      </c>
      <c r="G454">
        <v>1</v>
      </c>
      <c r="H454">
        <v>12296</v>
      </c>
      <c r="I454">
        <v>0.99999999999811995</v>
      </c>
      <c r="J454" s="1">
        <v>9.6188612630217098E-12</v>
      </c>
      <c r="K454">
        <v>1.00000000000773</v>
      </c>
      <c r="L454">
        <v>0</v>
      </c>
      <c r="M454">
        <v>8</v>
      </c>
      <c r="N454">
        <v>1</v>
      </c>
      <c r="O454">
        <v>12290</v>
      </c>
      <c r="P454" s="1">
        <v>6.5795147108267796E-12</v>
      </c>
      <c r="Q454">
        <v>1.00000000000469</v>
      </c>
      <c r="R454">
        <v>0</v>
      </c>
      <c r="S454">
        <v>9</v>
      </c>
      <c r="T454">
        <v>1</v>
      </c>
      <c r="U454">
        <v>12289</v>
      </c>
      <c r="V454" s="1">
        <v>-3.47755158004596E-12</v>
      </c>
      <c r="W454">
        <v>0.99999999999464195</v>
      </c>
      <c r="X454">
        <v>0</v>
      </c>
      <c r="Y454">
        <v>7</v>
      </c>
      <c r="Z454">
        <v>1</v>
      </c>
      <c r="AA454">
        <v>12291</v>
      </c>
      <c r="AC454">
        <f>E454/(E454+F454)</f>
        <v>0</v>
      </c>
      <c r="AD454">
        <f>X454/(X454+Y454)</f>
        <v>0</v>
      </c>
      <c r="AE454">
        <f>E454/(E454+G454)</f>
        <v>0</v>
      </c>
      <c r="AF454">
        <f>X454/(X454+Z454)</f>
        <v>0</v>
      </c>
      <c r="AG454">
        <f>L454/(L454+M454)</f>
        <v>0</v>
      </c>
      <c r="AH454">
        <f>L454/(L454+N454)</f>
        <v>0</v>
      </c>
    </row>
    <row r="455" spans="1:34">
      <c r="A455" t="s">
        <v>162</v>
      </c>
      <c r="B455" t="s">
        <v>1284</v>
      </c>
      <c r="C455" t="s">
        <v>799</v>
      </c>
      <c r="D455">
        <v>541</v>
      </c>
      <c r="E455">
        <v>0</v>
      </c>
      <c r="F455">
        <v>2</v>
      </c>
      <c r="G455">
        <v>110</v>
      </c>
      <c r="H455">
        <v>12187</v>
      </c>
      <c r="I455">
        <v>1.0000000000186</v>
      </c>
      <c r="J455" s="1">
        <v>7.4820150073866207E-12</v>
      </c>
      <c r="K455">
        <v>1.00000000002609</v>
      </c>
      <c r="L455">
        <v>0</v>
      </c>
      <c r="M455">
        <v>3</v>
      </c>
      <c r="N455">
        <v>110</v>
      </c>
      <c r="O455">
        <v>12186</v>
      </c>
      <c r="P455" s="1">
        <v>7.4820150073866207E-12</v>
      </c>
      <c r="Q455">
        <v>1.00000000002609</v>
      </c>
      <c r="R455">
        <v>0</v>
      </c>
      <c r="S455">
        <v>3</v>
      </c>
      <c r="T455">
        <v>110</v>
      </c>
      <c r="U455">
        <v>12186</v>
      </c>
      <c r="V455" s="1">
        <v>-8.2354123519451395E-12</v>
      </c>
      <c r="W455">
        <v>1.0000000000103699</v>
      </c>
      <c r="X455">
        <v>0</v>
      </c>
      <c r="Y455">
        <v>1</v>
      </c>
      <c r="Z455">
        <v>110</v>
      </c>
      <c r="AA455">
        <v>12188</v>
      </c>
      <c r="AC455">
        <f>E455/(E455+F455)</f>
        <v>0</v>
      </c>
      <c r="AD455">
        <f>X455/(X455+Y455)</f>
        <v>0</v>
      </c>
      <c r="AE455">
        <f>E455/(E455+G455)</f>
        <v>0</v>
      </c>
      <c r="AF455">
        <f>X455/(X455+Z455)</f>
        <v>0</v>
      </c>
      <c r="AG455">
        <f>L455/(L455+M455)</f>
        <v>0</v>
      </c>
      <c r="AH455">
        <f>L455/(L455+N455)</f>
        <v>0</v>
      </c>
    </row>
    <row r="456" spans="1:34">
      <c r="A456" t="s">
        <v>227</v>
      </c>
      <c r="B456" t="s">
        <v>1473</v>
      </c>
      <c r="C456" t="s">
        <v>801</v>
      </c>
      <c r="D456">
        <v>3</v>
      </c>
      <c r="E456">
        <v>0</v>
      </c>
      <c r="F456">
        <v>60</v>
      </c>
      <c r="G456">
        <v>1</v>
      </c>
      <c r="H456">
        <v>12238</v>
      </c>
      <c r="I456">
        <v>0.999999999998617</v>
      </c>
      <c r="J456" s="1">
        <v>-1.04445341265326E-11</v>
      </c>
      <c r="K456">
        <v>0.99999999998817202</v>
      </c>
      <c r="L456">
        <v>0</v>
      </c>
      <c r="M456">
        <v>68</v>
      </c>
      <c r="N456">
        <v>1</v>
      </c>
      <c r="O456">
        <v>12230</v>
      </c>
      <c r="P456" s="1">
        <v>7.6155748373977903E-12</v>
      </c>
      <c r="Q456">
        <v>1.0000000000062299</v>
      </c>
      <c r="R456">
        <v>0</v>
      </c>
      <c r="S456">
        <v>69</v>
      </c>
      <c r="T456">
        <v>1</v>
      </c>
      <c r="U456">
        <v>12229</v>
      </c>
      <c r="V456" s="1">
        <v>6.0825788850037501E-12</v>
      </c>
      <c r="W456">
        <v>1.00000000000469</v>
      </c>
      <c r="X456">
        <v>0</v>
      </c>
      <c r="Y456">
        <v>9</v>
      </c>
      <c r="Z456">
        <v>1</v>
      </c>
      <c r="AA456">
        <v>12289</v>
      </c>
      <c r="AC456">
        <f>E456/(E456+F456)</f>
        <v>0</v>
      </c>
      <c r="AD456">
        <f>X456/(X456+Y456)</f>
        <v>0</v>
      </c>
      <c r="AE456">
        <f>E456/(E456+G456)</f>
        <v>0</v>
      </c>
      <c r="AF456">
        <f>X456/(X456+Z456)</f>
        <v>0</v>
      </c>
      <c r="AG456">
        <f>L456/(L456+M456)</f>
        <v>0</v>
      </c>
      <c r="AH456">
        <f>L456/(L456+N456)</f>
        <v>0</v>
      </c>
    </row>
    <row r="457" spans="1:34">
      <c r="A457" t="s">
        <v>107</v>
      </c>
      <c r="B457" t="s">
        <v>1083</v>
      </c>
      <c r="C457" t="s">
        <v>801</v>
      </c>
      <c r="D457">
        <v>12</v>
      </c>
      <c r="E457">
        <v>0</v>
      </c>
      <c r="F457">
        <v>2</v>
      </c>
      <c r="G457">
        <v>5</v>
      </c>
      <c r="H457">
        <v>12292</v>
      </c>
      <c r="I457">
        <v>1.00000000001447</v>
      </c>
      <c r="J457" s="1">
        <v>7.7797768226154701E-12</v>
      </c>
      <c r="K457">
        <v>1.00000000002225</v>
      </c>
      <c r="L457">
        <v>0</v>
      </c>
      <c r="M457">
        <v>6</v>
      </c>
      <c r="N457">
        <v>5</v>
      </c>
      <c r="O457">
        <v>12288</v>
      </c>
      <c r="P457" s="1">
        <v>7.7797768226154701E-12</v>
      </c>
      <c r="Q457">
        <v>1.00000000002225</v>
      </c>
      <c r="R457">
        <v>0</v>
      </c>
      <c r="S457">
        <v>6</v>
      </c>
      <c r="T457">
        <v>5</v>
      </c>
      <c r="U457">
        <v>12288</v>
      </c>
      <c r="V457" s="1">
        <v>1.2448930774864201E-11</v>
      </c>
      <c r="W457">
        <v>1.00000000002692</v>
      </c>
      <c r="X457">
        <v>0</v>
      </c>
      <c r="Y457">
        <v>4</v>
      </c>
      <c r="Z457">
        <v>5</v>
      </c>
      <c r="AA457">
        <v>12290</v>
      </c>
      <c r="AC457">
        <f>E457/(E457+F457)</f>
        <v>0</v>
      </c>
      <c r="AD457">
        <f>X457/(X457+Y457)</f>
        <v>0</v>
      </c>
      <c r="AE457">
        <f>E457/(E457+G457)</f>
        <v>0</v>
      </c>
      <c r="AF457">
        <f>X457/(X457+Z457)</f>
        <v>0</v>
      </c>
      <c r="AG457">
        <f>L457/(L457+M457)</f>
        <v>0</v>
      </c>
      <c r="AH457">
        <f>L457/(L457+N457)</f>
        <v>0</v>
      </c>
    </row>
    <row r="458" spans="1:34">
      <c r="A458" t="s">
        <v>763</v>
      </c>
      <c r="B458" t="s">
        <v>1555</v>
      </c>
      <c r="C458" t="s">
        <v>795</v>
      </c>
      <c r="D458">
        <v>21</v>
      </c>
      <c r="E458">
        <v>0</v>
      </c>
      <c r="F458">
        <v>4</v>
      </c>
      <c r="G458">
        <v>12</v>
      </c>
      <c r="H458">
        <v>12283</v>
      </c>
      <c r="I458">
        <v>1.0000000000093101</v>
      </c>
      <c r="J458" s="1">
        <v>1.71669345402617E-11</v>
      </c>
      <c r="K458">
        <v>1.0000000000264699</v>
      </c>
      <c r="L458">
        <v>0</v>
      </c>
      <c r="M458">
        <v>14</v>
      </c>
      <c r="N458">
        <v>12</v>
      </c>
      <c r="O458">
        <v>12273</v>
      </c>
      <c r="P458" s="1">
        <v>8.5544904492255001E-12</v>
      </c>
      <c r="Q458">
        <v>1.0000000000178599</v>
      </c>
      <c r="R458">
        <v>0</v>
      </c>
      <c r="S458">
        <v>15</v>
      </c>
      <c r="T458">
        <v>12</v>
      </c>
      <c r="U458">
        <v>12272</v>
      </c>
      <c r="V458" s="1">
        <v>-4.4670822597097103E-11</v>
      </c>
      <c r="W458">
        <v>0.99999999996464095</v>
      </c>
      <c r="X458">
        <v>0</v>
      </c>
      <c r="Y458">
        <v>11</v>
      </c>
      <c r="Z458">
        <v>12</v>
      </c>
      <c r="AA458">
        <v>12276</v>
      </c>
      <c r="AC458">
        <f>E458/(E458+F458)</f>
        <v>0</v>
      </c>
      <c r="AD458">
        <f>X458/(X458+Y458)</f>
        <v>0</v>
      </c>
      <c r="AE458">
        <f>E458/(E458+G458)</f>
        <v>0</v>
      </c>
      <c r="AF458">
        <f>X458/(X458+Z458)</f>
        <v>0</v>
      </c>
      <c r="AG458">
        <f>L458/(L458+M458)</f>
        <v>0</v>
      </c>
      <c r="AH458">
        <f>L458/(L458+N458)</f>
        <v>0</v>
      </c>
    </row>
    <row r="459" spans="1:34">
      <c r="A459" t="s">
        <v>178</v>
      </c>
      <c r="B459" t="s">
        <v>1318</v>
      </c>
      <c r="C459" t="s">
        <v>799</v>
      </c>
      <c r="D459">
        <v>145</v>
      </c>
      <c r="E459">
        <v>0</v>
      </c>
      <c r="F459">
        <v>1</v>
      </c>
      <c r="G459">
        <v>31</v>
      </c>
      <c r="H459">
        <v>12267</v>
      </c>
      <c r="I459">
        <v>1.0000000000093301</v>
      </c>
      <c r="J459" s="1">
        <v>8.6957108179551301E-12</v>
      </c>
      <c r="K459">
        <v>1.00000000001802</v>
      </c>
      <c r="L459">
        <v>0</v>
      </c>
      <c r="M459">
        <v>2</v>
      </c>
      <c r="N459">
        <v>31</v>
      </c>
      <c r="O459">
        <v>12266</v>
      </c>
      <c r="P459" s="1">
        <v>8.6957108179551301E-12</v>
      </c>
      <c r="Q459">
        <v>1.00000000001802</v>
      </c>
      <c r="R459">
        <v>0</v>
      </c>
      <c r="S459">
        <v>2</v>
      </c>
      <c r="T459">
        <v>31</v>
      </c>
      <c r="U459">
        <v>12266</v>
      </c>
      <c r="V459">
        <v>0</v>
      </c>
      <c r="W459">
        <v>1.0000000000093301</v>
      </c>
      <c r="X459">
        <v>0</v>
      </c>
      <c r="Y459">
        <v>1</v>
      </c>
      <c r="Z459">
        <v>31</v>
      </c>
      <c r="AA459">
        <v>12267</v>
      </c>
      <c r="AC459">
        <f>E459/(E459+F459)</f>
        <v>0</v>
      </c>
      <c r="AD459">
        <f>X459/(X459+Y459)</f>
        <v>0</v>
      </c>
      <c r="AE459">
        <f>E459/(E459+G459)</f>
        <v>0</v>
      </c>
      <c r="AF459">
        <f>X459/(X459+Z459)</f>
        <v>0</v>
      </c>
      <c r="AG459">
        <f>L459/(L459+M459)</f>
        <v>0</v>
      </c>
      <c r="AH459">
        <f>L459/(L459+N459)</f>
        <v>0</v>
      </c>
    </row>
    <row r="460" spans="1:34">
      <c r="A460" t="s">
        <v>75</v>
      </c>
      <c r="B460" t="s">
        <v>1001</v>
      </c>
      <c r="C460" t="s">
        <v>801</v>
      </c>
      <c r="D460">
        <v>8</v>
      </c>
      <c r="E460">
        <v>0</v>
      </c>
      <c r="F460">
        <v>53</v>
      </c>
      <c r="G460">
        <v>3</v>
      </c>
      <c r="H460">
        <v>12243</v>
      </c>
      <c r="I460">
        <v>1.00000000002055</v>
      </c>
      <c r="J460" s="1">
        <v>-1.4484413668276799E-11</v>
      </c>
      <c r="K460">
        <v>1.00000000000606</v>
      </c>
      <c r="L460">
        <v>0</v>
      </c>
      <c r="M460">
        <v>64</v>
      </c>
      <c r="N460">
        <v>3</v>
      </c>
      <c r="O460">
        <v>12232</v>
      </c>
      <c r="P460" s="1">
        <v>9.9360519809317297E-12</v>
      </c>
      <c r="Q460">
        <v>1.0000000000304801</v>
      </c>
      <c r="R460">
        <v>0</v>
      </c>
      <c r="S460">
        <v>68</v>
      </c>
      <c r="T460">
        <v>3</v>
      </c>
      <c r="U460">
        <v>12228</v>
      </c>
      <c r="V460" s="1">
        <v>-9.5445873425518593E-12</v>
      </c>
      <c r="W460">
        <v>1.0000000000110001</v>
      </c>
      <c r="X460">
        <v>0</v>
      </c>
      <c r="Y460">
        <v>15</v>
      </c>
      <c r="Z460">
        <v>3</v>
      </c>
      <c r="AA460">
        <v>12281</v>
      </c>
      <c r="AC460">
        <f>E460/(E460+F460)</f>
        <v>0</v>
      </c>
      <c r="AD460">
        <f>X460/(X460+Y460)</f>
        <v>0</v>
      </c>
      <c r="AE460">
        <f>E460/(E460+G460)</f>
        <v>0</v>
      </c>
      <c r="AF460">
        <f>X460/(X460+Z460)</f>
        <v>0</v>
      </c>
      <c r="AG460">
        <f>L460/(L460+M460)</f>
        <v>0</v>
      </c>
      <c r="AH460">
        <f>L460/(L460+N460)</f>
        <v>0</v>
      </c>
    </row>
    <row r="461" spans="1:34">
      <c r="A461" t="s">
        <v>269</v>
      </c>
      <c r="B461" t="s">
        <v>829</v>
      </c>
      <c r="C461" t="s">
        <v>801</v>
      </c>
      <c r="D461">
        <v>209</v>
      </c>
      <c r="E461">
        <v>0</v>
      </c>
      <c r="F461">
        <v>1</v>
      </c>
      <c r="G461">
        <v>43</v>
      </c>
      <c r="H461">
        <v>12255</v>
      </c>
      <c r="I461">
        <v>0.99999999999643097</v>
      </c>
      <c r="J461" s="1">
        <v>9.9731334301936303E-12</v>
      </c>
      <c r="K461">
        <v>1.0000000000064</v>
      </c>
      <c r="L461">
        <v>0</v>
      </c>
      <c r="M461">
        <v>2</v>
      </c>
      <c r="N461">
        <v>43</v>
      </c>
      <c r="O461">
        <v>12254</v>
      </c>
      <c r="P461" s="1">
        <v>9.9731334301936303E-12</v>
      </c>
      <c r="Q461">
        <v>1.0000000000064</v>
      </c>
      <c r="R461">
        <v>0</v>
      </c>
      <c r="S461">
        <v>2</v>
      </c>
      <c r="T461">
        <v>43</v>
      </c>
      <c r="U461">
        <v>12254</v>
      </c>
      <c r="V461">
        <v>0</v>
      </c>
      <c r="W461">
        <v>0.99999999999643097</v>
      </c>
      <c r="X461">
        <v>0</v>
      </c>
      <c r="Y461">
        <v>1</v>
      </c>
      <c r="Z461">
        <v>43</v>
      </c>
      <c r="AA461">
        <v>12255</v>
      </c>
      <c r="AC461">
        <f>E461/(E461+F461)</f>
        <v>0</v>
      </c>
      <c r="AD461">
        <f>X461/(X461+Y461)</f>
        <v>0</v>
      </c>
      <c r="AE461">
        <f>E461/(E461+G461)</f>
        <v>0</v>
      </c>
      <c r="AF461">
        <f>X461/(X461+Z461)</f>
        <v>0</v>
      </c>
      <c r="AG461">
        <f>L461/(L461+M461)</f>
        <v>0</v>
      </c>
      <c r="AH461">
        <f>L461/(L461+N461)</f>
        <v>0</v>
      </c>
    </row>
    <row r="462" spans="1:34">
      <c r="A462" t="s">
        <v>344</v>
      </c>
      <c r="B462" t="s">
        <v>941</v>
      </c>
      <c r="C462" t="s">
        <v>801</v>
      </c>
      <c r="D462">
        <v>53</v>
      </c>
      <c r="E462">
        <v>0</v>
      </c>
      <c r="F462">
        <v>1</v>
      </c>
      <c r="G462">
        <v>2</v>
      </c>
      <c r="H462">
        <v>12296</v>
      </c>
      <c r="I462">
        <v>0.99999999999811995</v>
      </c>
      <c r="J462" s="1">
        <v>9.9885655302189595E-12</v>
      </c>
      <c r="K462">
        <v>1.0000000000081</v>
      </c>
      <c r="L462">
        <v>0</v>
      </c>
      <c r="M462">
        <v>2</v>
      </c>
      <c r="N462">
        <v>2</v>
      </c>
      <c r="O462">
        <v>12295</v>
      </c>
      <c r="P462" s="1">
        <v>9.9885655302189595E-12</v>
      </c>
      <c r="Q462">
        <v>1.0000000000081</v>
      </c>
      <c r="R462">
        <v>0</v>
      </c>
      <c r="S462">
        <v>2</v>
      </c>
      <c r="T462">
        <v>2</v>
      </c>
      <c r="U462">
        <v>12295</v>
      </c>
      <c r="V462">
        <v>0</v>
      </c>
      <c r="W462">
        <v>0.99999999999811995</v>
      </c>
      <c r="X462">
        <v>0</v>
      </c>
      <c r="Y462">
        <v>1</v>
      </c>
      <c r="Z462">
        <v>2</v>
      </c>
      <c r="AA462">
        <v>12296</v>
      </c>
      <c r="AC462">
        <f>E462/(E462+F462)</f>
        <v>0</v>
      </c>
      <c r="AD462">
        <f>X462/(X462+Y462)</f>
        <v>0</v>
      </c>
      <c r="AE462">
        <f>E462/(E462+G462)</f>
        <v>0</v>
      </c>
      <c r="AF462">
        <f>X462/(X462+Z462)</f>
        <v>0</v>
      </c>
      <c r="AG462">
        <f>L462/(L462+M462)</f>
        <v>0</v>
      </c>
      <c r="AH462">
        <f>L462/(L462+N462)</f>
        <v>0</v>
      </c>
    </row>
    <row r="463" spans="1:34">
      <c r="A463" t="s">
        <v>389</v>
      </c>
      <c r="B463" t="s">
        <v>1017</v>
      </c>
      <c r="C463" t="s">
        <v>801</v>
      </c>
      <c r="D463">
        <v>5</v>
      </c>
      <c r="E463">
        <v>0</v>
      </c>
      <c r="F463">
        <v>1</v>
      </c>
      <c r="G463">
        <v>2</v>
      </c>
      <c r="H463">
        <v>12296</v>
      </c>
      <c r="I463">
        <v>0.99999999999811995</v>
      </c>
      <c r="J463" s="1">
        <v>9.9885655302189595E-12</v>
      </c>
      <c r="K463">
        <v>1.0000000000081</v>
      </c>
      <c r="L463">
        <v>0</v>
      </c>
      <c r="M463">
        <v>2</v>
      </c>
      <c r="N463">
        <v>2</v>
      </c>
      <c r="O463">
        <v>12295</v>
      </c>
      <c r="P463" s="1">
        <v>9.9885655302189595E-12</v>
      </c>
      <c r="Q463">
        <v>1.0000000000081</v>
      </c>
      <c r="R463">
        <v>0</v>
      </c>
      <c r="S463">
        <v>2</v>
      </c>
      <c r="T463">
        <v>2</v>
      </c>
      <c r="U463">
        <v>12295</v>
      </c>
      <c r="V463">
        <v>0</v>
      </c>
      <c r="W463">
        <v>0.99999999999811995</v>
      </c>
      <c r="X463">
        <v>0</v>
      </c>
      <c r="Y463">
        <v>1</v>
      </c>
      <c r="Z463">
        <v>2</v>
      </c>
      <c r="AA463">
        <v>12296</v>
      </c>
      <c r="AC463">
        <f>E463/(E463+F463)</f>
        <v>0</v>
      </c>
      <c r="AD463">
        <f>X463/(X463+Y463)</f>
        <v>0</v>
      </c>
      <c r="AE463">
        <f>E463/(E463+G463)</f>
        <v>0</v>
      </c>
      <c r="AF463">
        <f>X463/(X463+Z463)</f>
        <v>0</v>
      </c>
      <c r="AG463">
        <f>L463/(L463+M463)</f>
        <v>0</v>
      </c>
      <c r="AH463">
        <f>L463/(L463+N463)</f>
        <v>0</v>
      </c>
    </row>
    <row r="464" spans="1:34">
      <c r="A464" t="s">
        <v>415</v>
      </c>
      <c r="B464" t="s">
        <v>1059</v>
      </c>
      <c r="C464" t="s">
        <v>801</v>
      </c>
      <c r="D464">
        <v>115</v>
      </c>
      <c r="E464">
        <v>0</v>
      </c>
      <c r="F464">
        <v>1</v>
      </c>
      <c r="G464">
        <v>11</v>
      </c>
      <c r="H464">
        <v>12287</v>
      </c>
      <c r="I464">
        <v>0.99999999998351596</v>
      </c>
      <c r="J464">
        <v>-5.6343034625408697</v>
      </c>
      <c r="K464">
        <v>3.5731652099906799E-3</v>
      </c>
      <c r="L464">
        <v>1</v>
      </c>
      <c r="M464">
        <v>3</v>
      </c>
      <c r="N464">
        <v>10</v>
      </c>
      <c r="O464">
        <v>12285</v>
      </c>
      <c r="P464" s="1">
        <v>1.10352837979876E-11</v>
      </c>
      <c r="Q464">
        <v>0.99999999999455103</v>
      </c>
      <c r="R464">
        <v>0</v>
      </c>
      <c r="S464">
        <v>4</v>
      </c>
      <c r="T464">
        <v>11</v>
      </c>
      <c r="U464">
        <v>12284</v>
      </c>
      <c r="V464">
        <v>-5.9215789483515398</v>
      </c>
      <c r="W464">
        <v>2.68096372996228E-3</v>
      </c>
      <c r="X464">
        <v>1</v>
      </c>
      <c r="Y464">
        <v>2</v>
      </c>
      <c r="Z464">
        <v>10</v>
      </c>
      <c r="AA464">
        <v>12286</v>
      </c>
      <c r="AC464">
        <f>E464/(E464+F464)</f>
        <v>0</v>
      </c>
      <c r="AD464">
        <f>X464/(X464+Y464)</f>
        <v>0.33333333333333331</v>
      </c>
      <c r="AE464">
        <f>E464/(E464+G464)</f>
        <v>0</v>
      </c>
      <c r="AF464">
        <f>X464/(X464+Z464)</f>
        <v>9.0909090909090912E-2</v>
      </c>
      <c r="AG464">
        <f>L464/(L464+M464)</f>
        <v>0.25</v>
      </c>
      <c r="AH464">
        <f>L464/(L464+N464)</f>
        <v>9.0909090909090912E-2</v>
      </c>
    </row>
    <row r="465" spans="1:34">
      <c r="A465" t="s">
        <v>711</v>
      </c>
      <c r="B465" t="s">
        <v>1487</v>
      </c>
      <c r="C465" t="s">
        <v>795</v>
      </c>
      <c r="D465">
        <v>2</v>
      </c>
      <c r="E465">
        <v>0</v>
      </c>
      <c r="F465">
        <v>3</v>
      </c>
      <c r="G465">
        <v>2</v>
      </c>
      <c r="H465">
        <v>12294</v>
      </c>
      <c r="I465">
        <v>1.00000000000303</v>
      </c>
      <c r="J465">
        <v>-7.33795367404716</v>
      </c>
      <c r="K465" s="1">
        <v>6.5038004973250695E-4</v>
      </c>
      <c r="L465">
        <v>1</v>
      </c>
      <c r="M465">
        <v>3</v>
      </c>
      <c r="N465">
        <v>1</v>
      </c>
      <c r="O465">
        <v>12294</v>
      </c>
      <c r="P465" s="1">
        <v>1.11080034058842E-11</v>
      </c>
      <c r="Q465">
        <v>1.00000000001414</v>
      </c>
      <c r="R465">
        <v>0</v>
      </c>
      <c r="S465">
        <v>4</v>
      </c>
      <c r="T465">
        <v>2</v>
      </c>
      <c r="U465">
        <v>12293</v>
      </c>
      <c r="V465">
        <v>-8.7241260566546099</v>
      </c>
      <c r="W465" s="1">
        <v>1.6261484674052801E-4</v>
      </c>
      <c r="X465">
        <v>1</v>
      </c>
      <c r="Y465">
        <v>0</v>
      </c>
      <c r="Z465">
        <v>1</v>
      </c>
      <c r="AA465">
        <v>12297</v>
      </c>
      <c r="AC465">
        <f>E465/(E465+F465)</f>
        <v>0</v>
      </c>
      <c r="AD465">
        <f>X465/(X465+Y465)</f>
        <v>1</v>
      </c>
      <c r="AE465">
        <f>E465/(E465+G465)</f>
        <v>0</v>
      </c>
      <c r="AF465">
        <f>X465/(X465+Z465)</f>
        <v>0.5</v>
      </c>
      <c r="AG465">
        <f>L465/(L465+M465)</f>
        <v>0.25</v>
      </c>
      <c r="AH465">
        <f>L465/(L465+N465)</f>
        <v>0.5</v>
      </c>
    </row>
    <row r="466" spans="1:34">
      <c r="A466" t="s">
        <v>317</v>
      </c>
      <c r="B466" t="s">
        <v>898</v>
      </c>
      <c r="C466" t="s">
        <v>801</v>
      </c>
      <c r="D466">
        <v>12</v>
      </c>
      <c r="E466">
        <v>0</v>
      </c>
      <c r="F466">
        <v>3</v>
      </c>
      <c r="G466">
        <v>2</v>
      </c>
      <c r="H466">
        <v>12294</v>
      </c>
      <c r="I466">
        <v>1.00000000000303</v>
      </c>
      <c r="J466" s="1">
        <v>1.11080034058842E-11</v>
      </c>
      <c r="K466">
        <v>1.00000000001414</v>
      </c>
      <c r="L466">
        <v>0</v>
      </c>
      <c r="M466">
        <v>4</v>
      </c>
      <c r="N466">
        <v>2</v>
      </c>
      <c r="O466">
        <v>12293</v>
      </c>
      <c r="P466" s="1">
        <v>1.11080034058842E-11</v>
      </c>
      <c r="Q466">
        <v>1.00000000001414</v>
      </c>
      <c r="R466">
        <v>0</v>
      </c>
      <c r="S466">
        <v>4</v>
      </c>
      <c r="T466">
        <v>2</v>
      </c>
      <c r="U466">
        <v>12293</v>
      </c>
      <c r="V466" s="1">
        <v>-4.9117376832413197E-12</v>
      </c>
      <c r="W466">
        <v>0.99999999999811995</v>
      </c>
      <c r="X466">
        <v>0</v>
      </c>
      <c r="Y466">
        <v>1</v>
      </c>
      <c r="Z466">
        <v>2</v>
      </c>
      <c r="AA466">
        <v>12296</v>
      </c>
      <c r="AC466">
        <f>E466/(E466+F466)</f>
        <v>0</v>
      </c>
      <c r="AD466">
        <f>X466/(X466+Y466)</f>
        <v>0</v>
      </c>
      <c r="AE466">
        <f>E466/(E466+G466)</f>
        <v>0</v>
      </c>
      <c r="AF466">
        <f>X466/(X466+Z466)</f>
        <v>0</v>
      </c>
      <c r="AG466">
        <f>L466/(L466+M466)</f>
        <v>0</v>
      </c>
      <c r="AH466">
        <f>L466/(L466+N466)</f>
        <v>0</v>
      </c>
    </row>
    <row r="467" spans="1:34">
      <c r="A467" t="s">
        <v>584</v>
      </c>
      <c r="B467" t="s">
        <v>1304</v>
      </c>
      <c r="C467" t="s">
        <v>799</v>
      </c>
      <c r="D467">
        <v>75</v>
      </c>
      <c r="E467">
        <v>0</v>
      </c>
      <c r="F467">
        <v>2</v>
      </c>
      <c r="G467">
        <v>16</v>
      </c>
      <c r="H467">
        <v>12281</v>
      </c>
      <c r="I467">
        <v>1.00000000001089</v>
      </c>
      <c r="J467">
        <v>-5.2602200045340997</v>
      </c>
      <c r="K467">
        <v>5.1941618538899996E-3</v>
      </c>
      <c r="L467">
        <v>1</v>
      </c>
      <c r="M467">
        <v>3</v>
      </c>
      <c r="N467">
        <v>15</v>
      </c>
      <c r="O467">
        <v>12280</v>
      </c>
      <c r="P467" s="1">
        <v>1.11741726980631E-11</v>
      </c>
      <c r="Q467">
        <v>1.0000000000220599</v>
      </c>
      <c r="R467">
        <v>0</v>
      </c>
      <c r="S467">
        <v>4</v>
      </c>
      <c r="T467">
        <v>16</v>
      </c>
      <c r="U467">
        <v>12279</v>
      </c>
      <c r="V467">
        <v>-5.9521473757390799</v>
      </c>
      <c r="W467">
        <v>2.6002508034847498E-3</v>
      </c>
      <c r="X467">
        <v>1</v>
      </c>
      <c r="Y467">
        <v>1</v>
      </c>
      <c r="Z467">
        <v>15</v>
      </c>
      <c r="AA467">
        <v>12282</v>
      </c>
      <c r="AC467">
        <f>E467/(E467+F467)</f>
        <v>0</v>
      </c>
      <c r="AD467">
        <f>X467/(X467+Y467)</f>
        <v>0.5</v>
      </c>
      <c r="AE467">
        <f>E467/(E467+G467)</f>
        <v>0</v>
      </c>
      <c r="AF467">
        <f>X467/(X467+Z467)</f>
        <v>6.25E-2</v>
      </c>
      <c r="AG467">
        <f>L467/(L467+M467)</f>
        <v>0.25</v>
      </c>
      <c r="AH467">
        <f>L467/(L467+N467)</f>
        <v>6.25E-2</v>
      </c>
    </row>
    <row r="468" spans="1:34">
      <c r="A468" t="s">
        <v>616</v>
      </c>
      <c r="B468" t="s">
        <v>1355</v>
      </c>
      <c r="C468" t="s">
        <v>801</v>
      </c>
      <c r="D468">
        <v>2</v>
      </c>
      <c r="E468">
        <v>0</v>
      </c>
      <c r="F468">
        <v>1</v>
      </c>
      <c r="G468">
        <v>1</v>
      </c>
      <c r="H468">
        <v>12297</v>
      </c>
      <c r="I468">
        <v>1.0000000000108999</v>
      </c>
      <c r="J468" s="1">
        <v>1.1231904295342099E-11</v>
      </c>
      <c r="K468">
        <v>1.0000000000221401</v>
      </c>
      <c r="L468">
        <v>0</v>
      </c>
      <c r="M468">
        <v>4</v>
      </c>
      <c r="N468">
        <v>1</v>
      </c>
      <c r="O468">
        <v>12294</v>
      </c>
      <c r="P468" s="1">
        <v>1.1231904295342099E-11</v>
      </c>
      <c r="Q468">
        <v>1.0000000000221401</v>
      </c>
      <c r="R468">
        <v>0</v>
      </c>
      <c r="S468">
        <v>4</v>
      </c>
      <c r="T468">
        <v>1</v>
      </c>
      <c r="U468">
        <v>12294</v>
      </c>
      <c r="V468" s="1">
        <v>-1.9112822435803602E-11</v>
      </c>
      <c r="W468">
        <v>0.99999999999179501</v>
      </c>
      <c r="X468">
        <v>0</v>
      </c>
      <c r="Y468">
        <v>3</v>
      </c>
      <c r="Z468">
        <v>1</v>
      </c>
      <c r="AA468">
        <v>12295</v>
      </c>
      <c r="AC468">
        <f>E468/(E468+F468)</f>
        <v>0</v>
      </c>
      <c r="AD468">
        <f>X468/(X468+Y468)</f>
        <v>0</v>
      </c>
      <c r="AE468">
        <f>E468/(E468+G468)</f>
        <v>0</v>
      </c>
      <c r="AF468">
        <f>X468/(X468+Z468)</f>
        <v>0</v>
      </c>
      <c r="AG468">
        <f>L468/(L468+M468)</f>
        <v>0</v>
      </c>
      <c r="AH468">
        <f>L468/(L468+N468)</f>
        <v>0</v>
      </c>
    </row>
    <row r="469" spans="1:34">
      <c r="A469" t="s">
        <v>719</v>
      </c>
      <c r="B469" t="s">
        <v>1496</v>
      </c>
      <c r="C469" t="s">
        <v>795</v>
      </c>
      <c r="D469">
        <v>1</v>
      </c>
      <c r="E469">
        <v>0</v>
      </c>
      <c r="F469">
        <v>1</v>
      </c>
      <c r="G469">
        <v>1</v>
      </c>
      <c r="H469">
        <v>12297</v>
      </c>
      <c r="I469">
        <v>1.0000000000108999</v>
      </c>
      <c r="J469" s="1">
        <v>1.1231904295342099E-11</v>
      </c>
      <c r="K469">
        <v>1.0000000000221401</v>
      </c>
      <c r="L469">
        <v>0</v>
      </c>
      <c r="M469">
        <v>4</v>
      </c>
      <c r="N469">
        <v>1</v>
      </c>
      <c r="O469">
        <v>12294</v>
      </c>
      <c r="P469" s="1">
        <v>1.1231904295342099E-11</v>
      </c>
      <c r="Q469">
        <v>1.0000000000221401</v>
      </c>
      <c r="R469">
        <v>0</v>
      </c>
      <c r="S469">
        <v>4</v>
      </c>
      <c r="T469">
        <v>1</v>
      </c>
      <c r="U469">
        <v>12294</v>
      </c>
      <c r="V469" s="1">
        <v>-1.9112822435803602E-11</v>
      </c>
      <c r="W469">
        <v>0.99999999999179501</v>
      </c>
      <c r="X469">
        <v>0</v>
      </c>
      <c r="Y469">
        <v>3</v>
      </c>
      <c r="Z469">
        <v>1</v>
      </c>
      <c r="AA469">
        <v>12295</v>
      </c>
      <c r="AC469">
        <f>E469/(E469+F469)</f>
        <v>0</v>
      </c>
      <c r="AD469">
        <f>X469/(X469+Y469)</f>
        <v>0</v>
      </c>
      <c r="AE469">
        <f>E469/(E469+G469)</f>
        <v>0</v>
      </c>
      <c r="AF469">
        <f>X469/(X469+Z469)</f>
        <v>0</v>
      </c>
      <c r="AG469">
        <f>L469/(L469+M469)</f>
        <v>0</v>
      </c>
      <c r="AH469">
        <f>L469/(L469+N469)</f>
        <v>0</v>
      </c>
    </row>
    <row r="470" spans="1:34">
      <c r="A470" t="s">
        <v>292</v>
      </c>
      <c r="B470" t="s">
        <v>862</v>
      </c>
      <c r="C470" t="s">
        <v>801</v>
      </c>
      <c r="D470">
        <v>73</v>
      </c>
      <c r="E470">
        <v>0</v>
      </c>
      <c r="F470">
        <v>1</v>
      </c>
      <c r="G470">
        <v>3</v>
      </c>
      <c r="H470">
        <v>12295</v>
      </c>
      <c r="I470">
        <v>0.99999999999179501</v>
      </c>
      <c r="J470" s="1">
        <v>1.1236234165352801E-11</v>
      </c>
      <c r="K470">
        <v>1.00000000000303</v>
      </c>
      <c r="L470">
        <v>0</v>
      </c>
      <c r="M470">
        <v>2</v>
      </c>
      <c r="N470">
        <v>3</v>
      </c>
      <c r="O470">
        <v>12294</v>
      </c>
      <c r="P470" s="1">
        <v>1.1236234165352801E-11</v>
      </c>
      <c r="Q470">
        <v>1.00000000000303</v>
      </c>
      <c r="R470">
        <v>0</v>
      </c>
      <c r="S470">
        <v>2</v>
      </c>
      <c r="T470">
        <v>3</v>
      </c>
      <c r="U470">
        <v>12294</v>
      </c>
      <c r="V470">
        <v>0</v>
      </c>
      <c r="W470">
        <v>0.99999999999179501</v>
      </c>
      <c r="X470">
        <v>0</v>
      </c>
      <c r="Y470">
        <v>1</v>
      </c>
      <c r="Z470">
        <v>3</v>
      </c>
      <c r="AA470">
        <v>12295</v>
      </c>
      <c r="AC470">
        <f>E470/(E470+F470)</f>
        <v>0</v>
      </c>
      <c r="AD470">
        <f>X470/(X470+Y470)</f>
        <v>0</v>
      </c>
      <c r="AE470">
        <f>E470/(E470+G470)</f>
        <v>0</v>
      </c>
      <c r="AF470">
        <f>X470/(X470+Z470)</f>
        <v>0</v>
      </c>
      <c r="AG470">
        <f>L470/(L470+M470)</f>
        <v>0</v>
      </c>
      <c r="AH470">
        <f>L470/(L470+N470)</f>
        <v>0</v>
      </c>
    </row>
    <row r="471" spans="1:34">
      <c r="A471" t="s">
        <v>299</v>
      </c>
      <c r="B471" t="s">
        <v>871</v>
      </c>
      <c r="C471" t="s">
        <v>801</v>
      </c>
      <c r="D471">
        <v>5</v>
      </c>
      <c r="E471">
        <v>0</v>
      </c>
      <c r="F471">
        <v>1</v>
      </c>
      <c r="G471">
        <v>3</v>
      </c>
      <c r="H471">
        <v>12295</v>
      </c>
      <c r="I471">
        <v>0.99999999999179501</v>
      </c>
      <c r="J471" s="1">
        <v>1.1236234165352801E-11</v>
      </c>
      <c r="K471">
        <v>1.00000000000303</v>
      </c>
      <c r="L471">
        <v>0</v>
      </c>
      <c r="M471">
        <v>2</v>
      </c>
      <c r="N471">
        <v>3</v>
      </c>
      <c r="O471">
        <v>12294</v>
      </c>
      <c r="P471" s="1">
        <v>1.1236234165352801E-11</v>
      </c>
      <c r="Q471">
        <v>1.00000000000303</v>
      </c>
      <c r="R471">
        <v>0</v>
      </c>
      <c r="S471">
        <v>2</v>
      </c>
      <c r="T471">
        <v>3</v>
      </c>
      <c r="U471">
        <v>12294</v>
      </c>
      <c r="V471">
        <v>0</v>
      </c>
      <c r="W471">
        <v>0.99999999999179501</v>
      </c>
      <c r="X471">
        <v>0</v>
      </c>
      <c r="Y471">
        <v>1</v>
      </c>
      <c r="Z471">
        <v>3</v>
      </c>
      <c r="AA471">
        <v>12295</v>
      </c>
      <c r="AC471">
        <f>E471/(E471+F471)</f>
        <v>0</v>
      </c>
      <c r="AD471">
        <f>X471/(X471+Y471)</f>
        <v>0</v>
      </c>
      <c r="AE471">
        <f>E471/(E471+G471)</f>
        <v>0</v>
      </c>
      <c r="AF471">
        <f>X471/(X471+Z471)</f>
        <v>0</v>
      </c>
      <c r="AG471">
        <f>L471/(L471+M471)</f>
        <v>0</v>
      </c>
      <c r="AH471">
        <f>L471/(L471+N471)</f>
        <v>0</v>
      </c>
    </row>
    <row r="472" spans="1:34">
      <c r="A472" t="s">
        <v>480</v>
      </c>
      <c r="B472" t="s">
        <v>1153</v>
      </c>
      <c r="C472" t="s">
        <v>795</v>
      </c>
      <c r="D472">
        <v>21</v>
      </c>
      <c r="E472">
        <v>0</v>
      </c>
      <c r="F472">
        <v>1</v>
      </c>
      <c r="G472">
        <v>3</v>
      </c>
      <c r="H472">
        <v>12295</v>
      </c>
      <c r="I472">
        <v>0.99999999999179501</v>
      </c>
      <c r="J472" s="1">
        <v>1.1236234165352801E-11</v>
      </c>
      <c r="K472">
        <v>1.00000000000303</v>
      </c>
      <c r="L472">
        <v>0</v>
      </c>
      <c r="M472">
        <v>2</v>
      </c>
      <c r="N472">
        <v>3</v>
      </c>
      <c r="O472">
        <v>12294</v>
      </c>
      <c r="P472" s="1">
        <v>1.1236234165352801E-11</v>
      </c>
      <c r="Q472">
        <v>1.00000000000303</v>
      </c>
      <c r="R472">
        <v>0</v>
      </c>
      <c r="S472">
        <v>2</v>
      </c>
      <c r="T472">
        <v>3</v>
      </c>
      <c r="U472">
        <v>12294</v>
      </c>
      <c r="V472">
        <v>0</v>
      </c>
      <c r="W472">
        <v>0.99999999999179501</v>
      </c>
      <c r="X472">
        <v>0</v>
      </c>
      <c r="Y472">
        <v>1</v>
      </c>
      <c r="Z472">
        <v>3</v>
      </c>
      <c r="AA472">
        <v>12295</v>
      </c>
      <c r="AC472">
        <f>E472/(E472+F472)</f>
        <v>0</v>
      </c>
      <c r="AD472">
        <f>X472/(X472+Y472)</f>
        <v>0</v>
      </c>
      <c r="AE472">
        <f>E472/(E472+G472)</f>
        <v>0</v>
      </c>
      <c r="AF472">
        <f>X472/(X472+Z472)</f>
        <v>0</v>
      </c>
      <c r="AG472">
        <f>L472/(L472+M472)</f>
        <v>0</v>
      </c>
      <c r="AH472">
        <f>L472/(L472+N472)</f>
        <v>0</v>
      </c>
    </row>
    <row r="473" spans="1:34">
      <c r="A473" t="s">
        <v>716</v>
      </c>
      <c r="B473" t="s">
        <v>1493</v>
      </c>
      <c r="C473" t="s">
        <v>801</v>
      </c>
      <c r="D473">
        <v>8</v>
      </c>
      <c r="E473">
        <v>0</v>
      </c>
      <c r="F473">
        <v>1</v>
      </c>
      <c r="G473">
        <v>3</v>
      </c>
      <c r="H473">
        <v>12295</v>
      </c>
      <c r="I473">
        <v>0.99999999999179501</v>
      </c>
      <c r="J473" s="1">
        <v>1.1236234165352801E-11</v>
      </c>
      <c r="K473">
        <v>1.00000000000303</v>
      </c>
      <c r="L473">
        <v>0</v>
      </c>
      <c r="M473">
        <v>2</v>
      </c>
      <c r="N473">
        <v>3</v>
      </c>
      <c r="O473">
        <v>12294</v>
      </c>
      <c r="P473" s="1">
        <v>1.1236234165352801E-11</v>
      </c>
      <c r="Q473">
        <v>1.00000000000303</v>
      </c>
      <c r="R473">
        <v>0</v>
      </c>
      <c r="S473">
        <v>2</v>
      </c>
      <c r="T473">
        <v>3</v>
      </c>
      <c r="U473">
        <v>12294</v>
      </c>
      <c r="V473">
        <v>0</v>
      </c>
      <c r="W473">
        <v>0.99999999999179501</v>
      </c>
      <c r="X473">
        <v>0</v>
      </c>
      <c r="Y473">
        <v>1</v>
      </c>
      <c r="Z473">
        <v>3</v>
      </c>
      <c r="AA473">
        <v>12295</v>
      </c>
      <c r="AC473">
        <f>E473/(E473+F473)</f>
        <v>0</v>
      </c>
      <c r="AD473">
        <f>X473/(X473+Y473)</f>
        <v>0</v>
      </c>
      <c r="AE473">
        <f>E473/(E473+G473)</f>
        <v>0</v>
      </c>
      <c r="AF473">
        <f>X473/(X473+Z473)</f>
        <v>0</v>
      </c>
      <c r="AG473">
        <f>L473/(L473+M473)</f>
        <v>0</v>
      </c>
      <c r="AH473">
        <f>L473/(L473+N473)</f>
        <v>0</v>
      </c>
    </row>
    <row r="474" spans="1:34">
      <c r="A474" t="s">
        <v>310</v>
      </c>
      <c r="B474" t="s">
        <v>885</v>
      </c>
      <c r="C474" t="s">
        <v>795</v>
      </c>
      <c r="D474">
        <v>46</v>
      </c>
      <c r="E474">
        <v>0</v>
      </c>
      <c r="F474">
        <v>1</v>
      </c>
      <c r="G474">
        <v>8</v>
      </c>
      <c r="H474">
        <v>12290</v>
      </c>
      <c r="I474">
        <v>1.00000000000773</v>
      </c>
      <c r="J474" s="1">
        <v>1.1373790797922101E-11</v>
      </c>
      <c r="K474">
        <v>1.00000000001911</v>
      </c>
      <c r="L474">
        <v>0</v>
      </c>
      <c r="M474">
        <v>3</v>
      </c>
      <c r="N474">
        <v>8</v>
      </c>
      <c r="O474">
        <v>12288</v>
      </c>
      <c r="P474" s="1">
        <v>1.1373790797922101E-11</v>
      </c>
      <c r="Q474">
        <v>1.00000000001911</v>
      </c>
      <c r="R474">
        <v>0</v>
      </c>
      <c r="S474">
        <v>3</v>
      </c>
      <c r="T474">
        <v>8</v>
      </c>
      <c r="U474">
        <v>12288</v>
      </c>
      <c r="V474" s="1">
        <v>-6.20281603855198E-12</v>
      </c>
      <c r="W474">
        <v>1.0000000000015301</v>
      </c>
      <c r="X474">
        <v>0</v>
      </c>
      <c r="Y474">
        <v>2</v>
      </c>
      <c r="Z474">
        <v>8</v>
      </c>
      <c r="AA474">
        <v>12289</v>
      </c>
      <c r="AC474">
        <f>E474/(E474+F474)</f>
        <v>0</v>
      </c>
      <c r="AD474">
        <f>X474/(X474+Y474)</f>
        <v>0</v>
      </c>
      <c r="AE474">
        <f>E474/(E474+G474)</f>
        <v>0</v>
      </c>
      <c r="AF474">
        <f>X474/(X474+Z474)</f>
        <v>0</v>
      </c>
      <c r="AG474">
        <f>L474/(L474+M474)</f>
        <v>0</v>
      </c>
      <c r="AH474">
        <f>L474/(L474+N474)</f>
        <v>0</v>
      </c>
    </row>
    <row r="475" spans="1:34">
      <c r="A475" t="s">
        <v>559</v>
      </c>
      <c r="B475" t="s">
        <v>1263</v>
      </c>
      <c r="C475" t="s">
        <v>795</v>
      </c>
      <c r="D475">
        <v>21</v>
      </c>
      <c r="E475">
        <v>0</v>
      </c>
      <c r="F475">
        <v>1</v>
      </c>
      <c r="G475">
        <v>8</v>
      </c>
      <c r="H475">
        <v>12290</v>
      </c>
      <c r="I475">
        <v>1.00000000000773</v>
      </c>
      <c r="J475" s="1">
        <v>1.1373790797922101E-11</v>
      </c>
      <c r="K475">
        <v>1.00000000001911</v>
      </c>
      <c r="L475">
        <v>0</v>
      </c>
      <c r="M475">
        <v>3</v>
      </c>
      <c r="N475">
        <v>8</v>
      </c>
      <c r="O475">
        <v>12288</v>
      </c>
      <c r="P475" s="1">
        <v>1.1373790797922101E-11</v>
      </c>
      <c r="Q475">
        <v>1.00000000001911</v>
      </c>
      <c r="R475">
        <v>0</v>
      </c>
      <c r="S475">
        <v>3</v>
      </c>
      <c r="T475">
        <v>8</v>
      </c>
      <c r="U475">
        <v>12288</v>
      </c>
      <c r="V475" s="1">
        <v>-6.20281603855198E-12</v>
      </c>
      <c r="W475">
        <v>1.0000000000015301</v>
      </c>
      <c r="X475">
        <v>0</v>
      </c>
      <c r="Y475">
        <v>2</v>
      </c>
      <c r="Z475">
        <v>8</v>
      </c>
      <c r="AA475">
        <v>12289</v>
      </c>
      <c r="AC475">
        <f>E475/(E475+F475)</f>
        <v>0</v>
      </c>
      <c r="AD475">
        <f>X475/(X475+Y475)</f>
        <v>0</v>
      </c>
      <c r="AE475">
        <f>E475/(E475+G475)</f>
        <v>0</v>
      </c>
      <c r="AF475">
        <f>X475/(X475+Z475)</f>
        <v>0</v>
      </c>
      <c r="AG475">
        <f>L475/(L475+M475)</f>
        <v>0</v>
      </c>
      <c r="AH475">
        <f>L475/(L475+N475)</f>
        <v>0</v>
      </c>
    </row>
    <row r="476" spans="1:34">
      <c r="A476" t="s">
        <v>560</v>
      </c>
      <c r="B476" t="s">
        <v>1264</v>
      </c>
      <c r="C476" t="s">
        <v>799</v>
      </c>
      <c r="D476">
        <v>22</v>
      </c>
      <c r="E476">
        <v>0</v>
      </c>
      <c r="F476">
        <v>1</v>
      </c>
      <c r="G476">
        <v>8</v>
      </c>
      <c r="H476">
        <v>12290</v>
      </c>
      <c r="I476">
        <v>1.00000000000773</v>
      </c>
      <c r="J476" s="1">
        <v>1.1373790797922101E-11</v>
      </c>
      <c r="K476">
        <v>1.00000000001911</v>
      </c>
      <c r="L476">
        <v>0</v>
      </c>
      <c r="M476">
        <v>3</v>
      </c>
      <c r="N476">
        <v>8</v>
      </c>
      <c r="O476">
        <v>12288</v>
      </c>
      <c r="P476" s="1">
        <v>1.1373790797922101E-11</v>
      </c>
      <c r="Q476">
        <v>1.00000000001911</v>
      </c>
      <c r="R476">
        <v>0</v>
      </c>
      <c r="S476">
        <v>3</v>
      </c>
      <c r="T476">
        <v>8</v>
      </c>
      <c r="U476">
        <v>12288</v>
      </c>
      <c r="V476" s="1">
        <v>-6.20281603855198E-12</v>
      </c>
      <c r="W476">
        <v>1.0000000000015301</v>
      </c>
      <c r="X476">
        <v>0</v>
      </c>
      <c r="Y476">
        <v>2</v>
      </c>
      <c r="Z476">
        <v>8</v>
      </c>
      <c r="AA476">
        <v>12289</v>
      </c>
      <c r="AC476">
        <f>E476/(E476+F476)</f>
        <v>0</v>
      </c>
      <c r="AD476">
        <f>X476/(X476+Y476)</f>
        <v>0</v>
      </c>
      <c r="AE476">
        <f>E476/(E476+G476)</f>
        <v>0</v>
      </c>
      <c r="AF476">
        <f>X476/(X476+Z476)</f>
        <v>0</v>
      </c>
      <c r="AG476">
        <f>L476/(L476+M476)</f>
        <v>0</v>
      </c>
      <c r="AH476">
        <f>L476/(L476+N476)</f>
        <v>0</v>
      </c>
    </row>
    <row r="477" spans="1:34">
      <c r="A477" t="s">
        <v>167</v>
      </c>
      <c r="B477" t="s">
        <v>1292</v>
      </c>
      <c r="C477" t="s">
        <v>801</v>
      </c>
      <c r="D477">
        <v>15</v>
      </c>
      <c r="E477">
        <v>0</v>
      </c>
      <c r="F477">
        <v>105</v>
      </c>
      <c r="G477">
        <v>3</v>
      </c>
      <c r="H477">
        <v>12191</v>
      </c>
      <c r="I477">
        <v>1.0000000000117599</v>
      </c>
      <c r="J477" s="1">
        <v>1.6245227385202001E-11</v>
      </c>
      <c r="K477">
        <v>1.00000000002801</v>
      </c>
      <c r="L477">
        <v>0</v>
      </c>
      <c r="M477">
        <v>201</v>
      </c>
      <c r="N477">
        <v>3</v>
      </c>
      <c r="O477">
        <v>12095</v>
      </c>
      <c r="P477" s="1">
        <v>1.1832979040850601E-11</v>
      </c>
      <c r="Q477">
        <v>1.00000000002359</v>
      </c>
      <c r="R477">
        <v>0</v>
      </c>
      <c r="S477">
        <v>206</v>
      </c>
      <c r="T477">
        <v>3</v>
      </c>
      <c r="U477">
        <v>12090</v>
      </c>
      <c r="V477" s="1">
        <v>1.5781376205526499E-11</v>
      </c>
      <c r="W477">
        <v>1.00000000002754</v>
      </c>
      <c r="X477">
        <v>0</v>
      </c>
      <c r="Y477">
        <v>102</v>
      </c>
      <c r="Z477">
        <v>3</v>
      </c>
      <c r="AA477">
        <v>12194</v>
      </c>
      <c r="AC477">
        <f>E477/(E477+F477)</f>
        <v>0</v>
      </c>
      <c r="AD477">
        <f>X477/(X477+Y477)</f>
        <v>0</v>
      </c>
      <c r="AE477">
        <f>E477/(E477+G477)</f>
        <v>0</v>
      </c>
      <c r="AF477">
        <f>X477/(X477+Z477)</f>
        <v>0</v>
      </c>
      <c r="AG477">
        <f>L477/(L477+M477)</f>
        <v>0</v>
      </c>
      <c r="AH477">
        <f>L477/(L477+N477)</f>
        <v>0</v>
      </c>
    </row>
    <row r="478" spans="1:34">
      <c r="A478" t="s">
        <v>378</v>
      </c>
      <c r="B478" t="s">
        <v>1000</v>
      </c>
      <c r="C478" t="s">
        <v>795</v>
      </c>
      <c r="D478">
        <v>40</v>
      </c>
      <c r="E478">
        <v>0</v>
      </c>
      <c r="F478">
        <v>2</v>
      </c>
      <c r="G478">
        <v>5</v>
      </c>
      <c r="H478">
        <v>12292</v>
      </c>
      <c r="I478">
        <v>1.00000000001447</v>
      </c>
      <c r="J478" s="1">
        <v>1.2448930774864201E-11</v>
      </c>
      <c r="K478">
        <v>1.00000000002692</v>
      </c>
      <c r="L478">
        <v>0</v>
      </c>
      <c r="M478">
        <v>4</v>
      </c>
      <c r="N478">
        <v>5</v>
      </c>
      <c r="O478">
        <v>12290</v>
      </c>
      <c r="P478" s="1">
        <v>1.2448930774864201E-11</v>
      </c>
      <c r="Q478">
        <v>1.00000000002692</v>
      </c>
      <c r="R478">
        <v>0</v>
      </c>
      <c r="S478">
        <v>4</v>
      </c>
      <c r="T478">
        <v>5</v>
      </c>
      <c r="U478">
        <v>12290</v>
      </c>
      <c r="V478">
        <v>0</v>
      </c>
      <c r="W478">
        <v>1.00000000001447</v>
      </c>
      <c r="X478">
        <v>0</v>
      </c>
      <c r="Y478">
        <v>2</v>
      </c>
      <c r="Z478">
        <v>5</v>
      </c>
      <c r="AA478">
        <v>12292</v>
      </c>
      <c r="AC478">
        <f>E478/(E478+F478)</f>
        <v>0</v>
      </c>
      <c r="AD478">
        <f>X478/(X478+Y478)</f>
        <v>0</v>
      </c>
      <c r="AE478">
        <f>E478/(E478+G478)</f>
        <v>0</v>
      </c>
      <c r="AF478">
        <f>X478/(X478+Z478)</f>
        <v>0</v>
      </c>
      <c r="AG478">
        <f>L478/(L478+M478)</f>
        <v>0</v>
      </c>
      <c r="AH478">
        <f>L478/(L478+N478)</f>
        <v>0</v>
      </c>
    </row>
    <row r="479" spans="1:34">
      <c r="A479" t="s">
        <v>166</v>
      </c>
      <c r="B479" t="s">
        <v>1291</v>
      </c>
      <c r="C479" t="s">
        <v>801</v>
      </c>
      <c r="D479">
        <v>57</v>
      </c>
      <c r="E479">
        <v>0</v>
      </c>
      <c r="F479">
        <v>11</v>
      </c>
      <c r="G479">
        <v>9</v>
      </c>
      <c r="H479">
        <v>12279</v>
      </c>
      <c r="I479">
        <v>0.99999999999473299</v>
      </c>
      <c r="J479" s="1">
        <v>-2.2057022875192301E-11</v>
      </c>
      <c r="K479">
        <v>0.99999999997267597</v>
      </c>
      <c r="L479">
        <v>0</v>
      </c>
      <c r="M479">
        <v>18</v>
      </c>
      <c r="N479">
        <v>9</v>
      </c>
      <c r="O479">
        <v>12272</v>
      </c>
      <c r="P479" s="1">
        <v>1.2458811760029E-11</v>
      </c>
      <c r="Q479">
        <v>1.00000000000719</v>
      </c>
      <c r="R479">
        <v>0</v>
      </c>
      <c r="S479">
        <v>19</v>
      </c>
      <c r="T479">
        <v>9</v>
      </c>
      <c r="U479">
        <v>12271</v>
      </c>
      <c r="V479" s="1">
        <v>-2.42711406532652E-11</v>
      </c>
      <c r="W479">
        <v>0.99999999997046196</v>
      </c>
      <c r="X479">
        <v>0</v>
      </c>
      <c r="Y479">
        <v>8</v>
      </c>
      <c r="Z479">
        <v>9</v>
      </c>
      <c r="AA479">
        <v>12282</v>
      </c>
      <c r="AC479">
        <f>E479/(E479+F479)</f>
        <v>0</v>
      </c>
      <c r="AD479">
        <f>X479/(X479+Y479)</f>
        <v>0</v>
      </c>
      <c r="AE479">
        <f>E479/(E479+G479)</f>
        <v>0</v>
      </c>
      <c r="AF479">
        <f>X479/(X479+Z479)</f>
        <v>0</v>
      </c>
      <c r="AG479">
        <f>L479/(L479+M479)</f>
        <v>0</v>
      </c>
      <c r="AH479">
        <f>L479/(L479+N479)</f>
        <v>0</v>
      </c>
    </row>
    <row r="480" spans="1:34">
      <c r="A480" t="s">
        <v>370</v>
      </c>
      <c r="B480" t="s">
        <v>988</v>
      </c>
      <c r="C480" t="s">
        <v>795</v>
      </c>
      <c r="D480">
        <v>432</v>
      </c>
      <c r="E480">
        <v>0</v>
      </c>
      <c r="F480">
        <v>5</v>
      </c>
      <c r="G480">
        <v>98</v>
      </c>
      <c r="H480">
        <v>12196</v>
      </c>
      <c r="I480">
        <v>0.99999999998864297</v>
      </c>
      <c r="J480" s="1">
        <v>1.26293420166871E-11</v>
      </c>
      <c r="K480">
        <v>1.0000000000012701</v>
      </c>
      <c r="L480">
        <v>0</v>
      </c>
      <c r="M480">
        <v>9</v>
      </c>
      <c r="N480">
        <v>98</v>
      </c>
      <c r="O480">
        <v>12192</v>
      </c>
      <c r="P480" s="1">
        <v>1.26293420166871E-11</v>
      </c>
      <c r="Q480">
        <v>1.0000000000012701</v>
      </c>
      <c r="R480">
        <v>0</v>
      </c>
      <c r="S480">
        <v>9</v>
      </c>
      <c r="T480">
        <v>98</v>
      </c>
      <c r="U480">
        <v>12192</v>
      </c>
      <c r="V480" s="1">
        <v>5.1157966752152699E-12</v>
      </c>
      <c r="W480">
        <v>0.99999999999375799</v>
      </c>
      <c r="X480">
        <v>0</v>
      </c>
      <c r="Y480">
        <v>4</v>
      </c>
      <c r="Z480">
        <v>98</v>
      </c>
      <c r="AA480">
        <v>12197</v>
      </c>
      <c r="AC480">
        <f>E480/(E480+F480)</f>
        <v>0</v>
      </c>
      <c r="AD480">
        <f>X480/(X480+Y480)</f>
        <v>0</v>
      </c>
      <c r="AE480">
        <f>E480/(E480+G480)</f>
        <v>0</v>
      </c>
      <c r="AF480">
        <f>X480/(X480+Z480)</f>
        <v>0</v>
      </c>
      <c r="AG480">
        <f>L480/(L480+M480)</f>
        <v>0</v>
      </c>
      <c r="AH480">
        <f>L480/(L480+N480)</f>
        <v>0</v>
      </c>
    </row>
    <row r="481" spans="1:34">
      <c r="A481" t="s">
        <v>295</v>
      </c>
      <c r="B481" t="s">
        <v>866</v>
      </c>
      <c r="C481" t="s">
        <v>801</v>
      </c>
      <c r="D481">
        <v>61</v>
      </c>
      <c r="E481">
        <v>0</v>
      </c>
      <c r="F481">
        <v>1</v>
      </c>
      <c r="G481">
        <v>12</v>
      </c>
      <c r="H481">
        <v>12286</v>
      </c>
      <c r="I481">
        <v>0.99999999999660905</v>
      </c>
      <c r="J481" s="1">
        <v>-2.2744250927411601E-11</v>
      </c>
      <c r="K481">
        <v>0.99999999997386402</v>
      </c>
      <c r="L481">
        <v>0</v>
      </c>
      <c r="M481">
        <v>3</v>
      </c>
      <c r="N481">
        <v>12</v>
      </c>
      <c r="O481">
        <v>12284</v>
      </c>
      <c r="P481" s="1">
        <v>1.27029498031185E-11</v>
      </c>
      <c r="Q481">
        <v>1.0000000000093101</v>
      </c>
      <c r="R481">
        <v>0</v>
      </c>
      <c r="S481">
        <v>4</v>
      </c>
      <c r="T481">
        <v>12</v>
      </c>
      <c r="U481">
        <v>12283</v>
      </c>
      <c r="V481" s="1">
        <v>-2.2744250927411601E-11</v>
      </c>
      <c r="W481">
        <v>0.99999999997386402</v>
      </c>
      <c r="X481">
        <v>0</v>
      </c>
      <c r="Y481">
        <v>3</v>
      </c>
      <c r="Z481">
        <v>12</v>
      </c>
      <c r="AA481">
        <v>12284</v>
      </c>
      <c r="AC481">
        <f>E481/(E481+F481)</f>
        <v>0</v>
      </c>
      <c r="AD481">
        <f>X481/(X481+Y481)</f>
        <v>0</v>
      </c>
      <c r="AE481">
        <f>E481/(E481+G481)</f>
        <v>0</v>
      </c>
      <c r="AF481">
        <f>X481/(X481+Z481)</f>
        <v>0</v>
      </c>
      <c r="AG481">
        <f>L481/(L481+M481)</f>
        <v>0</v>
      </c>
      <c r="AH481">
        <f>L481/(L481+N481)</f>
        <v>0</v>
      </c>
    </row>
    <row r="482" spans="1:34">
      <c r="A482" t="s">
        <v>374</v>
      </c>
      <c r="B482" t="s">
        <v>992</v>
      </c>
      <c r="C482" t="s">
        <v>795</v>
      </c>
      <c r="D482">
        <v>33</v>
      </c>
      <c r="E482">
        <v>0</v>
      </c>
      <c r="F482">
        <v>2</v>
      </c>
      <c r="G482">
        <v>4</v>
      </c>
      <c r="H482">
        <v>12293</v>
      </c>
      <c r="I482">
        <v>1.00000000001414</v>
      </c>
      <c r="J482">
        <v>-14.0472987366129</v>
      </c>
      <c r="K482" s="1">
        <v>7.9311410402755398E-7</v>
      </c>
      <c r="L482">
        <v>2</v>
      </c>
      <c r="M482">
        <v>3</v>
      </c>
      <c r="N482">
        <v>2</v>
      </c>
      <c r="O482">
        <v>12292</v>
      </c>
      <c r="P482" s="1">
        <v>1.27799992808027E-11</v>
      </c>
      <c r="Q482">
        <v>1.00000000002692</v>
      </c>
      <c r="R482">
        <v>0</v>
      </c>
      <c r="S482">
        <v>5</v>
      </c>
      <c r="T482">
        <v>4</v>
      </c>
      <c r="U482">
        <v>12290</v>
      </c>
      <c r="V482">
        <v>-15.2510546587059</v>
      </c>
      <c r="W482" s="1">
        <v>2.37985840511996E-7</v>
      </c>
      <c r="X482">
        <v>2</v>
      </c>
      <c r="Y482">
        <v>1</v>
      </c>
      <c r="Z482">
        <v>2</v>
      </c>
      <c r="AA482">
        <v>12294</v>
      </c>
      <c r="AC482">
        <f>E482/(E482+F482)</f>
        <v>0</v>
      </c>
      <c r="AD482">
        <f>X482/(X482+Y482)</f>
        <v>0.66666666666666663</v>
      </c>
      <c r="AE482">
        <f>E482/(E482+G482)</f>
        <v>0</v>
      </c>
      <c r="AF482">
        <f>X482/(X482+Z482)</f>
        <v>0.5</v>
      </c>
      <c r="AG482">
        <f>L482/(L482+M482)</f>
        <v>0.4</v>
      </c>
      <c r="AH482">
        <f>L482/(L482+N482)</f>
        <v>0.5</v>
      </c>
    </row>
    <row r="483" spans="1:34">
      <c r="A483" t="s">
        <v>381</v>
      </c>
      <c r="B483" t="s">
        <v>1006</v>
      </c>
      <c r="C483" t="s">
        <v>799</v>
      </c>
      <c r="D483">
        <v>39</v>
      </c>
      <c r="E483">
        <v>0</v>
      </c>
      <c r="F483">
        <v>2</v>
      </c>
      <c r="G483">
        <v>4</v>
      </c>
      <c r="H483">
        <v>12293</v>
      </c>
      <c r="I483">
        <v>1.00000000001414</v>
      </c>
      <c r="J483">
        <v>-6.4220288875686604</v>
      </c>
      <c r="K483">
        <v>1.6253552242448701E-3</v>
      </c>
      <c r="L483">
        <v>1</v>
      </c>
      <c r="M483">
        <v>4</v>
      </c>
      <c r="N483">
        <v>3</v>
      </c>
      <c r="O483">
        <v>12291</v>
      </c>
      <c r="P483" s="1">
        <v>1.27799992808027E-11</v>
      </c>
      <c r="Q483">
        <v>1.00000000002692</v>
      </c>
      <c r="R483">
        <v>0</v>
      </c>
      <c r="S483">
        <v>5</v>
      </c>
      <c r="T483">
        <v>4</v>
      </c>
      <c r="U483">
        <v>12290</v>
      </c>
      <c r="V483">
        <v>-6.9326105460874397</v>
      </c>
      <c r="W483" s="1">
        <v>9.7545108168461795E-4</v>
      </c>
      <c r="X483">
        <v>1</v>
      </c>
      <c r="Y483">
        <v>2</v>
      </c>
      <c r="Z483">
        <v>3</v>
      </c>
      <c r="AA483">
        <v>12293</v>
      </c>
      <c r="AC483">
        <f>E483/(E483+F483)</f>
        <v>0</v>
      </c>
      <c r="AD483">
        <f>X483/(X483+Y483)</f>
        <v>0.33333333333333331</v>
      </c>
      <c r="AE483">
        <f>E483/(E483+G483)</f>
        <v>0</v>
      </c>
      <c r="AF483">
        <f>X483/(X483+Z483)</f>
        <v>0.25</v>
      </c>
      <c r="AG483">
        <f>L483/(L483+M483)</f>
        <v>0.2</v>
      </c>
      <c r="AH483">
        <f>L483/(L483+N483)</f>
        <v>0.25</v>
      </c>
    </row>
    <row r="484" spans="1:34">
      <c r="A484" t="s">
        <v>626</v>
      </c>
      <c r="B484" t="s">
        <v>1365</v>
      </c>
      <c r="C484" t="s">
        <v>801</v>
      </c>
      <c r="D484">
        <v>58</v>
      </c>
      <c r="E484">
        <v>0</v>
      </c>
      <c r="F484">
        <v>8</v>
      </c>
      <c r="G484">
        <v>9</v>
      </c>
      <c r="H484">
        <v>12282</v>
      </c>
      <c r="I484">
        <v>0.99999999997046196</v>
      </c>
      <c r="J484" s="1">
        <v>1.3116174813223E-11</v>
      </c>
      <c r="K484">
        <v>0.99999999998357803</v>
      </c>
      <c r="L484">
        <v>0</v>
      </c>
      <c r="M484">
        <v>20</v>
      </c>
      <c r="N484">
        <v>9</v>
      </c>
      <c r="O484">
        <v>12270</v>
      </c>
      <c r="P484" s="1">
        <v>1.3116174813223E-11</v>
      </c>
      <c r="Q484">
        <v>0.99999999998357803</v>
      </c>
      <c r="R484">
        <v>0</v>
      </c>
      <c r="S484">
        <v>20</v>
      </c>
      <c r="T484">
        <v>9</v>
      </c>
      <c r="U484">
        <v>12270</v>
      </c>
      <c r="V484" s="1">
        <v>9.8788754956600994E-12</v>
      </c>
      <c r="W484">
        <v>0.99999999998034095</v>
      </c>
      <c r="X484">
        <v>0</v>
      </c>
      <c r="Y484">
        <v>12</v>
      </c>
      <c r="Z484">
        <v>9</v>
      </c>
      <c r="AA484">
        <v>12278</v>
      </c>
      <c r="AC484">
        <f>E484/(E484+F484)</f>
        <v>0</v>
      </c>
      <c r="AD484">
        <f>X484/(X484+Y484)</f>
        <v>0</v>
      </c>
      <c r="AE484">
        <f>E484/(E484+G484)</f>
        <v>0</v>
      </c>
      <c r="AF484">
        <f>X484/(X484+Z484)</f>
        <v>0</v>
      </c>
      <c r="AG484">
        <f>L484/(L484+M484)</f>
        <v>0</v>
      </c>
      <c r="AH484">
        <f>L484/(L484+N484)</f>
        <v>0</v>
      </c>
    </row>
    <row r="485" spans="1:34">
      <c r="A485" t="s">
        <v>417</v>
      </c>
      <c r="B485" t="s">
        <v>1063</v>
      </c>
      <c r="C485" t="s">
        <v>795</v>
      </c>
      <c r="D485">
        <v>7</v>
      </c>
      <c r="E485">
        <v>0</v>
      </c>
      <c r="F485">
        <v>3</v>
      </c>
      <c r="G485">
        <v>2</v>
      </c>
      <c r="H485">
        <v>12294</v>
      </c>
      <c r="I485">
        <v>1.00000000000303</v>
      </c>
      <c r="J485" s="1">
        <v>1.42708067583866E-11</v>
      </c>
      <c r="K485">
        <v>1.0000000000172999</v>
      </c>
      <c r="L485">
        <v>0</v>
      </c>
      <c r="M485">
        <v>10</v>
      </c>
      <c r="N485">
        <v>2</v>
      </c>
      <c r="O485">
        <v>12287</v>
      </c>
      <c r="P485" s="1">
        <v>1.42708067583866E-11</v>
      </c>
      <c r="Q485">
        <v>1.0000000000172999</v>
      </c>
      <c r="R485">
        <v>0</v>
      </c>
      <c r="S485">
        <v>10</v>
      </c>
      <c r="T485">
        <v>2</v>
      </c>
      <c r="U485">
        <v>12287</v>
      </c>
      <c r="V485" s="1">
        <v>1.7528645201785001E-11</v>
      </c>
      <c r="W485">
        <v>1.00000000002056</v>
      </c>
      <c r="X485">
        <v>0</v>
      </c>
      <c r="Y485">
        <v>7</v>
      </c>
      <c r="Z485">
        <v>2</v>
      </c>
      <c r="AA485">
        <v>12290</v>
      </c>
      <c r="AC485">
        <f>E485/(E485+F485)</f>
        <v>0</v>
      </c>
      <c r="AD485">
        <f>X485/(X485+Y485)</f>
        <v>0</v>
      </c>
      <c r="AE485">
        <f>E485/(E485+G485)</f>
        <v>0</v>
      </c>
      <c r="AF485">
        <f>X485/(X485+Z485)</f>
        <v>0</v>
      </c>
      <c r="AG485">
        <f>L485/(L485+M485)</f>
        <v>0</v>
      </c>
      <c r="AH485">
        <f>L485/(L485+N485)</f>
        <v>0</v>
      </c>
    </row>
    <row r="486" spans="1:34">
      <c r="A486" t="s">
        <v>23</v>
      </c>
      <c r="B486" t="s">
        <v>865</v>
      </c>
      <c r="C486" t="s">
        <v>801</v>
      </c>
      <c r="D486">
        <v>96</v>
      </c>
      <c r="E486">
        <v>0</v>
      </c>
      <c r="F486">
        <v>1</v>
      </c>
      <c r="G486">
        <v>11</v>
      </c>
      <c r="H486">
        <v>12287</v>
      </c>
      <c r="I486">
        <v>0.99999999998351596</v>
      </c>
      <c r="J486" s="1">
        <v>1.45227163629531E-11</v>
      </c>
      <c r="K486">
        <v>0.99999999999803901</v>
      </c>
      <c r="L486">
        <v>0</v>
      </c>
      <c r="M486">
        <v>3</v>
      </c>
      <c r="N486">
        <v>11</v>
      </c>
      <c r="O486">
        <v>12285</v>
      </c>
      <c r="P486" s="1">
        <v>1.45227163629531E-11</v>
      </c>
      <c r="Q486">
        <v>0.99999999999803901</v>
      </c>
      <c r="R486">
        <v>0</v>
      </c>
      <c r="S486">
        <v>3</v>
      </c>
      <c r="T486">
        <v>11</v>
      </c>
      <c r="U486">
        <v>12285</v>
      </c>
      <c r="V486" s="1">
        <v>1.4774514944938499E-11</v>
      </c>
      <c r="W486">
        <v>0.99999999999829003</v>
      </c>
      <c r="X486">
        <v>0</v>
      </c>
      <c r="Y486">
        <v>2</v>
      </c>
      <c r="Z486">
        <v>11</v>
      </c>
      <c r="AA486">
        <v>12286</v>
      </c>
      <c r="AC486">
        <f>E486/(E486+F486)</f>
        <v>0</v>
      </c>
      <c r="AD486">
        <f>X486/(X486+Y486)</f>
        <v>0</v>
      </c>
      <c r="AE486">
        <f>E486/(E486+G486)</f>
        <v>0</v>
      </c>
      <c r="AF486">
        <f>X486/(X486+Z486)</f>
        <v>0</v>
      </c>
      <c r="AG486">
        <f>L486/(L486+M486)</f>
        <v>0</v>
      </c>
      <c r="AH486">
        <f>L486/(L486+N486)</f>
        <v>0</v>
      </c>
    </row>
    <row r="487" spans="1:34">
      <c r="A487" t="s">
        <v>345</v>
      </c>
      <c r="B487" t="s">
        <v>943</v>
      </c>
      <c r="C487" t="s">
        <v>801</v>
      </c>
      <c r="D487">
        <v>34</v>
      </c>
      <c r="E487">
        <v>0</v>
      </c>
      <c r="F487">
        <v>4</v>
      </c>
      <c r="G487">
        <v>4</v>
      </c>
      <c r="H487">
        <v>12291</v>
      </c>
      <c r="I487">
        <v>1.00000000001226</v>
      </c>
      <c r="J487" s="1">
        <v>1.4658940727653501E-11</v>
      </c>
      <c r="K487">
        <v>1.00000000002692</v>
      </c>
      <c r="L487">
        <v>0</v>
      </c>
      <c r="M487">
        <v>5</v>
      </c>
      <c r="N487">
        <v>4</v>
      </c>
      <c r="O487">
        <v>12290</v>
      </c>
      <c r="P487" s="1">
        <v>1.4658940727653501E-11</v>
      </c>
      <c r="Q487">
        <v>1.00000000002692</v>
      </c>
      <c r="R487">
        <v>0</v>
      </c>
      <c r="S487">
        <v>5</v>
      </c>
      <c r="T487">
        <v>4</v>
      </c>
      <c r="U487">
        <v>12290</v>
      </c>
      <c r="V487" s="1">
        <v>9.8794306067594792E-12</v>
      </c>
      <c r="W487">
        <v>1.0000000000221401</v>
      </c>
      <c r="X487">
        <v>0</v>
      </c>
      <c r="Y487">
        <v>1</v>
      </c>
      <c r="Z487">
        <v>4</v>
      </c>
      <c r="AA487">
        <v>12294</v>
      </c>
      <c r="AC487">
        <f>E487/(E487+F487)</f>
        <v>0</v>
      </c>
      <c r="AD487">
        <f>X487/(X487+Y487)</f>
        <v>0</v>
      </c>
      <c r="AE487">
        <f>E487/(E487+G487)</f>
        <v>0</v>
      </c>
      <c r="AF487">
        <f>X487/(X487+Z487)</f>
        <v>0</v>
      </c>
      <c r="AG487">
        <f>L487/(L487+M487)</f>
        <v>0</v>
      </c>
      <c r="AH487">
        <f>L487/(L487+N487)</f>
        <v>0</v>
      </c>
    </row>
    <row r="488" spans="1:34">
      <c r="A488" t="s">
        <v>436</v>
      </c>
      <c r="B488" t="s">
        <v>1092</v>
      </c>
      <c r="C488" t="s">
        <v>801</v>
      </c>
      <c r="D488">
        <v>114</v>
      </c>
      <c r="E488">
        <v>0</v>
      </c>
      <c r="F488">
        <v>3</v>
      </c>
      <c r="G488">
        <v>36</v>
      </c>
      <c r="H488">
        <v>12260</v>
      </c>
      <c r="I488">
        <v>1.00000000002446</v>
      </c>
      <c r="J488">
        <v>-11.7113503066878</v>
      </c>
      <c r="K488" s="1">
        <v>8.2002139984442798E-6</v>
      </c>
      <c r="L488">
        <v>3</v>
      </c>
      <c r="M488">
        <v>11</v>
      </c>
      <c r="N488">
        <v>33</v>
      </c>
      <c r="O488">
        <v>12252</v>
      </c>
      <c r="P488" s="1">
        <v>1.5834666910505899E-11</v>
      </c>
      <c r="Q488">
        <v>1.0000000000403</v>
      </c>
      <c r="R488">
        <v>0</v>
      </c>
      <c r="S488">
        <v>14</v>
      </c>
      <c r="T488">
        <v>36</v>
      </c>
      <c r="U488">
        <v>12249</v>
      </c>
      <c r="V488">
        <v>-12.496517868056401</v>
      </c>
      <c r="W488" s="1">
        <v>3.7396524897578199E-6</v>
      </c>
      <c r="X488">
        <v>3</v>
      </c>
      <c r="Y488">
        <v>8</v>
      </c>
      <c r="Z488">
        <v>33</v>
      </c>
      <c r="AA488">
        <v>12255</v>
      </c>
      <c r="AC488">
        <f>E488/(E488+F488)</f>
        <v>0</v>
      </c>
      <c r="AD488">
        <f>X488/(X488+Y488)</f>
        <v>0.27272727272727271</v>
      </c>
      <c r="AE488">
        <f>E488/(E488+G488)</f>
        <v>0</v>
      </c>
      <c r="AF488">
        <f>X488/(X488+Z488)</f>
        <v>8.3333333333333329E-2</v>
      </c>
      <c r="AG488">
        <f>L488/(L488+M488)</f>
        <v>0.21428571428571427</v>
      </c>
      <c r="AH488">
        <f>L488/(L488+N488)</f>
        <v>8.3333333333333329E-2</v>
      </c>
    </row>
    <row r="489" spans="1:34">
      <c r="A489" t="s">
        <v>589</v>
      </c>
      <c r="B489" t="s">
        <v>1312</v>
      </c>
      <c r="C489" t="s">
        <v>801</v>
      </c>
      <c r="D489">
        <v>11</v>
      </c>
      <c r="E489">
        <v>0</v>
      </c>
      <c r="F489">
        <v>1</v>
      </c>
      <c r="G489">
        <v>3</v>
      </c>
      <c r="H489">
        <v>12295</v>
      </c>
      <c r="I489">
        <v>0.99999999999179501</v>
      </c>
      <c r="J489" s="1">
        <v>1.6042833728138899E-11</v>
      </c>
      <c r="K489">
        <v>1.00000000000783</v>
      </c>
      <c r="L489">
        <v>0</v>
      </c>
      <c r="M489">
        <v>3</v>
      </c>
      <c r="N489">
        <v>3</v>
      </c>
      <c r="O489">
        <v>12293</v>
      </c>
      <c r="P489" s="1">
        <v>1.6042833728138899E-11</v>
      </c>
      <c r="Q489">
        <v>1.00000000000783</v>
      </c>
      <c r="R489">
        <v>0</v>
      </c>
      <c r="S489">
        <v>3</v>
      </c>
      <c r="T489">
        <v>3</v>
      </c>
      <c r="U489">
        <v>12293</v>
      </c>
      <c r="V489" s="1">
        <v>1.1236234165352801E-11</v>
      </c>
      <c r="W489">
        <v>1.00000000000303</v>
      </c>
      <c r="X489">
        <v>0</v>
      </c>
      <c r="Y489">
        <v>2</v>
      </c>
      <c r="Z489">
        <v>3</v>
      </c>
      <c r="AA489">
        <v>12294</v>
      </c>
      <c r="AC489">
        <f>E489/(E489+F489)</f>
        <v>0</v>
      </c>
      <c r="AD489">
        <f>X489/(X489+Y489)</f>
        <v>0</v>
      </c>
      <c r="AE489">
        <f>E489/(E489+G489)</f>
        <v>0</v>
      </c>
      <c r="AF489">
        <f>X489/(X489+Z489)</f>
        <v>0</v>
      </c>
      <c r="AG489">
        <f>L489/(L489+M489)</f>
        <v>0</v>
      </c>
      <c r="AH489">
        <f>L489/(L489+N489)</f>
        <v>0</v>
      </c>
    </row>
    <row r="490" spans="1:34">
      <c r="A490" t="s">
        <v>741</v>
      </c>
      <c r="B490" t="s">
        <v>1522</v>
      </c>
      <c r="C490" t="s">
        <v>801</v>
      </c>
      <c r="D490">
        <v>15</v>
      </c>
      <c r="E490">
        <v>0</v>
      </c>
      <c r="F490">
        <v>1</v>
      </c>
      <c r="G490">
        <v>3</v>
      </c>
      <c r="H490">
        <v>12295</v>
      </c>
      <c r="I490">
        <v>0.99999999999179501</v>
      </c>
      <c r="J490" s="1">
        <v>1.6042833728138899E-11</v>
      </c>
      <c r="K490">
        <v>1.00000000000783</v>
      </c>
      <c r="L490">
        <v>0</v>
      </c>
      <c r="M490">
        <v>3</v>
      </c>
      <c r="N490">
        <v>3</v>
      </c>
      <c r="O490">
        <v>12293</v>
      </c>
      <c r="P490" s="1">
        <v>1.6042833728138899E-11</v>
      </c>
      <c r="Q490">
        <v>1.00000000000783</v>
      </c>
      <c r="R490">
        <v>0</v>
      </c>
      <c r="S490">
        <v>3</v>
      </c>
      <c r="T490">
        <v>3</v>
      </c>
      <c r="U490">
        <v>12293</v>
      </c>
      <c r="V490" s="1">
        <v>1.1236234165352801E-11</v>
      </c>
      <c r="W490">
        <v>1.00000000000303</v>
      </c>
      <c r="X490">
        <v>0</v>
      </c>
      <c r="Y490">
        <v>2</v>
      </c>
      <c r="Z490">
        <v>3</v>
      </c>
      <c r="AA490">
        <v>12294</v>
      </c>
      <c r="AC490">
        <f>E490/(E490+F490)</f>
        <v>0</v>
      </c>
      <c r="AD490">
        <f>X490/(X490+Y490)</f>
        <v>0</v>
      </c>
      <c r="AE490">
        <f>E490/(E490+G490)</f>
        <v>0</v>
      </c>
      <c r="AF490">
        <f>X490/(X490+Z490)</f>
        <v>0</v>
      </c>
      <c r="AG490">
        <f>L490/(L490+M490)</f>
        <v>0</v>
      </c>
      <c r="AH490">
        <f>L490/(L490+N490)</f>
        <v>0</v>
      </c>
    </row>
    <row r="491" spans="1:34">
      <c r="A491" t="s">
        <v>550</v>
      </c>
      <c r="B491" t="s">
        <v>1252</v>
      </c>
      <c r="C491" t="s">
        <v>801</v>
      </c>
      <c r="D491">
        <v>62</v>
      </c>
      <c r="E491">
        <v>0</v>
      </c>
      <c r="F491">
        <v>1</v>
      </c>
      <c r="G491">
        <v>12</v>
      </c>
      <c r="H491">
        <v>12286</v>
      </c>
      <c r="I491">
        <v>0.99999999999660905</v>
      </c>
      <c r="J491" s="1">
        <v>1.60853552699042E-11</v>
      </c>
      <c r="K491">
        <v>1.0000000000126901</v>
      </c>
      <c r="L491">
        <v>0</v>
      </c>
      <c r="M491">
        <v>2</v>
      </c>
      <c r="N491">
        <v>12</v>
      </c>
      <c r="O491">
        <v>12285</v>
      </c>
      <c r="P491" s="1">
        <v>1.60853552699042E-11</v>
      </c>
      <c r="Q491">
        <v>1.0000000000126901</v>
      </c>
      <c r="R491">
        <v>0</v>
      </c>
      <c r="S491">
        <v>2</v>
      </c>
      <c r="T491">
        <v>12</v>
      </c>
      <c r="U491">
        <v>12285</v>
      </c>
      <c r="V491">
        <v>0</v>
      </c>
      <c r="W491">
        <v>0.99999999999660905</v>
      </c>
      <c r="X491">
        <v>0</v>
      </c>
      <c r="Y491">
        <v>1</v>
      </c>
      <c r="Z491">
        <v>12</v>
      </c>
      <c r="AA491">
        <v>12286</v>
      </c>
      <c r="AC491">
        <f>E491/(E491+F491)</f>
        <v>0</v>
      </c>
      <c r="AD491">
        <f>X491/(X491+Y491)</f>
        <v>0</v>
      </c>
      <c r="AE491">
        <f>E491/(E491+G491)</f>
        <v>0</v>
      </c>
      <c r="AF491">
        <f>X491/(X491+Z491)</f>
        <v>0</v>
      </c>
      <c r="AG491">
        <f>L491/(L491+M491)</f>
        <v>0</v>
      </c>
      <c r="AH491">
        <f>L491/(L491+N491)</f>
        <v>0</v>
      </c>
    </row>
    <row r="492" spans="1:34">
      <c r="A492" t="s">
        <v>749</v>
      </c>
      <c r="B492" t="s">
        <v>1532</v>
      </c>
      <c r="C492" t="s">
        <v>801</v>
      </c>
      <c r="D492">
        <v>17</v>
      </c>
      <c r="E492">
        <v>0</v>
      </c>
      <c r="F492">
        <v>1</v>
      </c>
      <c r="G492">
        <v>2</v>
      </c>
      <c r="H492">
        <v>12296</v>
      </c>
      <c r="I492">
        <v>0.99999999999811995</v>
      </c>
      <c r="J492" s="1">
        <v>1.6350809595063999E-11</v>
      </c>
      <c r="K492">
        <v>1.00000000001447</v>
      </c>
      <c r="L492">
        <v>0</v>
      </c>
      <c r="M492">
        <v>5</v>
      </c>
      <c r="N492">
        <v>2</v>
      </c>
      <c r="O492">
        <v>12292</v>
      </c>
      <c r="P492" s="1">
        <v>1.6350809595063999E-11</v>
      </c>
      <c r="Q492">
        <v>1.00000000001447</v>
      </c>
      <c r="R492">
        <v>0</v>
      </c>
      <c r="S492">
        <v>5</v>
      </c>
      <c r="T492">
        <v>2</v>
      </c>
      <c r="U492">
        <v>12292</v>
      </c>
      <c r="V492" s="1">
        <v>1.6019741089125502E-11</v>
      </c>
      <c r="W492">
        <v>1.00000000001414</v>
      </c>
      <c r="X492">
        <v>0</v>
      </c>
      <c r="Y492">
        <v>4</v>
      </c>
      <c r="Z492">
        <v>2</v>
      </c>
      <c r="AA492">
        <v>12293</v>
      </c>
      <c r="AC492">
        <f>E492/(E492+F492)</f>
        <v>0</v>
      </c>
      <c r="AD492">
        <f>X492/(X492+Y492)</f>
        <v>0</v>
      </c>
      <c r="AE492">
        <f>E492/(E492+G492)</f>
        <v>0</v>
      </c>
      <c r="AF492">
        <f>X492/(X492+Z492)</f>
        <v>0</v>
      </c>
      <c r="AG492">
        <f>L492/(L492+M492)</f>
        <v>0</v>
      </c>
      <c r="AH492">
        <f>L492/(L492+N492)</f>
        <v>0</v>
      </c>
    </row>
    <row r="493" spans="1:34">
      <c r="A493" t="s">
        <v>590</v>
      </c>
      <c r="B493" t="s">
        <v>1314</v>
      </c>
      <c r="C493" t="s">
        <v>801</v>
      </c>
      <c r="D493">
        <v>27</v>
      </c>
      <c r="E493">
        <v>0</v>
      </c>
      <c r="F493">
        <v>3</v>
      </c>
      <c r="G493">
        <v>2</v>
      </c>
      <c r="H493">
        <v>12294</v>
      </c>
      <c r="I493">
        <v>1.00000000000303</v>
      </c>
      <c r="J493" s="1">
        <v>1.7528645201785001E-11</v>
      </c>
      <c r="K493">
        <v>1.00000000002056</v>
      </c>
      <c r="L493">
        <v>0</v>
      </c>
      <c r="M493">
        <v>7</v>
      </c>
      <c r="N493">
        <v>2</v>
      </c>
      <c r="O493">
        <v>12290</v>
      </c>
      <c r="P493" s="1">
        <v>1.7528645201785001E-11</v>
      </c>
      <c r="Q493">
        <v>1.00000000002056</v>
      </c>
      <c r="R493">
        <v>0</v>
      </c>
      <c r="S493">
        <v>7</v>
      </c>
      <c r="T493">
        <v>2</v>
      </c>
      <c r="U493">
        <v>12290</v>
      </c>
      <c r="V493" s="1">
        <v>1.11080034058842E-11</v>
      </c>
      <c r="W493">
        <v>1.00000000001414</v>
      </c>
      <c r="X493">
        <v>0</v>
      </c>
      <c r="Y493">
        <v>4</v>
      </c>
      <c r="Z493">
        <v>2</v>
      </c>
      <c r="AA493">
        <v>12293</v>
      </c>
      <c r="AC493">
        <f>E493/(E493+F493)</f>
        <v>0</v>
      </c>
      <c r="AD493">
        <f>X493/(X493+Y493)</f>
        <v>0</v>
      </c>
      <c r="AE493">
        <f>E493/(E493+G493)</f>
        <v>0</v>
      </c>
      <c r="AF493">
        <f>X493/(X493+Z493)</f>
        <v>0</v>
      </c>
      <c r="AG493">
        <f>L493/(L493+M493)</f>
        <v>0</v>
      </c>
      <c r="AH493">
        <f>L493/(L493+N493)</f>
        <v>0</v>
      </c>
    </row>
    <row r="494" spans="1:34">
      <c r="A494" t="s">
        <v>514</v>
      </c>
      <c r="B494" t="s">
        <v>1197</v>
      </c>
      <c r="C494" t="s">
        <v>801</v>
      </c>
      <c r="D494">
        <v>34</v>
      </c>
      <c r="E494">
        <v>0</v>
      </c>
      <c r="F494">
        <v>2</v>
      </c>
      <c r="G494">
        <v>8</v>
      </c>
      <c r="H494">
        <v>12289</v>
      </c>
      <c r="I494">
        <v>1.0000000000015301</v>
      </c>
      <c r="J494" s="1">
        <v>1.7576606836474101E-11</v>
      </c>
      <c r="K494">
        <v>1.00000000001911</v>
      </c>
      <c r="L494">
        <v>0</v>
      </c>
      <c r="M494">
        <v>3</v>
      </c>
      <c r="N494">
        <v>8</v>
      </c>
      <c r="O494">
        <v>12288</v>
      </c>
      <c r="P494" s="1">
        <v>1.7576606836474101E-11</v>
      </c>
      <c r="Q494">
        <v>1.00000000001911</v>
      </c>
      <c r="R494">
        <v>0</v>
      </c>
      <c r="S494">
        <v>3</v>
      </c>
      <c r="T494">
        <v>8</v>
      </c>
      <c r="U494">
        <v>12288</v>
      </c>
      <c r="V494" s="1">
        <v>6.20281603855198E-12</v>
      </c>
      <c r="W494">
        <v>1.00000000000773</v>
      </c>
      <c r="X494">
        <v>0</v>
      </c>
      <c r="Y494">
        <v>1</v>
      </c>
      <c r="Z494">
        <v>8</v>
      </c>
      <c r="AA494">
        <v>12290</v>
      </c>
      <c r="AC494">
        <f>E494/(E494+F494)</f>
        <v>0</v>
      </c>
      <c r="AD494">
        <f>X494/(X494+Y494)</f>
        <v>0</v>
      </c>
      <c r="AE494">
        <f>E494/(E494+G494)</f>
        <v>0</v>
      </c>
      <c r="AF494">
        <f>X494/(X494+Z494)</f>
        <v>0</v>
      </c>
      <c r="AG494">
        <f>L494/(L494+M494)</f>
        <v>0</v>
      </c>
      <c r="AH494">
        <f>L494/(L494+N494)</f>
        <v>0</v>
      </c>
    </row>
    <row r="495" spans="1:34">
      <c r="A495" t="s">
        <v>306</v>
      </c>
      <c r="B495" t="s">
        <v>880</v>
      </c>
      <c r="C495" t="s">
        <v>795</v>
      </c>
      <c r="D495">
        <v>3</v>
      </c>
      <c r="E495">
        <v>0</v>
      </c>
      <c r="F495">
        <v>1</v>
      </c>
      <c r="G495">
        <v>3</v>
      </c>
      <c r="H495">
        <v>12295</v>
      </c>
      <c r="I495">
        <v>0.99999999999179501</v>
      </c>
      <c r="J495" s="1">
        <v>1.6042833728138899E-11</v>
      </c>
      <c r="K495">
        <v>1.00000000000783</v>
      </c>
      <c r="L495">
        <v>0</v>
      </c>
      <c r="M495">
        <v>3</v>
      </c>
      <c r="N495">
        <v>3</v>
      </c>
      <c r="O495">
        <v>12293</v>
      </c>
      <c r="P495" s="1">
        <v>1.7617352021648699E-11</v>
      </c>
      <c r="Q495">
        <v>1.00000000000941</v>
      </c>
      <c r="R495">
        <v>0</v>
      </c>
      <c r="S495">
        <v>4</v>
      </c>
      <c r="T495">
        <v>3</v>
      </c>
      <c r="U495">
        <v>12292</v>
      </c>
      <c r="V495" s="1">
        <v>1.6042833728138899E-11</v>
      </c>
      <c r="W495">
        <v>1.00000000000783</v>
      </c>
      <c r="X495">
        <v>0</v>
      </c>
      <c r="Y495">
        <v>3</v>
      </c>
      <c r="Z495">
        <v>3</v>
      </c>
      <c r="AA495">
        <v>12293</v>
      </c>
      <c r="AC495">
        <f>E495/(E495+F495)</f>
        <v>0</v>
      </c>
      <c r="AD495">
        <f>X495/(X495+Y495)</f>
        <v>0</v>
      </c>
      <c r="AE495">
        <f>E495/(E495+G495)</f>
        <v>0</v>
      </c>
      <c r="AF495">
        <f>X495/(X495+Z495)</f>
        <v>0</v>
      </c>
      <c r="AG495">
        <f>L495/(L495+M495)</f>
        <v>0</v>
      </c>
      <c r="AH495">
        <f>L495/(L495+N495)</f>
        <v>0</v>
      </c>
    </row>
    <row r="496" spans="1:34">
      <c r="A496" t="s">
        <v>410</v>
      </c>
      <c r="B496" t="s">
        <v>1051</v>
      </c>
      <c r="C496" t="s">
        <v>795</v>
      </c>
      <c r="D496">
        <v>20</v>
      </c>
      <c r="E496">
        <v>0</v>
      </c>
      <c r="F496">
        <v>4</v>
      </c>
      <c r="G496">
        <v>3</v>
      </c>
      <c r="H496">
        <v>12292</v>
      </c>
      <c r="I496">
        <v>1.00000000000941</v>
      </c>
      <c r="J496" s="1">
        <v>1.7724710587816699E-11</v>
      </c>
      <c r="K496">
        <v>1.0000000000271301</v>
      </c>
      <c r="L496">
        <v>0</v>
      </c>
      <c r="M496">
        <v>7</v>
      </c>
      <c r="N496">
        <v>3</v>
      </c>
      <c r="O496">
        <v>12289</v>
      </c>
      <c r="P496" s="1">
        <v>1.7724710587816699E-11</v>
      </c>
      <c r="Q496">
        <v>1.0000000000271301</v>
      </c>
      <c r="R496">
        <v>0</v>
      </c>
      <c r="S496">
        <v>7</v>
      </c>
      <c r="T496">
        <v>3</v>
      </c>
      <c r="U496">
        <v>12289</v>
      </c>
      <c r="V496" s="1">
        <v>-1.5745182935098099E-12</v>
      </c>
      <c r="W496">
        <v>1.00000000000783</v>
      </c>
      <c r="X496">
        <v>0</v>
      </c>
      <c r="Y496">
        <v>3</v>
      </c>
      <c r="Z496">
        <v>3</v>
      </c>
      <c r="AA496">
        <v>12293</v>
      </c>
      <c r="AC496">
        <f>E496/(E496+F496)</f>
        <v>0</v>
      </c>
      <c r="AD496">
        <f>X496/(X496+Y496)</f>
        <v>0</v>
      </c>
      <c r="AE496">
        <f>E496/(E496+G496)</f>
        <v>0</v>
      </c>
      <c r="AF496">
        <f>X496/(X496+Z496)</f>
        <v>0</v>
      </c>
      <c r="AG496">
        <f>L496/(L496+M496)</f>
        <v>0</v>
      </c>
      <c r="AH496">
        <f>L496/(L496+N496)</f>
        <v>0</v>
      </c>
    </row>
    <row r="497" spans="1:34">
      <c r="A497" t="s">
        <v>232</v>
      </c>
      <c r="B497" t="s">
        <v>1512</v>
      </c>
      <c r="C497" t="s">
        <v>801</v>
      </c>
      <c r="D497">
        <v>17</v>
      </c>
      <c r="E497">
        <v>0</v>
      </c>
      <c r="F497">
        <v>5</v>
      </c>
      <c r="G497">
        <v>8</v>
      </c>
      <c r="H497">
        <v>12286</v>
      </c>
      <c r="I497">
        <v>0.99999999998524303</v>
      </c>
      <c r="J497" s="1">
        <v>1.90183424565336E-11</v>
      </c>
      <c r="K497">
        <v>1.0000000000042599</v>
      </c>
      <c r="L497">
        <v>0</v>
      </c>
      <c r="M497">
        <v>7</v>
      </c>
      <c r="N497">
        <v>8</v>
      </c>
      <c r="O497">
        <v>12284</v>
      </c>
      <c r="P497" s="1">
        <v>1.90183424565336E-11</v>
      </c>
      <c r="Q497">
        <v>1.0000000000042599</v>
      </c>
      <c r="R497">
        <v>0</v>
      </c>
      <c r="S497">
        <v>7</v>
      </c>
      <c r="T497">
        <v>8</v>
      </c>
      <c r="U497">
        <v>12284</v>
      </c>
      <c r="V497" s="1">
        <v>1.62931890202966E-11</v>
      </c>
      <c r="W497">
        <v>1.0000000000015301</v>
      </c>
      <c r="X497">
        <v>0</v>
      </c>
      <c r="Y497">
        <v>2</v>
      </c>
      <c r="Z497">
        <v>8</v>
      </c>
      <c r="AA497">
        <v>12289</v>
      </c>
      <c r="AC497">
        <f>E497/(E497+F497)</f>
        <v>0</v>
      </c>
      <c r="AD497">
        <f>X497/(X497+Y497)</f>
        <v>0</v>
      </c>
      <c r="AE497">
        <f>E497/(E497+G497)</f>
        <v>0</v>
      </c>
      <c r="AF497">
        <f>X497/(X497+Z497)</f>
        <v>0</v>
      </c>
      <c r="AG497">
        <f>L497/(L497+M497)</f>
        <v>0</v>
      </c>
      <c r="AH497">
        <f>L497/(L497+N497)</f>
        <v>0</v>
      </c>
    </row>
    <row r="498" spans="1:34">
      <c r="A498" t="s">
        <v>132</v>
      </c>
      <c r="B498" t="s">
        <v>1179</v>
      </c>
      <c r="C498" t="s">
        <v>801</v>
      </c>
      <c r="D498">
        <v>113</v>
      </c>
      <c r="E498">
        <v>0</v>
      </c>
      <c r="F498">
        <v>15</v>
      </c>
      <c r="G498">
        <v>45</v>
      </c>
      <c r="H498">
        <v>12239</v>
      </c>
      <c r="I498">
        <v>0.99999999999784195</v>
      </c>
      <c r="J498">
        <v>-5.0466146705407198</v>
      </c>
      <c r="K498">
        <v>6.4310679199923197E-3</v>
      </c>
      <c r="L498">
        <v>2</v>
      </c>
      <c r="M498">
        <v>31</v>
      </c>
      <c r="N498">
        <v>43</v>
      </c>
      <c r="O498">
        <v>12223</v>
      </c>
      <c r="P498" s="1">
        <v>1.9704682330105499E-11</v>
      </c>
      <c r="Q498">
        <v>1.00000000001754</v>
      </c>
      <c r="R498">
        <v>0</v>
      </c>
      <c r="S498">
        <v>33</v>
      </c>
      <c r="T498">
        <v>45</v>
      </c>
      <c r="U498">
        <v>12221</v>
      </c>
      <c r="V498">
        <v>-6.2504526375812803</v>
      </c>
      <c r="W498">
        <v>1.9295805378591799E-3</v>
      </c>
      <c r="X498">
        <v>2</v>
      </c>
      <c r="Y498">
        <v>16</v>
      </c>
      <c r="Z498">
        <v>43</v>
      </c>
      <c r="AA498">
        <v>12238</v>
      </c>
      <c r="AC498">
        <f>E498/(E498+F498)</f>
        <v>0</v>
      </c>
      <c r="AD498">
        <f>X498/(X498+Y498)</f>
        <v>0.1111111111111111</v>
      </c>
      <c r="AE498">
        <f>E498/(E498+G498)</f>
        <v>0</v>
      </c>
      <c r="AF498">
        <f>X498/(X498+Z498)</f>
        <v>4.4444444444444446E-2</v>
      </c>
      <c r="AG498">
        <f>L498/(L498+M498)</f>
        <v>6.0606060606060608E-2</v>
      </c>
      <c r="AH498">
        <f>L498/(L498+N498)</f>
        <v>4.4444444444444446E-2</v>
      </c>
    </row>
    <row r="499" spans="1:34">
      <c r="A499" t="s">
        <v>425</v>
      </c>
      <c r="B499" t="s">
        <v>1078</v>
      </c>
      <c r="C499" t="s">
        <v>801</v>
      </c>
      <c r="D499">
        <v>65</v>
      </c>
      <c r="E499">
        <v>0</v>
      </c>
      <c r="F499">
        <v>1</v>
      </c>
      <c r="G499">
        <v>6</v>
      </c>
      <c r="H499">
        <v>12292</v>
      </c>
      <c r="I499">
        <v>1.00000000002247</v>
      </c>
      <c r="J499" s="1">
        <v>2.2452484315447601E-11</v>
      </c>
      <c r="K499">
        <v>1.0000000000449301</v>
      </c>
      <c r="L499">
        <v>0</v>
      </c>
      <c r="M499">
        <v>3</v>
      </c>
      <c r="N499">
        <v>6</v>
      </c>
      <c r="O499">
        <v>12290</v>
      </c>
      <c r="P499" s="1">
        <v>2.2452484315447601E-11</v>
      </c>
      <c r="Q499">
        <v>1.0000000000449301</v>
      </c>
      <c r="R499">
        <v>0</v>
      </c>
      <c r="S499">
        <v>3</v>
      </c>
      <c r="T499">
        <v>6</v>
      </c>
      <c r="U499">
        <v>12290</v>
      </c>
      <c r="V499" s="1">
        <v>-1.6295631510609499E-11</v>
      </c>
      <c r="W499">
        <v>1.0000000000061799</v>
      </c>
      <c r="X499">
        <v>0</v>
      </c>
      <c r="Y499">
        <v>2</v>
      </c>
      <c r="Z499">
        <v>6</v>
      </c>
      <c r="AA499">
        <v>12291</v>
      </c>
      <c r="AC499">
        <f>E499/(E499+F499)</f>
        <v>0</v>
      </c>
      <c r="AD499">
        <f>X499/(X499+Y499)</f>
        <v>0</v>
      </c>
      <c r="AE499">
        <f>E499/(E499+G499)</f>
        <v>0</v>
      </c>
      <c r="AF499">
        <f>X499/(X499+Z499)</f>
        <v>0</v>
      </c>
      <c r="AG499">
        <f>L499/(L499+M499)</f>
        <v>0</v>
      </c>
      <c r="AH499">
        <f>L499/(L499+N499)</f>
        <v>0</v>
      </c>
    </row>
    <row r="500" spans="1:34">
      <c r="A500" t="s">
        <v>95</v>
      </c>
      <c r="B500" t="s">
        <v>1054</v>
      </c>
      <c r="C500" t="s">
        <v>801</v>
      </c>
      <c r="D500">
        <v>22</v>
      </c>
      <c r="E500">
        <v>0</v>
      </c>
      <c r="F500">
        <v>50</v>
      </c>
      <c r="G500">
        <v>9</v>
      </c>
      <c r="H500">
        <v>12240</v>
      </c>
      <c r="I500">
        <v>0.999999999987224</v>
      </c>
      <c r="J500">
        <v>-2.91366407413605</v>
      </c>
      <c r="K500">
        <v>5.4276491989723799E-2</v>
      </c>
      <c r="L500">
        <v>1</v>
      </c>
      <c r="M500">
        <v>75</v>
      </c>
      <c r="N500">
        <v>8</v>
      </c>
      <c r="O500">
        <v>12215</v>
      </c>
      <c r="P500" s="1">
        <v>2.25687246669162E-11</v>
      </c>
      <c r="Q500">
        <v>1.0000000000097899</v>
      </c>
      <c r="R500">
        <v>0</v>
      </c>
      <c r="S500">
        <v>81</v>
      </c>
      <c r="T500">
        <v>9</v>
      </c>
      <c r="U500">
        <v>12209</v>
      </c>
      <c r="V500">
        <v>-3.7958130213346202</v>
      </c>
      <c r="W500">
        <v>2.24646341629836E-2</v>
      </c>
      <c r="X500">
        <v>1</v>
      </c>
      <c r="Y500">
        <v>30</v>
      </c>
      <c r="Z500">
        <v>8</v>
      </c>
      <c r="AA500">
        <v>12260</v>
      </c>
      <c r="AC500">
        <f>E500/(E500+F500)</f>
        <v>0</v>
      </c>
      <c r="AD500">
        <f>X500/(X500+Y500)</f>
        <v>3.2258064516129031E-2</v>
      </c>
      <c r="AE500">
        <f>E500/(E500+G500)</f>
        <v>0</v>
      </c>
      <c r="AF500">
        <f>X500/(X500+Z500)</f>
        <v>0.1111111111111111</v>
      </c>
      <c r="AG500">
        <f>L500/(L500+M500)</f>
        <v>1.3157894736842105E-2</v>
      </c>
      <c r="AH500">
        <f>L500/(L500+N500)</f>
        <v>0.1111111111111111</v>
      </c>
    </row>
    <row r="501" spans="1:34">
      <c r="A501" t="s">
        <v>218</v>
      </c>
      <c r="B501" t="s">
        <v>1451</v>
      </c>
      <c r="C501" t="s">
        <v>801</v>
      </c>
      <c r="D501">
        <v>270</v>
      </c>
      <c r="E501">
        <v>0</v>
      </c>
      <c r="F501">
        <v>4</v>
      </c>
      <c r="G501">
        <v>54</v>
      </c>
      <c r="H501">
        <v>12241</v>
      </c>
      <c r="I501">
        <v>0.99999999999815004</v>
      </c>
      <c r="J501" s="1">
        <v>2.40022446360349E-11</v>
      </c>
      <c r="K501">
        <v>1.0000000000221501</v>
      </c>
      <c r="L501">
        <v>0</v>
      </c>
      <c r="M501">
        <v>5</v>
      </c>
      <c r="N501">
        <v>54</v>
      </c>
      <c r="O501">
        <v>12240</v>
      </c>
      <c r="P501" s="1">
        <v>2.40022446360349E-11</v>
      </c>
      <c r="Q501">
        <v>1.0000000000221501</v>
      </c>
      <c r="R501">
        <v>0</v>
      </c>
      <c r="S501">
        <v>5</v>
      </c>
      <c r="T501">
        <v>54</v>
      </c>
      <c r="U501">
        <v>12240</v>
      </c>
      <c r="V501" s="1">
        <v>1.02114983135615E-11</v>
      </c>
      <c r="W501">
        <v>1.00000000000836</v>
      </c>
      <c r="X501">
        <v>0</v>
      </c>
      <c r="Y501">
        <v>1</v>
      </c>
      <c r="Z501">
        <v>54</v>
      </c>
      <c r="AA501">
        <v>12244</v>
      </c>
      <c r="AC501">
        <f>E501/(E501+F501)</f>
        <v>0</v>
      </c>
      <c r="AD501">
        <f>X501/(X501+Y501)</f>
        <v>0</v>
      </c>
      <c r="AE501">
        <f>E501/(E501+G501)</f>
        <v>0</v>
      </c>
      <c r="AF501">
        <f>X501/(X501+Z501)</f>
        <v>0</v>
      </c>
      <c r="AG501">
        <f>L501/(L501+M501)</f>
        <v>0</v>
      </c>
      <c r="AH501">
        <f>L501/(L501+N501)</f>
        <v>0</v>
      </c>
    </row>
    <row r="502" spans="1:34">
      <c r="A502" t="s">
        <v>52</v>
      </c>
      <c r="B502" t="s">
        <v>948</v>
      </c>
      <c r="C502" t="s">
        <v>799</v>
      </c>
      <c r="D502">
        <v>18</v>
      </c>
      <c r="E502">
        <v>0</v>
      </c>
      <c r="F502">
        <v>2</v>
      </c>
      <c r="G502">
        <v>1</v>
      </c>
      <c r="H502">
        <v>12296</v>
      </c>
      <c r="I502">
        <v>0.99999999999811995</v>
      </c>
      <c r="J502" s="1">
        <v>2.4020230249034199E-11</v>
      </c>
      <c r="K502">
        <v>1.0000000000221401</v>
      </c>
      <c r="L502">
        <v>0</v>
      </c>
      <c r="M502">
        <v>4</v>
      </c>
      <c r="N502">
        <v>1</v>
      </c>
      <c r="O502">
        <v>12294</v>
      </c>
      <c r="P502" s="1">
        <v>2.4020230249034199E-11</v>
      </c>
      <c r="Q502">
        <v>1.0000000000221401</v>
      </c>
      <c r="R502">
        <v>0</v>
      </c>
      <c r="S502">
        <v>4</v>
      </c>
      <c r="T502">
        <v>1</v>
      </c>
      <c r="U502">
        <v>12294</v>
      </c>
      <c r="V502">
        <v>0</v>
      </c>
      <c r="W502">
        <v>0.99999999999811995</v>
      </c>
      <c r="X502">
        <v>0</v>
      </c>
      <c r="Y502">
        <v>2</v>
      </c>
      <c r="Z502">
        <v>1</v>
      </c>
      <c r="AA502">
        <v>12296</v>
      </c>
      <c r="AC502">
        <f>E502/(E502+F502)</f>
        <v>0</v>
      </c>
      <c r="AD502">
        <f>X502/(X502+Y502)</f>
        <v>0</v>
      </c>
      <c r="AE502">
        <f>E502/(E502+G502)</f>
        <v>0</v>
      </c>
      <c r="AF502">
        <f>X502/(X502+Z502)</f>
        <v>0</v>
      </c>
      <c r="AG502">
        <f>L502/(L502+M502)</f>
        <v>0</v>
      </c>
      <c r="AH502">
        <f>L502/(L502+N502)</f>
        <v>0</v>
      </c>
    </row>
    <row r="503" spans="1:34">
      <c r="A503" t="s">
        <v>441</v>
      </c>
      <c r="B503" t="s">
        <v>1100</v>
      </c>
      <c r="C503" t="s">
        <v>795</v>
      </c>
      <c r="D503">
        <v>31</v>
      </c>
      <c r="E503">
        <v>0</v>
      </c>
      <c r="F503">
        <v>13</v>
      </c>
      <c r="G503">
        <v>26</v>
      </c>
      <c r="H503">
        <v>12260</v>
      </c>
      <c r="I503">
        <v>1.0000000000145599</v>
      </c>
      <c r="J503">
        <v>-14.6968525664631</v>
      </c>
      <c r="K503" s="1">
        <v>4.14226642837177E-7</v>
      </c>
      <c r="L503">
        <v>4</v>
      </c>
      <c r="M503">
        <v>26</v>
      </c>
      <c r="N503">
        <v>22</v>
      </c>
      <c r="O503">
        <v>12247</v>
      </c>
      <c r="P503" s="1">
        <v>2.4314328327850999E-11</v>
      </c>
      <c r="Q503">
        <v>1.00000000003887</v>
      </c>
      <c r="R503">
        <v>0</v>
      </c>
      <c r="S503">
        <v>30</v>
      </c>
      <c r="T503">
        <v>26</v>
      </c>
      <c r="U503">
        <v>12243</v>
      </c>
      <c r="V503">
        <v>-17.121852290583099</v>
      </c>
      <c r="W503" s="1">
        <v>3.6650004326355E-8</v>
      </c>
      <c r="X503">
        <v>4</v>
      </c>
      <c r="Y503">
        <v>13</v>
      </c>
      <c r="Z503">
        <v>22</v>
      </c>
      <c r="AA503">
        <v>12260</v>
      </c>
      <c r="AC503">
        <f>E503/(E503+F503)</f>
        <v>0</v>
      </c>
      <c r="AD503">
        <f>X503/(X503+Y503)</f>
        <v>0.23529411764705882</v>
      </c>
      <c r="AE503">
        <f>E503/(E503+G503)</f>
        <v>0</v>
      </c>
      <c r="AF503">
        <f>X503/(X503+Z503)</f>
        <v>0.15384615384615385</v>
      </c>
      <c r="AG503">
        <f>L503/(L503+M503)</f>
        <v>0.13333333333333333</v>
      </c>
      <c r="AH503">
        <f>L503/(L503+N503)</f>
        <v>0.15384615384615385</v>
      </c>
    </row>
    <row r="504" spans="1:34">
      <c r="A504" t="s">
        <v>704</v>
      </c>
      <c r="B504" t="s">
        <v>1480</v>
      </c>
      <c r="C504" t="s">
        <v>795</v>
      </c>
      <c r="D504">
        <v>69</v>
      </c>
      <c r="E504">
        <v>0</v>
      </c>
      <c r="F504">
        <v>1</v>
      </c>
      <c r="G504">
        <v>20</v>
      </c>
      <c r="H504">
        <v>12278</v>
      </c>
      <c r="I504">
        <v>0.99999999999810496</v>
      </c>
      <c r="J504">
        <v>-11.796657946560201</v>
      </c>
      <c r="K504" s="1">
        <v>7.5296805057932303E-6</v>
      </c>
      <c r="L504">
        <v>2</v>
      </c>
      <c r="M504">
        <v>1</v>
      </c>
      <c r="N504">
        <v>18</v>
      </c>
      <c r="O504">
        <v>12278</v>
      </c>
      <c r="P504" s="1">
        <v>2.4549140497954101E-11</v>
      </c>
      <c r="Q504">
        <v>1.0000000000226501</v>
      </c>
      <c r="R504">
        <v>0</v>
      </c>
      <c r="S504">
        <v>3</v>
      </c>
      <c r="T504">
        <v>20</v>
      </c>
      <c r="U504">
        <v>12276</v>
      </c>
      <c r="V504">
        <v>-12.8942939110546</v>
      </c>
      <c r="W504" s="1">
        <v>2.5123451682461601E-6</v>
      </c>
      <c r="X504">
        <v>2</v>
      </c>
      <c r="Y504">
        <v>0</v>
      </c>
      <c r="Z504">
        <v>18</v>
      </c>
      <c r="AA504">
        <v>12279</v>
      </c>
      <c r="AC504">
        <f>E504/(E504+F504)</f>
        <v>0</v>
      </c>
      <c r="AD504">
        <f>X504/(X504+Y504)</f>
        <v>1</v>
      </c>
      <c r="AE504">
        <f>E504/(E504+G504)</f>
        <v>0</v>
      </c>
      <c r="AF504">
        <f>X504/(X504+Z504)</f>
        <v>0.1</v>
      </c>
      <c r="AG504">
        <f>L504/(L504+M504)</f>
        <v>0.66666666666666663</v>
      </c>
      <c r="AH504">
        <f>L504/(L504+N504)</f>
        <v>0.1</v>
      </c>
    </row>
    <row r="505" spans="1:34">
      <c r="A505" t="s">
        <v>327</v>
      </c>
      <c r="B505" t="s">
        <v>914</v>
      </c>
      <c r="C505" t="s">
        <v>795</v>
      </c>
      <c r="D505">
        <v>13</v>
      </c>
      <c r="E505">
        <v>0</v>
      </c>
      <c r="F505">
        <v>2</v>
      </c>
      <c r="G505">
        <v>5</v>
      </c>
      <c r="H505">
        <v>12292</v>
      </c>
      <c r="I505">
        <v>1.00000000001447</v>
      </c>
      <c r="J505">
        <v>-6.7095483187163403</v>
      </c>
      <c r="K505">
        <v>1.2192146967277299E-3</v>
      </c>
      <c r="L505">
        <v>1</v>
      </c>
      <c r="M505">
        <v>2</v>
      </c>
      <c r="N505">
        <v>4</v>
      </c>
      <c r="O505">
        <v>12292</v>
      </c>
      <c r="P505" s="1">
        <v>2.5615953801872499E-11</v>
      </c>
      <c r="Q505">
        <v>1.0000000000400799</v>
      </c>
      <c r="R505">
        <v>0</v>
      </c>
      <c r="S505">
        <v>3</v>
      </c>
      <c r="T505">
        <v>5</v>
      </c>
      <c r="U505">
        <v>12291</v>
      </c>
      <c r="V505">
        <v>-7.8078353247982797</v>
      </c>
      <c r="W505" s="1">
        <v>4.0653711684872698E-4</v>
      </c>
      <c r="X505">
        <v>1</v>
      </c>
      <c r="Y505">
        <v>0</v>
      </c>
      <c r="Z505">
        <v>4</v>
      </c>
      <c r="AA505">
        <v>12294</v>
      </c>
      <c r="AC505">
        <f>E505/(E505+F505)</f>
        <v>0</v>
      </c>
      <c r="AD505">
        <f>X505/(X505+Y505)</f>
        <v>1</v>
      </c>
      <c r="AE505">
        <f>E505/(E505+G505)</f>
        <v>0</v>
      </c>
      <c r="AF505">
        <f>X505/(X505+Z505)</f>
        <v>0.2</v>
      </c>
      <c r="AG505">
        <f>L505/(L505+M505)</f>
        <v>0.33333333333333331</v>
      </c>
      <c r="AH505">
        <f>L505/(L505+N505)</f>
        <v>0.2</v>
      </c>
    </row>
    <row r="506" spans="1:34">
      <c r="A506" t="s">
        <v>633</v>
      </c>
      <c r="B506" t="s">
        <v>1376</v>
      </c>
      <c r="C506" t="s">
        <v>801</v>
      </c>
      <c r="D506">
        <v>36</v>
      </c>
      <c r="E506">
        <v>0</v>
      </c>
      <c r="F506">
        <v>2</v>
      </c>
      <c r="G506">
        <v>6</v>
      </c>
      <c r="H506">
        <v>12291</v>
      </c>
      <c r="I506">
        <v>1.0000000000061799</v>
      </c>
      <c r="J506" s="1">
        <v>2.5657254098599499E-11</v>
      </c>
      <c r="K506">
        <v>1.0000000000318401</v>
      </c>
      <c r="L506">
        <v>0</v>
      </c>
      <c r="M506">
        <v>6</v>
      </c>
      <c r="N506">
        <v>6</v>
      </c>
      <c r="O506">
        <v>12287</v>
      </c>
      <c r="P506" s="1">
        <v>2.5657254098599499E-11</v>
      </c>
      <c r="Q506">
        <v>1.0000000000318401</v>
      </c>
      <c r="R506">
        <v>0</v>
      </c>
      <c r="S506">
        <v>6</v>
      </c>
      <c r="T506">
        <v>6</v>
      </c>
      <c r="U506">
        <v>12287</v>
      </c>
      <c r="V506" s="1">
        <v>-6.5440985963314604E-12</v>
      </c>
      <c r="W506">
        <v>0.99999999999963896</v>
      </c>
      <c r="X506">
        <v>0</v>
      </c>
      <c r="Y506">
        <v>4</v>
      </c>
      <c r="Z506">
        <v>6</v>
      </c>
      <c r="AA506">
        <v>12289</v>
      </c>
      <c r="AC506">
        <f>E506/(E506+F506)</f>
        <v>0</v>
      </c>
      <c r="AD506">
        <f>X506/(X506+Y506)</f>
        <v>0</v>
      </c>
      <c r="AE506">
        <f>E506/(E506+G506)</f>
        <v>0</v>
      </c>
      <c r="AF506">
        <f>X506/(X506+Z506)</f>
        <v>0</v>
      </c>
      <c r="AG506">
        <f>L506/(L506+M506)</f>
        <v>0</v>
      </c>
      <c r="AH506">
        <f>L506/(L506+N506)</f>
        <v>0</v>
      </c>
    </row>
    <row r="507" spans="1:34">
      <c r="A507" t="s">
        <v>438</v>
      </c>
      <c r="B507" t="s">
        <v>1095</v>
      </c>
      <c r="C507" t="s">
        <v>801</v>
      </c>
      <c r="D507">
        <v>58</v>
      </c>
      <c r="E507">
        <v>0</v>
      </c>
      <c r="F507">
        <v>7</v>
      </c>
      <c r="G507">
        <v>26</v>
      </c>
      <c r="H507">
        <v>12266</v>
      </c>
      <c r="I507">
        <v>0.99999999999378297</v>
      </c>
      <c r="J507">
        <v>-42.0622893909946</v>
      </c>
      <c r="K507" s="1">
        <v>5.4023139761493897E-19</v>
      </c>
      <c r="L507">
        <v>9</v>
      </c>
      <c r="M507">
        <v>17</v>
      </c>
      <c r="N507">
        <v>17</v>
      </c>
      <c r="O507">
        <v>12256</v>
      </c>
      <c r="P507" s="1">
        <v>2.72398770204888E-11</v>
      </c>
      <c r="Q507">
        <v>1.0000000000210201</v>
      </c>
      <c r="R507">
        <v>0</v>
      </c>
      <c r="S507">
        <v>26</v>
      </c>
      <c r="T507">
        <v>26</v>
      </c>
      <c r="U507">
        <v>12247</v>
      </c>
      <c r="V507">
        <v>-45.574719292737697</v>
      </c>
      <c r="W507" s="1">
        <v>1.6112053558871E-20</v>
      </c>
      <c r="X507">
        <v>9</v>
      </c>
      <c r="Y507">
        <v>10</v>
      </c>
      <c r="Z507">
        <v>17</v>
      </c>
      <c r="AA507">
        <v>12263</v>
      </c>
      <c r="AC507">
        <f>E507/(E507+F507)</f>
        <v>0</v>
      </c>
      <c r="AD507">
        <f>X507/(X507+Y507)</f>
        <v>0.47368421052631576</v>
      </c>
      <c r="AE507">
        <f>E507/(E507+G507)</f>
        <v>0</v>
      </c>
      <c r="AF507">
        <f>X507/(X507+Z507)</f>
        <v>0.34615384615384615</v>
      </c>
      <c r="AG507">
        <f>L507/(L507+M507)</f>
        <v>0.34615384615384615</v>
      </c>
      <c r="AH507">
        <f>L507/(L507+N507)</f>
        <v>0.34615384615384615</v>
      </c>
    </row>
    <row r="508" spans="1:34">
      <c r="A508" t="s">
        <v>539</v>
      </c>
      <c r="B508" t="s">
        <v>1237</v>
      </c>
      <c r="C508" t="s">
        <v>795</v>
      </c>
      <c r="D508">
        <v>38</v>
      </c>
      <c r="E508">
        <v>0</v>
      </c>
      <c r="F508">
        <v>1</v>
      </c>
      <c r="G508">
        <v>17</v>
      </c>
      <c r="H508">
        <v>12281</v>
      </c>
      <c r="I508">
        <v>0.99999999999318001</v>
      </c>
      <c r="J508">
        <v>-5.8915634365740699</v>
      </c>
      <c r="K508">
        <v>2.7626540842742601E-3</v>
      </c>
      <c r="L508">
        <v>1</v>
      </c>
      <c r="M508">
        <v>1</v>
      </c>
      <c r="N508">
        <v>16</v>
      </c>
      <c r="O508">
        <v>12281</v>
      </c>
      <c r="P508" s="1">
        <v>2.7727597995213E-11</v>
      </c>
      <c r="Q508">
        <v>1.0000000000208999</v>
      </c>
      <c r="R508">
        <v>0</v>
      </c>
      <c r="S508">
        <v>2</v>
      </c>
      <c r="T508">
        <v>17</v>
      </c>
      <c r="U508">
        <v>12280</v>
      </c>
      <c r="V508">
        <v>-6.5840598932049899</v>
      </c>
      <c r="W508">
        <v>1.38222619721639E-3</v>
      </c>
      <c r="X508">
        <v>1</v>
      </c>
      <c r="Y508">
        <v>0</v>
      </c>
      <c r="Z508">
        <v>16</v>
      </c>
      <c r="AA508">
        <v>12282</v>
      </c>
      <c r="AC508">
        <f>E508/(E508+F508)</f>
        <v>0</v>
      </c>
      <c r="AD508">
        <f>X508/(X508+Y508)</f>
        <v>1</v>
      </c>
      <c r="AE508">
        <f>E508/(E508+G508)</f>
        <v>0</v>
      </c>
      <c r="AF508">
        <f>X508/(X508+Z508)</f>
        <v>5.8823529411764705E-2</v>
      </c>
      <c r="AG508">
        <f>L508/(L508+M508)</f>
        <v>0.5</v>
      </c>
      <c r="AH508">
        <f>L508/(L508+N508)</f>
        <v>5.8823529411764705E-2</v>
      </c>
    </row>
    <row r="509" spans="1:34">
      <c r="A509" t="s">
        <v>673</v>
      </c>
      <c r="B509" t="s">
        <v>1431</v>
      </c>
      <c r="C509" t="s">
        <v>799</v>
      </c>
      <c r="D509">
        <v>61</v>
      </c>
      <c r="E509">
        <v>0</v>
      </c>
      <c r="F509">
        <v>20</v>
      </c>
      <c r="G509">
        <v>15</v>
      </c>
      <c r="H509">
        <v>12264</v>
      </c>
      <c r="I509">
        <v>0.99999999998355604</v>
      </c>
      <c r="J509">
        <v>-3.4653372756699699</v>
      </c>
      <c r="K509">
        <v>3.1262459580488997E-2</v>
      </c>
      <c r="L509">
        <v>1</v>
      </c>
      <c r="M509">
        <v>25</v>
      </c>
      <c r="N509">
        <v>14</v>
      </c>
      <c r="O509">
        <v>12259</v>
      </c>
      <c r="P509" s="1">
        <v>2.8702706877996599E-11</v>
      </c>
      <c r="Q509">
        <v>1.00000000001225</v>
      </c>
      <c r="R509">
        <v>0</v>
      </c>
      <c r="S509">
        <v>27</v>
      </c>
      <c r="T509">
        <v>15</v>
      </c>
      <c r="U509">
        <v>12257</v>
      </c>
      <c r="V509">
        <v>-4.7667278895287097</v>
      </c>
      <c r="W509">
        <v>8.5081743485645699E-3</v>
      </c>
      <c r="X509">
        <v>1</v>
      </c>
      <c r="Y509">
        <v>6</v>
      </c>
      <c r="Z509">
        <v>14</v>
      </c>
      <c r="AA509">
        <v>12278</v>
      </c>
      <c r="AC509">
        <f>E509/(E509+F509)</f>
        <v>0</v>
      </c>
      <c r="AD509">
        <f>X509/(X509+Y509)</f>
        <v>0.14285714285714285</v>
      </c>
      <c r="AE509">
        <f>E509/(E509+G509)</f>
        <v>0</v>
      </c>
      <c r="AF509">
        <f>X509/(X509+Z509)</f>
        <v>6.6666666666666666E-2</v>
      </c>
      <c r="AG509">
        <f>L509/(L509+M509)</f>
        <v>3.8461538461538464E-2</v>
      </c>
      <c r="AH509">
        <f>L509/(L509+N509)</f>
        <v>6.6666666666666666E-2</v>
      </c>
    </row>
    <row r="510" spans="1:34">
      <c r="A510" t="s">
        <v>74</v>
      </c>
      <c r="B510" t="s">
        <v>999</v>
      </c>
      <c r="C510" t="s">
        <v>801</v>
      </c>
      <c r="D510">
        <v>31</v>
      </c>
      <c r="E510">
        <v>0</v>
      </c>
      <c r="F510">
        <v>10</v>
      </c>
      <c r="G510">
        <v>4</v>
      </c>
      <c r="H510">
        <v>12285</v>
      </c>
      <c r="I510">
        <v>0.99999999999280997</v>
      </c>
      <c r="J510" s="1">
        <v>2.9259039635358597E-11</v>
      </c>
      <c r="K510">
        <v>1.0000000000220599</v>
      </c>
      <c r="L510">
        <v>0</v>
      </c>
      <c r="M510">
        <v>16</v>
      </c>
      <c r="N510">
        <v>4</v>
      </c>
      <c r="O510">
        <v>12279</v>
      </c>
      <c r="P510" s="1">
        <v>2.9259039635358597E-11</v>
      </c>
      <c r="Q510">
        <v>1.0000000000220599</v>
      </c>
      <c r="R510">
        <v>0</v>
      </c>
      <c r="S510">
        <v>16</v>
      </c>
      <c r="T510">
        <v>4</v>
      </c>
      <c r="U510">
        <v>12279</v>
      </c>
      <c r="V510" s="1">
        <v>6.8298700029148204E-12</v>
      </c>
      <c r="W510">
        <v>0.99999999999963896</v>
      </c>
      <c r="X510">
        <v>0</v>
      </c>
      <c r="Y510">
        <v>6</v>
      </c>
      <c r="Z510">
        <v>4</v>
      </c>
      <c r="AA510">
        <v>12289</v>
      </c>
      <c r="AC510">
        <f>E510/(E510+F510)</f>
        <v>0</v>
      </c>
      <c r="AD510">
        <f>X510/(X510+Y510)</f>
        <v>0</v>
      </c>
      <c r="AE510">
        <f>E510/(E510+G510)</f>
        <v>0</v>
      </c>
      <c r="AF510">
        <f>X510/(X510+Z510)</f>
        <v>0</v>
      </c>
      <c r="AG510">
        <f>L510/(L510+M510)</f>
        <v>0</v>
      </c>
      <c r="AH510">
        <f>L510/(L510+N510)</f>
        <v>0</v>
      </c>
    </row>
    <row r="511" spans="1:34">
      <c r="A511" t="s">
        <v>330</v>
      </c>
      <c r="B511" t="s">
        <v>922</v>
      </c>
      <c r="C511" t="s">
        <v>795</v>
      </c>
      <c r="D511">
        <v>212</v>
      </c>
      <c r="E511">
        <v>0</v>
      </c>
      <c r="F511">
        <v>2</v>
      </c>
      <c r="G511">
        <v>139</v>
      </c>
      <c r="H511">
        <v>12158</v>
      </c>
      <c r="I511">
        <v>0.99999999999101996</v>
      </c>
      <c r="J511">
        <v>-9.9478143108799895</v>
      </c>
      <c r="K511" s="1">
        <v>4.7832065792803401E-5</v>
      </c>
      <c r="L511">
        <v>3</v>
      </c>
      <c r="M511">
        <v>4</v>
      </c>
      <c r="N511">
        <v>136</v>
      </c>
      <c r="O511">
        <v>12156</v>
      </c>
      <c r="P511" s="1">
        <v>2.9614977137098497E-11</v>
      </c>
      <c r="Q511">
        <v>1.0000000000206299</v>
      </c>
      <c r="R511">
        <v>0</v>
      </c>
      <c r="S511">
        <v>7</v>
      </c>
      <c r="T511">
        <v>139</v>
      </c>
      <c r="U511">
        <v>12153</v>
      </c>
      <c r="V511">
        <v>-11.1839379714499</v>
      </c>
      <c r="W511" s="1">
        <v>1.38956047695656E-5</v>
      </c>
      <c r="X511">
        <v>3</v>
      </c>
      <c r="Y511">
        <v>2</v>
      </c>
      <c r="Z511">
        <v>136</v>
      </c>
      <c r="AA511">
        <v>12158</v>
      </c>
      <c r="AC511">
        <f>E511/(E511+F511)</f>
        <v>0</v>
      </c>
      <c r="AD511">
        <f>X511/(X511+Y511)</f>
        <v>0.6</v>
      </c>
      <c r="AE511">
        <f>E511/(E511+G511)</f>
        <v>0</v>
      </c>
      <c r="AF511">
        <f>X511/(X511+Z511)</f>
        <v>2.1582733812949641E-2</v>
      </c>
      <c r="AG511">
        <f>L511/(L511+M511)</f>
        <v>0.42857142857142855</v>
      </c>
      <c r="AH511">
        <f>L511/(L511+N511)</f>
        <v>2.1582733812949641E-2</v>
      </c>
    </row>
    <row r="512" spans="1:34">
      <c r="A512" t="s">
        <v>274</v>
      </c>
      <c r="B512" t="s">
        <v>835</v>
      </c>
      <c r="C512" t="s">
        <v>801</v>
      </c>
      <c r="D512">
        <v>8</v>
      </c>
      <c r="E512">
        <v>0</v>
      </c>
      <c r="F512">
        <v>3</v>
      </c>
      <c r="G512">
        <v>1</v>
      </c>
      <c r="H512">
        <v>12295</v>
      </c>
      <c r="I512">
        <v>0.99999999999179501</v>
      </c>
      <c r="J512" s="1">
        <v>3.0344726731145703E-11</v>
      </c>
      <c r="K512">
        <v>1.0000000000221401</v>
      </c>
      <c r="L512">
        <v>0</v>
      </c>
      <c r="M512">
        <v>4</v>
      </c>
      <c r="N512">
        <v>1</v>
      </c>
      <c r="O512">
        <v>12294</v>
      </c>
      <c r="P512" s="1">
        <v>3.0344726731145703E-11</v>
      </c>
      <c r="Q512">
        <v>1.0000000000221401</v>
      </c>
      <c r="R512">
        <v>0</v>
      </c>
      <c r="S512">
        <v>4</v>
      </c>
      <c r="T512">
        <v>1</v>
      </c>
      <c r="U512">
        <v>12294</v>
      </c>
      <c r="V512" s="1">
        <v>1.9112822435803602E-11</v>
      </c>
      <c r="W512">
        <v>1.0000000000108999</v>
      </c>
      <c r="X512">
        <v>0</v>
      </c>
      <c r="Y512">
        <v>1</v>
      </c>
      <c r="Z512">
        <v>1</v>
      </c>
      <c r="AA512">
        <v>12297</v>
      </c>
      <c r="AC512">
        <f>E512/(E512+F512)</f>
        <v>0</v>
      </c>
      <c r="AD512">
        <f>X512/(X512+Y512)</f>
        <v>0</v>
      </c>
      <c r="AE512">
        <f>E512/(E512+G512)</f>
        <v>0</v>
      </c>
      <c r="AF512">
        <f>X512/(X512+Z512)</f>
        <v>0</v>
      </c>
      <c r="AG512">
        <f>L512/(L512+M512)</f>
        <v>0</v>
      </c>
      <c r="AH512">
        <f>L512/(L512+N512)</f>
        <v>0</v>
      </c>
    </row>
    <row r="513" spans="1:34">
      <c r="A513" t="s">
        <v>452</v>
      </c>
      <c r="B513" t="s">
        <v>1116</v>
      </c>
      <c r="C513" t="s">
        <v>801</v>
      </c>
      <c r="D513">
        <v>1</v>
      </c>
      <c r="E513">
        <v>0</v>
      </c>
      <c r="F513">
        <v>3</v>
      </c>
      <c r="G513">
        <v>1</v>
      </c>
      <c r="H513">
        <v>12295</v>
      </c>
      <c r="I513">
        <v>0.99999999999179501</v>
      </c>
      <c r="J513" s="1">
        <v>3.0344726731145703E-11</v>
      </c>
      <c r="K513">
        <v>1.0000000000221401</v>
      </c>
      <c r="L513">
        <v>0</v>
      </c>
      <c r="M513">
        <v>4</v>
      </c>
      <c r="N513">
        <v>1</v>
      </c>
      <c r="O513">
        <v>12294</v>
      </c>
      <c r="P513" s="1">
        <v>3.0344726731145703E-11</v>
      </c>
      <c r="Q513">
        <v>1.0000000000221401</v>
      </c>
      <c r="R513">
        <v>0</v>
      </c>
      <c r="S513">
        <v>4</v>
      </c>
      <c r="T513">
        <v>1</v>
      </c>
      <c r="U513">
        <v>12294</v>
      </c>
      <c r="V513" s="1">
        <v>1.9112822435803602E-11</v>
      </c>
      <c r="W513">
        <v>1.0000000000108999</v>
      </c>
      <c r="X513">
        <v>0</v>
      </c>
      <c r="Y513">
        <v>1</v>
      </c>
      <c r="Z513">
        <v>1</v>
      </c>
      <c r="AA513">
        <v>12297</v>
      </c>
      <c r="AC513">
        <f>E513/(E513+F513)</f>
        <v>0</v>
      </c>
      <c r="AD513">
        <f>X513/(X513+Y513)</f>
        <v>0</v>
      </c>
      <c r="AE513">
        <f>E513/(E513+G513)</f>
        <v>0</v>
      </c>
      <c r="AF513">
        <f>X513/(X513+Z513)</f>
        <v>0</v>
      </c>
      <c r="AG513">
        <f>L513/(L513+M513)</f>
        <v>0</v>
      </c>
      <c r="AH513">
        <f>L513/(L513+N513)</f>
        <v>0</v>
      </c>
    </row>
    <row r="514" spans="1:34">
      <c r="A514" t="s">
        <v>596</v>
      </c>
      <c r="B514" t="s">
        <v>1329</v>
      </c>
      <c r="C514" t="s">
        <v>795</v>
      </c>
      <c r="D514">
        <v>43</v>
      </c>
      <c r="E514">
        <v>0</v>
      </c>
      <c r="F514">
        <v>3</v>
      </c>
      <c r="G514">
        <v>10</v>
      </c>
      <c r="H514">
        <v>12286</v>
      </c>
      <c r="I514">
        <v>0.99999999998671496</v>
      </c>
      <c r="J514">
        <v>-5.5067140033024398</v>
      </c>
      <c r="K514">
        <v>4.0594247470912897E-3</v>
      </c>
      <c r="L514">
        <v>1</v>
      </c>
      <c r="M514">
        <v>4</v>
      </c>
      <c r="N514">
        <v>9</v>
      </c>
      <c r="O514">
        <v>12285</v>
      </c>
      <c r="P514" s="1">
        <v>3.0349500690305698E-11</v>
      </c>
      <c r="Q514">
        <v>1.0000000000170599</v>
      </c>
      <c r="R514">
        <v>0</v>
      </c>
      <c r="S514">
        <v>5</v>
      </c>
      <c r="T514">
        <v>10</v>
      </c>
      <c r="U514">
        <v>12284</v>
      </c>
      <c r="V514">
        <v>-6.4219069437974401</v>
      </c>
      <c r="W514">
        <v>1.62555343823114E-3</v>
      </c>
      <c r="X514">
        <v>1</v>
      </c>
      <c r="Y514">
        <v>1</v>
      </c>
      <c r="Z514">
        <v>9</v>
      </c>
      <c r="AA514">
        <v>12288</v>
      </c>
      <c r="AC514">
        <f>E514/(E514+F514)</f>
        <v>0</v>
      </c>
      <c r="AD514">
        <f>X514/(X514+Y514)</f>
        <v>0.5</v>
      </c>
      <c r="AE514">
        <f>E514/(E514+G514)</f>
        <v>0</v>
      </c>
      <c r="AF514">
        <f>X514/(X514+Z514)</f>
        <v>0.1</v>
      </c>
      <c r="AG514">
        <f>L514/(L514+M514)</f>
        <v>0.2</v>
      </c>
      <c r="AH514">
        <f>L514/(L514+N514)</f>
        <v>0.1</v>
      </c>
    </row>
    <row r="515" spans="1:34">
      <c r="A515" t="s">
        <v>771</v>
      </c>
      <c r="B515" t="s">
        <v>1565</v>
      </c>
      <c r="C515" t="s">
        <v>801</v>
      </c>
      <c r="D515">
        <v>50</v>
      </c>
      <c r="E515">
        <v>0</v>
      </c>
      <c r="F515">
        <v>3</v>
      </c>
      <c r="G515">
        <v>10</v>
      </c>
      <c r="H515">
        <v>12286</v>
      </c>
      <c r="I515">
        <v>0.99999999998671496</v>
      </c>
      <c r="J515" s="1">
        <v>3.0349500690305698E-11</v>
      </c>
      <c r="K515">
        <v>1.0000000000170599</v>
      </c>
      <c r="L515">
        <v>0</v>
      </c>
      <c r="M515">
        <v>5</v>
      </c>
      <c r="N515">
        <v>10</v>
      </c>
      <c r="O515">
        <v>12284</v>
      </c>
      <c r="P515" s="1">
        <v>3.0349500690305698E-11</v>
      </c>
      <c r="Q515">
        <v>1.0000000000170599</v>
      </c>
      <c r="R515">
        <v>0</v>
      </c>
      <c r="S515">
        <v>5</v>
      </c>
      <c r="T515">
        <v>10</v>
      </c>
      <c r="U515">
        <v>12284</v>
      </c>
      <c r="V515" s="1">
        <v>3.0587088417571398E-11</v>
      </c>
      <c r="W515">
        <v>1.0000000000172999</v>
      </c>
      <c r="X515">
        <v>0</v>
      </c>
      <c r="Y515">
        <v>2</v>
      </c>
      <c r="Z515">
        <v>10</v>
      </c>
      <c r="AA515">
        <v>12287</v>
      </c>
      <c r="AC515">
        <f>E515/(E515+F515)</f>
        <v>0</v>
      </c>
      <c r="AD515">
        <f>X515/(X515+Y515)</f>
        <v>0</v>
      </c>
      <c r="AE515">
        <f>E515/(E515+G515)</f>
        <v>0</v>
      </c>
      <c r="AF515">
        <f>X515/(X515+Z515)</f>
        <v>0</v>
      </c>
      <c r="AG515">
        <f>L515/(L515+M515)</f>
        <v>0</v>
      </c>
      <c r="AH515">
        <f>L515/(L515+N515)</f>
        <v>0</v>
      </c>
    </row>
    <row r="516" spans="1:34">
      <c r="A516" t="s">
        <v>96</v>
      </c>
      <c r="B516" t="s">
        <v>1056</v>
      </c>
      <c r="C516" t="s">
        <v>801</v>
      </c>
      <c r="D516">
        <v>25</v>
      </c>
      <c r="E516">
        <v>0</v>
      </c>
      <c r="F516">
        <v>3</v>
      </c>
      <c r="G516">
        <v>3</v>
      </c>
      <c r="H516">
        <v>12293</v>
      </c>
      <c r="I516">
        <v>1.00000000000783</v>
      </c>
      <c r="J516" s="1">
        <v>3.2248426150909197E-11</v>
      </c>
      <c r="K516">
        <v>1.0000000000400799</v>
      </c>
      <c r="L516">
        <v>0</v>
      </c>
      <c r="M516">
        <v>5</v>
      </c>
      <c r="N516">
        <v>3</v>
      </c>
      <c r="O516">
        <v>12291</v>
      </c>
      <c r="P516" s="1">
        <v>3.2248426150909197E-11</v>
      </c>
      <c r="Q516">
        <v>1.0000000000400799</v>
      </c>
      <c r="R516">
        <v>0</v>
      </c>
      <c r="S516">
        <v>5</v>
      </c>
      <c r="T516">
        <v>3</v>
      </c>
      <c r="U516">
        <v>12291</v>
      </c>
      <c r="V516" s="1">
        <v>-4.8065995627860198E-12</v>
      </c>
      <c r="W516">
        <v>1.00000000000303</v>
      </c>
      <c r="X516">
        <v>0</v>
      </c>
      <c r="Y516">
        <v>2</v>
      </c>
      <c r="Z516">
        <v>3</v>
      </c>
      <c r="AA516">
        <v>12294</v>
      </c>
      <c r="AC516">
        <f>E516/(E516+F516)</f>
        <v>0</v>
      </c>
      <c r="AD516">
        <f>X516/(X516+Y516)</f>
        <v>0</v>
      </c>
      <c r="AE516">
        <f>E516/(E516+G516)</f>
        <v>0</v>
      </c>
      <c r="AF516">
        <f>X516/(X516+Z516)</f>
        <v>0</v>
      </c>
      <c r="AG516">
        <f>L516/(L516+M516)</f>
        <v>0</v>
      </c>
      <c r="AH516">
        <f>L516/(L516+N516)</f>
        <v>0</v>
      </c>
    </row>
    <row r="517" spans="1:34">
      <c r="A517" t="s">
        <v>248</v>
      </c>
      <c r="B517" t="s">
        <v>1568</v>
      </c>
      <c r="C517" t="s">
        <v>801</v>
      </c>
      <c r="D517">
        <v>17</v>
      </c>
      <c r="E517">
        <v>0</v>
      </c>
      <c r="F517">
        <v>11</v>
      </c>
      <c r="G517">
        <v>3</v>
      </c>
      <c r="H517">
        <v>12285</v>
      </c>
      <c r="I517">
        <v>0.99999999999803901</v>
      </c>
      <c r="J517">
        <v>-4.8871142230038398</v>
      </c>
      <c r="K517">
        <v>7.5431589711909301E-3</v>
      </c>
      <c r="L517">
        <v>1</v>
      </c>
      <c r="M517">
        <v>30</v>
      </c>
      <c r="N517">
        <v>2</v>
      </c>
      <c r="O517">
        <v>12266</v>
      </c>
      <c r="P517" s="1">
        <v>3.2463920440298402E-11</v>
      </c>
      <c r="Q517">
        <v>1.0000000000305</v>
      </c>
      <c r="R517">
        <v>0</v>
      </c>
      <c r="S517">
        <v>31</v>
      </c>
      <c r="T517">
        <v>3</v>
      </c>
      <c r="U517">
        <v>12265</v>
      </c>
      <c r="V517">
        <v>-5.3244740813527196</v>
      </c>
      <c r="W517">
        <v>4.8709120441877496E-3</v>
      </c>
      <c r="X517">
        <v>1</v>
      </c>
      <c r="Y517">
        <v>19</v>
      </c>
      <c r="Z517">
        <v>2</v>
      </c>
      <c r="AA517">
        <v>12277</v>
      </c>
      <c r="AC517">
        <f>E517/(E517+F517)</f>
        <v>0</v>
      </c>
      <c r="AD517">
        <f>X517/(X517+Y517)</f>
        <v>0.05</v>
      </c>
      <c r="AE517">
        <f>E517/(E517+G517)</f>
        <v>0</v>
      </c>
      <c r="AF517">
        <f>X517/(X517+Z517)</f>
        <v>0.33333333333333331</v>
      </c>
      <c r="AG517">
        <f>L517/(L517+M517)</f>
        <v>3.2258064516129031E-2</v>
      </c>
      <c r="AH517">
        <f>L517/(L517+N517)</f>
        <v>0.33333333333333331</v>
      </c>
    </row>
    <row r="518" spans="1:34">
      <c r="A518" t="s">
        <v>205</v>
      </c>
      <c r="B518" t="s">
        <v>1409</v>
      </c>
      <c r="C518" t="s">
        <v>801</v>
      </c>
      <c r="D518">
        <v>24</v>
      </c>
      <c r="E518">
        <v>0</v>
      </c>
      <c r="F518">
        <v>41</v>
      </c>
      <c r="G518">
        <v>8</v>
      </c>
      <c r="H518">
        <v>12250</v>
      </c>
      <c r="I518">
        <v>0.99999999999232303</v>
      </c>
      <c r="J518">
        <v>-3.09504835670162</v>
      </c>
      <c r="K518">
        <v>4.5272823162572903E-2</v>
      </c>
      <c r="L518">
        <v>1</v>
      </c>
      <c r="M518">
        <v>70</v>
      </c>
      <c r="N518">
        <v>7</v>
      </c>
      <c r="O518">
        <v>12221</v>
      </c>
      <c r="P518" s="1">
        <v>3.4068636800236102E-11</v>
      </c>
      <c r="Q518">
        <v>1.00000000002639</v>
      </c>
      <c r="R518">
        <v>0</v>
      </c>
      <c r="S518">
        <v>75</v>
      </c>
      <c r="T518">
        <v>8</v>
      </c>
      <c r="U518">
        <v>12216</v>
      </c>
      <c r="V518">
        <v>-3.8208581360444098</v>
      </c>
      <c r="W518">
        <v>2.1908991929250901E-2</v>
      </c>
      <c r="X518">
        <v>1</v>
      </c>
      <c r="Y518">
        <v>33</v>
      </c>
      <c r="Z518">
        <v>7</v>
      </c>
      <c r="AA518">
        <v>12258</v>
      </c>
      <c r="AC518">
        <f>E518/(E518+F518)</f>
        <v>0</v>
      </c>
      <c r="AD518">
        <f>X518/(X518+Y518)</f>
        <v>2.9411764705882353E-2</v>
      </c>
      <c r="AE518">
        <f>E518/(E518+G518)</f>
        <v>0</v>
      </c>
      <c r="AF518">
        <f>X518/(X518+Z518)</f>
        <v>0.125</v>
      </c>
      <c r="AG518">
        <f>L518/(L518+M518)</f>
        <v>1.4084507042253521E-2</v>
      </c>
      <c r="AH518">
        <f>L518/(L518+N518)</f>
        <v>0.125</v>
      </c>
    </row>
    <row r="519" spans="1:34">
      <c r="A519" t="s">
        <v>302</v>
      </c>
      <c r="B519" t="s">
        <v>874</v>
      </c>
      <c r="C519" t="s">
        <v>801</v>
      </c>
      <c r="D519">
        <v>74</v>
      </c>
      <c r="E519">
        <v>0</v>
      </c>
      <c r="F519">
        <v>4</v>
      </c>
      <c r="G519">
        <v>13</v>
      </c>
      <c r="H519">
        <v>12282</v>
      </c>
      <c r="I519">
        <v>0.99999999998309197</v>
      </c>
      <c r="J519" s="1">
        <v>3.56903395725914E-11</v>
      </c>
      <c r="K519">
        <v>1.0000000000187801</v>
      </c>
      <c r="L519">
        <v>0</v>
      </c>
      <c r="M519">
        <v>6</v>
      </c>
      <c r="N519">
        <v>13</v>
      </c>
      <c r="O519">
        <v>12280</v>
      </c>
      <c r="P519" s="1">
        <v>3.56903395725914E-11</v>
      </c>
      <c r="Q519">
        <v>1.0000000000187801</v>
      </c>
      <c r="R519">
        <v>0</v>
      </c>
      <c r="S519">
        <v>6</v>
      </c>
      <c r="T519">
        <v>13</v>
      </c>
      <c r="U519">
        <v>12280</v>
      </c>
      <c r="V519" s="1">
        <v>2.1242563264101401E-11</v>
      </c>
      <c r="W519">
        <v>1.0000000000043301</v>
      </c>
      <c r="X519">
        <v>0</v>
      </c>
      <c r="Y519">
        <v>2</v>
      </c>
      <c r="Z519">
        <v>13</v>
      </c>
      <c r="AA519">
        <v>12284</v>
      </c>
      <c r="AC519">
        <f>E519/(E519+F519)</f>
        <v>0</v>
      </c>
      <c r="AD519">
        <f>X519/(X519+Y519)</f>
        <v>0</v>
      </c>
      <c r="AE519">
        <f>E519/(E519+G519)</f>
        <v>0</v>
      </c>
      <c r="AF519">
        <f>X519/(X519+Z519)</f>
        <v>0</v>
      </c>
      <c r="AG519">
        <f>L519/(L519+M519)</f>
        <v>0</v>
      </c>
      <c r="AH519">
        <f>L519/(L519+N519)</f>
        <v>0</v>
      </c>
    </row>
    <row r="520" spans="1:34">
      <c r="A520" t="s">
        <v>398</v>
      </c>
      <c r="B520" t="s">
        <v>1035</v>
      </c>
      <c r="C520" t="s">
        <v>799</v>
      </c>
      <c r="D520">
        <v>156</v>
      </c>
      <c r="E520">
        <v>0</v>
      </c>
      <c r="F520">
        <v>1</v>
      </c>
      <c r="G520">
        <v>38</v>
      </c>
      <c r="H520">
        <v>12260</v>
      </c>
      <c r="I520">
        <v>1.0000000000039</v>
      </c>
      <c r="J520" s="1">
        <v>3.5939695663169599E-11</v>
      </c>
      <c r="K520">
        <v>1.0000000000398399</v>
      </c>
      <c r="L520">
        <v>0</v>
      </c>
      <c r="M520">
        <v>2</v>
      </c>
      <c r="N520">
        <v>38</v>
      </c>
      <c r="O520">
        <v>12259</v>
      </c>
      <c r="P520" s="1">
        <v>3.5939695663169599E-11</v>
      </c>
      <c r="Q520">
        <v>1.0000000000398399</v>
      </c>
      <c r="R520">
        <v>0</v>
      </c>
      <c r="S520">
        <v>2</v>
      </c>
      <c r="T520">
        <v>38</v>
      </c>
      <c r="U520">
        <v>12259</v>
      </c>
      <c r="V520">
        <v>0</v>
      </c>
      <c r="W520">
        <v>1.0000000000039</v>
      </c>
      <c r="X520">
        <v>0</v>
      </c>
      <c r="Y520">
        <v>1</v>
      </c>
      <c r="Z520">
        <v>38</v>
      </c>
      <c r="AA520">
        <v>12260</v>
      </c>
      <c r="AC520">
        <f>E520/(E520+F520)</f>
        <v>0</v>
      </c>
      <c r="AD520">
        <f>X520/(X520+Y520)</f>
        <v>0</v>
      </c>
      <c r="AE520">
        <f>E520/(E520+G520)</f>
        <v>0</v>
      </c>
      <c r="AF520">
        <f>X520/(X520+Z520)</f>
        <v>0</v>
      </c>
      <c r="AG520">
        <f>L520/(L520+M520)</f>
        <v>0</v>
      </c>
      <c r="AH520">
        <f>L520/(L520+N520)</f>
        <v>0</v>
      </c>
    </row>
    <row r="521" spans="1:34">
      <c r="A521" t="s">
        <v>157</v>
      </c>
      <c r="B521" t="s">
        <v>1269</v>
      </c>
      <c r="C521" t="s">
        <v>801</v>
      </c>
      <c r="D521">
        <v>31</v>
      </c>
      <c r="E521">
        <v>0</v>
      </c>
      <c r="F521">
        <v>13</v>
      </c>
      <c r="G521">
        <v>5</v>
      </c>
      <c r="H521">
        <v>12281</v>
      </c>
      <c r="I521">
        <v>0.99999999998334399</v>
      </c>
      <c r="J521" s="1">
        <v>7.0769945458077998E-11</v>
      </c>
      <c r="K521">
        <v>1.00000000005411</v>
      </c>
      <c r="L521">
        <v>0</v>
      </c>
      <c r="M521">
        <v>35</v>
      </c>
      <c r="N521">
        <v>5</v>
      </c>
      <c r="O521">
        <v>12259</v>
      </c>
      <c r="P521" s="1">
        <v>3.6222025379065097E-11</v>
      </c>
      <c r="Q521">
        <v>1.0000000000195599</v>
      </c>
      <c r="R521">
        <v>0</v>
      </c>
      <c r="S521">
        <v>36</v>
      </c>
      <c r="T521">
        <v>5</v>
      </c>
      <c r="U521">
        <v>12258</v>
      </c>
      <c r="V521" s="1">
        <v>2.8258173578948099E-11</v>
      </c>
      <c r="W521">
        <v>1.0000000000116001</v>
      </c>
      <c r="X521">
        <v>0</v>
      </c>
      <c r="Y521">
        <v>23</v>
      </c>
      <c r="Z521">
        <v>5</v>
      </c>
      <c r="AA521">
        <v>12271</v>
      </c>
      <c r="AC521">
        <f>E521/(E521+F521)</f>
        <v>0</v>
      </c>
      <c r="AD521">
        <f>X521/(X521+Y521)</f>
        <v>0</v>
      </c>
      <c r="AE521">
        <f>E521/(E521+G521)</f>
        <v>0</v>
      </c>
      <c r="AF521">
        <f>X521/(X521+Z521)</f>
        <v>0</v>
      </c>
      <c r="AG521">
        <f>L521/(L521+M521)</f>
        <v>0</v>
      </c>
      <c r="AH521">
        <f>L521/(L521+N521)</f>
        <v>0</v>
      </c>
    </row>
    <row r="522" spans="1:34">
      <c r="A522" t="s">
        <v>762</v>
      </c>
      <c r="B522" t="s">
        <v>1554</v>
      </c>
      <c r="C522" t="s">
        <v>795</v>
      </c>
      <c r="D522">
        <v>3</v>
      </c>
      <c r="E522">
        <v>0</v>
      </c>
      <c r="F522">
        <v>3</v>
      </c>
      <c r="G522">
        <v>3</v>
      </c>
      <c r="H522">
        <v>12293</v>
      </c>
      <c r="I522">
        <v>1.00000000000783</v>
      </c>
      <c r="J522" s="1">
        <v>3.7093439430167399E-11</v>
      </c>
      <c r="K522">
        <v>1.0000000000449301</v>
      </c>
      <c r="L522">
        <v>0</v>
      </c>
      <c r="M522">
        <v>6</v>
      </c>
      <c r="N522">
        <v>3</v>
      </c>
      <c r="O522">
        <v>12290</v>
      </c>
      <c r="P522" s="1">
        <v>3.7093439430167399E-11</v>
      </c>
      <c r="Q522">
        <v>1.0000000000449301</v>
      </c>
      <c r="R522">
        <v>0</v>
      </c>
      <c r="S522">
        <v>6</v>
      </c>
      <c r="T522">
        <v>3</v>
      </c>
      <c r="U522">
        <v>12290</v>
      </c>
      <c r="V522">
        <v>0</v>
      </c>
      <c r="W522">
        <v>1.00000000000783</v>
      </c>
      <c r="X522">
        <v>0</v>
      </c>
      <c r="Y522">
        <v>3</v>
      </c>
      <c r="Z522">
        <v>3</v>
      </c>
      <c r="AA522">
        <v>12293</v>
      </c>
      <c r="AC522">
        <f>E522/(E522+F522)</f>
        <v>0</v>
      </c>
      <c r="AD522">
        <f>X522/(X522+Y522)</f>
        <v>0</v>
      </c>
      <c r="AE522">
        <f>E522/(E522+G522)</f>
        <v>0</v>
      </c>
      <c r="AF522">
        <f>X522/(X522+Z522)</f>
        <v>0</v>
      </c>
      <c r="AG522">
        <f>L522/(L522+M522)</f>
        <v>0</v>
      </c>
      <c r="AH522">
        <f>L522/(L522+N522)</f>
        <v>0</v>
      </c>
    </row>
    <row r="523" spans="1:34">
      <c r="A523" t="s">
        <v>41</v>
      </c>
      <c r="B523" t="s">
        <v>916</v>
      </c>
      <c r="C523" t="s">
        <v>795</v>
      </c>
      <c r="D523">
        <v>290</v>
      </c>
      <c r="E523">
        <v>0</v>
      </c>
      <c r="F523">
        <v>10</v>
      </c>
      <c r="G523">
        <v>65</v>
      </c>
      <c r="H523">
        <v>12224</v>
      </c>
      <c r="I523">
        <v>0.99999999998631395</v>
      </c>
      <c r="J523">
        <v>-4.4578590202661603</v>
      </c>
      <c r="K523">
        <v>1.1587144591452599E-2</v>
      </c>
      <c r="L523">
        <v>2</v>
      </c>
      <c r="M523">
        <v>29</v>
      </c>
      <c r="N523">
        <v>63</v>
      </c>
      <c r="O523">
        <v>12205</v>
      </c>
      <c r="P523" s="1">
        <v>3.8742453689401598E-11</v>
      </c>
      <c r="Q523">
        <v>1.00000000002505</v>
      </c>
      <c r="R523">
        <v>0</v>
      </c>
      <c r="S523">
        <v>32</v>
      </c>
      <c r="T523">
        <v>65</v>
      </c>
      <c r="U523">
        <v>12202</v>
      </c>
      <c r="V523">
        <v>-5.1269624621123198</v>
      </c>
      <c r="W523">
        <v>5.9345595728378499E-3</v>
      </c>
      <c r="X523">
        <v>2</v>
      </c>
      <c r="Y523">
        <v>20</v>
      </c>
      <c r="Z523">
        <v>63</v>
      </c>
      <c r="AA523">
        <v>12214</v>
      </c>
      <c r="AC523">
        <f>E523/(E523+F523)</f>
        <v>0</v>
      </c>
      <c r="AD523">
        <f>X523/(X523+Y523)</f>
        <v>9.0909090909090912E-2</v>
      </c>
      <c r="AE523">
        <f>E523/(E523+G523)</f>
        <v>0</v>
      </c>
      <c r="AF523">
        <f>X523/(X523+Z523)</f>
        <v>3.0769230769230771E-2</v>
      </c>
      <c r="AG523">
        <f>L523/(L523+M523)</f>
        <v>6.4516129032258063E-2</v>
      </c>
      <c r="AH523">
        <f>L523/(L523+N523)</f>
        <v>3.0769230769230771E-2</v>
      </c>
    </row>
    <row r="524" spans="1:34">
      <c r="A524" t="s">
        <v>430</v>
      </c>
      <c r="B524" t="s">
        <v>1085</v>
      </c>
      <c r="C524" t="s">
        <v>799</v>
      </c>
      <c r="D524">
        <v>55</v>
      </c>
      <c r="E524">
        <v>0</v>
      </c>
      <c r="F524">
        <v>3</v>
      </c>
      <c r="G524">
        <v>19</v>
      </c>
      <c r="H524">
        <v>12277</v>
      </c>
      <c r="I524">
        <v>0.99999999998214695</v>
      </c>
      <c r="J524" s="1">
        <v>4.0077274832041102E-11</v>
      </c>
      <c r="K524">
        <v>1.00000000002222</v>
      </c>
      <c r="L524">
        <v>0</v>
      </c>
      <c r="M524">
        <v>4</v>
      </c>
      <c r="N524">
        <v>19</v>
      </c>
      <c r="O524">
        <v>12276</v>
      </c>
      <c r="P524" s="1">
        <v>4.0077274832041102E-11</v>
      </c>
      <c r="Q524">
        <v>1.00000000002222</v>
      </c>
      <c r="R524">
        <v>0</v>
      </c>
      <c r="S524">
        <v>4</v>
      </c>
      <c r="T524">
        <v>19</v>
      </c>
      <c r="U524">
        <v>12276</v>
      </c>
      <c r="V524" s="1">
        <v>9.3030028126668407E-12</v>
      </c>
      <c r="W524">
        <v>0.99999999999144995</v>
      </c>
      <c r="X524">
        <v>0</v>
      </c>
      <c r="Y524">
        <v>1</v>
      </c>
      <c r="Z524">
        <v>19</v>
      </c>
      <c r="AA524">
        <v>12279</v>
      </c>
      <c r="AC524">
        <f>E524/(E524+F524)</f>
        <v>0</v>
      </c>
      <c r="AD524">
        <f>X524/(X524+Y524)</f>
        <v>0</v>
      </c>
      <c r="AE524">
        <f>E524/(E524+G524)</f>
        <v>0</v>
      </c>
      <c r="AF524">
        <f>X524/(X524+Z524)</f>
        <v>0</v>
      </c>
      <c r="AG524">
        <f>L524/(L524+M524)</f>
        <v>0</v>
      </c>
      <c r="AH524">
        <f>L524/(L524+N524)</f>
        <v>0</v>
      </c>
    </row>
    <row r="525" spans="1:34">
      <c r="A525" t="s">
        <v>440</v>
      </c>
      <c r="B525" t="s">
        <v>1097</v>
      </c>
      <c r="C525" t="s">
        <v>801</v>
      </c>
      <c r="D525">
        <v>3</v>
      </c>
      <c r="E525">
        <v>0</v>
      </c>
      <c r="F525">
        <v>3</v>
      </c>
      <c r="G525">
        <v>1</v>
      </c>
      <c r="H525">
        <v>12295</v>
      </c>
      <c r="I525">
        <v>0.99999999999179501</v>
      </c>
      <c r="J525">
        <v>-7.8078353247756</v>
      </c>
      <c r="K525" s="1">
        <v>4.0653711684872698E-4</v>
      </c>
      <c r="L525">
        <v>1</v>
      </c>
      <c r="M525">
        <v>4</v>
      </c>
      <c r="N525">
        <v>0</v>
      </c>
      <c r="O525">
        <v>12294</v>
      </c>
      <c r="P525" s="1">
        <v>4.0212833062956797E-11</v>
      </c>
      <c r="Q525">
        <v>1.000000000032</v>
      </c>
      <c r="R525">
        <v>0</v>
      </c>
      <c r="S525">
        <v>5</v>
      </c>
      <c r="T525">
        <v>1</v>
      </c>
      <c r="U525">
        <v>12293</v>
      </c>
      <c r="V525">
        <v>-8.7241260566433798</v>
      </c>
      <c r="W525" s="1">
        <v>1.6261484674052801E-4</v>
      </c>
      <c r="X525">
        <v>1</v>
      </c>
      <c r="Y525">
        <v>1</v>
      </c>
      <c r="Z525">
        <v>0</v>
      </c>
      <c r="AA525">
        <v>12297</v>
      </c>
      <c r="AC525">
        <f>E525/(E525+F525)</f>
        <v>0</v>
      </c>
      <c r="AD525">
        <f>X525/(X525+Y525)</f>
        <v>0.5</v>
      </c>
      <c r="AE525">
        <f>E525/(E525+G525)</f>
        <v>0</v>
      </c>
      <c r="AF525">
        <f>X525/(X525+Z525)</f>
        <v>1</v>
      </c>
      <c r="AG525">
        <f>L525/(L525+M525)</f>
        <v>0.2</v>
      </c>
      <c r="AH525">
        <f>L525/(L525+N525)</f>
        <v>1</v>
      </c>
    </row>
    <row r="526" spans="1:34">
      <c r="A526" t="s">
        <v>247</v>
      </c>
      <c r="B526" t="s">
        <v>1567</v>
      </c>
      <c r="C526" t="s">
        <v>799</v>
      </c>
      <c r="D526">
        <v>87</v>
      </c>
      <c r="E526">
        <v>0</v>
      </c>
      <c r="F526">
        <v>1</v>
      </c>
      <c r="G526">
        <v>25</v>
      </c>
      <c r="H526">
        <v>12273</v>
      </c>
      <c r="I526">
        <v>0.99999999997570199</v>
      </c>
      <c r="J526" s="1">
        <v>4.34456914889533E-11</v>
      </c>
      <c r="K526">
        <v>1.00000000001914</v>
      </c>
      <c r="L526">
        <v>0</v>
      </c>
      <c r="M526">
        <v>3</v>
      </c>
      <c r="N526">
        <v>25</v>
      </c>
      <c r="O526">
        <v>12271</v>
      </c>
      <c r="P526" s="1">
        <v>4.34456914889533E-11</v>
      </c>
      <c r="Q526">
        <v>1.00000000001914</v>
      </c>
      <c r="R526">
        <v>0</v>
      </c>
      <c r="S526">
        <v>3</v>
      </c>
      <c r="T526">
        <v>25</v>
      </c>
      <c r="U526">
        <v>12271</v>
      </c>
      <c r="V526" s="1">
        <v>2.6469049174986101E-11</v>
      </c>
      <c r="W526">
        <v>1.00000000000217</v>
      </c>
      <c r="X526">
        <v>0</v>
      </c>
      <c r="Y526">
        <v>2</v>
      </c>
      <c r="Z526">
        <v>25</v>
      </c>
      <c r="AA526">
        <v>12272</v>
      </c>
      <c r="AC526">
        <f>E526/(E526+F526)</f>
        <v>0</v>
      </c>
      <c r="AD526">
        <f>X526/(X526+Y526)</f>
        <v>0</v>
      </c>
      <c r="AE526">
        <f>E526/(E526+G526)</f>
        <v>0</v>
      </c>
      <c r="AF526">
        <f>X526/(X526+Z526)</f>
        <v>0</v>
      </c>
      <c r="AG526">
        <f>L526/(L526+M526)</f>
        <v>0</v>
      </c>
      <c r="AH526">
        <f>L526/(L526+N526)</f>
        <v>0</v>
      </c>
    </row>
    <row r="527" spans="1:34">
      <c r="A527" t="s">
        <v>169</v>
      </c>
      <c r="B527" t="s">
        <v>1297</v>
      </c>
      <c r="C527" t="s">
        <v>801</v>
      </c>
      <c r="D527">
        <v>129</v>
      </c>
      <c r="E527">
        <v>0</v>
      </c>
      <c r="F527">
        <v>10</v>
      </c>
      <c r="G527">
        <v>15</v>
      </c>
      <c r="H527">
        <v>12274</v>
      </c>
      <c r="I527">
        <v>0.99999999997498201</v>
      </c>
      <c r="J527" s="1">
        <v>4.7219561594213702E-11</v>
      </c>
      <c r="K527">
        <v>1.0000000000222</v>
      </c>
      <c r="L527">
        <v>0</v>
      </c>
      <c r="M527">
        <v>25</v>
      </c>
      <c r="N527">
        <v>15</v>
      </c>
      <c r="O527">
        <v>12259</v>
      </c>
      <c r="P527" s="1">
        <v>4.7219561594213702E-11</v>
      </c>
      <c r="Q527">
        <v>1.0000000000222</v>
      </c>
      <c r="R527">
        <v>0</v>
      </c>
      <c r="S527">
        <v>25</v>
      </c>
      <c r="T527">
        <v>15</v>
      </c>
      <c r="U527">
        <v>12259</v>
      </c>
      <c r="V527" s="1">
        <v>2.7488455956213899E-11</v>
      </c>
      <c r="W527">
        <v>1.00000000000247</v>
      </c>
      <c r="X527">
        <v>0</v>
      </c>
      <c r="Y527">
        <v>15</v>
      </c>
      <c r="Z527">
        <v>15</v>
      </c>
      <c r="AA527">
        <v>12269</v>
      </c>
      <c r="AC527">
        <f>E527/(E527+F527)</f>
        <v>0</v>
      </c>
      <c r="AD527">
        <f>X527/(X527+Y527)</f>
        <v>0</v>
      </c>
      <c r="AE527">
        <f>E527/(E527+G527)</f>
        <v>0</v>
      </c>
      <c r="AF527">
        <f>X527/(X527+Z527)</f>
        <v>0</v>
      </c>
      <c r="AG527">
        <f>L527/(L527+M527)</f>
        <v>0</v>
      </c>
      <c r="AH527">
        <f>L527/(L527+N527)</f>
        <v>0</v>
      </c>
    </row>
    <row r="528" spans="1:34">
      <c r="A528" t="s">
        <v>242</v>
      </c>
      <c r="B528" t="s">
        <v>1545</v>
      </c>
      <c r="C528" t="s">
        <v>795</v>
      </c>
      <c r="D528">
        <v>6</v>
      </c>
      <c r="E528">
        <v>1</v>
      </c>
      <c r="F528">
        <v>13</v>
      </c>
      <c r="G528">
        <v>1</v>
      </c>
      <c r="H528">
        <v>12284</v>
      </c>
      <c r="I528">
        <v>2.2754045732267698E-3</v>
      </c>
      <c r="J528">
        <v>0</v>
      </c>
      <c r="K528">
        <v>2.2754045732267698E-3</v>
      </c>
      <c r="L528">
        <v>1</v>
      </c>
      <c r="M528">
        <v>13</v>
      </c>
      <c r="N528">
        <v>1</v>
      </c>
      <c r="O528">
        <v>12284</v>
      </c>
      <c r="P528">
        <v>6.8952192135804502E-2</v>
      </c>
      <c r="Q528">
        <v>2.4378342997797798E-3</v>
      </c>
      <c r="R528">
        <v>1</v>
      </c>
      <c r="S528">
        <v>14</v>
      </c>
      <c r="T528">
        <v>1</v>
      </c>
      <c r="U528">
        <v>12283</v>
      </c>
      <c r="V528">
        <v>6.0855974080025996</v>
      </c>
      <c r="W528">
        <v>0.99999999999811995</v>
      </c>
      <c r="X528">
        <v>0</v>
      </c>
      <c r="Y528">
        <v>1</v>
      </c>
      <c r="Z528">
        <v>2</v>
      </c>
      <c r="AA528">
        <v>12296</v>
      </c>
      <c r="AC528">
        <f>E528/(E528+F528)</f>
        <v>7.1428571428571425E-2</v>
      </c>
      <c r="AD528">
        <f>X528/(X528+Y528)</f>
        <v>0</v>
      </c>
      <c r="AE528">
        <f>E528/(E528+G528)</f>
        <v>0.5</v>
      </c>
      <c r="AF528">
        <f>X528/(X528+Z528)</f>
        <v>0</v>
      </c>
      <c r="AG528">
        <f>L528/(L528+M528)</f>
        <v>7.1428571428571425E-2</v>
      </c>
      <c r="AH528">
        <f>L528/(L528+N528)</f>
        <v>0.5</v>
      </c>
    </row>
    <row r="529" spans="1:34">
      <c r="A529" t="s">
        <v>710</v>
      </c>
      <c r="B529" t="s">
        <v>1486</v>
      </c>
      <c r="C529" t="s">
        <v>795</v>
      </c>
      <c r="D529">
        <v>134</v>
      </c>
      <c r="E529">
        <v>1</v>
      </c>
      <c r="F529">
        <v>9</v>
      </c>
      <c r="G529">
        <v>43</v>
      </c>
      <c r="H529">
        <v>12246</v>
      </c>
      <c r="I529">
        <v>3.5217465756627597E-2</v>
      </c>
      <c r="J529">
        <v>9.3568754724164302E-2</v>
      </c>
      <c r="K529">
        <v>3.8671809601785602E-2</v>
      </c>
      <c r="L529">
        <v>1</v>
      </c>
      <c r="M529">
        <v>10</v>
      </c>
      <c r="N529">
        <v>43</v>
      </c>
      <c r="O529">
        <v>12245</v>
      </c>
      <c r="P529">
        <v>9.3568754724164302E-2</v>
      </c>
      <c r="Q529">
        <v>3.8671809601785602E-2</v>
      </c>
      <c r="R529">
        <v>1</v>
      </c>
      <c r="S529">
        <v>10</v>
      </c>
      <c r="T529">
        <v>43</v>
      </c>
      <c r="U529">
        <v>12245</v>
      </c>
      <c r="V529">
        <v>3.3462131331615801</v>
      </c>
      <c r="W529">
        <v>0.99999999999162803</v>
      </c>
      <c r="X529">
        <v>0</v>
      </c>
      <c r="Y529">
        <v>1</v>
      </c>
      <c r="Z529">
        <v>44</v>
      </c>
      <c r="AA529">
        <v>12254</v>
      </c>
      <c r="AC529">
        <f>E529/(E529+F529)</f>
        <v>0.1</v>
      </c>
      <c r="AD529">
        <f>X529/(X529+Y529)</f>
        <v>0</v>
      </c>
      <c r="AE529">
        <f>E529/(E529+G529)</f>
        <v>2.2727272727272728E-2</v>
      </c>
      <c r="AF529">
        <f>X529/(X529+Z529)</f>
        <v>0</v>
      </c>
      <c r="AG529">
        <f>L529/(L529+M529)</f>
        <v>9.0909090909090912E-2</v>
      </c>
      <c r="AH529">
        <f>L529/(L529+N529)</f>
        <v>2.2727272727272728E-2</v>
      </c>
    </row>
    <row r="530" spans="1:34">
      <c r="A530" t="s">
        <v>161</v>
      </c>
      <c r="B530" t="s">
        <v>1282</v>
      </c>
      <c r="C530" t="s">
        <v>801</v>
      </c>
      <c r="D530">
        <v>75</v>
      </c>
      <c r="E530">
        <v>1</v>
      </c>
      <c r="F530">
        <v>9</v>
      </c>
      <c r="G530">
        <v>10</v>
      </c>
      <c r="H530">
        <v>12279</v>
      </c>
      <c r="I530">
        <v>8.9111537682769904E-3</v>
      </c>
      <c r="J530">
        <v>9.4903825286553195E-2</v>
      </c>
      <c r="K530">
        <v>9.7982867579384705E-3</v>
      </c>
      <c r="L530">
        <v>1</v>
      </c>
      <c r="M530">
        <v>10</v>
      </c>
      <c r="N530">
        <v>10</v>
      </c>
      <c r="O530">
        <v>12278</v>
      </c>
      <c r="P530">
        <v>9.4903825286553195E-2</v>
      </c>
      <c r="Q530">
        <v>9.7982867579384705E-3</v>
      </c>
      <c r="R530">
        <v>1</v>
      </c>
      <c r="S530">
        <v>10</v>
      </c>
      <c r="T530">
        <v>10</v>
      </c>
      <c r="U530">
        <v>12278</v>
      </c>
      <c r="V530">
        <v>4.7204515544771004</v>
      </c>
      <c r="W530">
        <v>0.99999999998351596</v>
      </c>
      <c r="X530">
        <v>0</v>
      </c>
      <c r="Y530">
        <v>1</v>
      </c>
      <c r="Z530">
        <v>11</v>
      </c>
      <c r="AA530">
        <v>12287</v>
      </c>
      <c r="AC530">
        <f>E530/(E530+F530)</f>
        <v>0.1</v>
      </c>
      <c r="AD530">
        <f>X530/(X530+Y530)</f>
        <v>0</v>
      </c>
      <c r="AE530">
        <f>E530/(E530+G530)</f>
        <v>9.0909090909090912E-2</v>
      </c>
      <c r="AF530">
        <f>X530/(X530+Z530)</f>
        <v>0</v>
      </c>
      <c r="AG530">
        <f>L530/(L530+M530)</f>
        <v>9.0909090909090912E-2</v>
      </c>
      <c r="AH530">
        <f>L530/(L530+N530)</f>
        <v>9.0909090909090912E-2</v>
      </c>
    </row>
    <row r="531" spans="1:34">
      <c r="A531" t="s">
        <v>79</v>
      </c>
      <c r="B531" t="s">
        <v>1015</v>
      </c>
      <c r="C531" t="s">
        <v>801</v>
      </c>
      <c r="D531">
        <v>11</v>
      </c>
      <c r="E531">
        <v>1</v>
      </c>
      <c r="F531">
        <v>31</v>
      </c>
      <c r="G531">
        <v>1</v>
      </c>
      <c r="H531">
        <v>12266</v>
      </c>
      <c r="I531">
        <v>5.1971165522961696E-3</v>
      </c>
      <c r="J531">
        <v>0.117620189121216</v>
      </c>
      <c r="K531">
        <v>5.8458040748777104E-3</v>
      </c>
      <c r="L531">
        <v>1</v>
      </c>
      <c r="M531">
        <v>35</v>
      </c>
      <c r="N531">
        <v>1</v>
      </c>
      <c r="O531">
        <v>12262</v>
      </c>
      <c r="P531">
        <v>0.117620189121216</v>
      </c>
      <c r="Q531">
        <v>5.8458040748777104E-3</v>
      </c>
      <c r="R531">
        <v>1</v>
      </c>
      <c r="S531">
        <v>35</v>
      </c>
      <c r="T531">
        <v>1</v>
      </c>
      <c r="U531">
        <v>12262</v>
      </c>
      <c r="V531">
        <v>5.2596513163800998</v>
      </c>
      <c r="W531">
        <v>1.00000000001447</v>
      </c>
      <c r="X531">
        <v>0</v>
      </c>
      <c r="Y531">
        <v>5</v>
      </c>
      <c r="Z531">
        <v>2</v>
      </c>
      <c r="AA531">
        <v>12292</v>
      </c>
      <c r="AC531">
        <f>E531/(E531+F531)</f>
        <v>3.125E-2</v>
      </c>
      <c r="AD531">
        <f>X531/(X531+Y531)</f>
        <v>0</v>
      </c>
      <c r="AE531">
        <f>E531/(E531+G531)</f>
        <v>0.5</v>
      </c>
      <c r="AF531">
        <f>X531/(X531+Z531)</f>
        <v>0</v>
      </c>
      <c r="AG531">
        <f>L531/(L531+M531)</f>
        <v>2.7777777777777776E-2</v>
      </c>
      <c r="AH531">
        <f>L531/(L531+N531)</f>
        <v>0.5</v>
      </c>
    </row>
    <row r="532" spans="1:34">
      <c r="A532" t="s">
        <v>702</v>
      </c>
      <c r="B532" t="s">
        <v>1478</v>
      </c>
      <c r="C532" t="s">
        <v>801</v>
      </c>
      <c r="D532">
        <v>17</v>
      </c>
      <c r="E532">
        <v>1</v>
      </c>
      <c r="F532">
        <v>39</v>
      </c>
      <c r="G532">
        <v>2</v>
      </c>
      <c r="H532">
        <v>12257</v>
      </c>
      <c r="I532">
        <v>9.7259811617448292E-3</v>
      </c>
      <c r="J532">
        <v>-5.5597881959326196</v>
      </c>
      <c r="K532" s="1">
        <v>3.7441056067128597E-5</v>
      </c>
      <c r="L532">
        <v>2</v>
      </c>
      <c r="M532">
        <v>42</v>
      </c>
      <c r="N532">
        <v>1</v>
      </c>
      <c r="O532">
        <v>12254</v>
      </c>
      <c r="P532">
        <v>0.13927348950677701</v>
      </c>
      <c r="Q532">
        <v>1.1179416384162401E-2</v>
      </c>
      <c r="R532">
        <v>1</v>
      </c>
      <c r="S532">
        <v>45</v>
      </c>
      <c r="T532">
        <v>2</v>
      </c>
      <c r="U532">
        <v>12251</v>
      </c>
      <c r="V532">
        <v>-9.7019178680632301</v>
      </c>
      <c r="W532" s="1">
        <v>5.9490008375622699E-7</v>
      </c>
      <c r="X532">
        <v>2</v>
      </c>
      <c r="Y532">
        <v>4</v>
      </c>
      <c r="Z532">
        <v>1</v>
      </c>
      <c r="AA532">
        <v>12292</v>
      </c>
      <c r="AC532">
        <f>E532/(E532+F532)</f>
        <v>2.5000000000000001E-2</v>
      </c>
      <c r="AD532">
        <f>X532/(X532+Y532)</f>
        <v>0.33333333333333331</v>
      </c>
      <c r="AE532">
        <f>E532/(E532+G532)</f>
        <v>0.33333333333333331</v>
      </c>
      <c r="AF532">
        <f>X532/(X532+Z532)</f>
        <v>0.66666666666666663</v>
      </c>
      <c r="AG532">
        <f>L532/(L532+M532)</f>
        <v>4.5454545454545456E-2</v>
      </c>
      <c r="AH532">
        <f>L532/(L532+N532)</f>
        <v>0.66666666666666663</v>
      </c>
    </row>
    <row r="533" spans="1:34">
      <c r="A533" t="s">
        <v>105</v>
      </c>
      <c r="B533" t="s">
        <v>1076</v>
      </c>
      <c r="C533" t="s">
        <v>799</v>
      </c>
      <c r="D533">
        <v>108</v>
      </c>
      <c r="E533">
        <v>1</v>
      </c>
      <c r="F533">
        <v>5</v>
      </c>
      <c r="G533">
        <v>29</v>
      </c>
      <c r="H533">
        <v>12264</v>
      </c>
      <c r="I533">
        <v>1.45493184949416E-2</v>
      </c>
      <c r="J533">
        <v>0.15297293452369701</v>
      </c>
      <c r="K533">
        <v>1.6954225388353599E-2</v>
      </c>
      <c r="L533">
        <v>1</v>
      </c>
      <c r="M533">
        <v>6</v>
      </c>
      <c r="N533">
        <v>29</v>
      </c>
      <c r="O533">
        <v>12263</v>
      </c>
      <c r="P533">
        <v>0.15297293452369701</v>
      </c>
      <c r="Q533">
        <v>1.6954225388353599E-2</v>
      </c>
      <c r="R533">
        <v>1</v>
      </c>
      <c r="S533">
        <v>6</v>
      </c>
      <c r="T533">
        <v>29</v>
      </c>
      <c r="U533">
        <v>12263</v>
      </c>
      <c r="V533">
        <v>4.2302111252758996</v>
      </c>
      <c r="W533">
        <v>0.99999999997866995</v>
      </c>
      <c r="X533">
        <v>0</v>
      </c>
      <c r="Y533">
        <v>1</v>
      </c>
      <c r="Z533">
        <v>30</v>
      </c>
      <c r="AA533">
        <v>12268</v>
      </c>
      <c r="AC533">
        <f>E533/(E533+F533)</f>
        <v>0.16666666666666666</v>
      </c>
      <c r="AD533">
        <f>X533/(X533+Y533)</f>
        <v>0</v>
      </c>
      <c r="AE533">
        <f>E533/(E533+G533)</f>
        <v>3.3333333333333333E-2</v>
      </c>
      <c r="AF533">
        <f>X533/(X533+Z533)</f>
        <v>0</v>
      </c>
      <c r="AG533">
        <f>L533/(L533+M533)</f>
        <v>0.14285714285714285</v>
      </c>
      <c r="AH533">
        <f>L533/(L533+N533)</f>
        <v>3.3333333333333333E-2</v>
      </c>
    </row>
    <row r="534" spans="1:34">
      <c r="A534" t="s">
        <v>491</v>
      </c>
      <c r="B534" t="s">
        <v>1168</v>
      </c>
      <c r="C534" t="s">
        <v>799</v>
      </c>
      <c r="D534">
        <v>24</v>
      </c>
      <c r="E534">
        <v>1</v>
      </c>
      <c r="F534">
        <v>5</v>
      </c>
      <c r="G534">
        <v>8</v>
      </c>
      <c r="H534">
        <v>12285</v>
      </c>
      <c r="I534">
        <v>4.3834659297441103E-3</v>
      </c>
      <c r="J534">
        <v>0.15382545910423501</v>
      </c>
      <c r="K534">
        <v>5.11238066217236E-3</v>
      </c>
      <c r="L534">
        <v>1</v>
      </c>
      <c r="M534">
        <v>6</v>
      </c>
      <c r="N534">
        <v>8</v>
      </c>
      <c r="O534">
        <v>12284</v>
      </c>
      <c r="P534">
        <v>0.15382545910423501</v>
      </c>
      <c r="Q534">
        <v>5.11238066217236E-3</v>
      </c>
      <c r="R534">
        <v>1</v>
      </c>
      <c r="S534">
        <v>6</v>
      </c>
      <c r="T534">
        <v>8</v>
      </c>
      <c r="U534">
        <v>12284</v>
      </c>
      <c r="V534">
        <v>5.4299155593569601</v>
      </c>
      <c r="W534">
        <v>1.00000000000469</v>
      </c>
      <c r="X534">
        <v>0</v>
      </c>
      <c r="Y534">
        <v>1</v>
      </c>
      <c r="Z534">
        <v>9</v>
      </c>
      <c r="AA534">
        <v>12289</v>
      </c>
      <c r="AC534">
        <f>E534/(E534+F534)</f>
        <v>0.16666666666666666</v>
      </c>
      <c r="AD534">
        <f>X534/(X534+Y534)</f>
        <v>0</v>
      </c>
      <c r="AE534">
        <f>E534/(E534+G534)</f>
        <v>0.1111111111111111</v>
      </c>
      <c r="AF534">
        <f>X534/(X534+Z534)</f>
        <v>0</v>
      </c>
      <c r="AG534">
        <f>L534/(L534+M534)</f>
        <v>0.14285714285714285</v>
      </c>
      <c r="AH534">
        <f>L534/(L534+N534)</f>
        <v>0.1111111111111111</v>
      </c>
    </row>
    <row r="535" spans="1:34">
      <c r="A535" t="s">
        <v>225</v>
      </c>
      <c r="B535" t="s">
        <v>1471</v>
      </c>
      <c r="C535" t="s">
        <v>801</v>
      </c>
      <c r="D535">
        <v>772</v>
      </c>
      <c r="E535">
        <v>2</v>
      </c>
      <c r="F535">
        <v>19</v>
      </c>
      <c r="G535">
        <v>135</v>
      </c>
      <c r="H535">
        <v>12143</v>
      </c>
      <c r="I535">
        <v>2.2523527512984701E-2</v>
      </c>
      <c r="J535">
        <v>0.17184214962220501</v>
      </c>
      <c r="K535">
        <v>2.6746472078998201E-2</v>
      </c>
      <c r="L535">
        <v>2</v>
      </c>
      <c r="M535">
        <v>21</v>
      </c>
      <c r="N535">
        <v>135</v>
      </c>
      <c r="O535">
        <v>12141</v>
      </c>
      <c r="P535">
        <v>0.17184214962220501</v>
      </c>
      <c r="Q535">
        <v>2.6746472078998201E-2</v>
      </c>
      <c r="R535">
        <v>2</v>
      </c>
      <c r="S535">
        <v>21</v>
      </c>
      <c r="T535">
        <v>135</v>
      </c>
      <c r="U535">
        <v>12141</v>
      </c>
      <c r="V535">
        <v>3.7931948488528402</v>
      </c>
      <c r="W535">
        <v>0.99999999999568001</v>
      </c>
      <c r="X535">
        <v>0</v>
      </c>
      <c r="Y535">
        <v>2</v>
      </c>
      <c r="Z535">
        <v>137</v>
      </c>
      <c r="AA535">
        <v>12160</v>
      </c>
      <c r="AC535">
        <f>E535/(E535+F535)</f>
        <v>9.5238095238095233E-2</v>
      </c>
      <c r="AD535">
        <f>X535/(X535+Y535)</f>
        <v>0</v>
      </c>
      <c r="AE535">
        <f>E535/(E535+G535)</f>
        <v>1.4598540145985401E-2</v>
      </c>
      <c r="AF535">
        <f>X535/(X535+Z535)</f>
        <v>0</v>
      </c>
      <c r="AG535">
        <f>L535/(L535+M535)</f>
        <v>8.6956521739130432E-2</v>
      </c>
      <c r="AH535">
        <f>L535/(L535+N535)</f>
        <v>1.4598540145985401E-2</v>
      </c>
    </row>
    <row r="536" spans="1:34">
      <c r="A536" t="s">
        <v>88</v>
      </c>
      <c r="B536" t="s">
        <v>1032</v>
      </c>
      <c r="C536" t="s">
        <v>799</v>
      </c>
      <c r="D536">
        <v>263</v>
      </c>
      <c r="E536">
        <v>2</v>
      </c>
      <c r="F536">
        <v>8</v>
      </c>
      <c r="G536">
        <v>66</v>
      </c>
      <c r="H536">
        <v>12223</v>
      </c>
      <c r="I536">
        <v>1.31720995274169E-3</v>
      </c>
      <c r="J536">
        <v>0.19709736071970699</v>
      </c>
      <c r="K536">
        <v>1.6041807468988999E-3</v>
      </c>
      <c r="L536">
        <v>2</v>
      </c>
      <c r="M536">
        <v>9</v>
      </c>
      <c r="N536">
        <v>66</v>
      </c>
      <c r="O536">
        <v>12222</v>
      </c>
      <c r="P536">
        <v>0.19709736071970699</v>
      </c>
      <c r="Q536">
        <v>1.6041807468988999E-3</v>
      </c>
      <c r="R536">
        <v>2</v>
      </c>
      <c r="S536">
        <v>9</v>
      </c>
      <c r="T536">
        <v>66</v>
      </c>
      <c r="U536">
        <v>12222</v>
      </c>
      <c r="V536">
        <v>6.63223945149511</v>
      </c>
      <c r="W536">
        <v>0.99999999998817202</v>
      </c>
      <c r="X536">
        <v>0</v>
      </c>
      <c r="Y536">
        <v>1</v>
      </c>
      <c r="Z536">
        <v>68</v>
      </c>
      <c r="AA536">
        <v>12230</v>
      </c>
      <c r="AC536">
        <f>E536/(E536+F536)</f>
        <v>0.2</v>
      </c>
      <c r="AD536">
        <f>X536/(X536+Y536)</f>
        <v>0</v>
      </c>
      <c r="AE536">
        <f>E536/(E536+G536)</f>
        <v>2.9411764705882353E-2</v>
      </c>
      <c r="AF536">
        <f>X536/(X536+Z536)</f>
        <v>0</v>
      </c>
      <c r="AG536">
        <f>L536/(L536+M536)</f>
        <v>0.18181818181818182</v>
      </c>
      <c r="AH536">
        <f>L536/(L536+N536)</f>
        <v>2.9411764705882353E-2</v>
      </c>
    </row>
    <row r="537" spans="1:34">
      <c r="A537" t="s">
        <v>600</v>
      </c>
      <c r="B537" t="s">
        <v>1333</v>
      </c>
      <c r="C537" t="s">
        <v>801</v>
      </c>
      <c r="D537">
        <v>59</v>
      </c>
      <c r="E537">
        <v>1</v>
      </c>
      <c r="F537">
        <v>7</v>
      </c>
      <c r="G537">
        <v>7</v>
      </c>
      <c r="H537">
        <v>12284</v>
      </c>
      <c r="I537">
        <v>5.1933184771496303E-3</v>
      </c>
      <c r="J537">
        <v>0.22257444603137999</v>
      </c>
      <c r="K537">
        <v>6.4879547162718602E-3</v>
      </c>
      <c r="L537">
        <v>1</v>
      </c>
      <c r="M537">
        <v>9</v>
      </c>
      <c r="N537">
        <v>7</v>
      </c>
      <c r="O537">
        <v>12282</v>
      </c>
      <c r="P537">
        <v>0.22257444603137999</v>
      </c>
      <c r="Q537">
        <v>6.4879547162718602E-3</v>
      </c>
      <c r="R537">
        <v>1</v>
      </c>
      <c r="S537">
        <v>9</v>
      </c>
      <c r="T537">
        <v>7</v>
      </c>
      <c r="U537">
        <v>12282</v>
      </c>
      <c r="V537">
        <v>5.2603823878391403</v>
      </c>
      <c r="W537">
        <v>1.0000000000015301</v>
      </c>
      <c r="X537">
        <v>0</v>
      </c>
      <c r="Y537">
        <v>2</v>
      </c>
      <c r="Z537">
        <v>8</v>
      </c>
      <c r="AA537">
        <v>12289</v>
      </c>
      <c r="AC537">
        <f>E537/(E537+F537)</f>
        <v>0.125</v>
      </c>
      <c r="AD537">
        <f>X537/(X537+Y537)</f>
        <v>0</v>
      </c>
      <c r="AE537">
        <f>E537/(E537+G537)</f>
        <v>0.125</v>
      </c>
      <c r="AF537">
        <f>X537/(X537+Z537)</f>
        <v>0</v>
      </c>
      <c r="AG537">
        <f>L537/(L537+M537)</f>
        <v>0.1</v>
      </c>
      <c r="AH537">
        <f>L537/(L537+N537)</f>
        <v>0.125</v>
      </c>
    </row>
    <row r="538" spans="1:34">
      <c r="A538" t="s">
        <v>581</v>
      </c>
      <c r="B538" t="s">
        <v>1299</v>
      </c>
      <c r="C538" t="s">
        <v>801</v>
      </c>
      <c r="D538">
        <v>20</v>
      </c>
      <c r="E538">
        <v>1</v>
      </c>
      <c r="F538">
        <v>7</v>
      </c>
      <c r="G538">
        <v>2</v>
      </c>
      <c r="H538">
        <v>12289</v>
      </c>
      <c r="I538">
        <v>1.9502676205418899E-3</v>
      </c>
      <c r="J538">
        <v>0.22298088351075099</v>
      </c>
      <c r="K538">
        <v>2.4374380007416699E-3</v>
      </c>
      <c r="L538">
        <v>1</v>
      </c>
      <c r="M538">
        <v>9</v>
      </c>
      <c r="N538">
        <v>2</v>
      </c>
      <c r="O538">
        <v>12287</v>
      </c>
      <c r="P538">
        <v>0.22298088351075099</v>
      </c>
      <c r="Q538">
        <v>2.4374380007416699E-3</v>
      </c>
      <c r="R538">
        <v>1</v>
      </c>
      <c r="S538">
        <v>9</v>
      </c>
      <c r="T538">
        <v>2</v>
      </c>
      <c r="U538">
        <v>12287</v>
      </c>
      <c r="V538">
        <v>6.2397886745226998</v>
      </c>
      <c r="W538">
        <v>1.00000000000303</v>
      </c>
      <c r="X538">
        <v>0</v>
      </c>
      <c r="Y538">
        <v>2</v>
      </c>
      <c r="Z538">
        <v>3</v>
      </c>
      <c r="AA538">
        <v>12294</v>
      </c>
      <c r="AC538">
        <f>E538/(E538+F538)</f>
        <v>0.125</v>
      </c>
      <c r="AD538">
        <f>X538/(X538+Y538)</f>
        <v>0</v>
      </c>
      <c r="AE538">
        <f>E538/(E538+G538)</f>
        <v>0.33333333333333331</v>
      </c>
      <c r="AF538">
        <f>X538/(X538+Z538)</f>
        <v>0</v>
      </c>
      <c r="AG538">
        <f>L538/(L538+M538)</f>
        <v>0.1</v>
      </c>
      <c r="AH538">
        <f>L538/(L538+N538)</f>
        <v>0.33333333333333331</v>
      </c>
    </row>
    <row r="539" spans="1:34">
      <c r="A539" t="s">
        <v>165</v>
      </c>
      <c r="B539" t="s">
        <v>1290</v>
      </c>
      <c r="C539" t="s">
        <v>801</v>
      </c>
      <c r="D539">
        <v>114</v>
      </c>
      <c r="E539">
        <v>1</v>
      </c>
      <c r="F539">
        <v>18</v>
      </c>
      <c r="G539">
        <v>45</v>
      </c>
      <c r="H539">
        <v>12235</v>
      </c>
      <c r="I539">
        <v>6.8769232271534197E-2</v>
      </c>
      <c r="J539">
        <v>-2.9541709318408098</v>
      </c>
      <c r="K539">
        <v>3.58437996931335E-3</v>
      </c>
      <c r="L539">
        <v>2</v>
      </c>
      <c r="M539">
        <v>22</v>
      </c>
      <c r="N539">
        <v>44</v>
      </c>
      <c r="O539">
        <v>12231</v>
      </c>
      <c r="P539">
        <v>0.224560948295012</v>
      </c>
      <c r="Q539">
        <v>8.6083468356949105E-2</v>
      </c>
      <c r="R539">
        <v>1</v>
      </c>
      <c r="S539">
        <v>23</v>
      </c>
      <c r="T539">
        <v>45</v>
      </c>
      <c r="U539">
        <v>12230</v>
      </c>
      <c r="V539">
        <v>-1.30951392970114</v>
      </c>
      <c r="W539">
        <v>1.8564339510400402E-2</v>
      </c>
      <c r="X539">
        <v>1</v>
      </c>
      <c r="Y539">
        <v>4</v>
      </c>
      <c r="Z539">
        <v>45</v>
      </c>
      <c r="AA539">
        <v>12249</v>
      </c>
      <c r="AC539">
        <f>E539/(E539+F539)</f>
        <v>5.2631578947368418E-2</v>
      </c>
      <c r="AD539">
        <f>X539/(X539+Y539)</f>
        <v>0.2</v>
      </c>
      <c r="AE539">
        <f>E539/(E539+G539)</f>
        <v>2.1739130434782608E-2</v>
      </c>
      <c r="AF539">
        <f>X539/(X539+Z539)</f>
        <v>2.1739130434782608E-2</v>
      </c>
      <c r="AG539">
        <f>L539/(L539+M539)</f>
        <v>8.3333333333333329E-2</v>
      </c>
      <c r="AH539">
        <f>L539/(L539+N539)</f>
        <v>4.3478260869565216E-2</v>
      </c>
    </row>
    <row r="540" spans="1:34">
      <c r="A540" t="s">
        <v>675</v>
      </c>
      <c r="B540" t="s">
        <v>1434</v>
      </c>
      <c r="C540" t="s">
        <v>801</v>
      </c>
      <c r="D540">
        <v>295</v>
      </c>
      <c r="E540">
        <v>1</v>
      </c>
      <c r="F540">
        <v>10</v>
      </c>
      <c r="G540">
        <v>59</v>
      </c>
      <c r="H540">
        <v>12229</v>
      </c>
      <c r="I540">
        <v>5.2393699565286597E-2</v>
      </c>
      <c r="J540">
        <v>0.23401649912202499</v>
      </c>
      <c r="K540">
        <v>6.6208102248609998E-2</v>
      </c>
      <c r="L540">
        <v>1</v>
      </c>
      <c r="M540">
        <v>13</v>
      </c>
      <c r="N540">
        <v>59</v>
      </c>
      <c r="O540">
        <v>12226</v>
      </c>
      <c r="P540">
        <v>0.23401649912202499</v>
      </c>
      <c r="Q540">
        <v>6.6208102248609998E-2</v>
      </c>
      <c r="R540">
        <v>1</v>
      </c>
      <c r="S540">
        <v>13</v>
      </c>
      <c r="T540">
        <v>59</v>
      </c>
      <c r="U540">
        <v>12226</v>
      </c>
      <c r="V540">
        <v>2.9489689322061401</v>
      </c>
      <c r="W540">
        <v>1.0000000000182301</v>
      </c>
      <c r="X540">
        <v>0</v>
      </c>
      <c r="Y540">
        <v>3</v>
      </c>
      <c r="Z540">
        <v>60</v>
      </c>
      <c r="AA540">
        <v>12236</v>
      </c>
      <c r="AC540">
        <f>E540/(E540+F540)</f>
        <v>9.0909090909090912E-2</v>
      </c>
      <c r="AD540">
        <f>X540/(X540+Y540)</f>
        <v>0</v>
      </c>
      <c r="AE540">
        <f>E540/(E540+G540)</f>
        <v>1.6666666666666666E-2</v>
      </c>
      <c r="AF540">
        <f>X540/(X540+Z540)</f>
        <v>0</v>
      </c>
      <c r="AG540">
        <f>L540/(L540+M540)</f>
        <v>7.1428571428571425E-2</v>
      </c>
      <c r="AH540">
        <f>L540/(L540+N540)</f>
        <v>1.6666666666666666E-2</v>
      </c>
    </row>
    <row r="541" spans="1:34">
      <c r="A541" t="s">
        <v>40</v>
      </c>
      <c r="B541" t="s">
        <v>915</v>
      </c>
      <c r="C541" t="s">
        <v>795</v>
      </c>
      <c r="D541">
        <v>261</v>
      </c>
      <c r="E541">
        <v>2</v>
      </c>
      <c r="F541">
        <v>5</v>
      </c>
      <c r="G541">
        <v>60</v>
      </c>
      <c r="H541">
        <v>12232</v>
      </c>
      <c r="I541" s="1">
        <v>5.16614412763975E-4</v>
      </c>
      <c r="J541">
        <v>0.28442961953158902</v>
      </c>
      <c r="K541" s="1">
        <v>6.86582504317881E-4</v>
      </c>
      <c r="L541">
        <v>2</v>
      </c>
      <c r="M541">
        <v>6</v>
      </c>
      <c r="N541">
        <v>60</v>
      </c>
      <c r="O541">
        <v>12231</v>
      </c>
      <c r="P541">
        <v>0.28442961953158902</v>
      </c>
      <c r="Q541" s="1">
        <v>6.86582504317881E-4</v>
      </c>
      <c r="R541">
        <v>2</v>
      </c>
      <c r="S541">
        <v>6</v>
      </c>
      <c r="T541">
        <v>60</v>
      </c>
      <c r="U541">
        <v>12231</v>
      </c>
      <c r="V541">
        <v>7.5682137784144601</v>
      </c>
      <c r="W541">
        <v>0.99999999999487099</v>
      </c>
      <c r="X541">
        <v>0</v>
      </c>
      <c r="Y541">
        <v>1</v>
      </c>
      <c r="Z541">
        <v>62</v>
      </c>
      <c r="AA541">
        <v>12236</v>
      </c>
      <c r="AC541">
        <f>E541/(E541+F541)</f>
        <v>0.2857142857142857</v>
      </c>
      <c r="AD541">
        <f>X541/(X541+Y541)</f>
        <v>0</v>
      </c>
      <c r="AE541">
        <f>E541/(E541+G541)</f>
        <v>3.2258064516129031E-2</v>
      </c>
      <c r="AF541">
        <f>X541/(X541+Z541)</f>
        <v>0</v>
      </c>
      <c r="AG541">
        <f>L541/(L541+M541)</f>
        <v>0.25</v>
      </c>
      <c r="AH541">
        <f>L541/(L541+N541)</f>
        <v>3.2258064516129031E-2</v>
      </c>
    </row>
    <row r="542" spans="1:34">
      <c r="A542" t="s">
        <v>325</v>
      </c>
      <c r="B542" t="s">
        <v>908</v>
      </c>
      <c r="C542" t="s">
        <v>795</v>
      </c>
      <c r="D542">
        <v>59</v>
      </c>
      <c r="E542">
        <v>1</v>
      </c>
      <c r="F542">
        <v>8</v>
      </c>
      <c r="G542">
        <v>25</v>
      </c>
      <c r="H542">
        <v>12265</v>
      </c>
      <c r="I542">
        <v>1.88719320557428E-2</v>
      </c>
      <c r="J542">
        <v>0.104345895197062</v>
      </c>
      <c r="K542">
        <v>2.0947548797733102E-2</v>
      </c>
      <c r="L542">
        <v>1</v>
      </c>
      <c r="M542">
        <v>9</v>
      </c>
      <c r="N542">
        <v>25</v>
      </c>
      <c r="O542">
        <v>12264</v>
      </c>
      <c r="P542">
        <v>0.28463908297069801</v>
      </c>
      <c r="Q542">
        <v>2.5086123001955E-2</v>
      </c>
      <c r="R542">
        <v>1</v>
      </c>
      <c r="S542">
        <v>11</v>
      </c>
      <c r="T542">
        <v>25</v>
      </c>
      <c r="U542">
        <v>12262</v>
      </c>
      <c r="V542">
        <v>3.9700795371917001</v>
      </c>
      <c r="W542">
        <v>1.0000000000404901</v>
      </c>
      <c r="X542">
        <v>0</v>
      </c>
      <c r="Y542">
        <v>3</v>
      </c>
      <c r="Z542">
        <v>26</v>
      </c>
      <c r="AA542">
        <v>12270</v>
      </c>
      <c r="AC542">
        <f>E542/(E542+F542)</f>
        <v>0.1111111111111111</v>
      </c>
      <c r="AD542">
        <f>X542/(X542+Y542)</f>
        <v>0</v>
      </c>
      <c r="AE542">
        <f>E542/(E542+G542)</f>
        <v>3.8461538461538464E-2</v>
      </c>
      <c r="AF542">
        <f>X542/(X542+Z542)</f>
        <v>0</v>
      </c>
      <c r="AG542">
        <f>L542/(L542+M542)</f>
        <v>0.1</v>
      </c>
      <c r="AH542">
        <f>L542/(L542+N542)</f>
        <v>3.8461538461538464E-2</v>
      </c>
    </row>
    <row r="543" spans="1:34">
      <c r="A543" t="s">
        <v>699</v>
      </c>
      <c r="B543" t="s">
        <v>1474</v>
      </c>
      <c r="C543" t="s">
        <v>795</v>
      </c>
      <c r="D543">
        <v>91</v>
      </c>
      <c r="E543">
        <v>1</v>
      </c>
      <c r="F543">
        <v>2</v>
      </c>
      <c r="G543">
        <v>10</v>
      </c>
      <c r="H543">
        <v>12286</v>
      </c>
      <c r="I543">
        <v>2.68096372996228E-3</v>
      </c>
      <c r="J543">
        <v>0.28727548581066797</v>
      </c>
      <c r="K543">
        <v>3.5731652099906799E-3</v>
      </c>
      <c r="L543">
        <v>1</v>
      </c>
      <c r="M543">
        <v>3</v>
      </c>
      <c r="N543">
        <v>10</v>
      </c>
      <c r="O543">
        <v>12285</v>
      </c>
      <c r="P543">
        <v>0.28727548581066797</v>
      </c>
      <c r="Q543">
        <v>3.5731652099906799E-3</v>
      </c>
      <c r="R543">
        <v>1</v>
      </c>
      <c r="S543">
        <v>3</v>
      </c>
      <c r="T543">
        <v>10</v>
      </c>
      <c r="U543">
        <v>12285</v>
      </c>
      <c r="V543">
        <v>5.9215789483515398</v>
      </c>
      <c r="W543">
        <v>0.99999999998351596</v>
      </c>
      <c r="X543">
        <v>0</v>
      </c>
      <c r="Y543">
        <v>1</v>
      </c>
      <c r="Z543">
        <v>11</v>
      </c>
      <c r="AA543">
        <v>12287</v>
      </c>
      <c r="AC543">
        <f>E543/(E543+F543)</f>
        <v>0.33333333333333331</v>
      </c>
      <c r="AD543">
        <f>X543/(X543+Y543)</f>
        <v>0</v>
      </c>
      <c r="AE543">
        <f>E543/(E543+G543)</f>
        <v>9.0909090909090912E-2</v>
      </c>
      <c r="AF543">
        <f>X543/(X543+Z543)</f>
        <v>0</v>
      </c>
      <c r="AG543">
        <f>L543/(L543+M543)</f>
        <v>0.25</v>
      </c>
      <c r="AH543">
        <f>L543/(L543+N543)</f>
        <v>9.0909090909090912E-2</v>
      </c>
    </row>
    <row r="544" spans="1:34">
      <c r="A544" t="s">
        <v>727</v>
      </c>
      <c r="B544" t="s">
        <v>1505</v>
      </c>
      <c r="C544" t="s">
        <v>801</v>
      </c>
      <c r="D544">
        <v>17</v>
      </c>
      <c r="E544">
        <v>1</v>
      </c>
      <c r="F544">
        <v>5</v>
      </c>
      <c r="G544">
        <v>4</v>
      </c>
      <c r="H544">
        <v>12289</v>
      </c>
      <c r="I544">
        <v>2.4372399158045198E-3</v>
      </c>
      <c r="J544">
        <v>0.28735678987677699</v>
      </c>
      <c r="K544">
        <v>3.2485963374073198E-3</v>
      </c>
      <c r="L544">
        <v>1</v>
      </c>
      <c r="M544">
        <v>7</v>
      </c>
      <c r="N544">
        <v>4</v>
      </c>
      <c r="O544">
        <v>12287</v>
      </c>
      <c r="P544">
        <v>0.28735678987677699</v>
      </c>
      <c r="Q544">
        <v>3.2485963374073198E-3</v>
      </c>
      <c r="R544">
        <v>1</v>
      </c>
      <c r="S544">
        <v>7</v>
      </c>
      <c r="T544">
        <v>4</v>
      </c>
      <c r="U544">
        <v>12287</v>
      </c>
      <c r="V544">
        <v>6.0168890620081203</v>
      </c>
      <c r="W544">
        <v>1.00000000001447</v>
      </c>
      <c r="X544">
        <v>0</v>
      </c>
      <c r="Y544">
        <v>2</v>
      </c>
      <c r="Z544">
        <v>5</v>
      </c>
      <c r="AA544">
        <v>12292</v>
      </c>
      <c r="AC544">
        <f>E544/(E544+F544)</f>
        <v>0.16666666666666666</v>
      </c>
      <c r="AD544">
        <f>X544/(X544+Y544)</f>
        <v>0</v>
      </c>
      <c r="AE544">
        <f>E544/(E544+G544)</f>
        <v>0.2</v>
      </c>
      <c r="AF544">
        <f>X544/(X544+Z544)</f>
        <v>0</v>
      </c>
      <c r="AG544">
        <f>L544/(L544+M544)</f>
        <v>0.125</v>
      </c>
      <c r="AH544">
        <f>L544/(L544+N544)</f>
        <v>0.2</v>
      </c>
    </row>
    <row r="545" spans="1:34">
      <c r="A545" t="s">
        <v>347</v>
      </c>
      <c r="B545" t="s">
        <v>945</v>
      </c>
      <c r="C545" t="s">
        <v>801</v>
      </c>
      <c r="D545">
        <v>25</v>
      </c>
      <c r="E545">
        <v>1</v>
      </c>
      <c r="F545">
        <v>2</v>
      </c>
      <c r="G545">
        <v>4</v>
      </c>
      <c r="H545">
        <v>12292</v>
      </c>
      <c r="I545">
        <v>1.2192146967277299E-3</v>
      </c>
      <c r="J545">
        <v>0.28751943114735001</v>
      </c>
      <c r="K545">
        <v>1.6253552242448701E-3</v>
      </c>
      <c r="L545">
        <v>1</v>
      </c>
      <c r="M545">
        <v>3</v>
      </c>
      <c r="N545">
        <v>4</v>
      </c>
      <c r="O545">
        <v>12291</v>
      </c>
      <c r="P545">
        <v>0.28751943114735001</v>
      </c>
      <c r="Q545">
        <v>1.6253552242448701E-3</v>
      </c>
      <c r="R545">
        <v>1</v>
      </c>
      <c r="S545">
        <v>3</v>
      </c>
      <c r="T545">
        <v>4</v>
      </c>
      <c r="U545">
        <v>12291</v>
      </c>
      <c r="V545">
        <v>6.70954831873388</v>
      </c>
      <c r="W545">
        <v>1.000000000032</v>
      </c>
      <c r="X545">
        <v>0</v>
      </c>
      <c r="Y545">
        <v>1</v>
      </c>
      <c r="Z545">
        <v>5</v>
      </c>
      <c r="AA545">
        <v>12293</v>
      </c>
      <c r="AC545">
        <f>E545/(E545+F545)</f>
        <v>0.33333333333333331</v>
      </c>
      <c r="AD545">
        <f>X545/(X545+Y545)</f>
        <v>0</v>
      </c>
      <c r="AE545">
        <f>E545/(E545+G545)</f>
        <v>0.2</v>
      </c>
      <c r="AF545">
        <f>X545/(X545+Z545)</f>
        <v>0</v>
      </c>
      <c r="AG545">
        <f>L545/(L545+M545)</f>
        <v>0.25</v>
      </c>
      <c r="AH545">
        <f>L545/(L545+N545)</f>
        <v>0.2</v>
      </c>
    </row>
    <row r="546" spans="1:34">
      <c r="A546" t="s">
        <v>237</v>
      </c>
      <c r="B546" t="s">
        <v>1539</v>
      </c>
      <c r="C546" t="s">
        <v>799</v>
      </c>
      <c r="D546">
        <v>22</v>
      </c>
      <c r="E546">
        <v>1</v>
      </c>
      <c r="F546">
        <v>2</v>
      </c>
      <c r="G546">
        <v>3</v>
      </c>
      <c r="H546">
        <v>12293</v>
      </c>
      <c r="I546" s="1">
        <v>9.7545108168461795E-4</v>
      </c>
      <c r="J546">
        <v>-7.6254053706161704</v>
      </c>
      <c r="K546" s="1">
        <v>4.7592007013980398E-7</v>
      </c>
      <c r="L546">
        <v>2</v>
      </c>
      <c r="M546">
        <v>2</v>
      </c>
      <c r="N546">
        <v>2</v>
      </c>
      <c r="O546">
        <v>12293</v>
      </c>
      <c r="P546">
        <v>0.28756009066926902</v>
      </c>
      <c r="Q546">
        <v>1.30044280223968E-3</v>
      </c>
      <c r="R546">
        <v>1</v>
      </c>
      <c r="S546">
        <v>3</v>
      </c>
      <c r="T546">
        <v>3</v>
      </c>
      <c r="U546">
        <v>12292</v>
      </c>
      <c r="V546">
        <v>-1.0983683300345299</v>
      </c>
      <c r="W546" s="1">
        <v>3.2522969347578798E-4</v>
      </c>
      <c r="X546">
        <v>1</v>
      </c>
      <c r="Y546">
        <v>0</v>
      </c>
      <c r="Z546">
        <v>3</v>
      </c>
      <c r="AA546">
        <v>12295</v>
      </c>
      <c r="AC546">
        <f>E546/(E546+F546)</f>
        <v>0.33333333333333331</v>
      </c>
      <c r="AD546">
        <f>X546/(X546+Y546)</f>
        <v>1</v>
      </c>
      <c r="AE546">
        <f>E546/(E546+G546)</f>
        <v>0.25</v>
      </c>
      <c r="AF546">
        <f>X546/(X546+Z546)</f>
        <v>0.25</v>
      </c>
      <c r="AG546">
        <f>L546/(L546+M546)</f>
        <v>0.5</v>
      </c>
      <c r="AH546">
        <f>L546/(L546+N546)</f>
        <v>0.5</v>
      </c>
    </row>
    <row r="547" spans="1:34">
      <c r="A547" t="s">
        <v>418</v>
      </c>
      <c r="B547" t="s">
        <v>1064</v>
      </c>
      <c r="C547" t="s">
        <v>795</v>
      </c>
      <c r="D547">
        <v>15</v>
      </c>
      <c r="E547">
        <v>1</v>
      </c>
      <c r="F547">
        <v>2</v>
      </c>
      <c r="G547">
        <v>3</v>
      </c>
      <c r="H547">
        <v>12293</v>
      </c>
      <c r="I547" s="1">
        <v>9.7545108168461795E-4</v>
      </c>
      <c r="J547">
        <v>0.28756009066926902</v>
      </c>
      <c r="K547">
        <v>1.30044280223968E-3</v>
      </c>
      <c r="L547">
        <v>1</v>
      </c>
      <c r="M547">
        <v>3</v>
      </c>
      <c r="N547">
        <v>3</v>
      </c>
      <c r="O547">
        <v>12292</v>
      </c>
      <c r="P547">
        <v>0.28756009066926902</v>
      </c>
      <c r="Q547">
        <v>1.30044280223968E-3</v>
      </c>
      <c r="R547">
        <v>1</v>
      </c>
      <c r="S547">
        <v>3</v>
      </c>
      <c r="T547">
        <v>3</v>
      </c>
      <c r="U547">
        <v>12292</v>
      </c>
      <c r="V547">
        <v>6.9326105460954404</v>
      </c>
      <c r="W547">
        <v>1.0000000000221401</v>
      </c>
      <c r="X547">
        <v>0</v>
      </c>
      <c r="Y547">
        <v>1</v>
      </c>
      <c r="Z547">
        <v>4</v>
      </c>
      <c r="AA547">
        <v>12294</v>
      </c>
      <c r="AC547">
        <f>E547/(E547+F547)</f>
        <v>0.33333333333333331</v>
      </c>
      <c r="AD547">
        <f>X547/(X547+Y547)</f>
        <v>0</v>
      </c>
      <c r="AE547">
        <f>E547/(E547+G547)</f>
        <v>0.25</v>
      </c>
      <c r="AF547">
        <f>X547/(X547+Z547)</f>
        <v>0</v>
      </c>
      <c r="AG547">
        <f>L547/(L547+M547)</f>
        <v>0.25</v>
      </c>
      <c r="AH547">
        <f>L547/(L547+N547)</f>
        <v>0.25</v>
      </c>
    </row>
    <row r="548" spans="1:34">
      <c r="A548" t="s">
        <v>314</v>
      </c>
      <c r="B548" t="s">
        <v>893</v>
      </c>
      <c r="C548" t="s">
        <v>801</v>
      </c>
      <c r="D548">
        <v>16</v>
      </c>
      <c r="E548">
        <v>1</v>
      </c>
      <c r="F548">
        <v>2</v>
      </c>
      <c r="G548">
        <v>2</v>
      </c>
      <c r="H548">
        <v>12294</v>
      </c>
      <c r="I548" s="1">
        <v>7.3164780772839197E-4</v>
      </c>
      <c r="J548">
        <v>0</v>
      </c>
      <c r="K548" s="1">
        <v>7.3164780772839197E-4</v>
      </c>
      <c r="L548">
        <v>1</v>
      </c>
      <c r="M548">
        <v>2</v>
      </c>
      <c r="N548">
        <v>2</v>
      </c>
      <c r="O548">
        <v>12294</v>
      </c>
      <c r="P548">
        <v>0.28760075069627</v>
      </c>
      <c r="Q548" s="1">
        <v>9.7545108168461795E-4</v>
      </c>
      <c r="R548">
        <v>1</v>
      </c>
      <c r="S548">
        <v>3</v>
      </c>
      <c r="T548">
        <v>2</v>
      </c>
      <c r="U548">
        <v>12293</v>
      </c>
      <c r="V548">
        <v>-1.09844965183058</v>
      </c>
      <c r="W548" s="1">
        <v>2.4392227009695401E-4</v>
      </c>
      <c r="X548">
        <v>1</v>
      </c>
      <c r="Y548">
        <v>0</v>
      </c>
      <c r="Z548">
        <v>2</v>
      </c>
      <c r="AA548">
        <v>12296</v>
      </c>
      <c r="AC548">
        <f>E548/(E548+F548)</f>
        <v>0.33333333333333331</v>
      </c>
      <c r="AD548">
        <f>X548/(X548+Y548)</f>
        <v>1</v>
      </c>
      <c r="AE548">
        <f>E548/(E548+G548)</f>
        <v>0.33333333333333331</v>
      </c>
      <c r="AF548">
        <f>X548/(X548+Z548)</f>
        <v>0.33333333333333331</v>
      </c>
      <c r="AG548">
        <f>L548/(L548+M548)</f>
        <v>0.33333333333333331</v>
      </c>
      <c r="AH548">
        <f>L548/(L548+N548)</f>
        <v>0.33333333333333331</v>
      </c>
    </row>
    <row r="549" spans="1:34">
      <c r="A549" t="s">
        <v>123</v>
      </c>
      <c r="B549" t="s">
        <v>1137</v>
      </c>
      <c r="C549" t="s">
        <v>801</v>
      </c>
      <c r="D549">
        <v>7</v>
      </c>
      <c r="E549">
        <v>1</v>
      </c>
      <c r="F549">
        <v>2</v>
      </c>
      <c r="G549">
        <v>1</v>
      </c>
      <c r="H549">
        <v>12295</v>
      </c>
      <c r="I549" s="1">
        <v>4.8780487159716E-4</v>
      </c>
      <c r="J549">
        <v>0.287641411314141</v>
      </c>
      <c r="K549" s="1">
        <v>6.5038004973250695E-4</v>
      </c>
      <c r="L549">
        <v>1</v>
      </c>
      <c r="M549">
        <v>3</v>
      </c>
      <c r="N549">
        <v>1</v>
      </c>
      <c r="O549">
        <v>12294</v>
      </c>
      <c r="P549">
        <v>0.287641411314141</v>
      </c>
      <c r="Q549" s="1">
        <v>6.5038004973250695E-4</v>
      </c>
      <c r="R549">
        <v>1</v>
      </c>
      <c r="S549">
        <v>3</v>
      </c>
      <c r="T549">
        <v>1</v>
      </c>
      <c r="U549">
        <v>12294</v>
      </c>
      <c r="V549">
        <v>7.6255950853563901</v>
      </c>
      <c r="W549">
        <v>0.99999999999811995</v>
      </c>
      <c r="X549">
        <v>0</v>
      </c>
      <c r="Y549">
        <v>1</v>
      </c>
      <c r="Z549">
        <v>2</v>
      </c>
      <c r="AA549">
        <v>12296</v>
      </c>
      <c r="AC549">
        <f>E549/(E549+F549)</f>
        <v>0.33333333333333331</v>
      </c>
      <c r="AD549">
        <f>X549/(X549+Y549)</f>
        <v>0</v>
      </c>
      <c r="AE549">
        <f>E549/(E549+G549)</f>
        <v>0.5</v>
      </c>
      <c r="AF549">
        <f>X549/(X549+Z549)</f>
        <v>0</v>
      </c>
      <c r="AG549">
        <f>L549/(L549+M549)</f>
        <v>0.25</v>
      </c>
      <c r="AH549">
        <f>L549/(L549+N549)</f>
        <v>0.5</v>
      </c>
    </row>
    <row r="550" spans="1:34">
      <c r="A550" t="s">
        <v>230</v>
      </c>
      <c r="B550" t="s">
        <v>1499</v>
      </c>
      <c r="C550" t="s">
        <v>799</v>
      </c>
      <c r="D550">
        <v>83</v>
      </c>
      <c r="E550">
        <v>1</v>
      </c>
      <c r="F550">
        <v>56</v>
      </c>
      <c r="G550">
        <v>30</v>
      </c>
      <c r="H550">
        <v>12212</v>
      </c>
      <c r="I550">
        <v>0.13426853119346599</v>
      </c>
      <c r="J550">
        <v>0.28863015780058499</v>
      </c>
      <c r="K550">
        <v>0.17919451944595799</v>
      </c>
      <c r="L550">
        <v>1</v>
      </c>
      <c r="M550">
        <v>77</v>
      </c>
      <c r="N550">
        <v>30</v>
      </c>
      <c r="O550">
        <v>12191</v>
      </c>
      <c r="P550">
        <v>0.28863015780058499</v>
      </c>
      <c r="Q550">
        <v>0.17919451944595799</v>
      </c>
      <c r="R550">
        <v>1</v>
      </c>
      <c r="S550">
        <v>77</v>
      </c>
      <c r="T550">
        <v>30</v>
      </c>
      <c r="U550">
        <v>12191</v>
      </c>
      <c r="V550">
        <v>2.00791352018422</v>
      </c>
      <c r="W550">
        <v>1.0000000000257501</v>
      </c>
      <c r="X550">
        <v>0</v>
      </c>
      <c r="Y550">
        <v>21</v>
      </c>
      <c r="Z550">
        <v>31</v>
      </c>
      <c r="AA550">
        <v>12247</v>
      </c>
      <c r="AC550">
        <f>E550/(E550+F550)</f>
        <v>1.7543859649122806E-2</v>
      </c>
      <c r="AD550">
        <f>X550/(X550+Y550)</f>
        <v>0</v>
      </c>
      <c r="AE550">
        <f>E550/(E550+G550)</f>
        <v>3.2258064516129031E-2</v>
      </c>
      <c r="AF550">
        <f>X550/(X550+Z550)</f>
        <v>0</v>
      </c>
      <c r="AG550">
        <f>L550/(L550+M550)</f>
        <v>1.282051282051282E-2</v>
      </c>
      <c r="AH550">
        <f>L550/(L550+N550)</f>
        <v>3.2258064516129031E-2</v>
      </c>
    </row>
    <row r="551" spans="1:34">
      <c r="A551" t="s">
        <v>219</v>
      </c>
      <c r="B551" t="s">
        <v>1457</v>
      </c>
      <c r="C551" t="s">
        <v>801</v>
      </c>
      <c r="D551">
        <v>118</v>
      </c>
      <c r="E551">
        <v>1</v>
      </c>
      <c r="F551">
        <v>18</v>
      </c>
      <c r="G551">
        <v>25</v>
      </c>
      <c r="H551">
        <v>12255</v>
      </c>
      <c r="I551">
        <v>3.9439072972305998E-2</v>
      </c>
      <c r="J551">
        <v>0.30658170120463302</v>
      </c>
      <c r="K551">
        <v>5.3588726845183898E-2</v>
      </c>
      <c r="L551">
        <v>1</v>
      </c>
      <c r="M551">
        <v>25</v>
      </c>
      <c r="N551">
        <v>25</v>
      </c>
      <c r="O551">
        <v>12248</v>
      </c>
      <c r="P551">
        <v>0.30658170120463302</v>
      </c>
      <c r="Q551">
        <v>5.3588726845183898E-2</v>
      </c>
      <c r="R551">
        <v>1</v>
      </c>
      <c r="S551">
        <v>25</v>
      </c>
      <c r="T551">
        <v>25</v>
      </c>
      <c r="U551">
        <v>12248</v>
      </c>
      <c r="V551">
        <v>3.2329982542767</v>
      </c>
      <c r="W551">
        <v>0.99999999999378297</v>
      </c>
      <c r="X551">
        <v>0</v>
      </c>
      <c r="Y551">
        <v>7</v>
      </c>
      <c r="Z551">
        <v>26</v>
      </c>
      <c r="AA551">
        <v>12266</v>
      </c>
      <c r="AC551">
        <f>E551/(E551+F551)</f>
        <v>5.2631578947368418E-2</v>
      </c>
      <c r="AD551">
        <f>X551/(X551+Y551)</f>
        <v>0</v>
      </c>
      <c r="AE551">
        <f>E551/(E551+G551)</f>
        <v>3.8461538461538464E-2</v>
      </c>
      <c r="AF551">
        <f>X551/(X551+Z551)</f>
        <v>0</v>
      </c>
      <c r="AG551">
        <f>L551/(L551+M551)</f>
        <v>3.8461538461538464E-2</v>
      </c>
      <c r="AH551">
        <f>L551/(L551+N551)</f>
        <v>3.8461538461538464E-2</v>
      </c>
    </row>
    <row r="552" spans="1:34">
      <c r="A552" t="s">
        <v>340</v>
      </c>
      <c r="B552" t="s">
        <v>937</v>
      </c>
      <c r="C552" t="s">
        <v>801</v>
      </c>
      <c r="D552">
        <v>158</v>
      </c>
      <c r="E552">
        <v>1</v>
      </c>
      <c r="F552">
        <v>7</v>
      </c>
      <c r="G552">
        <v>18</v>
      </c>
      <c r="H552">
        <v>12273</v>
      </c>
      <c r="I552">
        <v>1.2295592018174E-2</v>
      </c>
      <c r="J552">
        <v>0.31626079032675503</v>
      </c>
      <c r="K552">
        <v>1.6869404826950901E-2</v>
      </c>
      <c r="L552">
        <v>1</v>
      </c>
      <c r="M552">
        <v>10</v>
      </c>
      <c r="N552">
        <v>18</v>
      </c>
      <c r="O552">
        <v>12270</v>
      </c>
      <c r="P552">
        <v>0.31626079032675503</v>
      </c>
      <c r="Q552">
        <v>1.6869404826950901E-2</v>
      </c>
      <c r="R552">
        <v>1</v>
      </c>
      <c r="S552">
        <v>10</v>
      </c>
      <c r="T552">
        <v>18</v>
      </c>
      <c r="U552">
        <v>12270</v>
      </c>
      <c r="V552">
        <v>4.3985144533228597</v>
      </c>
      <c r="W552">
        <v>0.99999999998214695</v>
      </c>
      <c r="X552">
        <v>0</v>
      </c>
      <c r="Y552">
        <v>3</v>
      </c>
      <c r="Z552">
        <v>19</v>
      </c>
      <c r="AA552">
        <v>12277</v>
      </c>
      <c r="AC552">
        <f>E552/(E552+F552)</f>
        <v>0.125</v>
      </c>
      <c r="AD552">
        <f>X552/(X552+Y552)</f>
        <v>0</v>
      </c>
      <c r="AE552">
        <f>E552/(E552+G552)</f>
        <v>5.2631578947368418E-2</v>
      </c>
      <c r="AF552">
        <f>X552/(X552+Z552)</f>
        <v>0</v>
      </c>
      <c r="AG552">
        <f>L552/(L552+M552)</f>
        <v>9.0909090909090912E-2</v>
      </c>
      <c r="AH552">
        <f>L552/(L552+N552)</f>
        <v>5.2631578947368418E-2</v>
      </c>
    </row>
    <row r="553" spans="1:34">
      <c r="A553" t="s">
        <v>121</v>
      </c>
      <c r="B553" t="s">
        <v>1130</v>
      </c>
      <c r="C553" t="s">
        <v>799</v>
      </c>
      <c r="D553">
        <v>48</v>
      </c>
      <c r="E553">
        <v>3</v>
      </c>
      <c r="F553">
        <v>975</v>
      </c>
      <c r="G553">
        <v>16</v>
      </c>
      <c r="H553">
        <v>11305</v>
      </c>
      <c r="I553">
        <v>0.18837051129457899</v>
      </c>
      <c r="J553">
        <v>-0.233512140939487</v>
      </c>
      <c r="K553">
        <v>0.149141972396303</v>
      </c>
      <c r="L553">
        <v>4</v>
      </c>
      <c r="M553">
        <v>1350</v>
      </c>
      <c r="N553">
        <v>15</v>
      </c>
      <c r="O553">
        <v>10930</v>
      </c>
      <c r="P553">
        <v>0.33843486604179301</v>
      </c>
      <c r="Q553">
        <v>0.26423680616620399</v>
      </c>
      <c r="R553">
        <v>4</v>
      </c>
      <c r="S553">
        <v>1403</v>
      </c>
      <c r="T553">
        <v>15</v>
      </c>
      <c r="U553">
        <v>10877</v>
      </c>
      <c r="V553">
        <v>-0.11877113995091799</v>
      </c>
      <c r="W553">
        <v>0.167275087565252</v>
      </c>
      <c r="X553">
        <v>2</v>
      </c>
      <c r="Y553">
        <v>476</v>
      </c>
      <c r="Z553">
        <v>17</v>
      </c>
      <c r="AA553">
        <v>11804</v>
      </c>
      <c r="AC553">
        <f>E553/(E553+F553)</f>
        <v>3.0674846625766872E-3</v>
      </c>
      <c r="AD553">
        <f>X553/(X553+Y553)</f>
        <v>4.1841004184100415E-3</v>
      </c>
      <c r="AE553">
        <f>E553/(E553+G553)</f>
        <v>0.15789473684210525</v>
      </c>
      <c r="AF553">
        <f>X553/(X553+Z553)</f>
        <v>0.10526315789473684</v>
      </c>
      <c r="AG553">
        <f>L553/(L553+M553)</f>
        <v>2.9542097488921715E-3</v>
      </c>
      <c r="AH553">
        <f>L553/(L553+N553)</f>
        <v>0.21052631578947367</v>
      </c>
    </row>
    <row r="554" spans="1:34">
      <c r="A554" t="s">
        <v>207</v>
      </c>
      <c r="B554" t="s">
        <v>1411</v>
      </c>
      <c r="C554" t="s">
        <v>795</v>
      </c>
      <c r="D554">
        <v>323</v>
      </c>
      <c r="E554">
        <v>3</v>
      </c>
      <c r="F554">
        <v>6</v>
      </c>
      <c r="G554">
        <v>41</v>
      </c>
      <c r="H554">
        <v>12249</v>
      </c>
      <c r="I554" s="1">
        <v>3.5352751284170899E-6</v>
      </c>
      <c r="J554">
        <v>0.35417253980348301</v>
      </c>
      <c r="K554" s="1">
        <v>5.0377707158320498E-6</v>
      </c>
      <c r="L554">
        <v>3</v>
      </c>
      <c r="M554">
        <v>7</v>
      </c>
      <c r="N554">
        <v>41</v>
      </c>
      <c r="O554">
        <v>12248</v>
      </c>
      <c r="P554">
        <v>0.35417253980348301</v>
      </c>
      <c r="Q554" s="1">
        <v>5.0377707158320498E-6</v>
      </c>
      <c r="R554">
        <v>3</v>
      </c>
      <c r="S554">
        <v>7</v>
      </c>
      <c r="T554">
        <v>41</v>
      </c>
      <c r="U554">
        <v>12248</v>
      </c>
      <c r="V554">
        <v>12.5527194318149</v>
      </c>
      <c r="W554">
        <v>0.99999999999162803</v>
      </c>
      <c r="X554">
        <v>0</v>
      </c>
      <c r="Y554">
        <v>1</v>
      </c>
      <c r="Z554">
        <v>44</v>
      </c>
      <c r="AA554">
        <v>12254</v>
      </c>
      <c r="AC554">
        <f>E554/(E554+F554)</f>
        <v>0.33333333333333331</v>
      </c>
      <c r="AD554">
        <f>X554/(X554+Y554)</f>
        <v>0</v>
      </c>
      <c r="AE554">
        <f>E554/(E554+G554)</f>
        <v>6.8181818181818177E-2</v>
      </c>
      <c r="AF554">
        <f>X554/(X554+Z554)</f>
        <v>0</v>
      </c>
      <c r="AG554">
        <f>L554/(L554+M554)</f>
        <v>0.3</v>
      </c>
      <c r="AH554">
        <f>L554/(L554+N554)</f>
        <v>6.8181818181818177E-2</v>
      </c>
    </row>
    <row r="555" spans="1:34">
      <c r="A555" t="s">
        <v>208</v>
      </c>
      <c r="B555" t="s">
        <v>1412</v>
      </c>
      <c r="C555" t="s">
        <v>795</v>
      </c>
      <c r="D555">
        <v>320</v>
      </c>
      <c r="E555">
        <v>1</v>
      </c>
      <c r="F555">
        <v>1</v>
      </c>
      <c r="G555">
        <v>56</v>
      </c>
      <c r="H555">
        <v>12241</v>
      </c>
      <c r="I555">
        <v>9.2479425647494298E-3</v>
      </c>
      <c r="J555">
        <v>-4.9870819502272798</v>
      </c>
      <c r="K555" s="1">
        <v>6.31223199278993E-5</v>
      </c>
      <c r="L555">
        <v>2</v>
      </c>
      <c r="M555">
        <v>1</v>
      </c>
      <c r="N555">
        <v>55</v>
      </c>
      <c r="O555">
        <v>12241</v>
      </c>
      <c r="P555">
        <v>0.403187331681367</v>
      </c>
      <c r="Q555">
        <v>1.38403526870474E-2</v>
      </c>
      <c r="R555">
        <v>1</v>
      </c>
      <c r="S555">
        <v>2</v>
      </c>
      <c r="T555">
        <v>56</v>
      </c>
      <c r="U555">
        <v>12240</v>
      </c>
      <c r="V555">
        <v>-0.69086779176537405</v>
      </c>
      <c r="W555">
        <v>4.6345231320174896E-3</v>
      </c>
      <c r="X555">
        <v>1</v>
      </c>
      <c r="Y555">
        <v>0</v>
      </c>
      <c r="Z555">
        <v>56</v>
      </c>
      <c r="AA555">
        <v>12242</v>
      </c>
      <c r="AC555">
        <f>E555/(E555+F555)</f>
        <v>0.5</v>
      </c>
      <c r="AD555">
        <f>X555/(X555+Y555)</f>
        <v>1</v>
      </c>
      <c r="AE555">
        <f>E555/(E555+G555)</f>
        <v>1.7543859649122806E-2</v>
      </c>
      <c r="AF555">
        <f>X555/(X555+Z555)</f>
        <v>1.7543859649122806E-2</v>
      </c>
      <c r="AG555">
        <f>L555/(L555+M555)</f>
        <v>0.66666666666666663</v>
      </c>
      <c r="AH555">
        <f>L555/(L555+N555)</f>
        <v>3.5087719298245612E-2</v>
      </c>
    </row>
    <row r="556" spans="1:34">
      <c r="A556" t="s">
        <v>598</v>
      </c>
      <c r="B556" t="s">
        <v>1331</v>
      </c>
      <c r="C556" t="s">
        <v>801</v>
      </c>
      <c r="D556">
        <v>50</v>
      </c>
      <c r="E556">
        <v>1</v>
      </c>
      <c r="F556">
        <v>3</v>
      </c>
      <c r="G556">
        <v>20</v>
      </c>
      <c r="H556">
        <v>12275</v>
      </c>
      <c r="I556">
        <v>6.81317990315771E-3</v>
      </c>
      <c r="J556">
        <v>-5.1013858788721</v>
      </c>
      <c r="K556" s="1">
        <v>4.1480704089840199E-5</v>
      </c>
      <c r="L556">
        <v>2</v>
      </c>
      <c r="M556">
        <v>4</v>
      </c>
      <c r="N556">
        <v>19</v>
      </c>
      <c r="O556">
        <v>12274</v>
      </c>
      <c r="P556">
        <v>0.40383940296857601</v>
      </c>
      <c r="Q556">
        <v>1.02031690200456E-2</v>
      </c>
      <c r="R556">
        <v>1</v>
      </c>
      <c r="S556">
        <v>5</v>
      </c>
      <c r="T556">
        <v>20</v>
      </c>
      <c r="U556">
        <v>12273</v>
      </c>
      <c r="V556">
        <v>-0.69152076837992604</v>
      </c>
      <c r="W556">
        <v>3.41213497899618E-3</v>
      </c>
      <c r="X556">
        <v>1</v>
      </c>
      <c r="Y556">
        <v>1</v>
      </c>
      <c r="Z556">
        <v>20</v>
      </c>
      <c r="AA556">
        <v>12277</v>
      </c>
      <c r="AC556">
        <f>E556/(E556+F556)</f>
        <v>0.25</v>
      </c>
      <c r="AD556">
        <f>X556/(X556+Y556)</f>
        <v>0.5</v>
      </c>
      <c r="AE556">
        <f>E556/(E556+G556)</f>
        <v>4.7619047619047616E-2</v>
      </c>
      <c r="AF556">
        <f>X556/(X556+Z556)</f>
        <v>4.7619047619047616E-2</v>
      </c>
      <c r="AG556">
        <f>L556/(L556+M556)</f>
        <v>0.33333333333333331</v>
      </c>
      <c r="AH556">
        <f>L556/(L556+N556)</f>
        <v>9.5238095238095233E-2</v>
      </c>
    </row>
    <row r="557" spans="1:34">
      <c r="A557" t="s">
        <v>709</v>
      </c>
      <c r="B557" t="s">
        <v>1485</v>
      </c>
      <c r="C557" t="s">
        <v>795</v>
      </c>
      <c r="D557">
        <v>96</v>
      </c>
      <c r="E557">
        <v>2</v>
      </c>
      <c r="F557">
        <v>3</v>
      </c>
      <c r="G557">
        <v>20</v>
      </c>
      <c r="H557">
        <v>12274</v>
      </c>
      <c r="I557" s="1">
        <v>3.0445586193166501E-5</v>
      </c>
      <c r="J557">
        <v>0.40438048807397298</v>
      </c>
      <c r="K557" s="1">
        <v>4.5618873303088803E-5</v>
      </c>
      <c r="L557">
        <v>2</v>
      </c>
      <c r="M557">
        <v>4</v>
      </c>
      <c r="N557">
        <v>20</v>
      </c>
      <c r="O557">
        <v>12273</v>
      </c>
      <c r="P557">
        <v>0.40438048807397298</v>
      </c>
      <c r="Q557" s="1">
        <v>4.5618873303088803E-5</v>
      </c>
      <c r="R557">
        <v>2</v>
      </c>
      <c r="S557">
        <v>4</v>
      </c>
      <c r="T557">
        <v>20</v>
      </c>
      <c r="U557">
        <v>12273</v>
      </c>
      <c r="V557">
        <v>10.3995695268941</v>
      </c>
      <c r="W557">
        <v>0.99999999997380895</v>
      </c>
      <c r="X557">
        <v>0</v>
      </c>
      <c r="Y557">
        <v>1</v>
      </c>
      <c r="Z557">
        <v>22</v>
      </c>
      <c r="AA557">
        <v>12276</v>
      </c>
      <c r="AC557">
        <f>E557/(E557+F557)</f>
        <v>0.4</v>
      </c>
      <c r="AD557">
        <f>X557/(X557+Y557)</f>
        <v>0</v>
      </c>
      <c r="AE557">
        <f>E557/(E557+G557)</f>
        <v>9.0909090909090912E-2</v>
      </c>
      <c r="AF557">
        <f>X557/(X557+Z557)</f>
        <v>0</v>
      </c>
      <c r="AG557">
        <f>L557/(L557+M557)</f>
        <v>0.33333333333333331</v>
      </c>
      <c r="AH557">
        <f>L557/(L557+N557)</f>
        <v>9.0909090909090912E-2</v>
      </c>
    </row>
    <row r="558" spans="1:34">
      <c r="A558" t="s">
        <v>323</v>
      </c>
      <c r="B558" t="s">
        <v>906</v>
      </c>
      <c r="C558" t="s">
        <v>801</v>
      </c>
      <c r="D558">
        <v>25</v>
      </c>
      <c r="E558">
        <v>1</v>
      </c>
      <c r="F558">
        <v>15</v>
      </c>
      <c r="G558">
        <v>1</v>
      </c>
      <c r="H558">
        <v>12282</v>
      </c>
      <c r="I558">
        <v>2.6002508034847498E-3</v>
      </c>
      <c r="J558">
        <v>0.31820961034641998</v>
      </c>
      <c r="K558">
        <v>3.5744721453725998E-3</v>
      </c>
      <c r="L558">
        <v>1</v>
      </c>
      <c r="M558">
        <v>21</v>
      </c>
      <c r="N558">
        <v>1</v>
      </c>
      <c r="O558">
        <v>12276</v>
      </c>
      <c r="P558">
        <v>0.40513960052225101</v>
      </c>
      <c r="Q558">
        <v>3.8991068097945498E-3</v>
      </c>
      <c r="R558">
        <v>1</v>
      </c>
      <c r="S558">
        <v>23</v>
      </c>
      <c r="T558">
        <v>1</v>
      </c>
      <c r="U558">
        <v>12274</v>
      </c>
      <c r="V558">
        <v>5.9521473757297203</v>
      </c>
      <c r="W558">
        <v>1.0000000000015301</v>
      </c>
      <c r="X558">
        <v>0</v>
      </c>
      <c r="Y558">
        <v>8</v>
      </c>
      <c r="Z558">
        <v>2</v>
      </c>
      <c r="AA558">
        <v>12289</v>
      </c>
      <c r="AC558">
        <f>E558/(E558+F558)</f>
        <v>6.25E-2</v>
      </c>
      <c r="AD558">
        <f>X558/(X558+Y558)</f>
        <v>0</v>
      </c>
      <c r="AE558">
        <f>E558/(E558+G558)</f>
        <v>0.5</v>
      </c>
      <c r="AF558">
        <f>X558/(X558+Z558)</f>
        <v>0</v>
      </c>
      <c r="AG558">
        <f>L558/(L558+M558)</f>
        <v>4.5454545454545456E-2</v>
      </c>
      <c r="AH558">
        <f>L558/(L558+N558)</f>
        <v>0.5</v>
      </c>
    </row>
    <row r="559" spans="1:34">
      <c r="A559" t="s">
        <v>695</v>
      </c>
      <c r="B559" t="s">
        <v>1465</v>
      </c>
      <c r="C559" t="s">
        <v>801</v>
      </c>
      <c r="D559">
        <v>23</v>
      </c>
      <c r="E559">
        <v>1</v>
      </c>
      <c r="F559">
        <v>1</v>
      </c>
      <c r="G559">
        <v>6</v>
      </c>
      <c r="H559">
        <v>12291</v>
      </c>
      <c r="I559">
        <v>1.1380262469038701E-3</v>
      </c>
      <c r="J559">
        <v>0.405221142876734</v>
      </c>
      <c r="K559">
        <v>1.7066229628973E-3</v>
      </c>
      <c r="L559">
        <v>1</v>
      </c>
      <c r="M559">
        <v>2</v>
      </c>
      <c r="N559">
        <v>6</v>
      </c>
      <c r="O559">
        <v>12290</v>
      </c>
      <c r="P559">
        <v>0.405221142876734</v>
      </c>
      <c r="Q559">
        <v>1.7066229628973E-3</v>
      </c>
      <c r="R559">
        <v>1</v>
      </c>
      <c r="S559">
        <v>2</v>
      </c>
      <c r="T559">
        <v>6</v>
      </c>
      <c r="U559">
        <v>12290</v>
      </c>
      <c r="V559">
        <v>6.7784598794754496</v>
      </c>
      <c r="W559">
        <v>0.99999999999464195</v>
      </c>
      <c r="X559">
        <v>0</v>
      </c>
      <c r="Y559">
        <v>1</v>
      </c>
      <c r="Z559">
        <v>7</v>
      </c>
      <c r="AA559">
        <v>12291</v>
      </c>
      <c r="AC559">
        <f>E559/(E559+F559)</f>
        <v>0.5</v>
      </c>
      <c r="AD559">
        <f>X559/(X559+Y559)</f>
        <v>0</v>
      </c>
      <c r="AE559">
        <f>E559/(E559+G559)</f>
        <v>0.14285714285714285</v>
      </c>
      <c r="AF559">
        <f>X559/(X559+Z559)</f>
        <v>0</v>
      </c>
      <c r="AG559">
        <f>L559/(L559+M559)</f>
        <v>0.33333333333333331</v>
      </c>
      <c r="AH559">
        <f>L559/(L559+N559)</f>
        <v>0.14285714285714285</v>
      </c>
    </row>
    <row r="560" spans="1:34">
      <c r="A560" t="s">
        <v>25</v>
      </c>
      <c r="B560" t="s">
        <v>877</v>
      </c>
      <c r="C560" t="s">
        <v>801</v>
      </c>
      <c r="D560">
        <v>22</v>
      </c>
      <c r="E560">
        <v>2</v>
      </c>
      <c r="F560">
        <v>3</v>
      </c>
      <c r="G560">
        <v>3</v>
      </c>
      <c r="H560">
        <v>12291</v>
      </c>
      <c r="I560" s="1">
        <v>1.3216418340480099E-6</v>
      </c>
      <c r="J560">
        <v>0.40530243372181601</v>
      </c>
      <c r="K560" s="1">
        <v>1.9821402813900298E-6</v>
      </c>
      <c r="L560">
        <v>2</v>
      </c>
      <c r="M560">
        <v>4</v>
      </c>
      <c r="N560">
        <v>3</v>
      </c>
      <c r="O560">
        <v>12290</v>
      </c>
      <c r="P560">
        <v>0.40530243372181601</v>
      </c>
      <c r="Q560" s="1">
        <v>1.9821402813900298E-6</v>
      </c>
      <c r="R560">
        <v>2</v>
      </c>
      <c r="S560">
        <v>4</v>
      </c>
      <c r="T560">
        <v>3</v>
      </c>
      <c r="U560">
        <v>12290</v>
      </c>
      <c r="V560">
        <v>13.5366357806206</v>
      </c>
      <c r="W560">
        <v>1.000000000032</v>
      </c>
      <c r="X560">
        <v>0</v>
      </c>
      <c r="Y560">
        <v>1</v>
      </c>
      <c r="Z560">
        <v>5</v>
      </c>
      <c r="AA560">
        <v>12293</v>
      </c>
      <c r="AC560">
        <f>E560/(E560+F560)</f>
        <v>0.4</v>
      </c>
      <c r="AD560">
        <f>X560/(X560+Y560)</f>
        <v>0</v>
      </c>
      <c r="AE560">
        <f>E560/(E560+G560)</f>
        <v>0.4</v>
      </c>
      <c r="AF560">
        <f>X560/(X560+Z560)</f>
        <v>0</v>
      </c>
      <c r="AG560">
        <f>L560/(L560+M560)</f>
        <v>0.33333333333333331</v>
      </c>
      <c r="AH560">
        <f>L560/(L560+N560)</f>
        <v>0.4</v>
      </c>
    </row>
    <row r="561" spans="1:34">
      <c r="A561" t="s">
        <v>176</v>
      </c>
      <c r="B561" t="s">
        <v>1313</v>
      </c>
      <c r="C561" t="s">
        <v>801</v>
      </c>
      <c r="D561">
        <v>348</v>
      </c>
      <c r="E561">
        <v>5</v>
      </c>
      <c r="F561">
        <v>78</v>
      </c>
      <c r="G561">
        <v>103</v>
      </c>
      <c r="H561">
        <v>12113</v>
      </c>
      <c r="I561" s="1">
        <v>8.0205462768486802E-4</v>
      </c>
      <c r="J561">
        <v>-12.9271331164719</v>
      </c>
      <c r="K561" s="1">
        <v>1.9499405450195999E-9</v>
      </c>
      <c r="L561">
        <v>12</v>
      </c>
      <c r="M561">
        <v>122</v>
      </c>
      <c r="N561">
        <v>96</v>
      </c>
      <c r="O561">
        <v>12069</v>
      </c>
      <c r="P561">
        <v>0.439741219465899</v>
      </c>
      <c r="Q561">
        <v>1.2450337778487999E-3</v>
      </c>
      <c r="R561">
        <v>6</v>
      </c>
      <c r="S561">
        <v>130</v>
      </c>
      <c r="T561">
        <v>102</v>
      </c>
      <c r="U561">
        <v>12061</v>
      </c>
      <c r="V561">
        <v>-7.6926050113293698</v>
      </c>
      <c r="W561" s="1">
        <v>3.6588789457977302E-7</v>
      </c>
      <c r="X561">
        <v>7</v>
      </c>
      <c r="Y561">
        <v>46</v>
      </c>
      <c r="Z561">
        <v>101</v>
      </c>
      <c r="AA561">
        <v>12145</v>
      </c>
      <c r="AC561">
        <f>E561/(E561+F561)</f>
        <v>6.0240963855421686E-2</v>
      </c>
      <c r="AD561">
        <f>X561/(X561+Y561)</f>
        <v>0.13207547169811321</v>
      </c>
      <c r="AE561">
        <f>E561/(E561+G561)</f>
        <v>4.6296296296296294E-2</v>
      </c>
      <c r="AF561">
        <f>X561/(X561+Z561)</f>
        <v>6.4814814814814811E-2</v>
      </c>
      <c r="AG561">
        <f>L561/(L561+M561)</f>
        <v>8.9552238805970144E-2</v>
      </c>
      <c r="AH561">
        <f>L561/(L561+N561)</f>
        <v>0.1111111111111111</v>
      </c>
    </row>
    <row r="562" spans="1:34">
      <c r="A562" t="s">
        <v>740</v>
      </c>
      <c r="B562" t="s">
        <v>1521</v>
      </c>
      <c r="C562" t="s">
        <v>801</v>
      </c>
      <c r="D562">
        <v>111</v>
      </c>
      <c r="E562">
        <v>1</v>
      </c>
      <c r="F562">
        <v>6</v>
      </c>
      <c r="G562">
        <v>10</v>
      </c>
      <c r="H562">
        <v>12282</v>
      </c>
      <c r="I562">
        <v>6.2454178024681202E-3</v>
      </c>
      <c r="J562">
        <v>0.45035950651895601</v>
      </c>
      <c r="K562">
        <v>9.7982867579384705E-3</v>
      </c>
      <c r="L562">
        <v>1</v>
      </c>
      <c r="M562">
        <v>10</v>
      </c>
      <c r="N562">
        <v>10</v>
      </c>
      <c r="O562">
        <v>12278</v>
      </c>
      <c r="P562">
        <v>0.45035950651895601</v>
      </c>
      <c r="Q562">
        <v>9.7982867579384705E-3</v>
      </c>
      <c r="R562">
        <v>1</v>
      </c>
      <c r="S562">
        <v>10</v>
      </c>
      <c r="T562">
        <v>10</v>
      </c>
      <c r="U562">
        <v>12278</v>
      </c>
      <c r="V562">
        <v>5.0759072357205399</v>
      </c>
      <c r="W562">
        <v>0.99999999999455103</v>
      </c>
      <c r="X562">
        <v>0</v>
      </c>
      <c r="Y562">
        <v>4</v>
      </c>
      <c r="Z562">
        <v>11</v>
      </c>
      <c r="AA562">
        <v>12284</v>
      </c>
      <c r="AC562">
        <f>E562/(E562+F562)</f>
        <v>0.14285714285714285</v>
      </c>
      <c r="AD562">
        <f>X562/(X562+Y562)</f>
        <v>0</v>
      </c>
      <c r="AE562">
        <f>E562/(E562+G562)</f>
        <v>9.0909090909090912E-2</v>
      </c>
      <c r="AF562">
        <f>X562/(X562+Z562)</f>
        <v>0</v>
      </c>
      <c r="AG562">
        <f>L562/(L562+M562)</f>
        <v>9.0909090909090912E-2</v>
      </c>
      <c r="AH562">
        <f>L562/(L562+N562)</f>
        <v>9.0909090909090912E-2</v>
      </c>
    </row>
    <row r="563" spans="1:34">
      <c r="A563" t="s">
        <v>706</v>
      </c>
      <c r="B563" t="s">
        <v>1482</v>
      </c>
      <c r="C563" t="s">
        <v>799</v>
      </c>
      <c r="D563">
        <v>30</v>
      </c>
      <c r="E563">
        <v>1</v>
      </c>
      <c r="F563">
        <v>4</v>
      </c>
      <c r="G563">
        <v>10</v>
      </c>
      <c r="H563">
        <v>12284</v>
      </c>
      <c r="I563">
        <v>4.4646410280315E-3</v>
      </c>
      <c r="J563">
        <v>0.33565922901712397</v>
      </c>
      <c r="K563">
        <v>6.2454178024681202E-3</v>
      </c>
      <c r="L563">
        <v>1</v>
      </c>
      <c r="M563">
        <v>6</v>
      </c>
      <c r="N563">
        <v>10</v>
      </c>
      <c r="O563">
        <v>12282</v>
      </c>
      <c r="P563">
        <v>0.468784167587594</v>
      </c>
      <c r="Q563">
        <v>7.1347198204571097E-3</v>
      </c>
      <c r="R563">
        <v>1</v>
      </c>
      <c r="S563">
        <v>7</v>
      </c>
      <c r="T563">
        <v>10</v>
      </c>
      <c r="U563">
        <v>12281</v>
      </c>
      <c r="V563">
        <v>-0.51001248362490204</v>
      </c>
      <c r="W563">
        <v>2.68096372996228E-3</v>
      </c>
      <c r="X563">
        <v>1</v>
      </c>
      <c r="Y563">
        <v>2</v>
      </c>
      <c r="Z563">
        <v>10</v>
      </c>
      <c r="AA563">
        <v>12286</v>
      </c>
      <c r="AC563">
        <f>E563/(E563+F563)</f>
        <v>0.2</v>
      </c>
      <c r="AD563">
        <f>X563/(X563+Y563)</f>
        <v>0.33333333333333331</v>
      </c>
      <c r="AE563">
        <f>E563/(E563+G563)</f>
        <v>9.0909090909090912E-2</v>
      </c>
      <c r="AF563">
        <f>X563/(X563+Z563)</f>
        <v>9.0909090909090912E-2</v>
      </c>
      <c r="AG563">
        <f>L563/(L563+M563)</f>
        <v>0.14285714285714285</v>
      </c>
      <c r="AH563">
        <f>L563/(L563+N563)</f>
        <v>9.0909090909090912E-2</v>
      </c>
    </row>
    <row r="564" spans="1:34">
      <c r="A564" t="s">
        <v>118</v>
      </c>
      <c r="B564" t="s">
        <v>1119</v>
      </c>
      <c r="C564" t="s">
        <v>795</v>
      </c>
      <c r="D564">
        <v>442</v>
      </c>
      <c r="E564">
        <v>1</v>
      </c>
      <c r="F564">
        <v>73</v>
      </c>
      <c r="G564">
        <v>70</v>
      </c>
      <c r="H564">
        <v>12155</v>
      </c>
      <c r="I564">
        <v>0.34930045430960999</v>
      </c>
      <c r="J564">
        <v>0.47203741682408101</v>
      </c>
      <c r="K564">
        <v>0.56001852820640996</v>
      </c>
      <c r="L564">
        <v>1</v>
      </c>
      <c r="M564">
        <v>140</v>
      </c>
      <c r="N564">
        <v>70</v>
      </c>
      <c r="O564">
        <v>12088</v>
      </c>
      <c r="P564">
        <v>0.503116224125288</v>
      </c>
      <c r="Q564">
        <v>0.57769651866245897</v>
      </c>
      <c r="R564">
        <v>1</v>
      </c>
      <c r="S564">
        <v>147</v>
      </c>
      <c r="T564">
        <v>70</v>
      </c>
      <c r="U564">
        <v>12081</v>
      </c>
      <c r="V564">
        <v>0</v>
      </c>
      <c r="W564">
        <v>0.34930045430960999</v>
      </c>
      <c r="X564">
        <v>1</v>
      </c>
      <c r="Y564">
        <v>73</v>
      </c>
      <c r="Z564">
        <v>70</v>
      </c>
      <c r="AA564">
        <v>12155</v>
      </c>
      <c r="AC564">
        <f>E564/(E564+F564)</f>
        <v>1.3513513513513514E-2</v>
      </c>
      <c r="AD564">
        <f>X564/(X564+Y564)</f>
        <v>1.3513513513513514E-2</v>
      </c>
      <c r="AE564">
        <f>E564/(E564+G564)</f>
        <v>1.4084507042253521E-2</v>
      </c>
      <c r="AF564">
        <f>X564/(X564+Z564)</f>
        <v>1.4084507042253521E-2</v>
      </c>
      <c r="AG564">
        <f>L564/(L564+M564)</f>
        <v>7.0921985815602835E-3</v>
      </c>
      <c r="AH564">
        <f>L564/(L564+N564)</f>
        <v>1.4084507042253521E-2</v>
      </c>
    </row>
    <row r="565" spans="1:34">
      <c r="A565" t="s">
        <v>476</v>
      </c>
      <c r="B565" t="s">
        <v>1149</v>
      </c>
      <c r="C565" t="s">
        <v>799</v>
      </c>
      <c r="D565">
        <v>188</v>
      </c>
      <c r="E565">
        <v>1</v>
      </c>
      <c r="F565">
        <v>2</v>
      </c>
      <c r="G565">
        <v>29</v>
      </c>
      <c r="H565">
        <v>12267</v>
      </c>
      <c r="I565">
        <v>7.3004253558293999E-3</v>
      </c>
      <c r="J565">
        <v>0.50846812873750202</v>
      </c>
      <c r="K565">
        <v>1.21387248508393E-2</v>
      </c>
      <c r="L565">
        <v>1</v>
      </c>
      <c r="M565">
        <v>4</v>
      </c>
      <c r="N565">
        <v>29</v>
      </c>
      <c r="O565">
        <v>12265</v>
      </c>
      <c r="P565">
        <v>0.50846812873750202</v>
      </c>
      <c r="Q565">
        <v>1.21387248508393E-2</v>
      </c>
      <c r="R565">
        <v>1</v>
      </c>
      <c r="S565">
        <v>4</v>
      </c>
      <c r="T565">
        <v>29</v>
      </c>
      <c r="U565">
        <v>12265</v>
      </c>
      <c r="V565">
        <v>4.9198226646385601</v>
      </c>
      <c r="W565">
        <v>1.0000000000350899</v>
      </c>
      <c r="X565">
        <v>0</v>
      </c>
      <c r="Y565">
        <v>2</v>
      </c>
      <c r="Z565">
        <v>30</v>
      </c>
      <c r="AA565">
        <v>12267</v>
      </c>
      <c r="AC565">
        <f>E565/(E565+F565)</f>
        <v>0.33333333333333331</v>
      </c>
      <c r="AD565">
        <f>X565/(X565+Y565)</f>
        <v>0</v>
      </c>
      <c r="AE565">
        <f>E565/(E565+G565)</f>
        <v>3.3333333333333333E-2</v>
      </c>
      <c r="AF565">
        <f>X565/(X565+Z565)</f>
        <v>0</v>
      </c>
      <c r="AG565">
        <f>L565/(L565+M565)</f>
        <v>0.2</v>
      </c>
      <c r="AH565">
        <f>L565/(L565+N565)</f>
        <v>3.3333333333333333E-2</v>
      </c>
    </row>
    <row r="566" spans="1:34">
      <c r="A566" t="s">
        <v>542</v>
      </c>
      <c r="B566" t="s">
        <v>1241</v>
      </c>
      <c r="C566" t="s">
        <v>795</v>
      </c>
      <c r="D566">
        <v>120</v>
      </c>
      <c r="E566">
        <v>1</v>
      </c>
      <c r="F566">
        <v>2</v>
      </c>
      <c r="G566">
        <v>24</v>
      </c>
      <c r="H566">
        <v>12272</v>
      </c>
      <c r="I566">
        <v>6.0861635898459502E-3</v>
      </c>
      <c r="J566">
        <v>-5.0369557949918198</v>
      </c>
      <c r="K566" s="1">
        <v>3.9520416618985798E-5</v>
      </c>
      <c r="L566">
        <v>2</v>
      </c>
      <c r="M566">
        <v>3</v>
      </c>
      <c r="N566">
        <v>23</v>
      </c>
      <c r="O566">
        <v>12271</v>
      </c>
      <c r="P566">
        <v>0.50887445993508296</v>
      </c>
      <c r="Q566">
        <v>1.01238334419738E-2</v>
      </c>
      <c r="R566">
        <v>1</v>
      </c>
      <c r="S566">
        <v>4</v>
      </c>
      <c r="T566">
        <v>24</v>
      </c>
      <c r="U566">
        <v>12270</v>
      </c>
      <c r="V566">
        <v>-0.40448912842514501</v>
      </c>
      <c r="W566">
        <v>4.06140430763094E-3</v>
      </c>
      <c r="X566">
        <v>1</v>
      </c>
      <c r="Y566">
        <v>1</v>
      </c>
      <c r="Z566">
        <v>24</v>
      </c>
      <c r="AA566">
        <v>12273</v>
      </c>
      <c r="AC566">
        <f>E566/(E566+F566)</f>
        <v>0.33333333333333331</v>
      </c>
      <c r="AD566">
        <f>X566/(X566+Y566)</f>
        <v>0.5</v>
      </c>
      <c r="AE566">
        <f>E566/(E566+G566)</f>
        <v>0.04</v>
      </c>
      <c r="AF566">
        <f>X566/(X566+Z566)</f>
        <v>0.04</v>
      </c>
      <c r="AG566">
        <f>L566/(L566+M566)</f>
        <v>0.4</v>
      </c>
      <c r="AH566">
        <f>L566/(L566+N566)</f>
        <v>0.08</v>
      </c>
    </row>
    <row r="567" spans="1:34">
      <c r="A567" t="s">
        <v>504</v>
      </c>
      <c r="B567" t="s">
        <v>1185</v>
      </c>
      <c r="C567" t="s">
        <v>801</v>
      </c>
      <c r="D567">
        <v>84</v>
      </c>
      <c r="E567">
        <v>2</v>
      </c>
      <c r="F567">
        <v>2</v>
      </c>
      <c r="G567">
        <v>23</v>
      </c>
      <c r="H567">
        <v>12272</v>
      </c>
      <c r="I567" s="1">
        <v>2.3741848443417701E-5</v>
      </c>
      <c r="J567">
        <v>-5.77098106787356</v>
      </c>
      <c r="K567" s="1">
        <v>7.3996179185260105E-8</v>
      </c>
      <c r="L567">
        <v>3</v>
      </c>
      <c r="M567">
        <v>2</v>
      </c>
      <c r="N567">
        <v>22</v>
      </c>
      <c r="O567">
        <v>12272</v>
      </c>
      <c r="P567">
        <v>0.50957816667152001</v>
      </c>
      <c r="Q567" s="1">
        <v>3.9520416618985798E-5</v>
      </c>
      <c r="R567">
        <v>2</v>
      </c>
      <c r="S567">
        <v>3</v>
      </c>
      <c r="T567">
        <v>23</v>
      </c>
      <c r="U567">
        <v>12271</v>
      </c>
      <c r="V567">
        <v>4.4498738974610204</v>
      </c>
      <c r="W567">
        <v>2.0326855841977399E-3</v>
      </c>
      <c r="X567">
        <v>1</v>
      </c>
      <c r="Y567">
        <v>0</v>
      </c>
      <c r="Z567">
        <v>24</v>
      </c>
      <c r="AA567">
        <v>12274</v>
      </c>
      <c r="AC567">
        <f>E567/(E567+F567)</f>
        <v>0.5</v>
      </c>
      <c r="AD567">
        <f>X567/(X567+Y567)</f>
        <v>1</v>
      </c>
      <c r="AE567">
        <f>E567/(E567+G567)</f>
        <v>0.08</v>
      </c>
      <c r="AF567">
        <f>X567/(X567+Z567)</f>
        <v>0.04</v>
      </c>
      <c r="AG567">
        <f>L567/(L567+M567)</f>
        <v>0.6</v>
      </c>
      <c r="AH567">
        <f>L567/(L567+N567)</f>
        <v>0.12</v>
      </c>
    </row>
    <row r="568" spans="1:34">
      <c r="A568" t="s">
        <v>478</v>
      </c>
      <c r="B568" t="s">
        <v>1151</v>
      </c>
      <c r="C568" t="s">
        <v>801</v>
      </c>
      <c r="D568">
        <v>56</v>
      </c>
      <c r="E568">
        <v>1</v>
      </c>
      <c r="F568">
        <v>2</v>
      </c>
      <c r="G568">
        <v>4</v>
      </c>
      <c r="H568">
        <v>12292</v>
      </c>
      <c r="I568">
        <v>1.2192146967277299E-3</v>
      </c>
      <c r="J568">
        <v>0.51050034117168197</v>
      </c>
      <c r="K568">
        <v>2.0313636198382901E-3</v>
      </c>
      <c r="L568">
        <v>1</v>
      </c>
      <c r="M568">
        <v>4</v>
      </c>
      <c r="N568">
        <v>4</v>
      </c>
      <c r="O568">
        <v>12290</v>
      </c>
      <c r="P568">
        <v>0.51050034117168197</v>
      </c>
      <c r="Q568">
        <v>2.0313636198382901E-3</v>
      </c>
      <c r="R568">
        <v>1</v>
      </c>
      <c r="S568">
        <v>4</v>
      </c>
      <c r="T568">
        <v>4</v>
      </c>
      <c r="U568">
        <v>12290</v>
      </c>
      <c r="V568">
        <v>6.7095483187163403</v>
      </c>
      <c r="W568">
        <v>1.00000000001447</v>
      </c>
      <c r="X568">
        <v>0</v>
      </c>
      <c r="Y568">
        <v>2</v>
      </c>
      <c r="Z568">
        <v>5</v>
      </c>
      <c r="AA568">
        <v>12292</v>
      </c>
      <c r="AC568">
        <f>E568/(E568+F568)</f>
        <v>0.33333333333333331</v>
      </c>
      <c r="AD568">
        <f>X568/(X568+Y568)</f>
        <v>0</v>
      </c>
      <c r="AE568">
        <f>E568/(E568+G568)</f>
        <v>0.2</v>
      </c>
      <c r="AF568">
        <f>X568/(X568+Z568)</f>
        <v>0</v>
      </c>
      <c r="AG568">
        <f>L568/(L568+M568)</f>
        <v>0.2</v>
      </c>
      <c r="AH568">
        <f>L568/(L568+N568)</f>
        <v>0.2</v>
      </c>
    </row>
    <row r="569" spans="1:34">
      <c r="A569" t="s">
        <v>78</v>
      </c>
      <c r="B569" t="s">
        <v>1012</v>
      </c>
      <c r="C569" t="s">
        <v>801</v>
      </c>
      <c r="D569">
        <v>31</v>
      </c>
      <c r="E569">
        <v>2</v>
      </c>
      <c r="F569">
        <v>2</v>
      </c>
      <c r="G569">
        <v>3</v>
      </c>
      <c r="H569">
        <v>12292</v>
      </c>
      <c r="I569" s="1">
        <v>7.9311410402755398E-7</v>
      </c>
      <c r="J569">
        <v>0.51066295601019696</v>
      </c>
      <c r="K569" s="1">
        <v>1.3216418340480099E-6</v>
      </c>
      <c r="L569">
        <v>2</v>
      </c>
      <c r="M569">
        <v>3</v>
      </c>
      <c r="N569">
        <v>3</v>
      </c>
      <c r="O569">
        <v>12291</v>
      </c>
      <c r="P569">
        <v>0.51066295601019696</v>
      </c>
      <c r="Q569" s="1">
        <v>1.3216418340480099E-6</v>
      </c>
      <c r="R569">
        <v>2</v>
      </c>
      <c r="S569">
        <v>3</v>
      </c>
      <c r="T569">
        <v>3</v>
      </c>
      <c r="U569">
        <v>12291</v>
      </c>
      <c r="V569">
        <v>14.0472987366308</v>
      </c>
      <c r="W569">
        <v>1.000000000032</v>
      </c>
      <c r="X569">
        <v>0</v>
      </c>
      <c r="Y569">
        <v>1</v>
      </c>
      <c r="Z569">
        <v>5</v>
      </c>
      <c r="AA569">
        <v>12293</v>
      </c>
      <c r="AC569">
        <f>E569/(E569+F569)</f>
        <v>0.5</v>
      </c>
      <c r="AD569">
        <f>X569/(X569+Y569)</f>
        <v>0</v>
      </c>
      <c r="AE569">
        <f>E569/(E569+G569)</f>
        <v>0.4</v>
      </c>
      <c r="AF569">
        <f>X569/(X569+Z569)</f>
        <v>0</v>
      </c>
      <c r="AG569">
        <f>L569/(L569+M569)</f>
        <v>0.4</v>
      </c>
      <c r="AH569">
        <f>L569/(L569+N569)</f>
        <v>0.4</v>
      </c>
    </row>
    <row r="570" spans="1:34">
      <c r="A570" t="s">
        <v>444</v>
      </c>
      <c r="B570" t="s">
        <v>1105</v>
      </c>
      <c r="C570" t="s">
        <v>795</v>
      </c>
      <c r="D570">
        <v>18</v>
      </c>
      <c r="E570">
        <v>2</v>
      </c>
      <c r="F570">
        <v>2</v>
      </c>
      <c r="G570">
        <v>2</v>
      </c>
      <c r="H570">
        <v>12293</v>
      </c>
      <c r="I570" s="1">
        <v>4.7592007013980398E-7</v>
      </c>
      <c r="J570">
        <v>0</v>
      </c>
      <c r="K570" s="1">
        <v>4.7592007013980398E-7</v>
      </c>
      <c r="L570">
        <v>2</v>
      </c>
      <c r="M570">
        <v>2</v>
      </c>
      <c r="N570">
        <v>2</v>
      </c>
      <c r="O570">
        <v>12293</v>
      </c>
      <c r="P570">
        <v>0.51071718009062095</v>
      </c>
      <c r="Q570" s="1">
        <v>7.9311410402755398E-7</v>
      </c>
      <c r="R570">
        <v>2</v>
      </c>
      <c r="S570">
        <v>3</v>
      </c>
      <c r="T570">
        <v>2</v>
      </c>
      <c r="U570">
        <v>12292</v>
      </c>
      <c r="V570">
        <v>6.5270370405816296</v>
      </c>
      <c r="W570" s="1">
        <v>3.2522969347578798E-4</v>
      </c>
      <c r="X570">
        <v>1</v>
      </c>
      <c r="Y570">
        <v>0</v>
      </c>
      <c r="Z570">
        <v>3</v>
      </c>
      <c r="AA570">
        <v>12295</v>
      </c>
      <c r="AC570">
        <f>E570/(E570+F570)</f>
        <v>0.5</v>
      </c>
      <c r="AD570">
        <f>X570/(X570+Y570)</f>
        <v>1</v>
      </c>
      <c r="AE570">
        <f>E570/(E570+G570)</f>
        <v>0.5</v>
      </c>
      <c r="AF570">
        <f>X570/(X570+Z570)</f>
        <v>0.25</v>
      </c>
      <c r="AG570">
        <f>L570/(L570+M570)</f>
        <v>0.5</v>
      </c>
      <c r="AH570">
        <f>L570/(L570+N570)</f>
        <v>0.5</v>
      </c>
    </row>
    <row r="571" spans="1:34">
      <c r="A571" t="s">
        <v>229</v>
      </c>
      <c r="B571" t="s">
        <v>1491</v>
      </c>
      <c r="C571" t="s">
        <v>801</v>
      </c>
      <c r="D571">
        <v>13</v>
      </c>
      <c r="E571">
        <v>1</v>
      </c>
      <c r="F571">
        <v>11</v>
      </c>
      <c r="G571">
        <v>0</v>
      </c>
      <c r="H571">
        <v>12287</v>
      </c>
      <c r="I571" s="1">
        <v>9.7568908041299903E-4</v>
      </c>
      <c r="J571">
        <v>0.40546510810963798</v>
      </c>
      <c r="K571">
        <v>1.4635336206216499E-3</v>
      </c>
      <c r="L571">
        <v>1</v>
      </c>
      <c r="M571">
        <v>17</v>
      </c>
      <c r="N571">
        <v>0</v>
      </c>
      <c r="O571">
        <v>12281</v>
      </c>
      <c r="P571">
        <v>0.510825623758137</v>
      </c>
      <c r="Q571">
        <v>1.62614846734222E-3</v>
      </c>
      <c r="R571">
        <v>1</v>
      </c>
      <c r="S571">
        <v>19</v>
      </c>
      <c r="T571">
        <v>0</v>
      </c>
      <c r="U571">
        <v>12279</v>
      </c>
      <c r="V571">
        <v>6.93236658746219</v>
      </c>
      <c r="W571">
        <v>1.00000000000773</v>
      </c>
      <c r="X571">
        <v>0</v>
      </c>
      <c r="Y571">
        <v>8</v>
      </c>
      <c r="Z571">
        <v>1</v>
      </c>
      <c r="AA571">
        <v>12290</v>
      </c>
      <c r="AC571">
        <f>E571/(E571+F571)</f>
        <v>8.3333333333333329E-2</v>
      </c>
      <c r="AD571">
        <f>X571/(X571+Y571)</f>
        <v>0</v>
      </c>
      <c r="AE571">
        <f>E571/(E571+G571)</f>
        <v>1</v>
      </c>
      <c r="AF571">
        <f>X571/(X571+Z571)</f>
        <v>0</v>
      </c>
      <c r="AG571">
        <f>L571/(L571+M571)</f>
        <v>5.5555555555555552E-2</v>
      </c>
      <c r="AH571">
        <f>L571/(L571+N571)</f>
        <v>1</v>
      </c>
    </row>
    <row r="572" spans="1:34">
      <c r="A572" t="s">
        <v>544</v>
      </c>
      <c r="B572" t="s">
        <v>1244</v>
      </c>
      <c r="C572" t="s">
        <v>799</v>
      </c>
      <c r="D572">
        <v>766</v>
      </c>
      <c r="E572">
        <v>2</v>
      </c>
      <c r="F572">
        <v>14</v>
      </c>
      <c r="G572">
        <v>161</v>
      </c>
      <c r="H572">
        <v>12122</v>
      </c>
      <c r="I572">
        <v>1.8545635744744399E-2</v>
      </c>
      <c r="J572">
        <v>0.51652636162563703</v>
      </c>
      <c r="K572">
        <v>3.10861024631373E-2</v>
      </c>
      <c r="L572">
        <v>2</v>
      </c>
      <c r="M572">
        <v>19</v>
      </c>
      <c r="N572">
        <v>161</v>
      </c>
      <c r="O572">
        <v>12117</v>
      </c>
      <c r="P572">
        <v>0.51652636162563703</v>
      </c>
      <c r="Q572">
        <v>3.10861024631373E-2</v>
      </c>
      <c r="R572">
        <v>2</v>
      </c>
      <c r="S572">
        <v>19</v>
      </c>
      <c r="T572">
        <v>161</v>
      </c>
      <c r="U572">
        <v>12117</v>
      </c>
      <c r="V572">
        <v>3.9875207874308698</v>
      </c>
      <c r="W572">
        <v>0.999999999996802</v>
      </c>
      <c r="X572">
        <v>0</v>
      </c>
      <c r="Y572">
        <v>5</v>
      </c>
      <c r="Z572">
        <v>163</v>
      </c>
      <c r="AA572">
        <v>12131</v>
      </c>
      <c r="AC572">
        <f>E572/(E572+F572)</f>
        <v>0.125</v>
      </c>
      <c r="AD572">
        <f>X572/(X572+Y572)</f>
        <v>0</v>
      </c>
      <c r="AE572">
        <f>E572/(E572+G572)</f>
        <v>1.2269938650306749E-2</v>
      </c>
      <c r="AF572">
        <f>X572/(X572+Z572)</f>
        <v>0</v>
      </c>
      <c r="AG572">
        <f>L572/(L572+M572)</f>
        <v>9.5238095238095233E-2</v>
      </c>
      <c r="AH572">
        <f>L572/(L572+N572)</f>
        <v>1.2269938650306749E-2</v>
      </c>
    </row>
    <row r="573" spans="1:34">
      <c r="A573" t="s">
        <v>442</v>
      </c>
      <c r="B573" t="s">
        <v>1103</v>
      </c>
      <c r="C573" t="s">
        <v>801</v>
      </c>
      <c r="D573">
        <v>12</v>
      </c>
      <c r="E573">
        <v>1</v>
      </c>
      <c r="F573">
        <v>15</v>
      </c>
      <c r="G573">
        <v>5</v>
      </c>
      <c r="H573">
        <v>12278</v>
      </c>
      <c r="I573">
        <v>7.7817475799979103E-3</v>
      </c>
      <c r="J573">
        <v>0.48347530009197298</v>
      </c>
      <c r="K573">
        <v>1.26196640679366E-2</v>
      </c>
      <c r="L573">
        <v>1</v>
      </c>
      <c r="M573">
        <v>25</v>
      </c>
      <c r="N573">
        <v>5</v>
      </c>
      <c r="O573">
        <v>12268</v>
      </c>
      <c r="P573">
        <v>0.52101239191009396</v>
      </c>
      <c r="Q573">
        <v>1.3102372616283201E-2</v>
      </c>
      <c r="R573">
        <v>1</v>
      </c>
      <c r="S573">
        <v>26</v>
      </c>
      <c r="T573">
        <v>5</v>
      </c>
      <c r="U573">
        <v>12267</v>
      </c>
      <c r="V573">
        <v>4.85597434133419</v>
      </c>
      <c r="W573">
        <v>0.99999999999640499</v>
      </c>
      <c r="X573">
        <v>0</v>
      </c>
      <c r="Y573">
        <v>11</v>
      </c>
      <c r="Z573">
        <v>6</v>
      </c>
      <c r="AA573">
        <v>12282</v>
      </c>
      <c r="AC573">
        <f>E573/(E573+F573)</f>
        <v>6.25E-2</v>
      </c>
      <c r="AD573">
        <f>X573/(X573+Y573)</f>
        <v>0</v>
      </c>
      <c r="AE573">
        <f>E573/(E573+G573)</f>
        <v>0.16666666666666666</v>
      </c>
      <c r="AF573">
        <f>X573/(X573+Z573)</f>
        <v>0</v>
      </c>
      <c r="AG573">
        <f>L573/(L573+M573)</f>
        <v>3.8461538461538464E-2</v>
      </c>
      <c r="AH573">
        <f>L573/(L573+N573)</f>
        <v>0.16666666666666666</v>
      </c>
    </row>
    <row r="574" spans="1:34">
      <c r="A574" t="s">
        <v>677</v>
      </c>
      <c r="B574" t="s">
        <v>1437</v>
      </c>
      <c r="C574" t="s">
        <v>799</v>
      </c>
      <c r="D574">
        <v>559</v>
      </c>
      <c r="E574">
        <v>1</v>
      </c>
      <c r="F574">
        <v>3</v>
      </c>
      <c r="G574">
        <v>152</v>
      </c>
      <c r="H574">
        <v>12143</v>
      </c>
      <c r="I574">
        <v>4.8845139035745597E-2</v>
      </c>
      <c r="J574">
        <v>0.54116935888186102</v>
      </c>
      <c r="K574">
        <v>8.3916665115927297E-2</v>
      </c>
      <c r="L574">
        <v>1</v>
      </c>
      <c r="M574">
        <v>6</v>
      </c>
      <c r="N574">
        <v>152</v>
      </c>
      <c r="O574">
        <v>12140</v>
      </c>
      <c r="P574">
        <v>0.54116935888186102</v>
      </c>
      <c r="Q574">
        <v>8.3916665115927297E-2</v>
      </c>
      <c r="R574">
        <v>1</v>
      </c>
      <c r="S574">
        <v>6</v>
      </c>
      <c r="T574">
        <v>152</v>
      </c>
      <c r="U574">
        <v>12140</v>
      </c>
      <c r="V574">
        <v>3.01910041345133</v>
      </c>
      <c r="W574">
        <v>1.00000000003837</v>
      </c>
      <c r="X574">
        <v>0</v>
      </c>
      <c r="Y574">
        <v>3</v>
      </c>
      <c r="Z574">
        <v>153</v>
      </c>
      <c r="AA574">
        <v>12143</v>
      </c>
      <c r="AC574">
        <f>E574/(E574+F574)</f>
        <v>0.25</v>
      </c>
      <c r="AD574">
        <f>X574/(X574+Y574)</f>
        <v>0</v>
      </c>
      <c r="AE574">
        <f>E574/(E574+G574)</f>
        <v>6.5359477124183009E-3</v>
      </c>
      <c r="AF574">
        <f>X574/(X574+Z574)</f>
        <v>0</v>
      </c>
      <c r="AG574">
        <f>L574/(L574+M574)</f>
        <v>0.14285714285714285</v>
      </c>
      <c r="AH574">
        <f>L574/(L574+N574)</f>
        <v>6.5359477124183009E-3</v>
      </c>
    </row>
    <row r="575" spans="1:34">
      <c r="A575" t="s">
        <v>55</v>
      </c>
      <c r="B575" t="s">
        <v>961</v>
      </c>
      <c r="C575" t="s">
        <v>801</v>
      </c>
      <c r="D575">
        <v>12</v>
      </c>
      <c r="E575">
        <v>1</v>
      </c>
      <c r="F575">
        <v>261</v>
      </c>
      <c r="G575">
        <v>2</v>
      </c>
      <c r="H575">
        <v>12035</v>
      </c>
      <c r="I575">
        <v>6.2560884375310599E-2</v>
      </c>
      <c r="J575">
        <v>0.50600652913309196</v>
      </c>
      <c r="K575">
        <v>0.103766871390695</v>
      </c>
      <c r="L575">
        <v>1</v>
      </c>
      <c r="M575">
        <v>440</v>
      </c>
      <c r="N575">
        <v>2</v>
      </c>
      <c r="O575">
        <v>11856</v>
      </c>
      <c r="P575">
        <v>0.54871354524361904</v>
      </c>
      <c r="Q575">
        <v>0.10829443610131199</v>
      </c>
      <c r="R575">
        <v>1</v>
      </c>
      <c r="S575">
        <v>460</v>
      </c>
      <c r="T575">
        <v>2</v>
      </c>
      <c r="U575">
        <v>11836</v>
      </c>
      <c r="V575">
        <v>2.7716150464485598</v>
      </c>
      <c r="W575">
        <v>1.00000000003755</v>
      </c>
      <c r="X575">
        <v>0</v>
      </c>
      <c r="Y575">
        <v>202</v>
      </c>
      <c r="Z575">
        <v>3</v>
      </c>
      <c r="AA575">
        <v>12094</v>
      </c>
      <c r="AC575">
        <f>E575/(E575+F575)</f>
        <v>3.8167938931297708E-3</v>
      </c>
      <c r="AD575">
        <f>X575/(X575+Y575)</f>
        <v>0</v>
      </c>
      <c r="AE575">
        <f>E575/(E575+G575)</f>
        <v>0.33333333333333331</v>
      </c>
      <c r="AF575">
        <f>X575/(X575+Z575)</f>
        <v>0</v>
      </c>
      <c r="AG575">
        <f>L575/(L575+M575)</f>
        <v>2.2675736961451248E-3</v>
      </c>
      <c r="AH575">
        <f>L575/(L575+N575)</f>
        <v>0.33333333333333331</v>
      </c>
    </row>
    <row r="576" spans="1:34">
      <c r="A576" t="s">
        <v>241</v>
      </c>
      <c r="B576" t="s">
        <v>1544</v>
      </c>
      <c r="C576" t="s">
        <v>799</v>
      </c>
      <c r="D576">
        <v>284</v>
      </c>
      <c r="E576">
        <v>3</v>
      </c>
      <c r="F576">
        <v>3</v>
      </c>
      <c r="G576">
        <v>68</v>
      </c>
      <c r="H576">
        <v>12225</v>
      </c>
      <c r="I576" s="1">
        <v>3.6418157647174598E-6</v>
      </c>
      <c r="J576">
        <v>0.55546213380647502</v>
      </c>
      <c r="K576" s="1">
        <v>6.3467605145260698E-6</v>
      </c>
      <c r="L576">
        <v>3</v>
      </c>
      <c r="M576">
        <v>4</v>
      </c>
      <c r="N576">
        <v>68</v>
      </c>
      <c r="O576">
        <v>12224</v>
      </c>
      <c r="P576">
        <v>0.55546213380647502</v>
      </c>
      <c r="Q576" s="1">
        <v>6.3467605145260698E-6</v>
      </c>
      <c r="R576">
        <v>3</v>
      </c>
      <c r="S576">
        <v>4</v>
      </c>
      <c r="T576">
        <v>68</v>
      </c>
      <c r="U576">
        <v>12224</v>
      </c>
      <c r="V576">
        <v>12.523028164222699</v>
      </c>
      <c r="W576">
        <v>0.99999999999038403</v>
      </c>
      <c r="X576">
        <v>0</v>
      </c>
      <c r="Y576">
        <v>1</v>
      </c>
      <c r="Z576">
        <v>71</v>
      </c>
      <c r="AA576">
        <v>12227</v>
      </c>
      <c r="AC576">
        <f>E576/(E576+F576)</f>
        <v>0.5</v>
      </c>
      <c r="AD576">
        <f>X576/(X576+Y576)</f>
        <v>0</v>
      </c>
      <c r="AE576">
        <f>E576/(E576+G576)</f>
        <v>4.2253521126760563E-2</v>
      </c>
      <c r="AF576">
        <f>X576/(X576+Z576)</f>
        <v>0</v>
      </c>
      <c r="AG576">
        <f>L576/(L576+M576)</f>
        <v>0.42857142857142855</v>
      </c>
      <c r="AH576">
        <f>L576/(L576+N576)</f>
        <v>4.2253521126760563E-2</v>
      </c>
    </row>
    <row r="577" spans="1:34">
      <c r="A577" t="s">
        <v>33</v>
      </c>
      <c r="B577" t="s">
        <v>895</v>
      </c>
      <c r="C577" t="s">
        <v>801</v>
      </c>
      <c r="D577">
        <v>40</v>
      </c>
      <c r="E577">
        <v>1</v>
      </c>
      <c r="F577">
        <v>3</v>
      </c>
      <c r="G577">
        <v>8</v>
      </c>
      <c r="H577">
        <v>12287</v>
      </c>
      <c r="I577">
        <v>2.9242121852819298E-3</v>
      </c>
      <c r="J577">
        <v>-6.0165369750398403</v>
      </c>
      <c r="K577" s="1">
        <v>7.1295164281182102E-6</v>
      </c>
      <c r="L577">
        <v>2</v>
      </c>
      <c r="M577">
        <v>4</v>
      </c>
      <c r="N577">
        <v>7</v>
      </c>
      <c r="O577">
        <v>12286</v>
      </c>
      <c r="P577">
        <v>0.558640072693532</v>
      </c>
      <c r="Q577">
        <v>5.11238066217236E-3</v>
      </c>
      <c r="R577">
        <v>1</v>
      </c>
      <c r="S577">
        <v>6</v>
      </c>
      <c r="T577">
        <v>8</v>
      </c>
      <c r="U577">
        <v>12284</v>
      </c>
      <c r="V577">
        <v>-0.287356798721767</v>
      </c>
      <c r="W577">
        <v>2.1938726320490701E-3</v>
      </c>
      <c r="X577">
        <v>1</v>
      </c>
      <c r="Y577">
        <v>2</v>
      </c>
      <c r="Z577">
        <v>8</v>
      </c>
      <c r="AA577">
        <v>12288</v>
      </c>
      <c r="AC577">
        <f>E577/(E577+F577)</f>
        <v>0.25</v>
      </c>
      <c r="AD577">
        <f>X577/(X577+Y577)</f>
        <v>0.33333333333333331</v>
      </c>
      <c r="AE577">
        <f>E577/(E577+G577)</f>
        <v>0.1111111111111111</v>
      </c>
      <c r="AF577">
        <f>X577/(X577+Z577)</f>
        <v>0.1111111111111111</v>
      </c>
      <c r="AG577">
        <f>L577/(L577+M577)</f>
        <v>0.33333333333333331</v>
      </c>
      <c r="AH577">
        <f>L577/(L577+N577)</f>
        <v>0.22222222222222221</v>
      </c>
    </row>
    <row r="578" spans="1:34">
      <c r="A578" t="s">
        <v>27</v>
      </c>
      <c r="B578" t="s">
        <v>884</v>
      </c>
      <c r="C578" t="s">
        <v>801</v>
      </c>
      <c r="D578">
        <v>35</v>
      </c>
      <c r="E578">
        <v>4</v>
      </c>
      <c r="F578">
        <v>16</v>
      </c>
      <c r="G578">
        <v>6</v>
      </c>
      <c r="H578">
        <v>12273</v>
      </c>
      <c r="I578" s="1">
        <v>1.0610665574723299E-9</v>
      </c>
      <c r="J578">
        <v>0.60186256315225195</v>
      </c>
      <c r="K578" s="1">
        <v>1.9369937382312799E-9</v>
      </c>
      <c r="L578">
        <v>4</v>
      </c>
      <c r="M578">
        <v>19</v>
      </c>
      <c r="N578">
        <v>6</v>
      </c>
      <c r="O578">
        <v>12270</v>
      </c>
      <c r="P578">
        <v>0.60186256315225195</v>
      </c>
      <c r="Q578" s="1">
        <v>1.9369937382312799E-9</v>
      </c>
      <c r="R578">
        <v>4</v>
      </c>
      <c r="S578">
        <v>19</v>
      </c>
      <c r="T578">
        <v>6</v>
      </c>
      <c r="U578">
        <v>12270</v>
      </c>
      <c r="V578">
        <v>20.663991248380601</v>
      </c>
      <c r="W578">
        <v>0.99999999998671496</v>
      </c>
      <c r="X578">
        <v>0</v>
      </c>
      <c r="Y578">
        <v>3</v>
      </c>
      <c r="Z578">
        <v>10</v>
      </c>
      <c r="AA578">
        <v>12286</v>
      </c>
      <c r="AC578">
        <f>E578/(E578+F578)</f>
        <v>0.2</v>
      </c>
      <c r="AD578">
        <f>X578/(X578+Y578)</f>
        <v>0</v>
      </c>
      <c r="AE578">
        <f>E578/(E578+G578)</f>
        <v>0.4</v>
      </c>
      <c r="AF578">
        <f>X578/(X578+Z578)</f>
        <v>0</v>
      </c>
      <c r="AG578">
        <f>L578/(L578+M578)</f>
        <v>0.17391304347826086</v>
      </c>
      <c r="AH578">
        <f>L578/(L578+N578)</f>
        <v>0.4</v>
      </c>
    </row>
    <row r="579" spans="1:34">
      <c r="A579" t="s">
        <v>104</v>
      </c>
      <c r="B579" t="s">
        <v>1075</v>
      </c>
      <c r="C579" t="s">
        <v>799</v>
      </c>
      <c r="D579">
        <v>77</v>
      </c>
      <c r="E579">
        <v>2</v>
      </c>
      <c r="F579">
        <v>4</v>
      </c>
      <c r="G579">
        <v>9</v>
      </c>
      <c r="H579">
        <v>12284</v>
      </c>
      <c r="I579" s="1">
        <v>1.0887591969848301E-5</v>
      </c>
      <c r="J579">
        <v>-13.0168989899918</v>
      </c>
      <c r="K579" s="1">
        <v>2.4197162093037098E-11</v>
      </c>
      <c r="L579">
        <v>4</v>
      </c>
      <c r="M579">
        <v>4</v>
      </c>
      <c r="N579">
        <v>7</v>
      </c>
      <c r="O579">
        <v>12284</v>
      </c>
      <c r="P579">
        <v>0.62317822343699603</v>
      </c>
      <c r="Q579" s="1">
        <v>2.0303677207460799E-5</v>
      </c>
      <c r="R579">
        <v>2</v>
      </c>
      <c r="S579">
        <v>6</v>
      </c>
      <c r="T579">
        <v>9</v>
      </c>
      <c r="U579">
        <v>12282</v>
      </c>
      <c r="V579">
        <v>-2.70609802942101</v>
      </c>
      <c r="W579" s="1">
        <v>7.2725781188275398E-7</v>
      </c>
      <c r="X579">
        <v>2</v>
      </c>
      <c r="Y579">
        <v>0</v>
      </c>
      <c r="Z579">
        <v>9</v>
      </c>
      <c r="AA579">
        <v>12288</v>
      </c>
      <c r="AC579">
        <f>E579/(E579+F579)</f>
        <v>0.33333333333333331</v>
      </c>
      <c r="AD579">
        <f>X579/(X579+Y579)</f>
        <v>1</v>
      </c>
      <c r="AE579">
        <f>E579/(E579+G579)</f>
        <v>0.18181818181818182</v>
      </c>
      <c r="AF579">
        <f>X579/(X579+Z579)</f>
        <v>0.18181818181818182</v>
      </c>
      <c r="AG579">
        <f>L579/(L579+M579)</f>
        <v>0.5</v>
      </c>
      <c r="AH579">
        <f>L579/(L579+N579)</f>
        <v>0.36363636363636365</v>
      </c>
    </row>
    <row r="580" spans="1:34">
      <c r="A580" t="s">
        <v>275</v>
      </c>
      <c r="B580" t="s">
        <v>836</v>
      </c>
      <c r="C580" t="s">
        <v>799</v>
      </c>
      <c r="D580">
        <v>91</v>
      </c>
      <c r="E580">
        <v>2</v>
      </c>
      <c r="F580">
        <v>4</v>
      </c>
      <c r="G580">
        <v>9</v>
      </c>
      <c r="H580">
        <v>12284</v>
      </c>
      <c r="I580" s="1">
        <v>1.0887591969848301E-5</v>
      </c>
      <c r="J580">
        <v>-5.9030729425173396</v>
      </c>
      <c r="K580" s="1">
        <v>2.97344446367768E-8</v>
      </c>
      <c r="L580">
        <v>3</v>
      </c>
      <c r="M580">
        <v>5</v>
      </c>
      <c r="N580">
        <v>8</v>
      </c>
      <c r="O580">
        <v>12283</v>
      </c>
      <c r="P580">
        <v>0.62317822343699603</v>
      </c>
      <c r="Q580" s="1">
        <v>2.0303677207460799E-5</v>
      </c>
      <c r="R580">
        <v>2</v>
      </c>
      <c r="S580">
        <v>6</v>
      </c>
      <c r="T580">
        <v>9</v>
      </c>
      <c r="U580">
        <v>12282</v>
      </c>
      <c r="V580">
        <v>5.1012493318003198</v>
      </c>
      <c r="W580">
        <v>1.78803605627366E-3</v>
      </c>
      <c r="X580">
        <v>1</v>
      </c>
      <c r="Y580">
        <v>1</v>
      </c>
      <c r="Z580">
        <v>10</v>
      </c>
      <c r="AA580">
        <v>12287</v>
      </c>
      <c r="AC580">
        <f>E580/(E580+F580)</f>
        <v>0.33333333333333331</v>
      </c>
      <c r="AD580">
        <f>X580/(X580+Y580)</f>
        <v>0.5</v>
      </c>
      <c r="AE580">
        <f>E580/(E580+G580)</f>
        <v>0.18181818181818182</v>
      </c>
      <c r="AF580">
        <f>X580/(X580+Z580)</f>
        <v>9.0909090909090912E-2</v>
      </c>
      <c r="AG580">
        <f>L580/(L580+M580)</f>
        <v>0.375</v>
      </c>
      <c r="AH580">
        <f>L580/(L580+N580)</f>
        <v>0.27272727272727271</v>
      </c>
    </row>
    <row r="581" spans="1:34">
      <c r="A581" t="s">
        <v>204</v>
      </c>
      <c r="B581" t="s">
        <v>1408</v>
      </c>
      <c r="C581" t="s">
        <v>801</v>
      </c>
      <c r="D581">
        <v>54</v>
      </c>
      <c r="E581">
        <v>1</v>
      </c>
      <c r="F581">
        <v>452</v>
      </c>
      <c r="G581">
        <v>18</v>
      </c>
      <c r="H581">
        <v>11828</v>
      </c>
      <c r="I581">
        <v>0.51010222630442903</v>
      </c>
      <c r="J581">
        <v>0.67314412962849202</v>
      </c>
      <c r="K581">
        <v>1.00000000001274</v>
      </c>
      <c r="L581">
        <v>1</v>
      </c>
      <c r="M581">
        <v>635</v>
      </c>
      <c r="N581">
        <v>18</v>
      </c>
      <c r="O581">
        <v>11645</v>
      </c>
      <c r="P581">
        <v>0.67314412960451997</v>
      </c>
      <c r="Q581">
        <v>0.99999999998876898</v>
      </c>
      <c r="R581">
        <v>1</v>
      </c>
      <c r="S581">
        <v>689</v>
      </c>
      <c r="T581">
        <v>18</v>
      </c>
      <c r="U581">
        <v>11591</v>
      </c>
      <c r="V581">
        <v>-0.47965381245691602</v>
      </c>
      <c r="W581">
        <v>0.31575207627742902</v>
      </c>
      <c r="X581">
        <v>1</v>
      </c>
      <c r="Y581">
        <v>242</v>
      </c>
      <c r="Z581">
        <v>18</v>
      </c>
      <c r="AA581">
        <v>12038</v>
      </c>
      <c r="AC581">
        <f>E581/(E581+F581)</f>
        <v>2.2075055187637969E-3</v>
      </c>
      <c r="AD581">
        <f>X581/(X581+Y581)</f>
        <v>4.11522633744856E-3</v>
      </c>
      <c r="AE581">
        <f>E581/(E581+G581)</f>
        <v>5.2631578947368418E-2</v>
      </c>
      <c r="AF581">
        <f>X581/(X581+Z581)</f>
        <v>5.2631578947368418E-2</v>
      </c>
      <c r="AG581">
        <f>L581/(L581+M581)</f>
        <v>1.5723270440251573E-3</v>
      </c>
      <c r="AH581">
        <f>L581/(L581+N581)</f>
        <v>5.2631578947368418E-2</v>
      </c>
    </row>
    <row r="582" spans="1:34">
      <c r="A582" t="s">
        <v>682</v>
      </c>
      <c r="B582" t="s">
        <v>1445</v>
      </c>
      <c r="C582" t="s">
        <v>801</v>
      </c>
      <c r="D582">
        <v>255</v>
      </c>
      <c r="E582">
        <v>1</v>
      </c>
      <c r="F582">
        <v>3</v>
      </c>
      <c r="G582">
        <v>65</v>
      </c>
      <c r="H582">
        <v>12230</v>
      </c>
      <c r="I582">
        <v>2.1295571149763201E-2</v>
      </c>
      <c r="J582">
        <v>0.68260192848304602</v>
      </c>
      <c r="K582">
        <v>4.2144367782874601E-2</v>
      </c>
      <c r="L582">
        <v>1</v>
      </c>
      <c r="M582">
        <v>7</v>
      </c>
      <c r="N582">
        <v>65</v>
      </c>
      <c r="O582">
        <v>12226</v>
      </c>
      <c r="P582">
        <v>0.68260192848304602</v>
      </c>
      <c r="Q582">
        <v>4.2144367782874601E-2</v>
      </c>
      <c r="R582">
        <v>1</v>
      </c>
      <c r="S582">
        <v>7</v>
      </c>
      <c r="T582">
        <v>65</v>
      </c>
      <c r="U582">
        <v>12226</v>
      </c>
      <c r="V582">
        <v>3.84925615515021</v>
      </c>
      <c r="W582">
        <v>1.0000000000224201</v>
      </c>
      <c r="X582">
        <v>0</v>
      </c>
      <c r="Y582">
        <v>4</v>
      </c>
      <c r="Z582">
        <v>66</v>
      </c>
      <c r="AA582">
        <v>12229</v>
      </c>
      <c r="AC582">
        <f>E582/(E582+F582)</f>
        <v>0.25</v>
      </c>
      <c r="AD582">
        <f>X582/(X582+Y582)</f>
        <v>0</v>
      </c>
      <c r="AE582">
        <f>E582/(E582+G582)</f>
        <v>1.5151515151515152E-2</v>
      </c>
      <c r="AF582">
        <f>X582/(X582+Z582)</f>
        <v>0</v>
      </c>
      <c r="AG582">
        <f>L582/(L582+M582)</f>
        <v>0.125</v>
      </c>
      <c r="AH582">
        <f>L582/(L582+N582)</f>
        <v>1.5151515151515152E-2</v>
      </c>
    </row>
    <row r="583" spans="1:34">
      <c r="A583" t="s">
        <v>45</v>
      </c>
      <c r="B583" t="s">
        <v>923</v>
      </c>
      <c r="C583" t="s">
        <v>795</v>
      </c>
      <c r="D583">
        <v>166</v>
      </c>
      <c r="E583">
        <v>1</v>
      </c>
      <c r="F583">
        <v>4</v>
      </c>
      <c r="G583">
        <v>36</v>
      </c>
      <c r="H583">
        <v>12258</v>
      </c>
      <c r="I583">
        <v>1.49540593181302E-2</v>
      </c>
      <c r="J583">
        <v>-9.7519733857632502</v>
      </c>
      <c r="K583" s="1">
        <v>8.7002327266235199E-7</v>
      </c>
      <c r="L583">
        <v>3</v>
      </c>
      <c r="M583">
        <v>4</v>
      </c>
      <c r="N583">
        <v>34</v>
      </c>
      <c r="O583">
        <v>12258</v>
      </c>
      <c r="P583">
        <v>0.68584267459703296</v>
      </c>
      <c r="Q583">
        <v>2.9690450552072301E-2</v>
      </c>
      <c r="R583">
        <v>1</v>
      </c>
      <c r="S583">
        <v>9</v>
      </c>
      <c r="T583">
        <v>36</v>
      </c>
      <c r="U583">
        <v>12253</v>
      </c>
      <c r="V583">
        <v>-11.000585121908999</v>
      </c>
      <c r="W583" s="1">
        <v>2.4961212806821602E-7</v>
      </c>
      <c r="X583">
        <v>3</v>
      </c>
      <c r="Y583">
        <v>2</v>
      </c>
      <c r="Z583">
        <v>34</v>
      </c>
      <c r="AA583">
        <v>12260</v>
      </c>
      <c r="AC583">
        <f>E583/(E583+F583)</f>
        <v>0.2</v>
      </c>
      <c r="AD583">
        <f>X583/(X583+Y583)</f>
        <v>0.6</v>
      </c>
      <c r="AE583">
        <f>E583/(E583+G583)</f>
        <v>2.7027027027027029E-2</v>
      </c>
      <c r="AF583">
        <f>X583/(X583+Z583)</f>
        <v>8.1081081081081086E-2</v>
      </c>
      <c r="AG583">
        <f>L583/(L583+M583)</f>
        <v>0.42857142857142855</v>
      </c>
      <c r="AH583">
        <f>L583/(L583+N583)</f>
        <v>8.1081081081081086E-2</v>
      </c>
    </row>
    <row r="584" spans="1:34">
      <c r="A584" t="s">
        <v>595</v>
      </c>
      <c r="B584" t="s">
        <v>1328</v>
      </c>
      <c r="C584" t="s">
        <v>801</v>
      </c>
      <c r="D584">
        <v>225</v>
      </c>
      <c r="E584">
        <v>1</v>
      </c>
      <c r="F584">
        <v>4</v>
      </c>
      <c r="G584">
        <v>28</v>
      </c>
      <c r="H584">
        <v>12266</v>
      </c>
      <c r="I584">
        <v>1.17360092881767E-2</v>
      </c>
      <c r="J584">
        <v>-3.6957153219336099</v>
      </c>
      <c r="K584" s="1">
        <v>2.9140142656789499E-4</v>
      </c>
      <c r="L584">
        <v>2</v>
      </c>
      <c r="M584">
        <v>9</v>
      </c>
      <c r="N584">
        <v>27</v>
      </c>
      <c r="O584">
        <v>12261</v>
      </c>
      <c r="P584">
        <v>0.68746310106643804</v>
      </c>
      <c r="Q584">
        <v>2.3338980215393899E-2</v>
      </c>
      <c r="R584">
        <v>1</v>
      </c>
      <c r="S584">
        <v>9</v>
      </c>
      <c r="T584">
        <v>28</v>
      </c>
      <c r="U584">
        <v>12261</v>
      </c>
      <c r="V584">
        <v>0.18118399745692401</v>
      </c>
      <c r="W584">
        <v>1.4067199766151599E-2</v>
      </c>
      <c r="X584">
        <v>1</v>
      </c>
      <c r="Y584">
        <v>5</v>
      </c>
      <c r="Z584">
        <v>28</v>
      </c>
      <c r="AA584">
        <v>12265</v>
      </c>
      <c r="AC584">
        <f>E584/(E584+F584)</f>
        <v>0.2</v>
      </c>
      <c r="AD584">
        <f>X584/(X584+Y584)</f>
        <v>0.16666666666666666</v>
      </c>
      <c r="AE584">
        <f>E584/(E584+G584)</f>
        <v>3.4482758620689655E-2</v>
      </c>
      <c r="AF584">
        <f>X584/(X584+Z584)</f>
        <v>3.4482758620689655E-2</v>
      </c>
      <c r="AG584">
        <f>L584/(L584+M584)</f>
        <v>0.18181818181818182</v>
      </c>
      <c r="AH584">
        <f>L584/(L584+N584)</f>
        <v>6.8965517241379309E-2</v>
      </c>
    </row>
    <row r="585" spans="1:34">
      <c r="A585" t="s">
        <v>1</v>
      </c>
      <c r="B585" t="s">
        <v>797</v>
      </c>
      <c r="C585" t="s">
        <v>795</v>
      </c>
      <c r="D585">
        <v>138</v>
      </c>
      <c r="E585">
        <v>1</v>
      </c>
      <c r="F585">
        <v>4</v>
      </c>
      <c r="G585">
        <v>24</v>
      </c>
      <c r="H585">
        <v>12270</v>
      </c>
      <c r="I585">
        <v>1.01238334419738E-2</v>
      </c>
      <c r="J585">
        <v>0.68827391509510905</v>
      </c>
      <c r="K585">
        <v>2.0149234666145599E-2</v>
      </c>
      <c r="L585">
        <v>1</v>
      </c>
      <c r="M585">
        <v>9</v>
      </c>
      <c r="N585">
        <v>24</v>
      </c>
      <c r="O585">
        <v>12265</v>
      </c>
      <c r="P585">
        <v>0.68827391509510905</v>
      </c>
      <c r="Q585">
        <v>2.0149234666145599E-2</v>
      </c>
      <c r="R585">
        <v>1</v>
      </c>
      <c r="S585">
        <v>9</v>
      </c>
      <c r="T585">
        <v>24</v>
      </c>
      <c r="U585">
        <v>12265</v>
      </c>
      <c r="V585">
        <v>4.5928628882221201</v>
      </c>
      <c r="W585">
        <v>0.99999999998724498</v>
      </c>
      <c r="X585">
        <v>0</v>
      </c>
      <c r="Y585">
        <v>5</v>
      </c>
      <c r="Z585">
        <v>25</v>
      </c>
      <c r="AA585">
        <v>12269</v>
      </c>
      <c r="AC585">
        <f>E585/(E585+F585)</f>
        <v>0.2</v>
      </c>
      <c r="AD585">
        <f>X585/(X585+Y585)</f>
        <v>0</v>
      </c>
      <c r="AE585">
        <f>E585/(E585+G585)</f>
        <v>0.04</v>
      </c>
      <c r="AF585">
        <f>X585/(X585+Z585)</f>
        <v>0</v>
      </c>
      <c r="AG585">
        <f>L585/(L585+M585)</f>
        <v>0.1</v>
      </c>
      <c r="AH585">
        <f>L585/(L585+N585)</f>
        <v>0.04</v>
      </c>
    </row>
    <row r="586" spans="1:34">
      <c r="A586" t="s">
        <v>511</v>
      </c>
      <c r="B586" t="s">
        <v>1194</v>
      </c>
      <c r="C586" t="s">
        <v>799</v>
      </c>
      <c r="D586">
        <v>268</v>
      </c>
      <c r="E586">
        <v>1</v>
      </c>
      <c r="F586">
        <v>1</v>
      </c>
      <c r="G586">
        <v>48</v>
      </c>
      <c r="H586">
        <v>12249</v>
      </c>
      <c r="I586">
        <v>7.9525773956688594E-3</v>
      </c>
      <c r="J586">
        <v>0.68924379969410499</v>
      </c>
      <c r="K586">
        <v>1.5843191925463601E-2</v>
      </c>
      <c r="L586">
        <v>1</v>
      </c>
      <c r="M586">
        <v>3</v>
      </c>
      <c r="N586">
        <v>48</v>
      </c>
      <c r="O586">
        <v>12247</v>
      </c>
      <c r="P586">
        <v>0.68924379969410499</v>
      </c>
      <c r="Q586">
        <v>1.5843191925463601E-2</v>
      </c>
      <c r="R586">
        <v>1</v>
      </c>
      <c r="S586">
        <v>3</v>
      </c>
      <c r="T586">
        <v>48</v>
      </c>
      <c r="U586">
        <v>12247</v>
      </c>
      <c r="V586">
        <v>4.8342592021294202</v>
      </c>
      <c r="W586">
        <v>0.99999999998489797</v>
      </c>
      <c r="X586">
        <v>0</v>
      </c>
      <c r="Y586">
        <v>2</v>
      </c>
      <c r="Z586">
        <v>49</v>
      </c>
      <c r="AA586">
        <v>12248</v>
      </c>
      <c r="AC586">
        <f>E586/(E586+F586)</f>
        <v>0.5</v>
      </c>
      <c r="AD586">
        <f>X586/(X586+Y586)</f>
        <v>0</v>
      </c>
      <c r="AE586">
        <f>E586/(E586+G586)</f>
        <v>2.0408163265306121E-2</v>
      </c>
      <c r="AF586">
        <f>X586/(X586+Z586)</f>
        <v>0</v>
      </c>
      <c r="AG586">
        <f>L586/(L586+M586)</f>
        <v>0.25</v>
      </c>
      <c r="AH586">
        <f>L586/(L586+N586)</f>
        <v>2.0408163265306121E-2</v>
      </c>
    </row>
    <row r="587" spans="1:34">
      <c r="A587" t="s">
        <v>713</v>
      </c>
      <c r="B587" t="s">
        <v>1489</v>
      </c>
      <c r="C587" t="s">
        <v>795</v>
      </c>
      <c r="D587">
        <v>221</v>
      </c>
      <c r="E587">
        <v>1</v>
      </c>
      <c r="F587">
        <v>0</v>
      </c>
      <c r="G587">
        <v>72</v>
      </c>
      <c r="H587">
        <v>12226</v>
      </c>
      <c r="I587">
        <v>5.9354419060607903E-3</v>
      </c>
      <c r="J587">
        <v>0.69021558235063196</v>
      </c>
      <c r="K587">
        <v>1.18361341113626E-2</v>
      </c>
      <c r="L587">
        <v>1</v>
      </c>
      <c r="M587">
        <v>1</v>
      </c>
      <c r="N587">
        <v>72</v>
      </c>
      <c r="O587">
        <v>12225</v>
      </c>
      <c r="P587">
        <v>0.69021558235063196</v>
      </c>
      <c r="Q587">
        <v>1.18361341113626E-2</v>
      </c>
      <c r="R587">
        <v>1</v>
      </c>
      <c r="S587">
        <v>1</v>
      </c>
      <c r="T587">
        <v>72</v>
      </c>
      <c r="U587">
        <v>12225</v>
      </c>
      <c r="V587">
        <v>5.1268137960665499</v>
      </c>
      <c r="W587">
        <v>1.0000000000087199</v>
      </c>
      <c r="X587">
        <v>0</v>
      </c>
      <c r="Y587">
        <v>1</v>
      </c>
      <c r="Z587">
        <v>73</v>
      </c>
      <c r="AA587">
        <v>12225</v>
      </c>
      <c r="AC587">
        <f>E587/(E587+F587)</f>
        <v>1</v>
      </c>
      <c r="AD587">
        <f>X587/(X587+Y587)</f>
        <v>0</v>
      </c>
      <c r="AE587">
        <f>E587/(E587+G587)</f>
        <v>1.3698630136986301E-2</v>
      </c>
      <c r="AF587">
        <f>X587/(X587+Z587)</f>
        <v>0</v>
      </c>
      <c r="AG587">
        <f>L587/(L587+M587)</f>
        <v>0.5</v>
      </c>
      <c r="AH587">
        <f>L587/(L587+N587)</f>
        <v>1.3698630136986301E-2</v>
      </c>
    </row>
    <row r="588" spans="1:34">
      <c r="A588" t="s">
        <v>174</v>
      </c>
      <c r="B588" t="s">
        <v>1308</v>
      </c>
      <c r="C588" t="s">
        <v>801</v>
      </c>
      <c r="D588">
        <v>261</v>
      </c>
      <c r="E588">
        <v>1</v>
      </c>
      <c r="F588">
        <v>1</v>
      </c>
      <c r="G588">
        <v>35</v>
      </c>
      <c r="H588">
        <v>12262</v>
      </c>
      <c r="I588">
        <v>5.8458040748777104E-3</v>
      </c>
      <c r="J588">
        <v>0.690300961914452</v>
      </c>
      <c r="K588">
        <v>1.16583785883749E-2</v>
      </c>
      <c r="L588">
        <v>1</v>
      </c>
      <c r="M588">
        <v>3</v>
      </c>
      <c r="N588">
        <v>35</v>
      </c>
      <c r="O588">
        <v>12260</v>
      </c>
      <c r="P588">
        <v>0.690300961914452</v>
      </c>
      <c r="Q588">
        <v>1.16583785883749E-2</v>
      </c>
      <c r="R588">
        <v>1</v>
      </c>
      <c r="S588">
        <v>3</v>
      </c>
      <c r="T588">
        <v>35</v>
      </c>
      <c r="U588">
        <v>12260</v>
      </c>
      <c r="V588">
        <v>5.1420311272631096</v>
      </c>
      <c r="W588">
        <v>1.0000000000186899</v>
      </c>
      <c r="X588">
        <v>0</v>
      </c>
      <c r="Y588">
        <v>2</v>
      </c>
      <c r="Z588">
        <v>36</v>
      </c>
      <c r="AA588">
        <v>12261</v>
      </c>
      <c r="AC588">
        <f>E588/(E588+F588)</f>
        <v>0.5</v>
      </c>
      <c r="AD588">
        <f>X588/(X588+Y588)</f>
        <v>0</v>
      </c>
      <c r="AE588">
        <f>E588/(E588+G588)</f>
        <v>2.7777777777777776E-2</v>
      </c>
      <c r="AF588">
        <f>X588/(X588+Z588)</f>
        <v>0</v>
      </c>
      <c r="AG588">
        <f>L588/(L588+M588)</f>
        <v>0.25</v>
      </c>
      <c r="AH588">
        <f>L588/(L588+N588)</f>
        <v>2.7777777777777776E-2</v>
      </c>
    </row>
    <row r="589" spans="1:34">
      <c r="A589" t="s">
        <v>341</v>
      </c>
      <c r="B589" t="s">
        <v>938</v>
      </c>
      <c r="C589" t="s">
        <v>801</v>
      </c>
      <c r="D589">
        <v>451</v>
      </c>
      <c r="E589">
        <v>2</v>
      </c>
      <c r="F589">
        <v>1</v>
      </c>
      <c r="G589">
        <v>50</v>
      </c>
      <c r="H589">
        <v>12246</v>
      </c>
      <c r="I589" s="1">
        <v>5.2457990345488399E-5</v>
      </c>
      <c r="J589">
        <v>0.69043356968203495</v>
      </c>
      <c r="K589" s="1">
        <v>1.04631665479399E-4</v>
      </c>
      <c r="L589">
        <v>2</v>
      </c>
      <c r="M589">
        <v>2</v>
      </c>
      <c r="N589">
        <v>50</v>
      </c>
      <c r="O589">
        <v>12245</v>
      </c>
      <c r="P589">
        <v>0.69043356968203495</v>
      </c>
      <c r="Q589" s="1">
        <v>1.04631665479399E-4</v>
      </c>
      <c r="R589">
        <v>2</v>
      </c>
      <c r="S589">
        <v>2</v>
      </c>
      <c r="T589">
        <v>50</v>
      </c>
      <c r="U589">
        <v>12245</v>
      </c>
      <c r="V589">
        <v>9.8554978925719396</v>
      </c>
      <c r="W589">
        <v>0.99999999999177203</v>
      </c>
      <c r="X589">
        <v>0</v>
      </c>
      <c r="Y589">
        <v>1</v>
      </c>
      <c r="Z589">
        <v>52</v>
      </c>
      <c r="AA589">
        <v>12246</v>
      </c>
      <c r="AC589">
        <f>E589/(E589+F589)</f>
        <v>0.66666666666666663</v>
      </c>
      <c r="AD589">
        <f>X589/(X589+Y589)</f>
        <v>0</v>
      </c>
      <c r="AE589">
        <f>E589/(E589+G589)</f>
        <v>3.8461538461538464E-2</v>
      </c>
      <c r="AF589">
        <f>X589/(X589+Z589)</f>
        <v>0</v>
      </c>
      <c r="AG589">
        <f>L589/(L589+M589)</f>
        <v>0.5</v>
      </c>
      <c r="AH589">
        <f>L589/(L589+N589)</f>
        <v>3.8461538461538464E-2</v>
      </c>
    </row>
    <row r="590" spans="1:34">
      <c r="A590" t="s">
        <v>403</v>
      </c>
      <c r="B590" t="s">
        <v>1041</v>
      </c>
      <c r="C590" t="s">
        <v>801</v>
      </c>
      <c r="D590">
        <v>173</v>
      </c>
      <c r="E590">
        <v>3</v>
      </c>
      <c r="F590">
        <v>2</v>
      </c>
      <c r="G590">
        <v>26</v>
      </c>
      <c r="H590">
        <v>12268</v>
      </c>
      <c r="I590" s="1">
        <v>1.17499978101523E-7</v>
      </c>
      <c r="J590">
        <v>0.69156017008600601</v>
      </c>
      <c r="K590" s="1">
        <v>2.3462730459039699E-7</v>
      </c>
      <c r="L590">
        <v>3</v>
      </c>
      <c r="M590">
        <v>3</v>
      </c>
      <c r="N590">
        <v>26</v>
      </c>
      <c r="O590">
        <v>12267</v>
      </c>
      <c r="P590">
        <v>0.69156017008600601</v>
      </c>
      <c r="Q590" s="1">
        <v>2.3462730459039699E-7</v>
      </c>
      <c r="R590">
        <v>3</v>
      </c>
      <c r="S590">
        <v>3</v>
      </c>
      <c r="T590">
        <v>26</v>
      </c>
      <c r="U590">
        <v>12267</v>
      </c>
      <c r="V590">
        <v>15.9568276897459</v>
      </c>
      <c r="W590">
        <v>1.0000000000136799</v>
      </c>
      <c r="X590">
        <v>0</v>
      </c>
      <c r="Y590">
        <v>1</v>
      </c>
      <c r="Z590">
        <v>29</v>
      </c>
      <c r="AA590">
        <v>12269</v>
      </c>
      <c r="AC590">
        <f>E590/(E590+F590)</f>
        <v>0.6</v>
      </c>
      <c r="AD590">
        <f>X590/(X590+Y590)</f>
        <v>0</v>
      </c>
      <c r="AE590">
        <f>E590/(E590+G590)</f>
        <v>0.10344827586206896</v>
      </c>
      <c r="AF590">
        <f>X590/(X590+Z590)</f>
        <v>0</v>
      </c>
      <c r="AG590">
        <f>L590/(L590+M590)</f>
        <v>0.5</v>
      </c>
      <c r="AH590">
        <f>L590/(L590+N590)</f>
        <v>0.10344827586206896</v>
      </c>
    </row>
    <row r="591" spans="1:34">
      <c r="A591" t="s">
        <v>51</v>
      </c>
      <c r="B591" t="s">
        <v>946</v>
      </c>
      <c r="C591" t="s">
        <v>801</v>
      </c>
      <c r="D591">
        <v>123</v>
      </c>
      <c r="E591">
        <v>2</v>
      </c>
      <c r="F591">
        <v>1</v>
      </c>
      <c r="G591">
        <v>27</v>
      </c>
      <c r="H591">
        <v>12269</v>
      </c>
      <c r="I591" s="1">
        <v>1.6081880108287499E-5</v>
      </c>
      <c r="J591">
        <v>0.69168251578406004</v>
      </c>
      <c r="K591" s="1">
        <v>3.2116685572627797E-5</v>
      </c>
      <c r="L591">
        <v>2</v>
      </c>
      <c r="M591">
        <v>2</v>
      </c>
      <c r="N591">
        <v>27</v>
      </c>
      <c r="O591">
        <v>12268</v>
      </c>
      <c r="P591">
        <v>0.69168251578406004</v>
      </c>
      <c r="Q591" s="1">
        <v>3.2116685572627797E-5</v>
      </c>
      <c r="R591">
        <v>2</v>
      </c>
      <c r="S591">
        <v>2</v>
      </c>
      <c r="T591">
        <v>27</v>
      </c>
      <c r="U591">
        <v>12268</v>
      </c>
      <c r="V591">
        <v>11.0378173789048</v>
      </c>
      <c r="W591">
        <v>1.0000000000136799</v>
      </c>
      <c r="X591">
        <v>0</v>
      </c>
      <c r="Y591">
        <v>1</v>
      </c>
      <c r="Z591">
        <v>29</v>
      </c>
      <c r="AA591">
        <v>12269</v>
      </c>
      <c r="AC591">
        <f>E591/(E591+F591)</f>
        <v>0.66666666666666663</v>
      </c>
      <c r="AD591">
        <f>X591/(X591+Y591)</f>
        <v>0</v>
      </c>
      <c r="AE591">
        <f>E591/(E591+G591)</f>
        <v>6.8965517241379309E-2</v>
      </c>
      <c r="AF591">
        <f>X591/(X591+Z591)</f>
        <v>0</v>
      </c>
      <c r="AG591">
        <f>L591/(L591+M591)</f>
        <v>0.5</v>
      </c>
      <c r="AH591">
        <f>L591/(L591+N591)</f>
        <v>6.8965517241379309E-2</v>
      </c>
    </row>
    <row r="592" spans="1:34">
      <c r="A592" t="s">
        <v>231</v>
      </c>
      <c r="B592" t="s">
        <v>1511</v>
      </c>
      <c r="C592" t="s">
        <v>801</v>
      </c>
      <c r="D592">
        <v>31</v>
      </c>
      <c r="E592">
        <v>1</v>
      </c>
      <c r="F592">
        <v>4</v>
      </c>
      <c r="G592">
        <v>6</v>
      </c>
      <c r="H592">
        <v>12288</v>
      </c>
      <c r="I592">
        <v>2.8429841441618398E-3</v>
      </c>
      <c r="J592">
        <v>0.691927520094057</v>
      </c>
      <c r="K592">
        <v>5.6790375650159E-3</v>
      </c>
      <c r="L592">
        <v>1</v>
      </c>
      <c r="M592">
        <v>9</v>
      </c>
      <c r="N592">
        <v>6</v>
      </c>
      <c r="O592">
        <v>12283</v>
      </c>
      <c r="P592">
        <v>0.691927520094057</v>
      </c>
      <c r="Q592">
        <v>5.6790375650159E-3</v>
      </c>
      <c r="R592">
        <v>1</v>
      </c>
      <c r="S592">
        <v>9</v>
      </c>
      <c r="T592">
        <v>6</v>
      </c>
      <c r="U592">
        <v>12283</v>
      </c>
      <c r="V592">
        <v>5.8629010234913501</v>
      </c>
      <c r="W592">
        <v>1.00000000001228</v>
      </c>
      <c r="X592">
        <v>0</v>
      </c>
      <c r="Y592">
        <v>5</v>
      </c>
      <c r="Z592">
        <v>7</v>
      </c>
      <c r="AA592">
        <v>12287</v>
      </c>
      <c r="AC592">
        <f>E592/(E592+F592)</f>
        <v>0.2</v>
      </c>
      <c r="AD592">
        <f>X592/(X592+Y592)</f>
        <v>0</v>
      </c>
      <c r="AE592">
        <f>E592/(E592+G592)</f>
        <v>0.14285714285714285</v>
      </c>
      <c r="AF592">
        <f>X592/(X592+Z592)</f>
        <v>0</v>
      </c>
      <c r="AG592">
        <f>L592/(L592+M592)</f>
        <v>0.1</v>
      </c>
      <c r="AH592">
        <f>L592/(L592+N592)</f>
        <v>0.14285714285714285</v>
      </c>
    </row>
    <row r="593" spans="1:34">
      <c r="A593" t="s">
        <v>512</v>
      </c>
      <c r="B593" t="s">
        <v>1195</v>
      </c>
      <c r="C593" t="s">
        <v>801</v>
      </c>
      <c r="D593">
        <v>156</v>
      </c>
      <c r="E593">
        <v>1</v>
      </c>
      <c r="F593">
        <v>0</v>
      </c>
      <c r="G593">
        <v>25</v>
      </c>
      <c r="H593">
        <v>12273</v>
      </c>
      <c r="I593">
        <v>2.1139930075316201E-3</v>
      </c>
      <c r="J593">
        <v>0.69213023822459196</v>
      </c>
      <c r="K593">
        <v>4.2236885825821099E-3</v>
      </c>
      <c r="L593">
        <v>1</v>
      </c>
      <c r="M593">
        <v>1</v>
      </c>
      <c r="N593">
        <v>25</v>
      </c>
      <c r="O593">
        <v>12272</v>
      </c>
      <c r="P593">
        <v>0.69213023822459196</v>
      </c>
      <c r="Q593">
        <v>4.2236885825821099E-3</v>
      </c>
      <c r="R593">
        <v>1</v>
      </c>
      <c r="S593">
        <v>1</v>
      </c>
      <c r="T593">
        <v>25</v>
      </c>
      <c r="U593">
        <v>12272</v>
      </c>
      <c r="V593">
        <v>6.1591766992433499</v>
      </c>
      <c r="W593">
        <v>1.0000000000082501</v>
      </c>
      <c r="X593">
        <v>0</v>
      </c>
      <c r="Y593">
        <v>1</v>
      </c>
      <c r="Z593">
        <v>26</v>
      </c>
      <c r="AA593">
        <v>12272</v>
      </c>
      <c r="AC593">
        <f>E593/(E593+F593)</f>
        <v>1</v>
      </c>
      <c r="AD593">
        <f>X593/(X593+Y593)</f>
        <v>0</v>
      </c>
      <c r="AE593">
        <f>E593/(E593+G593)</f>
        <v>3.8461538461538464E-2</v>
      </c>
      <c r="AF593">
        <f>X593/(X593+Z593)</f>
        <v>0</v>
      </c>
      <c r="AG593">
        <f>L593/(L593+M593)</f>
        <v>0.5</v>
      </c>
      <c r="AH593">
        <f>L593/(L593+N593)</f>
        <v>3.8461538461538464E-2</v>
      </c>
    </row>
    <row r="594" spans="1:34">
      <c r="A594" t="s">
        <v>318</v>
      </c>
      <c r="B594" t="s">
        <v>899</v>
      </c>
      <c r="C594" t="s">
        <v>795</v>
      </c>
      <c r="D594">
        <v>33</v>
      </c>
      <c r="E594">
        <v>1</v>
      </c>
      <c r="F594">
        <v>3</v>
      </c>
      <c r="G594">
        <v>6</v>
      </c>
      <c r="H594">
        <v>12289</v>
      </c>
      <c r="I594">
        <v>2.27494222438636E-3</v>
      </c>
      <c r="J594">
        <v>0.69217141238105495</v>
      </c>
      <c r="K594">
        <v>4.5454469816316899E-3</v>
      </c>
      <c r="L594">
        <v>1</v>
      </c>
      <c r="M594">
        <v>7</v>
      </c>
      <c r="N594">
        <v>6</v>
      </c>
      <c r="O594">
        <v>12285</v>
      </c>
      <c r="P594">
        <v>0.69217141238105495</v>
      </c>
      <c r="Q594">
        <v>4.5454469816316899E-3</v>
      </c>
      <c r="R594">
        <v>1</v>
      </c>
      <c r="S594">
        <v>7</v>
      </c>
      <c r="T594">
        <v>6</v>
      </c>
      <c r="U594">
        <v>12285</v>
      </c>
      <c r="V594">
        <v>6.0858006227686703</v>
      </c>
      <c r="W594">
        <v>0.99999999999284195</v>
      </c>
      <c r="X594">
        <v>0</v>
      </c>
      <c r="Y594">
        <v>4</v>
      </c>
      <c r="Z594">
        <v>7</v>
      </c>
      <c r="AA594">
        <v>12288</v>
      </c>
      <c r="AC594">
        <f>E594/(E594+F594)</f>
        <v>0.25</v>
      </c>
      <c r="AD594">
        <f>X594/(X594+Y594)</f>
        <v>0</v>
      </c>
      <c r="AE594">
        <f>E594/(E594+G594)</f>
        <v>0.14285714285714285</v>
      </c>
      <c r="AF594">
        <f>X594/(X594+Z594)</f>
        <v>0</v>
      </c>
      <c r="AG594">
        <f>L594/(L594+M594)</f>
        <v>0.125</v>
      </c>
      <c r="AH594">
        <f>L594/(L594+N594)</f>
        <v>0.14285714285714285</v>
      </c>
    </row>
    <row r="595" spans="1:34">
      <c r="A595" t="s">
        <v>651</v>
      </c>
      <c r="B595" t="s">
        <v>1397</v>
      </c>
      <c r="C595" t="s">
        <v>801</v>
      </c>
      <c r="D595">
        <v>42</v>
      </c>
      <c r="E595">
        <v>1</v>
      </c>
      <c r="F595">
        <v>0</v>
      </c>
      <c r="G595">
        <v>14</v>
      </c>
      <c r="H595">
        <v>12284</v>
      </c>
      <c r="I595">
        <v>1.21961135052822E-3</v>
      </c>
      <c r="J595">
        <v>-6.7781345968833104</v>
      </c>
      <c r="K595" s="1">
        <v>1.3884012772522699E-6</v>
      </c>
      <c r="L595">
        <v>2</v>
      </c>
      <c r="M595">
        <v>0</v>
      </c>
      <c r="N595">
        <v>13</v>
      </c>
      <c r="O595">
        <v>12284</v>
      </c>
      <c r="P595">
        <v>0.69257782026174197</v>
      </c>
      <c r="Q595">
        <v>2.4378342997797798E-3</v>
      </c>
      <c r="R595">
        <v>1</v>
      </c>
      <c r="S595">
        <v>1</v>
      </c>
      <c r="T595">
        <v>14</v>
      </c>
      <c r="U595">
        <v>12283</v>
      </c>
      <c r="V595">
        <v>0</v>
      </c>
      <c r="W595">
        <v>1.21961135052822E-3</v>
      </c>
      <c r="X595">
        <v>1</v>
      </c>
      <c r="Y595">
        <v>0</v>
      </c>
      <c r="Z595">
        <v>14</v>
      </c>
      <c r="AA595">
        <v>12284</v>
      </c>
      <c r="AC595">
        <f>E595/(E595+F595)</f>
        <v>1</v>
      </c>
      <c r="AD595">
        <f>X595/(X595+Y595)</f>
        <v>1</v>
      </c>
      <c r="AE595">
        <f>E595/(E595+G595)</f>
        <v>6.6666666666666666E-2</v>
      </c>
      <c r="AF595">
        <f>X595/(X595+Z595)</f>
        <v>6.6666666666666666E-2</v>
      </c>
      <c r="AG595">
        <f>L595/(L595+M595)</f>
        <v>1</v>
      </c>
      <c r="AH595">
        <f>L595/(L595+N595)</f>
        <v>0.13333333333333333</v>
      </c>
    </row>
    <row r="596" spans="1:34">
      <c r="A596" t="s">
        <v>683</v>
      </c>
      <c r="B596" t="s">
        <v>1446</v>
      </c>
      <c r="C596" t="s">
        <v>801</v>
      </c>
      <c r="D596">
        <v>115</v>
      </c>
      <c r="E596">
        <v>1</v>
      </c>
      <c r="F596">
        <v>0</v>
      </c>
      <c r="G596">
        <v>12</v>
      </c>
      <c r="H596">
        <v>12286</v>
      </c>
      <c r="I596">
        <v>1.05699650378293E-3</v>
      </c>
      <c r="J596">
        <v>-6.9322852767363603</v>
      </c>
      <c r="K596" s="1">
        <v>1.03138380592423E-6</v>
      </c>
      <c r="L596">
        <v>2</v>
      </c>
      <c r="M596">
        <v>0</v>
      </c>
      <c r="N596">
        <v>11</v>
      </c>
      <c r="O596">
        <v>12286</v>
      </c>
      <c r="P596">
        <v>0.69265917726767101</v>
      </c>
      <c r="Q596">
        <v>2.11296162369816E-3</v>
      </c>
      <c r="R596">
        <v>1</v>
      </c>
      <c r="S596">
        <v>1</v>
      </c>
      <c r="T596">
        <v>12</v>
      </c>
      <c r="U596">
        <v>12285</v>
      </c>
      <c r="V596">
        <v>0</v>
      </c>
      <c r="W596">
        <v>1.05699650378293E-3</v>
      </c>
      <c r="X596">
        <v>1</v>
      </c>
      <c r="Y596">
        <v>0</v>
      </c>
      <c r="Z596">
        <v>12</v>
      </c>
      <c r="AA596">
        <v>12286</v>
      </c>
      <c r="AC596">
        <f>E596/(E596+F596)</f>
        <v>1</v>
      </c>
      <c r="AD596">
        <f>X596/(X596+Y596)</f>
        <v>1</v>
      </c>
      <c r="AE596">
        <f>E596/(E596+G596)</f>
        <v>7.6923076923076927E-2</v>
      </c>
      <c r="AF596">
        <f>X596/(X596+Z596)</f>
        <v>7.6923076923076927E-2</v>
      </c>
      <c r="AG596">
        <f>L596/(L596+M596)</f>
        <v>1</v>
      </c>
      <c r="AH596">
        <f>L596/(L596+N596)</f>
        <v>0.15384615384615385</v>
      </c>
    </row>
    <row r="597" spans="1:34">
      <c r="A597" t="s">
        <v>257</v>
      </c>
      <c r="B597" t="s">
        <v>809</v>
      </c>
      <c r="C597" t="s">
        <v>795</v>
      </c>
      <c r="D597">
        <v>40</v>
      </c>
      <c r="E597">
        <v>1</v>
      </c>
      <c r="F597">
        <v>0</v>
      </c>
      <c r="G597">
        <v>9</v>
      </c>
      <c r="H597">
        <v>12289</v>
      </c>
      <c r="I597" s="1">
        <v>8.1307423366062102E-4</v>
      </c>
      <c r="J597">
        <v>0.69278120045843306</v>
      </c>
      <c r="K597">
        <v>1.62555343823114E-3</v>
      </c>
      <c r="L597">
        <v>1</v>
      </c>
      <c r="M597">
        <v>1</v>
      </c>
      <c r="N597">
        <v>9</v>
      </c>
      <c r="O597">
        <v>12288</v>
      </c>
      <c r="P597">
        <v>0.69278120045843306</v>
      </c>
      <c r="Q597">
        <v>1.62555343823114E-3</v>
      </c>
      <c r="R597">
        <v>1</v>
      </c>
      <c r="S597">
        <v>1</v>
      </c>
      <c r="T597">
        <v>9</v>
      </c>
      <c r="U597">
        <v>12288</v>
      </c>
      <c r="V597">
        <v>7.1146881442847798</v>
      </c>
      <c r="W597">
        <v>1.00000000001561</v>
      </c>
      <c r="X597">
        <v>0</v>
      </c>
      <c r="Y597">
        <v>1</v>
      </c>
      <c r="Z597">
        <v>10</v>
      </c>
      <c r="AA597">
        <v>12288</v>
      </c>
      <c r="AC597">
        <f>E597/(E597+F597)</f>
        <v>1</v>
      </c>
      <c r="AD597">
        <f>X597/(X597+Y597)</f>
        <v>0</v>
      </c>
      <c r="AE597">
        <f>E597/(E597+G597)</f>
        <v>0.1</v>
      </c>
      <c r="AF597">
        <f>X597/(X597+Z597)</f>
        <v>0</v>
      </c>
      <c r="AG597">
        <f>L597/(L597+M597)</f>
        <v>0.5</v>
      </c>
      <c r="AH597">
        <f>L597/(L597+N597)</f>
        <v>0.1</v>
      </c>
    </row>
    <row r="598" spans="1:34">
      <c r="A598" t="s">
        <v>387</v>
      </c>
      <c r="B598" t="s">
        <v>1013</v>
      </c>
      <c r="C598" t="s">
        <v>799</v>
      </c>
      <c r="D598">
        <v>36</v>
      </c>
      <c r="E598">
        <v>1</v>
      </c>
      <c r="F598">
        <v>0</v>
      </c>
      <c r="G598">
        <v>8</v>
      </c>
      <c r="H598">
        <v>12290</v>
      </c>
      <c r="I598" s="1">
        <v>7.3176681032268104E-4</v>
      </c>
      <c r="J598">
        <v>-7.3377503848168999</v>
      </c>
      <c r="K598" s="1">
        <v>4.7602329506253802E-7</v>
      </c>
      <c r="L598">
        <v>2</v>
      </c>
      <c r="M598">
        <v>0</v>
      </c>
      <c r="N598">
        <v>7</v>
      </c>
      <c r="O598">
        <v>12290</v>
      </c>
      <c r="P598">
        <v>0.69282187152017605</v>
      </c>
      <c r="Q598">
        <v>1.46305759736009E-3</v>
      </c>
      <c r="R598">
        <v>1</v>
      </c>
      <c r="S598">
        <v>1</v>
      </c>
      <c r="T598">
        <v>8</v>
      </c>
      <c r="U598">
        <v>12289</v>
      </c>
      <c r="V598">
        <v>0</v>
      </c>
      <c r="W598" s="1">
        <v>7.3176681032268104E-4</v>
      </c>
      <c r="X598">
        <v>1</v>
      </c>
      <c r="Y598">
        <v>0</v>
      </c>
      <c r="Z598">
        <v>8</v>
      </c>
      <c r="AA598">
        <v>12290</v>
      </c>
      <c r="AC598">
        <f>E598/(E598+F598)</f>
        <v>1</v>
      </c>
      <c r="AD598">
        <f>X598/(X598+Y598)</f>
        <v>1</v>
      </c>
      <c r="AE598">
        <f>E598/(E598+G598)</f>
        <v>0.1111111111111111</v>
      </c>
      <c r="AF598">
        <f>X598/(X598+Z598)</f>
        <v>0.1111111111111111</v>
      </c>
      <c r="AG598">
        <f>L598/(L598+M598)</f>
        <v>1</v>
      </c>
      <c r="AH598">
        <f>L598/(L598+N598)</f>
        <v>0.22222222222222221</v>
      </c>
    </row>
    <row r="599" spans="1:34">
      <c r="A599" t="s">
        <v>577</v>
      </c>
      <c r="B599" t="s">
        <v>1288</v>
      </c>
      <c r="C599" t="s">
        <v>795</v>
      </c>
      <c r="D599">
        <v>40</v>
      </c>
      <c r="E599">
        <v>1</v>
      </c>
      <c r="F599">
        <v>0</v>
      </c>
      <c r="G599">
        <v>8</v>
      </c>
      <c r="H599">
        <v>12290</v>
      </c>
      <c r="I599" s="1">
        <v>7.3176681032268104E-4</v>
      </c>
      <c r="J599">
        <v>0.69282187152017605</v>
      </c>
      <c r="K599">
        <v>1.46305759736009E-3</v>
      </c>
      <c r="L599">
        <v>1</v>
      </c>
      <c r="M599">
        <v>1</v>
      </c>
      <c r="N599">
        <v>8</v>
      </c>
      <c r="O599">
        <v>12289</v>
      </c>
      <c r="P599">
        <v>0.69282187152017605</v>
      </c>
      <c r="Q599">
        <v>1.46305759736009E-3</v>
      </c>
      <c r="R599">
        <v>1</v>
      </c>
      <c r="S599">
        <v>1</v>
      </c>
      <c r="T599">
        <v>8</v>
      </c>
      <c r="U599">
        <v>12289</v>
      </c>
      <c r="V599">
        <v>7.2200486598932603</v>
      </c>
      <c r="W599">
        <v>1.00000000000469</v>
      </c>
      <c r="X599">
        <v>0</v>
      </c>
      <c r="Y599">
        <v>1</v>
      </c>
      <c r="Z599">
        <v>9</v>
      </c>
      <c r="AA599">
        <v>12289</v>
      </c>
      <c r="AC599">
        <f>E599/(E599+F599)</f>
        <v>1</v>
      </c>
      <c r="AD599">
        <f>X599/(X599+Y599)</f>
        <v>0</v>
      </c>
      <c r="AE599">
        <f>E599/(E599+G599)</f>
        <v>0.1111111111111111</v>
      </c>
      <c r="AF599">
        <f>X599/(X599+Z599)</f>
        <v>0</v>
      </c>
      <c r="AG599">
        <f>L599/(L599+M599)</f>
        <v>0.5</v>
      </c>
      <c r="AH599">
        <f>L599/(L599+N599)</f>
        <v>0.1111111111111111</v>
      </c>
    </row>
    <row r="600" spans="1:34">
      <c r="A600" t="s">
        <v>282</v>
      </c>
      <c r="B600" t="s">
        <v>848</v>
      </c>
      <c r="C600" t="s">
        <v>795</v>
      </c>
      <c r="D600">
        <v>10</v>
      </c>
      <c r="E600">
        <v>1</v>
      </c>
      <c r="F600">
        <v>1</v>
      </c>
      <c r="G600">
        <v>3</v>
      </c>
      <c r="H600">
        <v>12294</v>
      </c>
      <c r="I600" s="1">
        <v>6.5038004973250695E-4</v>
      </c>
      <c r="J600">
        <v>-16.349334904713601</v>
      </c>
      <c r="K600" s="1">
        <v>5.1610881764905501E-11</v>
      </c>
      <c r="L600">
        <v>3</v>
      </c>
      <c r="M600">
        <v>1</v>
      </c>
      <c r="N600">
        <v>1</v>
      </c>
      <c r="O600">
        <v>12294</v>
      </c>
      <c r="P600">
        <v>0.69290321864010196</v>
      </c>
      <c r="Q600">
        <v>1.30044280223968E-3</v>
      </c>
      <c r="R600">
        <v>1</v>
      </c>
      <c r="S600">
        <v>3</v>
      </c>
      <c r="T600">
        <v>3</v>
      </c>
      <c r="U600">
        <v>12292</v>
      </c>
      <c r="V600">
        <v>-9.0116048399166608</v>
      </c>
      <c r="W600" s="1">
        <v>7.9337215841591704E-8</v>
      </c>
      <c r="X600">
        <v>2</v>
      </c>
      <c r="Y600">
        <v>0</v>
      </c>
      <c r="Z600">
        <v>2</v>
      </c>
      <c r="AA600">
        <v>12295</v>
      </c>
      <c r="AC600">
        <f>E600/(E600+F600)</f>
        <v>0.5</v>
      </c>
      <c r="AD600">
        <f>X600/(X600+Y600)</f>
        <v>1</v>
      </c>
      <c r="AE600">
        <f>E600/(E600+G600)</f>
        <v>0.25</v>
      </c>
      <c r="AF600">
        <f>X600/(X600+Z600)</f>
        <v>0.5</v>
      </c>
      <c r="AG600">
        <f>L600/(L600+M600)</f>
        <v>0.75</v>
      </c>
      <c r="AH600">
        <f>L600/(L600+N600)</f>
        <v>0.75</v>
      </c>
    </row>
    <row r="601" spans="1:34">
      <c r="A601" t="s">
        <v>489</v>
      </c>
      <c r="B601" t="s">
        <v>1166</v>
      </c>
      <c r="C601" t="s">
        <v>801</v>
      </c>
      <c r="D601">
        <v>20</v>
      </c>
      <c r="E601">
        <v>1</v>
      </c>
      <c r="F601">
        <v>1</v>
      </c>
      <c r="G601">
        <v>3</v>
      </c>
      <c r="H601">
        <v>12294</v>
      </c>
      <c r="I601" s="1">
        <v>6.5038004973250695E-4</v>
      </c>
      <c r="J601">
        <v>0.69290321864010196</v>
      </c>
      <c r="K601">
        <v>1.30044280223968E-3</v>
      </c>
      <c r="L601">
        <v>1</v>
      </c>
      <c r="M601">
        <v>3</v>
      </c>
      <c r="N601">
        <v>3</v>
      </c>
      <c r="O601">
        <v>12292</v>
      </c>
      <c r="P601">
        <v>0.69290321864010196</v>
      </c>
      <c r="Q601">
        <v>1.30044280223968E-3</v>
      </c>
      <c r="R601">
        <v>1</v>
      </c>
      <c r="S601">
        <v>3</v>
      </c>
      <c r="T601">
        <v>3</v>
      </c>
      <c r="U601">
        <v>12292</v>
      </c>
      <c r="V601">
        <v>7.3379536740582703</v>
      </c>
      <c r="W601">
        <v>1.00000000001414</v>
      </c>
      <c r="X601">
        <v>0</v>
      </c>
      <c r="Y601">
        <v>2</v>
      </c>
      <c r="Z601">
        <v>4</v>
      </c>
      <c r="AA601">
        <v>12293</v>
      </c>
      <c r="AC601">
        <f>E601/(E601+F601)</f>
        <v>0.5</v>
      </c>
      <c r="AD601">
        <f>X601/(X601+Y601)</f>
        <v>0</v>
      </c>
      <c r="AE601">
        <f>E601/(E601+G601)</f>
        <v>0.25</v>
      </c>
      <c r="AF601">
        <f>X601/(X601+Z601)</f>
        <v>0</v>
      </c>
      <c r="AG601">
        <f>L601/(L601+M601)</f>
        <v>0.25</v>
      </c>
      <c r="AH601">
        <f>L601/(L601+N601)</f>
        <v>0.25</v>
      </c>
    </row>
    <row r="602" spans="1:34">
      <c r="A602" t="s">
        <v>99</v>
      </c>
      <c r="B602" t="s">
        <v>1065</v>
      </c>
      <c r="C602" t="s">
        <v>795</v>
      </c>
      <c r="D602">
        <v>22</v>
      </c>
      <c r="E602">
        <v>1</v>
      </c>
      <c r="F602">
        <v>3</v>
      </c>
      <c r="G602">
        <v>1</v>
      </c>
      <c r="H602">
        <v>12294</v>
      </c>
      <c r="I602" s="1">
        <v>6.5038004973250695E-4</v>
      </c>
      <c r="J602">
        <v>0.69298451942190398</v>
      </c>
      <c r="K602">
        <v>1.30054853355415E-3</v>
      </c>
      <c r="L602">
        <v>1</v>
      </c>
      <c r="M602">
        <v>7</v>
      </c>
      <c r="N602">
        <v>1</v>
      </c>
      <c r="O602">
        <v>12290</v>
      </c>
      <c r="P602">
        <v>0.69298451942190398</v>
      </c>
      <c r="Q602">
        <v>1.30054853355415E-3</v>
      </c>
      <c r="R602">
        <v>1</v>
      </c>
      <c r="S602">
        <v>7</v>
      </c>
      <c r="T602">
        <v>1</v>
      </c>
      <c r="U602">
        <v>12290</v>
      </c>
      <c r="V602">
        <v>7.3379536740582703</v>
      </c>
      <c r="W602">
        <v>1.00000000001414</v>
      </c>
      <c r="X602">
        <v>0</v>
      </c>
      <c r="Y602">
        <v>4</v>
      </c>
      <c r="Z602">
        <v>2</v>
      </c>
      <c r="AA602">
        <v>12293</v>
      </c>
      <c r="AC602">
        <f>E602/(E602+F602)</f>
        <v>0.25</v>
      </c>
      <c r="AD602">
        <f>X602/(X602+Y602)</f>
        <v>0</v>
      </c>
      <c r="AE602">
        <f>E602/(E602+G602)</f>
        <v>0.5</v>
      </c>
      <c r="AF602">
        <f>X602/(X602+Z602)</f>
        <v>0</v>
      </c>
      <c r="AG602">
        <f>L602/(L602+M602)</f>
        <v>0.125</v>
      </c>
      <c r="AH602">
        <f>L602/(L602+N602)</f>
        <v>0.5</v>
      </c>
    </row>
    <row r="603" spans="1:34">
      <c r="A603" t="s">
        <v>106</v>
      </c>
      <c r="B603" t="s">
        <v>1079</v>
      </c>
      <c r="C603" t="s">
        <v>795</v>
      </c>
      <c r="D603">
        <v>13</v>
      </c>
      <c r="E603">
        <v>2</v>
      </c>
      <c r="F603">
        <v>1</v>
      </c>
      <c r="G603">
        <v>3</v>
      </c>
      <c r="H603">
        <v>12293</v>
      </c>
      <c r="I603" s="1">
        <v>3.9662156167496499E-7</v>
      </c>
      <c r="J603">
        <v>0.692984519438686</v>
      </c>
      <c r="K603" s="1">
        <v>7.9311410402755398E-7</v>
      </c>
      <c r="L603">
        <v>2</v>
      </c>
      <c r="M603">
        <v>2</v>
      </c>
      <c r="N603">
        <v>3</v>
      </c>
      <c r="O603">
        <v>12292</v>
      </c>
      <c r="P603">
        <v>0.692984519438686</v>
      </c>
      <c r="Q603" s="1">
        <v>7.9311410402755398E-7</v>
      </c>
      <c r="R603">
        <v>2</v>
      </c>
      <c r="S603">
        <v>2</v>
      </c>
      <c r="T603">
        <v>3</v>
      </c>
      <c r="U603">
        <v>12292</v>
      </c>
      <c r="V603">
        <v>14.7402832560695</v>
      </c>
      <c r="W603">
        <v>1.000000000032</v>
      </c>
      <c r="X603">
        <v>0</v>
      </c>
      <c r="Y603">
        <v>1</v>
      </c>
      <c r="Z603">
        <v>5</v>
      </c>
      <c r="AA603">
        <v>12293</v>
      </c>
      <c r="AC603">
        <f>E603/(E603+F603)</f>
        <v>0.66666666666666663</v>
      </c>
      <c r="AD603">
        <f>X603/(X603+Y603)</f>
        <v>0</v>
      </c>
      <c r="AE603">
        <f>E603/(E603+G603)</f>
        <v>0.4</v>
      </c>
      <c r="AF603">
        <f>X603/(X603+Z603)</f>
        <v>0</v>
      </c>
      <c r="AG603">
        <f>L603/(L603+M603)</f>
        <v>0.5</v>
      </c>
      <c r="AH603">
        <f>L603/(L603+N603)</f>
        <v>0.4</v>
      </c>
    </row>
    <row r="604" spans="1:34">
      <c r="A604" t="s">
        <v>380</v>
      </c>
      <c r="B604" t="s">
        <v>1005</v>
      </c>
      <c r="C604" t="s">
        <v>795</v>
      </c>
      <c r="D604">
        <v>11</v>
      </c>
      <c r="E604">
        <v>1</v>
      </c>
      <c r="F604">
        <v>1</v>
      </c>
      <c r="G604">
        <v>2</v>
      </c>
      <c r="H604">
        <v>12295</v>
      </c>
      <c r="I604" s="1">
        <v>4.8780487159716E-4</v>
      </c>
      <c r="J604">
        <v>0.405383788588704</v>
      </c>
      <c r="K604" s="1">
        <v>7.3164780772839197E-4</v>
      </c>
      <c r="L604">
        <v>1</v>
      </c>
      <c r="M604">
        <v>2</v>
      </c>
      <c r="N604">
        <v>2</v>
      </c>
      <c r="O604">
        <v>12294</v>
      </c>
      <c r="P604">
        <v>0.69298453928497405</v>
      </c>
      <c r="Q604" s="1">
        <v>9.7545108168461795E-4</v>
      </c>
      <c r="R604">
        <v>1</v>
      </c>
      <c r="S604">
        <v>3</v>
      </c>
      <c r="T604">
        <v>2</v>
      </c>
      <c r="U604">
        <v>12293</v>
      </c>
      <c r="V604">
        <v>0</v>
      </c>
      <c r="W604" s="1">
        <v>4.8780487159716E-4</v>
      </c>
      <c r="X604">
        <v>1</v>
      </c>
      <c r="Y604">
        <v>1</v>
      </c>
      <c r="Z604">
        <v>2</v>
      </c>
      <c r="AA604">
        <v>12295</v>
      </c>
      <c r="AC604">
        <f>E604/(E604+F604)</f>
        <v>0.5</v>
      </c>
      <c r="AD604">
        <f>X604/(X604+Y604)</f>
        <v>0.5</v>
      </c>
      <c r="AE604">
        <f>E604/(E604+G604)</f>
        <v>0.33333333333333331</v>
      </c>
      <c r="AF604">
        <f>X604/(X604+Z604)</f>
        <v>0.33333333333333331</v>
      </c>
      <c r="AG604">
        <f>L604/(L604+M604)</f>
        <v>0.33333333333333331</v>
      </c>
      <c r="AH604">
        <f>L604/(L604+N604)</f>
        <v>0.33333333333333331</v>
      </c>
    </row>
    <row r="605" spans="1:34">
      <c r="A605" t="s">
        <v>287</v>
      </c>
      <c r="B605" t="s">
        <v>853</v>
      </c>
      <c r="C605" t="s">
        <v>801</v>
      </c>
      <c r="D605">
        <v>34</v>
      </c>
      <c r="E605">
        <v>1</v>
      </c>
      <c r="F605">
        <v>1</v>
      </c>
      <c r="G605">
        <v>2</v>
      </c>
      <c r="H605">
        <v>12295</v>
      </c>
      <c r="I605" s="1">
        <v>4.8780487159716E-4</v>
      </c>
      <c r="J605">
        <v>0.69298453928497405</v>
      </c>
      <c r="K605" s="1">
        <v>9.7545108168461795E-4</v>
      </c>
      <c r="L605">
        <v>1</v>
      </c>
      <c r="M605">
        <v>3</v>
      </c>
      <c r="N605">
        <v>2</v>
      </c>
      <c r="O605">
        <v>12293</v>
      </c>
      <c r="P605">
        <v>0.69298453928497405</v>
      </c>
      <c r="Q605" s="1">
        <v>9.7545108168461795E-4</v>
      </c>
      <c r="R605">
        <v>1</v>
      </c>
      <c r="S605">
        <v>3</v>
      </c>
      <c r="T605">
        <v>2</v>
      </c>
      <c r="U605">
        <v>12293</v>
      </c>
      <c r="V605">
        <v>7.6255950853612999</v>
      </c>
      <c r="W605">
        <v>1.00000000000303</v>
      </c>
      <c r="X605">
        <v>0</v>
      </c>
      <c r="Y605">
        <v>2</v>
      </c>
      <c r="Z605">
        <v>3</v>
      </c>
      <c r="AA605">
        <v>12294</v>
      </c>
      <c r="AC605">
        <f>E605/(E605+F605)</f>
        <v>0.5</v>
      </c>
      <c r="AD605">
        <f>X605/(X605+Y605)</f>
        <v>0</v>
      </c>
      <c r="AE605">
        <f>E605/(E605+G605)</f>
        <v>0.33333333333333331</v>
      </c>
      <c r="AF605">
        <f>X605/(X605+Z605)</f>
        <v>0</v>
      </c>
      <c r="AG605">
        <f>L605/(L605+M605)</f>
        <v>0.25</v>
      </c>
      <c r="AH605">
        <f>L605/(L605+N605)</f>
        <v>0.33333333333333331</v>
      </c>
    </row>
    <row r="606" spans="1:34">
      <c r="A606" t="s">
        <v>291</v>
      </c>
      <c r="B606" t="s">
        <v>859</v>
      </c>
      <c r="C606" t="s">
        <v>795</v>
      </c>
      <c r="D606">
        <v>10</v>
      </c>
      <c r="E606">
        <v>1</v>
      </c>
      <c r="F606">
        <v>0</v>
      </c>
      <c r="G606">
        <v>3</v>
      </c>
      <c r="H606">
        <v>12295</v>
      </c>
      <c r="I606" s="1">
        <v>3.2522969347578798E-4</v>
      </c>
      <c r="J606">
        <v>0</v>
      </c>
      <c r="K606" s="1">
        <v>3.2522969347578798E-4</v>
      </c>
      <c r="L606">
        <v>1</v>
      </c>
      <c r="M606">
        <v>0</v>
      </c>
      <c r="N606">
        <v>3</v>
      </c>
      <c r="O606">
        <v>12295</v>
      </c>
      <c r="P606">
        <v>0.69302520206370399</v>
      </c>
      <c r="Q606" s="1">
        <v>6.5038004973250695E-4</v>
      </c>
      <c r="R606">
        <v>1</v>
      </c>
      <c r="S606">
        <v>1</v>
      </c>
      <c r="T606">
        <v>3</v>
      </c>
      <c r="U606">
        <v>12294</v>
      </c>
      <c r="V606">
        <v>0</v>
      </c>
      <c r="W606" s="1">
        <v>3.2522969347578798E-4</v>
      </c>
      <c r="X606">
        <v>1</v>
      </c>
      <c r="Y606">
        <v>0</v>
      </c>
      <c r="Z606">
        <v>3</v>
      </c>
      <c r="AA606">
        <v>12295</v>
      </c>
      <c r="AC606">
        <f>E606/(E606+F606)</f>
        <v>1</v>
      </c>
      <c r="AD606">
        <f>X606/(X606+Y606)</f>
        <v>1</v>
      </c>
      <c r="AE606">
        <f>E606/(E606+G606)</f>
        <v>0.25</v>
      </c>
      <c r="AF606">
        <f>X606/(X606+Z606)</f>
        <v>0.25</v>
      </c>
      <c r="AG606">
        <f>L606/(L606+M606)</f>
        <v>1</v>
      </c>
      <c r="AH606">
        <f>L606/(L606+N606)</f>
        <v>0.25</v>
      </c>
    </row>
    <row r="607" spans="1:34">
      <c r="A607" t="s">
        <v>522</v>
      </c>
      <c r="B607" t="s">
        <v>1208</v>
      </c>
      <c r="C607" t="s">
        <v>801</v>
      </c>
      <c r="D607">
        <v>30</v>
      </c>
      <c r="E607">
        <v>1</v>
      </c>
      <c r="F607">
        <v>0</v>
      </c>
      <c r="G607">
        <v>3</v>
      </c>
      <c r="H607">
        <v>12295</v>
      </c>
      <c r="I607" s="1">
        <v>3.2522969347578798E-4</v>
      </c>
      <c r="J607">
        <v>0.69302520206370399</v>
      </c>
      <c r="K607" s="1">
        <v>6.5038004973250695E-4</v>
      </c>
      <c r="L607">
        <v>1</v>
      </c>
      <c r="M607">
        <v>1</v>
      </c>
      <c r="N607">
        <v>3</v>
      </c>
      <c r="O607">
        <v>12294</v>
      </c>
      <c r="P607">
        <v>0.69302520206370399</v>
      </c>
      <c r="Q607" s="1">
        <v>6.5038004973250695E-4</v>
      </c>
      <c r="R607">
        <v>1</v>
      </c>
      <c r="S607">
        <v>1</v>
      </c>
      <c r="T607">
        <v>3</v>
      </c>
      <c r="U607">
        <v>12294</v>
      </c>
      <c r="V607">
        <v>8.0309788761299696</v>
      </c>
      <c r="W607">
        <v>1.0000000000221401</v>
      </c>
      <c r="X607">
        <v>0</v>
      </c>
      <c r="Y607">
        <v>1</v>
      </c>
      <c r="Z607">
        <v>4</v>
      </c>
      <c r="AA607">
        <v>12294</v>
      </c>
      <c r="AC607">
        <f>E607/(E607+F607)</f>
        <v>1</v>
      </c>
      <c r="AD607">
        <f>X607/(X607+Y607)</f>
        <v>0</v>
      </c>
      <c r="AE607">
        <f>E607/(E607+G607)</f>
        <v>0.25</v>
      </c>
      <c r="AF607">
        <f>X607/(X607+Z607)</f>
        <v>0</v>
      </c>
      <c r="AG607">
        <f>L607/(L607+M607)</f>
        <v>0.5</v>
      </c>
      <c r="AH607">
        <f>L607/(L607+N607)</f>
        <v>0.25</v>
      </c>
    </row>
    <row r="608" spans="1:34">
      <c r="A608" t="s">
        <v>597</v>
      </c>
      <c r="B608" t="s">
        <v>1330</v>
      </c>
      <c r="C608" t="s">
        <v>801</v>
      </c>
      <c r="D608">
        <v>31</v>
      </c>
      <c r="E608">
        <v>1</v>
      </c>
      <c r="F608">
        <v>0</v>
      </c>
      <c r="G608">
        <v>2</v>
      </c>
      <c r="H608">
        <v>12296</v>
      </c>
      <c r="I608" s="1">
        <v>2.4392227009695401E-4</v>
      </c>
      <c r="J608">
        <v>0</v>
      </c>
      <c r="K608" s="1">
        <v>2.4392227009695401E-4</v>
      </c>
      <c r="L608">
        <v>1</v>
      </c>
      <c r="M608">
        <v>0</v>
      </c>
      <c r="N608">
        <v>2</v>
      </c>
      <c r="O608">
        <v>12296</v>
      </c>
      <c r="P608">
        <v>0.69306586324187802</v>
      </c>
      <c r="Q608" s="1">
        <v>4.8780487159716E-4</v>
      </c>
      <c r="R608">
        <v>1</v>
      </c>
      <c r="S608">
        <v>1</v>
      </c>
      <c r="T608">
        <v>2</v>
      </c>
      <c r="U608">
        <v>12295</v>
      </c>
      <c r="V608">
        <v>0</v>
      </c>
      <c r="W608" s="1">
        <v>2.4392227009695401E-4</v>
      </c>
      <c r="X608">
        <v>1</v>
      </c>
      <c r="Y608">
        <v>0</v>
      </c>
      <c r="Z608">
        <v>2</v>
      </c>
      <c r="AA608">
        <v>12296</v>
      </c>
      <c r="AC608">
        <f>E608/(E608+F608)</f>
        <v>1</v>
      </c>
      <c r="AD608">
        <f>X608/(X608+Y608)</f>
        <v>1</v>
      </c>
      <c r="AE608">
        <f>E608/(E608+G608)</f>
        <v>0.33333333333333331</v>
      </c>
      <c r="AF608">
        <f>X608/(X608+Z608)</f>
        <v>0.33333333333333331</v>
      </c>
      <c r="AG608">
        <f>L608/(L608+M608)</f>
        <v>1</v>
      </c>
      <c r="AH608">
        <f>L608/(L608+N608)</f>
        <v>0.33333333333333331</v>
      </c>
    </row>
    <row r="609" spans="1:34">
      <c r="A609" t="s">
        <v>756</v>
      </c>
      <c r="B609" t="s">
        <v>1546</v>
      </c>
      <c r="C609" t="s">
        <v>795</v>
      </c>
      <c r="D609">
        <v>12</v>
      </c>
      <c r="E609">
        <v>1</v>
      </c>
      <c r="F609">
        <v>0</v>
      </c>
      <c r="G609">
        <v>2</v>
      </c>
      <c r="H609">
        <v>12296</v>
      </c>
      <c r="I609" s="1">
        <v>2.4392227009695401E-4</v>
      </c>
      <c r="J609">
        <v>0.69306586324187802</v>
      </c>
      <c r="K609" s="1">
        <v>4.8780487159716E-4</v>
      </c>
      <c r="L609">
        <v>1</v>
      </c>
      <c r="M609">
        <v>1</v>
      </c>
      <c r="N609">
        <v>2</v>
      </c>
      <c r="O609">
        <v>12295</v>
      </c>
      <c r="P609">
        <v>0.69306586324187802</v>
      </c>
      <c r="Q609" s="1">
        <v>4.8780487159716E-4</v>
      </c>
      <c r="R609">
        <v>1</v>
      </c>
      <c r="S609">
        <v>1</v>
      </c>
      <c r="T609">
        <v>2</v>
      </c>
      <c r="U609">
        <v>12295</v>
      </c>
      <c r="V609">
        <v>8.3186609485919494</v>
      </c>
      <c r="W609">
        <v>0.99999999999179501</v>
      </c>
      <c r="X609">
        <v>0</v>
      </c>
      <c r="Y609">
        <v>1</v>
      </c>
      <c r="Z609">
        <v>3</v>
      </c>
      <c r="AA609">
        <v>12295</v>
      </c>
      <c r="AC609">
        <f>E609/(E609+F609)</f>
        <v>1</v>
      </c>
      <c r="AD609">
        <f>X609/(X609+Y609)</f>
        <v>0</v>
      </c>
      <c r="AE609">
        <f>E609/(E609+G609)</f>
        <v>0.33333333333333331</v>
      </c>
      <c r="AF609">
        <f>X609/(X609+Z609)</f>
        <v>0</v>
      </c>
      <c r="AG609">
        <f>L609/(L609+M609)</f>
        <v>0.5</v>
      </c>
      <c r="AH609">
        <f>L609/(L609+N609)</f>
        <v>0.33333333333333331</v>
      </c>
    </row>
    <row r="610" spans="1:34">
      <c r="A610" t="s">
        <v>108</v>
      </c>
      <c r="B610" t="s">
        <v>1088</v>
      </c>
      <c r="C610" t="s">
        <v>801</v>
      </c>
      <c r="D610">
        <v>6</v>
      </c>
      <c r="E610">
        <v>1</v>
      </c>
      <c r="F610">
        <v>0</v>
      </c>
      <c r="G610">
        <v>1</v>
      </c>
      <c r="H610">
        <v>12297</v>
      </c>
      <c r="I610" s="1">
        <v>1.6261484674052801E-4</v>
      </c>
      <c r="J610">
        <v>0.69310652268703299</v>
      </c>
      <c r="K610" s="1">
        <v>3.2521647060232103E-4</v>
      </c>
      <c r="L610">
        <v>1</v>
      </c>
      <c r="M610">
        <v>1</v>
      </c>
      <c r="N610">
        <v>1</v>
      </c>
      <c r="O610">
        <v>12296</v>
      </c>
      <c r="P610">
        <v>0.69310652268703299</v>
      </c>
      <c r="Q610" s="1">
        <v>3.2521647060232103E-4</v>
      </c>
      <c r="R610">
        <v>1</v>
      </c>
      <c r="S610">
        <v>1</v>
      </c>
      <c r="T610">
        <v>1</v>
      </c>
      <c r="U610">
        <v>12296</v>
      </c>
      <c r="V610">
        <v>8.7241260566497001</v>
      </c>
      <c r="W610">
        <v>0.99999999999811995</v>
      </c>
      <c r="X610">
        <v>0</v>
      </c>
      <c r="Y610">
        <v>1</v>
      </c>
      <c r="Z610">
        <v>2</v>
      </c>
      <c r="AA610">
        <v>12296</v>
      </c>
      <c r="AC610">
        <f>E610/(E610+F610)</f>
        <v>1</v>
      </c>
      <c r="AD610">
        <f>X610/(X610+Y610)</f>
        <v>0</v>
      </c>
      <c r="AE610">
        <f>E610/(E610+G610)</f>
        <v>0.5</v>
      </c>
      <c r="AF610">
        <f>X610/(X610+Z610)</f>
        <v>0</v>
      </c>
      <c r="AG610">
        <f>L610/(L610+M610)</f>
        <v>0.5</v>
      </c>
      <c r="AH610">
        <f>L610/(L610+N610)</f>
        <v>0.5</v>
      </c>
    </row>
    <row r="611" spans="1:34">
      <c r="A611" t="s">
        <v>289</v>
      </c>
      <c r="B611" t="s">
        <v>856</v>
      </c>
      <c r="C611" t="s">
        <v>799</v>
      </c>
      <c r="D611">
        <v>11</v>
      </c>
      <c r="E611">
        <v>1</v>
      </c>
      <c r="F611">
        <v>0</v>
      </c>
      <c r="G611">
        <v>0</v>
      </c>
      <c r="H611">
        <v>12298</v>
      </c>
      <c r="I611" s="1">
        <v>8.1307423369214902E-5</v>
      </c>
      <c r="J611">
        <v>0.69314718057284996</v>
      </c>
      <c r="K611" s="1">
        <v>1.6261484674052801E-4</v>
      </c>
      <c r="L611">
        <v>1</v>
      </c>
      <c r="M611">
        <v>1</v>
      </c>
      <c r="N611">
        <v>0</v>
      </c>
      <c r="O611">
        <v>12297</v>
      </c>
      <c r="P611">
        <v>0.69314718057284996</v>
      </c>
      <c r="Q611" s="1">
        <v>1.6261484674052801E-4</v>
      </c>
      <c r="R611">
        <v>1</v>
      </c>
      <c r="S611">
        <v>1</v>
      </c>
      <c r="T611">
        <v>0</v>
      </c>
      <c r="U611">
        <v>12297</v>
      </c>
      <c r="V611">
        <v>9.4172732372353405</v>
      </c>
      <c r="W611">
        <v>1.0000000000108999</v>
      </c>
      <c r="X611">
        <v>0</v>
      </c>
      <c r="Y611">
        <v>1</v>
      </c>
      <c r="Z611">
        <v>1</v>
      </c>
      <c r="AA611">
        <v>12297</v>
      </c>
      <c r="AC611">
        <f>E611/(E611+F611)</f>
        <v>1</v>
      </c>
      <c r="AD611">
        <f>X611/(X611+Y611)</f>
        <v>0</v>
      </c>
      <c r="AE611">
        <f>E611/(E611+G611)</f>
        <v>1</v>
      </c>
      <c r="AF611">
        <f>X611/(X611+Z611)</f>
        <v>0</v>
      </c>
      <c r="AG611">
        <f>L611/(L611+M611)</f>
        <v>0.5</v>
      </c>
      <c r="AH611">
        <f>L611/(L611+N611)</f>
        <v>1</v>
      </c>
    </row>
    <row r="612" spans="1:34">
      <c r="A612" t="s">
        <v>748</v>
      </c>
      <c r="B612" t="s">
        <v>1531</v>
      </c>
      <c r="C612" t="s">
        <v>795</v>
      </c>
      <c r="D612">
        <v>2</v>
      </c>
      <c r="E612">
        <v>1</v>
      </c>
      <c r="F612">
        <v>0</v>
      </c>
      <c r="G612">
        <v>0</v>
      </c>
      <c r="H612">
        <v>12298</v>
      </c>
      <c r="I612" s="1">
        <v>8.1307423369214902E-5</v>
      </c>
      <c r="J612">
        <v>0.69314718057284996</v>
      </c>
      <c r="K612" s="1">
        <v>1.6261484674052801E-4</v>
      </c>
      <c r="L612">
        <v>1</v>
      </c>
      <c r="M612">
        <v>1</v>
      </c>
      <c r="N612">
        <v>0</v>
      </c>
      <c r="O612">
        <v>12297</v>
      </c>
      <c r="P612">
        <v>0.69314718057284996</v>
      </c>
      <c r="Q612" s="1">
        <v>1.6261484674052801E-4</v>
      </c>
      <c r="R612">
        <v>1</v>
      </c>
      <c r="S612">
        <v>1</v>
      </c>
      <c r="T612">
        <v>0</v>
      </c>
      <c r="U612">
        <v>12297</v>
      </c>
      <c r="V612">
        <v>9.4172732372353405</v>
      </c>
      <c r="W612">
        <v>1.0000000000108999</v>
      </c>
      <c r="X612">
        <v>0</v>
      </c>
      <c r="Y612">
        <v>1</v>
      </c>
      <c r="Z612">
        <v>1</v>
      </c>
      <c r="AA612">
        <v>12297</v>
      </c>
      <c r="AC612">
        <f>E612/(E612+F612)</f>
        <v>1</v>
      </c>
      <c r="AD612">
        <f>X612/(X612+Y612)</f>
        <v>0</v>
      </c>
      <c r="AE612">
        <f>E612/(E612+G612)</f>
        <v>1</v>
      </c>
      <c r="AF612">
        <f>X612/(X612+Z612)</f>
        <v>0</v>
      </c>
      <c r="AG612">
        <f>L612/(L612+M612)</f>
        <v>0.5</v>
      </c>
      <c r="AH612">
        <f>L612/(L612+N612)</f>
        <v>1</v>
      </c>
    </row>
    <row r="613" spans="1:34">
      <c r="A613" t="s">
        <v>64</v>
      </c>
      <c r="B613" t="s">
        <v>976</v>
      </c>
      <c r="C613" t="s">
        <v>801</v>
      </c>
      <c r="D613">
        <v>20</v>
      </c>
      <c r="E613">
        <v>1</v>
      </c>
      <c r="F613">
        <v>15</v>
      </c>
      <c r="G613">
        <v>2</v>
      </c>
      <c r="H613">
        <v>12281</v>
      </c>
      <c r="I613">
        <v>3.8979978952296199E-3</v>
      </c>
      <c r="J613">
        <v>-5.29046528690278</v>
      </c>
      <c r="K613" s="1">
        <v>1.9643628830636699E-5</v>
      </c>
      <c r="L613">
        <v>2</v>
      </c>
      <c r="M613">
        <v>30</v>
      </c>
      <c r="N613">
        <v>1</v>
      </c>
      <c r="O613">
        <v>12266</v>
      </c>
      <c r="P613">
        <v>0.72253558268678597</v>
      </c>
      <c r="Q613">
        <v>8.0285074890107094E-3</v>
      </c>
      <c r="R613">
        <v>1</v>
      </c>
      <c r="S613">
        <v>32</v>
      </c>
      <c r="T613">
        <v>2</v>
      </c>
      <c r="U613">
        <v>12264</v>
      </c>
      <c r="V613">
        <v>6.05432714468499E-2</v>
      </c>
      <c r="W613">
        <v>4.14128585484298E-3</v>
      </c>
      <c r="X613">
        <v>1</v>
      </c>
      <c r="Y613">
        <v>16</v>
      </c>
      <c r="Z613">
        <v>2</v>
      </c>
      <c r="AA613">
        <v>12280</v>
      </c>
      <c r="AC613">
        <f>E613/(E613+F613)</f>
        <v>6.25E-2</v>
      </c>
      <c r="AD613">
        <f>X613/(X613+Y613)</f>
        <v>5.8823529411764705E-2</v>
      </c>
      <c r="AE613">
        <f>E613/(E613+G613)</f>
        <v>0.33333333333333331</v>
      </c>
      <c r="AF613">
        <f>X613/(X613+Z613)</f>
        <v>0.33333333333333331</v>
      </c>
      <c r="AG613">
        <f>L613/(L613+M613)</f>
        <v>6.25E-2</v>
      </c>
      <c r="AH613">
        <f>L613/(L613+N613)</f>
        <v>0.66666666666666663</v>
      </c>
    </row>
    <row r="614" spans="1:34">
      <c r="A614" t="s">
        <v>131</v>
      </c>
      <c r="B614" t="s">
        <v>1175</v>
      </c>
      <c r="C614" t="s">
        <v>795</v>
      </c>
      <c r="D614">
        <v>22</v>
      </c>
      <c r="E614">
        <v>1</v>
      </c>
      <c r="F614">
        <v>3</v>
      </c>
      <c r="G614">
        <v>2</v>
      </c>
      <c r="H614">
        <v>12293</v>
      </c>
      <c r="I614" s="1">
        <v>9.7545108168461795E-4</v>
      </c>
      <c r="J614">
        <v>-6.5269557783532903</v>
      </c>
      <c r="K614" s="1">
        <v>1.4275279378611099E-6</v>
      </c>
      <c r="L614">
        <v>2</v>
      </c>
      <c r="M614">
        <v>7</v>
      </c>
      <c r="N614">
        <v>1</v>
      </c>
      <c r="O614">
        <v>12289</v>
      </c>
      <c r="P614">
        <v>0.81052357440997203</v>
      </c>
      <c r="Q614">
        <v>2.1938726320490701E-3</v>
      </c>
      <c r="R614">
        <v>1</v>
      </c>
      <c r="S614">
        <v>8</v>
      </c>
      <c r="T614">
        <v>2</v>
      </c>
      <c r="U614">
        <v>12288</v>
      </c>
      <c r="V614">
        <v>0.223062227371426</v>
      </c>
      <c r="W614">
        <v>1.2192146967277299E-3</v>
      </c>
      <c r="X614">
        <v>1</v>
      </c>
      <c r="Y614">
        <v>4</v>
      </c>
      <c r="Z614">
        <v>2</v>
      </c>
      <c r="AA614">
        <v>12292</v>
      </c>
      <c r="AC614">
        <f>E614/(E614+F614)</f>
        <v>0.25</v>
      </c>
      <c r="AD614">
        <f>X614/(X614+Y614)</f>
        <v>0.2</v>
      </c>
      <c r="AE614">
        <f>E614/(E614+G614)</f>
        <v>0.33333333333333331</v>
      </c>
      <c r="AF614">
        <f>X614/(X614+Z614)</f>
        <v>0.33333333333333331</v>
      </c>
      <c r="AG614">
        <f>L614/(L614+M614)</f>
        <v>0.22222222222222221</v>
      </c>
      <c r="AH614">
        <f>L614/(L614+N614)</f>
        <v>0.66666666666666663</v>
      </c>
    </row>
    <row r="615" spans="1:34">
      <c r="A615" t="s">
        <v>171</v>
      </c>
      <c r="B615" t="s">
        <v>1302</v>
      </c>
      <c r="C615" t="s">
        <v>799</v>
      </c>
      <c r="D615">
        <v>44</v>
      </c>
      <c r="E615">
        <v>1</v>
      </c>
      <c r="F615">
        <v>6</v>
      </c>
      <c r="G615">
        <v>14</v>
      </c>
      <c r="H615">
        <v>12278</v>
      </c>
      <c r="I615">
        <v>8.5081743485645699E-3</v>
      </c>
      <c r="J615">
        <v>0.82156129376027398</v>
      </c>
      <c r="K615">
        <v>1.9347992807121399E-2</v>
      </c>
      <c r="L615">
        <v>1</v>
      </c>
      <c r="M615">
        <v>15</v>
      </c>
      <c r="N615">
        <v>14</v>
      </c>
      <c r="O615">
        <v>12269</v>
      </c>
      <c r="P615">
        <v>0.82156129376027398</v>
      </c>
      <c r="Q615">
        <v>1.9347992807121399E-2</v>
      </c>
      <c r="R615">
        <v>1</v>
      </c>
      <c r="S615">
        <v>15</v>
      </c>
      <c r="T615">
        <v>14</v>
      </c>
      <c r="U615">
        <v>12269</v>
      </c>
      <c r="V615">
        <v>4.7667278895502996</v>
      </c>
      <c r="W615">
        <v>1.0000000000051401</v>
      </c>
      <c r="X615">
        <v>0</v>
      </c>
      <c r="Y615">
        <v>9</v>
      </c>
      <c r="Z615">
        <v>15</v>
      </c>
      <c r="AA615">
        <v>12275</v>
      </c>
      <c r="AC615">
        <f>E615/(E615+F615)</f>
        <v>0.14285714285714285</v>
      </c>
      <c r="AD615">
        <f>X615/(X615+Y615)</f>
        <v>0</v>
      </c>
      <c r="AE615">
        <f>E615/(E615+G615)</f>
        <v>6.6666666666666666E-2</v>
      </c>
      <c r="AF615">
        <f>X615/(X615+Z615)</f>
        <v>0</v>
      </c>
      <c r="AG615">
        <f>L615/(L615+M615)</f>
        <v>6.25E-2</v>
      </c>
      <c r="AH615">
        <f>L615/(L615+N615)</f>
        <v>6.6666666666666666E-2</v>
      </c>
    </row>
    <row r="616" spans="1:34">
      <c r="A616" t="s">
        <v>93</v>
      </c>
      <c r="B616" t="s">
        <v>1048</v>
      </c>
      <c r="C616" t="s">
        <v>799</v>
      </c>
      <c r="D616">
        <v>915</v>
      </c>
      <c r="E616">
        <v>3</v>
      </c>
      <c r="F616">
        <v>7</v>
      </c>
      <c r="G616">
        <v>239</v>
      </c>
      <c r="H616">
        <v>12050</v>
      </c>
      <c r="I616" s="1">
        <v>8.15084437193479E-4</v>
      </c>
      <c r="J616">
        <v>-2.19339461305352</v>
      </c>
      <c r="K616" s="1">
        <v>9.0912463022124602E-5</v>
      </c>
      <c r="L616">
        <v>4</v>
      </c>
      <c r="M616">
        <v>9</v>
      </c>
      <c r="N616">
        <v>238</v>
      </c>
      <c r="O616">
        <v>12048</v>
      </c>
      <c r="P616">
        <v>0.82477602350066603</v>
      </c>
      <c r="Q616">
        <v>1.85950896639723E-3</v>
      </c>
      <c r="R616">
        <v>3</v>
      </c>
      <c r="S616">
        <v>10</v>
      </c>
      <c r="T616">
        <v>239</v>
      </c>
      <c r="U616">
        <v>12047</v>
      </c>
      <c r="V616">
        <v>4.2628344093987298</v>
      </c>
      <c r="W616">
        <v>5.78799386730494E-2</v>
      </c>
      <c r="X616">
        <v>1</v>
      </c>
      <c r="Y616">
        <v>2</v>
      </c>
      <c r="Z616">
        <v>241</v>
      </c>
      <c r="AA616">
        <v>12055</v>
      </c>
      <c r="AC616">
        <f>E616/(E616+F616)</f>
        <v>0.3</v>
      </c>
      <c r="AD616">
        <f>X616/(X616+Y616)</f>
        <v>0.33333333333333331</v>
      </c>
      <c r="AE616">
        <f>E616/(E616+G616)</f>
        <v>1.2396694214876033E-2</v>
      </c>
      <c r="AF616">
        <f>X616/(X616+Z616)</f>
        <v>4.1322314049586778E-3</v>
      </c>
      <c r="AG616">
        <f>L616/(L616+M616)</f>
        <v>0.30769230769230771</v>
      </c>
      <c r="AH616">
        <f>L616/(L616+N616)</f>
        <v>1.6528925619834711E-2</v>
      </c>
    </row>
    <row r="617" spans="1:34">
      <c r="A617" t="s">
        <v>608</v>
      </c>
      <c r="B617" t="s">
        <v>1347</v>
      </c>
      <c r="C617" t="s">
        <v>799</v>
      </c>
      <c r="D617">
        <v>285</v>
      </c>
      <c r="E617">
        <v>4</v>
      </c>
      <c r="F617">
        <v>2</v>
      </c>
      <c r="G617">
        <v>35</v>
      </c>
      <c r="H617">
        <v>12258</v>
      </c>
      <c r="I617" s="1">
        <v>1.2888312604897E-9</v>
      </c>
      <c r="J617">
        <v>0.84501803980550905</v>
      </c>
      <c r="K617" s="1">
        <v>3.0004247077345599E-9</v>
      </c>
      <c r="L617">
        <v>4</v>
      </c>
      <c r="M617">
        <v>3</v>
      </c>
      <c r="N617">
        <v>35</v>
      </c>
      <c r="O617">
        <v>12257</v>
      </c>
      <c r="P617">
        <v>0.84501803980550905</v>
      </c>
      <c r="Q617" s="1">
        <v>3.0004247077345599E-9</v>
      </c>
      <c r="R617">
        <v>4</v>
      </c>
      <c r="S617">
        <v>3</v>
      </c>
      <c r="T617">
        <v>35</v>
      </c>
      <c r="U617">
        <v>12257</v>
      </c>
      <c r="V617">
        <v>20.4695300288768</v>
      </c>
      <c r="W617">
        <v>1.0000000000178999</v>
      </c>
      <c r="X617">
        <v>0</v>
      </c>
      <c r="Y617">
        <v>1</v>
      </c>
      <c r="Z617">
        <v>39</v>
      </c>
      <c r="AA617">
        <v>12259</v>
      </c>
      <c r="AC617">
        <f>E617/(E617+F617)</f>
        <v>0.66666666666666663</v>
      </c>
      <c r="AD617">
        <f>X617/(X617+Y617)</f>
        <v>0</v>
      </c>
      <c r="AE617">
        <f>E617/(E617+G617)</f>
        <v>0.10256410256410256</v>
      </c>
      <c r="AF617">
        <f>X617/(X617+Z617)</f>
        <v>0</v>
      </c>
      <c r="AG617">
        <f>L617/(L617+M617)</f>
        <v>0.5714285714285714</v>
      </c>
      <c r="AH617">
        <f>L617/(L617+N617)</f>
        <v>0.10256410256410256</v>
      </c>
    </row>
    <row r="618" spans="1:34">
      <c r="A618" t="s">
        <v>447</v>
      </c>
      <c r="B618" t="s">
        <v>1108</v>
      </c>
      <c r="C618" t="s">
        <v>795</v>
      </c>
      <c r="D618">
        <v>27</v>
      </c>
      <c r="E618">
        <v>1</v>
      </c>
      <c r="F618">
        <v>2</v>
      </c>
      <c r="G618">
        <v>2</v>
      </c>
      <c r="H618">
        <v>12294</v>
      </c>
      <c r="I618" s="1">
        <v>7.3164780772839197E-4</v>
      </c>
      <c r="J618">
        <v>0.84697256016549605</v>
      </c>
      <c r="K618">
        <v>1.7066229628973E-3</v>
      </c>
      <c r="L618">
        <v>1</v>
      </c>
      <c r="M618">
        <v>6</v>
      </c>
      <c r="N618">
        <v>2</v>
      </c>
      <c r="O618">
        <v>12290</v>
      </c>
      <c r="P618">
        <v>0.84697256016549605</v>
      </c>
      <c r="Q618">
        <v>1.7066229628973E-3</v>
      </c>
      <c r="R618">
        <v>1</v>
      </c>
      <c r="S618">
        <v>6</v>
      </c>
      <c r="T618">
        <v>2</v>
      </c>
      <c r="U618">
        <v>12290</v>
      </c>
      <c r="V618">
        <v>7.22021129677898</v>
      </c>
      <c r="W618">
        <v>1.00000000000941</v>
      </c>
      <c r="X618">
        <v>0</v>
      </c>
      <c r="Y618">
        <v>4</v>
      </c>
      <c r="Z618">
        <v>3</v>
      </c>
      <c r="AA618">
        <v>12292</v>
      </c>
      <c r="AC618">
        <f>E618/(E618+F618)</f>
        <v>0.33333333333333331</v>
      </c>
      <c r="AD618">
        <f>X618/(X618+Y618)</f>
        <v>0</v>
      </c>
      <c r="AE618">
        <f>E618/(E618+G618)</f>
        <v>0.33333333333333331</v>
      </c>
      <c r="AF618">
        <f>X618/(X618+Z618)</f>
        <v>0</v>
      </c>
      <c r="AG618">
        <f>L618/(L618+M618)</f>
        <v>0.14285714285714285</v>
      </c>
      <c r="AH618">
        <f>L618/(L618+N618)</f>
        <v>0.33333333333333331</v>
      </c>
    </row>
    <row r="619" spans="1:34">
      <c r="A619" t="s">
        <v>72</v>
      </c>
      <c r="B619" t="s">
        <v>994</v>
      </c>
      <c r="C619" t="s">
        <v>801</v>
      </c>
      <c r="D619">
        <v>222</v>
      </c>
      <c r="E619">
        <v>1</v>
      </c>
      <c r="F619">
        <v>23</v>
      </c>
      <c r="G619">
        <v>38</v>
      </c>
      <c r="H619">
        <v>12237</v>
      </c>
      <c r="I619">
        <v>7.34582232349065E-2</v>
      </c>
      <c r="J619">
        <v>0.86167569888369699</v>
      </c>
      <c r="K619">
        <v>0.173884720214803</v>
      </c>
      <c r="L619">
        <v>1</v>
      </c>
      <c r="M619">
        <v>59</v>
      </c>
      <c r="N619">
        <v>38</v>
      </c>
      <c r="O619">
        <v>12201</v>
      </c>
      <c r="P619">
        <v>0.86167569888369699</v>
      </c>
      <c r="Q619">
        <v>0.173884720214803</v>
      </c>
      <c r="R619">
        <v>1</v>
      </c>
      <c r="S619">
        <v>59</v>
      </c>
      <c r="T619">
        <v>38</v>
      </c>
      <c r="U619">
        <v>12201</v>
      </c>
      <c r="V619">
        <v>2.6110384257374899</v>
      </c>
      <c r="W619">
        <v>1.00000000001672</v>
      </c>
      <c r="X619">
        <v>0</v>
      </c>
      <c r="Y619">
        <v>36</v>
      </c>
      <c r="Z619">
        <v>39</v>
      </c>
      <c r="AA619">
        <v>12224</v>
      </c>
      <c r="AC619">
        <f>E619/(E619+F619)</f>
        <v>4.1666666666666664E-2</v>
      </c>
      <c r="AD619">
        <f>X619/(X619+Y619)</f>
        <v>0</v>
      </c>
      <c r="AE619">
        <f>E619/(E619+G619)</f>
        <v>2.564102564102564E-2</v>
      </c>
      <c r="AF619">
        <f>X619/(X619+Z619)</f>
        <v>0</v>
      </c>
      <c r="AG619">
        <f>L619/(L619+M619)</f>
        <v>1.6666666666666666E-2</v>
      </c>
      <c r="AH619">
        <f>L619/(L619+N619)</f>
        <v>2.564102564102564E-2</v>
      </c>
    </row>
    <row r="620" spans="1:34">
      <c r="A620" t="s">
        <v>147</v>
      </c>
      <c r="B620" t="s">
        <v>1227</v>
      </c>
      <c r="C620" t="s">
        <v>801</v>
      </c>
      <c r="D620">
        <v>199</v>
      </c>
      <c r="E620">
        <v>1</v>
      </c>
      <c r="F620">
        <v>10</v>
      </c>
      <c r="G620">
        <v>54</v>
      </c>
      <c r="H620">
        <v>12234</v>
      </c>
      <c r="I620">
        <v>4.8124859955980599E-2</v>
      </c>
      <c r="J620">
        <v>-2.0891857186108802</v>
      </c>
      <c r="K620">
        <v>5.9572750132824599E-3</v>
      </c>
      <c r="L620">
        <v>2</v>
      </c>
      <c r="M620">
        <v>24</v>
      </c>
      <c r="N620">
        <v>53</v>
      </c>
      <c r="O620">
        <v>12220</v>
      </c>
      <c r="P620">
        <v>0.863194719656867</v>
      </c>
      <c r="Q620">
        <v>0.11409068358902</v>
      </c>
      <c r="R620">
        <v>1</v>
      </c>
      <c r="S620">
        <v>26</v>
      </c>
      <c r="T620">
        <v>54</v>
      </c>
      <c r="U620">
        <v>12218</v>
      </c>
      <c r="V620">
        <v>0.36379379324215599</v>
      </c>
      <c r="W620">
        <v>6.9240965595386797E-2</v>
      </c>
      <c r="X620">
        <v>1</v>
      </c>
      <c r="Y620">
        <v>15</v>
      </c>
      <c r="Z620">
        <v>54</v>
      </c>
      <c r="AA620">
        <v>12229</v>
      </c>
      <c r="AC620">
        <f>E620/(E620+F620)</f>
        <v>9.0909090909090912E-2</v>
      </c>
      <c r="AD620">
        <f>X620/(X620+Y620)</f>
        <v>6.25E-2</v>
      </c>
      <c r="AE620">
        <f>E620/(E620+G620)</f>
        <v>1.8181818181818181E-2</v>
      </c>
      <c r="AF620">
        <f>X620/(X620+Z620)</f>
        <v>1.8181818181818181E-2</v>
      </c>
      <c r="AG620">
        <f>L620/(L620+M620)</f>
        <v>7.6923076923076927E-2</v>
      </c>
      <c r="AH620">
        <f>L620/(L620+N620)</f>
        <v>3.6363636363636362E-2</v>
      </c>
    </row>
    <row r="621" spans="1:34">
      <c r="A621" t="s">
        <v>758</v>
      </c>
      <c r="B621" t="s">
        <v>1548</v>
      </c>
      <c r="C621" t="s">
        <v>795</v>
      </c>
      <c r="D621">
        <v>91</v>
      </c>
      <c r="E621">
        <v>1</v>
      </c>
      <c r="F621">
        <v>4</v>
      </c>
      <c r="G621">
        <v>9</v>
      </c>
      <c r="H621">
        <v>12285</v>
      </c>
      <c r="I621">
        <v>4.0594247470912897E-3</v>
      </c>
      <c r="J621">
        <v>-4.82451264759327</v>
      </c>
      <c r="K621" s="1">
        <v>3.2599074782182702E-5</v>
      </c>
      <c r="L621">
        <v>2</v>
      </c>
      <c r="M621">
        <v>9</v>
      </c>
      <c r="N621">
        <v>8</v>
      </c>
      <c r="O621">
        <v>12280</v>
      </c>
      <c r="P621">
        <v>0.87290809433642602</v>
      </c>
      <c r="Q621">
        <v>9.7177039361078504E-3</v>
      </c>
      <c r="R621">
        <v>1</v>
      </c>
      <c r="S621">
        <v>11</v>
      </c>
      <c r="T621">
        <v>9</v>
      </c>
      <c r="U621">
        <v>12278</v>
      </c>
      <c r="V621">
        <v>-5.7855881026210101</v>
      </c>
      <c r="W621" s="1">
        <v>1.24685372592217E-5</v>
      </c>
      <c r="X621">
        <v>2</v>
      </c>
      <c r="Y621">
        <v>5</v>
      </c>
      <c r="Z621">
        <v>8</v>
      </c>
      <c r="AA621">
        <v>12284</v>
      </c>
      <c r="AC621">
        <f>E621/(E621+F621)</f>
        <v>0.2</v>
      </c>
      <c r="AD621">
        <f>X621/(X621+Y621)</f>
        <v>0.2857142857142857</v>
      </c>
      <c r="AE621">
        <f>E621/(E621+G621)</f>
        <v>0.1</v>
      </c>
      <c r="AF621">
        <f>X621/(X621+Z621)</f>
        <v>0.2</v>
      </c>
      <c r="AG621">
        <f>L621/(L621+M621)</f>
        <v>0.18181818181818182</v>
      </c>
      <c r="AH621">
        <f>L621/(L621+N621)</f>
        <v>0.2</v>
      </c>
    </row>
    <row r="622" spans="1:34">
      <c r="A622" t="s">
        <v>217</v>
      </c>
      <c r="B622" t="s">
        <v>1449</v>
      </c>
      <c r="C622" t="s">
        <v>801</v>
      </c>
      <c r="D622">
        <v>554</v>
      </c>
      <c r="E622">
        <v>5</v>
      </c>
      <c r="F622">
        <v>18</v>
      </c>
      <c r="G622">
        <v>113</v>
      </c>
      <c r="H622">
        <v>12163</v>
      </c>
      <c r="I622" s="1">
        <v>2.1881434671303398E-6</v>
      </c>
      <c r="J622">
        <v>-18.900300566448902</v>
      </c>
      <c r="K622" s="1">
        <v>1.3545016895460501E-14</v>
      </c>
      <c r="L622">
        <v>12</v>
      </c>
      <c r="M622">
        <v>35</v>
      </c>
      <c r="N622">
        <v>106</v>
      </c>
      <c r="O622">
        <v>12146</v>
      </c>
      <c r="P622">
        <v>0.89344958933059804</v>
      </c>
      <c r="Q622" s="1">
        <v>5.3468256145054899E-6</v>
      </c>
      <c r="R622">
        <v>6</v>
      </c>
      <c r="S622">
        <v>41</v>
      </c>
      <c r="T622">
        <v>112</v>
      </c>
      <c r="U622">
        <v>12140</v>
      </c>
      <c r="V622">
        <v>-7.0535860220390001</v>
      </c>
      <c r="W622" s="1">
        <v>1.89122110800912E-9</v>
      </c>
      <c r="X622">
        <v>7</v>
      </c>
      <c r="Y622">
        <v>17</v>
      </c>
      <c r="Z622">
        <v>111</v>
      </c>
      <c r="AA622">
        <v>12164</v>
      </c>
      <c r="AC622">
        <f>E622/(E622+F622)</f>
        <v>0.21739130434782608</v>
      </c>
      <c r="AD622">
        <f>X622/(X622+Y622)</f>
        <v>0.29166666666666669</v>
      </c>
      <c r="AE622">
        <f>E622/(E622+G622)</f>
        <v>4.2372881355932202E-2</v>
      </c>
      <c r="AF622">
        <f>X622/(X622+Z622)</f>
        <v>5.9322033898305086E-2</v>
      </c>
      <c r="AG622">
        <f>L622/(L622+M622)</f>
        <v>0.25531914893617019</v>
      </c>
      <c r="AH622">
        <f>L622/(L622+N622)</f>
        <v>0.10169491525423729</v>
      </c>
    </row>
    <row r="623" spans="1:34">
      <c r="A623" t="s">
        <v>607</v>
      </c>
      <c r="B623" t="s">
        <v>1346</v>
      </c>
      <c r="C623" t="s">
        <v>799</v>
      </c>
      <c r="D623">
        <v>224</v>
      </c>
      <c r="E623">
        <v>3</v>
      </c>
      <c r="F623">
        <v>1</v>
      </c>
      <c r="G623">
        <v>42</v>
      </c>
      <c r="H623">
        <v>12253</v>
      </c>
      <c r="I623" s="1">
        <v>1.8263170222548599E-7</v>
      </c>
      <c r="J623">
        <v>0.91372590890281702</v>
      </c>
      <c r="K623" s="1">
        <v>4.5540971107922499E-7</v>
      </c>
      <c r="L623">
        <v>3</v>
      </c>
      <c r="M623">
        <v>2</v>
      </c>
      <c r="N623">
        <v>42</v>
      </c>
      <c r="O623">
        <v>12252</v>
      </c>
      <c r="P623">
        <v>0.91372590890281702</v>
      </c>
      <c r="Q623" s="1">
        <v>4.5540971107922499E-7</v>
      </c>
      <c r="R623">
        <v>3</v>
      </c>
      <c r="S623">
        <v>2</v>
      </c>
      <c r="T623">
        <v>42</v>
      </c>
      <c r="U623">
        <v>12252</v>
      </c>
      <c r="V623">
        <v>15.515794268201001</v>
      </c>
      <c r="W623">
        <v>1.0000000000387199</v>
      </c>
      <c r="X623">
        <v>0</v>
      </c>
      <c r="Y623">
        <v>1</v>
      </c>
      <c r="Z623">
        <v>45</v>
      </c>
      <c r="AA623">
        <v>12253</v>
      </c>
      <c r="AC623">
        <f>E623/(E623+F623)</f>
        <v>0.75</v>
      </c>
      <c r="AD623">
        <f>X623/(X623+Y623)</f>
        <v>0</v>
      </c>
      <c r="AE623">
        <f>E623/(E623+G623)</f>
        <v>6.6666666666666666E-2</v>
      </c>
      <c r="AF623">
        <f>X623/(X623+Z623)</f>
        <v>0</v>
      </c>
      <c r="AG623">
        <f>L623/(L623+M623)</f>
        <v>0.6</v>
      </c>
      <c r="AH623">
        <f>L623/(L623+N623)</f>
        <v>6.6666666666666666E-2</v>
      </c>
    </row>
    <row r="624" spans="1:34">
      <c r="A624" t="s">
        <v>644</v>
      </c>
      <c r="B624" t="s">
        <v>1388</v>
      </c>
      <c r="C624" t="s">
        <v>801</v>
      </c>
      <c r="D624">
        <v>82</v>
      </c>
      <c r="E624">
        <v>1</v>
      </c>
      <c r="F624">
        <v>1</v>
      </c>
      <c r="G624">
        <v>17</v>
      </c>
      <c r="H624">
        <v>12280</v>
      </c>
      <c r="I624">
        <v>2.9250441422731502E-3</v>
      </c>
      <c r="J624">
        <v>-4.9764525278770204</v>
      </c>
      <c r="K624" s="1">
        <v>2.0178391882041E-5</v>
      </c>
      <c r="L624">
        <v>2</v>
      </c>
      <c r="M624">
        <v>3</v>
      </c>
      <c r="N624">
        <v>16</v>
      </c>
      <c r="O624">
        <v>12278</v>
      </c>
      <c r="P624">
        <v>0.91421723914946895</v>
      </c>
      <c r="Q624">
        <v>7.29746342026896E-3</v>
      </c>
      <c r="R624">
        <v>1</v>
      </c>
      <c r="S624">
        <v>4</v>
      </c>
      <c r="T624">
        <v>17</v>
      </c>
      <c r="U624">
        <v>12277</v>
      </c>
      <c r="V624">
        <v>0.40477382185646399</v>
      </c>
      <c r="W624">
        <v>4.3845341973242297E-3</v>
      </c>
      <c r="X624">
        <v>1</v>
      </c>
      <c r="Y624">
        <v>2</v>
      </c>
      <c r="Z624">
        <v>17</v>
      </c>
      <c r="AA624">
        <v>12279</v>
      </c>
      <c r="AC624">
        <f>E624/(E624+F624)</f>
        <v>0.5</v>
      </c>
      <c r="AD624">
        <f>X624/(X624+Y624)</f>
        <v>0.33333333333333331</v>
      </c>
      <c r="AE624">
        <f>E624/(E624+G624)</f>
        <v>5.5555555555555552E-2</v>
      </c>
      <c r="AF624">
        <f>X624/(X624+Z624)</f>
        <v>5.5555555555555552E-2</v>
      </c>
      <c r="AG624">
        <f>L624/(L624+M624)</f>
        <v>0.4</v>
      </c>
      <c r="AH624">
        <f>L624/(L624+N624)</f>
        <v>0.1111111111111111</v>
      </c>
    </row>
    <row r="625" spans="1:34">
      <c r="A625" t="s">
        <v>435</v>
      </c>
      <c r="B625" t="s">
        <v>1091</v>
      </c>
      <c r="C625" t="s">
        <v>801</v>
      </c>
      <c r="D625">
        <v>25</v>
      </c>
      <c r="E625">
        <v>2</v>
      </c>
      <c r="F625">
        <v>2</v>
      </c>
      <c r="G625">
        <v>18</v>
      </c>
      <c r="H625">
        <v>12277</v>
      </c>
      <c r="I625" s="1">
        <v>1.5044666265635099E-5</v>
      </c>
      <c r="J625">
        <v>-5.3239258269060397</v>
      </c>
      <c r="K625" s="1">
        <v>7.3321433898810901E-8</v>
      </c>
      <c r="L625">
        <v>3</v>
      </c>
      <c r="M625">
        <v>3</v>
      </c>
      <c r="N625">
        <v>17</v>
      </c>
      <c r="O625">
        <v>12276</v>
      </c>
      <c r="P625">
        <v>0.91433838222637198</v>
      </c>
      <c r="Q625" s="1">
        <v>3.75383061768624E-5</v>
      </c>
      <c r="R625">
        <v>2</v>
      </c>
      <c r="S625">
        <v>4</v>
      </c>
      <c r="T625">
        <v>18</v>
      </c>
      <c r="U625">
        <v>12275</v>
      </c>
      <c r="V625">
        <v>5.3753204655528402</v>
      </c>
      <c r="W625">
        <v>3.2497845895165002E-3</v>
      </c>
      <c r="X625">
        <v>1</v>
      </c>
      <c r="Y625">
        <v>1</v>
      </c>
      <c r="Z625">
        <v>19</v>
      </c>
      <c r="AA625">
        <v>12278</v>
      </c>
      <c r="AC625">
        <f>E625/(E625+F625)</f>
        <v>0.5</v>
      </c>
      <c r="AD625">
        <f>X625/(X625+Y625)</f>
        <v>0.5</v>
      </c>
      <c r="AE625">
        <f>E625/(E625+G625)</f>
        <v>0.1</v>
      </c>
      <c r="AF625">
        <f>X625/(X625+Z625)</f>
        <v>0.05</v>
      </c>
      <c r="AG625">
        <f>L625/(L625+M625)</f>
        <v>0.5</v>
      </c>
      <c r="AH625">
        <f>L625/(L625+N625)</f>
        <v>0.15</v>
      </c>
    </row>
    <row r="626" spans="1:34">
      <c r="A626" t="s">
        <v>732</v>
      </c>
      <c r="B626" t="s">
        <v>1510</v>
      </c>
      <c r="C626" t="s">
        <v>801</v>
      </c>
      <c r="D626">
        <v>92</v>
      </c>
      <c r="E626">
        <v>1</v>
      </c>
      <c r="F626">
        <v>1</v>
      </c>
      <c r="G626">
        <v>14</v>
      </c>
      <c r="H626">
        <v>12283</v>
      </c>
      <c r="I626">
        <v>2.4378342997797798E-3</v>
      </c>
      <c r="J626">
        <v>0.91458311464336195</v>
      </c>
      <c r="K626">
        <v>6.0841874105272602E-3</v>
      </c>
      <c r="L626">
        <v>1</v>
      </c>
      <c r="M626">
        <v>4</v>
      </c>
      <c r="N626">
        <v>14</v>
      </c>
      <c r="O626">
        <v>12280</v>
      </c>
      <c r="P626">
        <v>0.91458311464336195</v>
      </c>
      <c r="Q626">
        <v>6.0841874105272602E-3</v>
      </c>
      <c r="R626">
        <v>1</v>
      </c>
      <c r="S626">
        <v>4</v>
      </c>
      <c r="T626">
        <v>14</v>
      </c>
      <c r="U626">
        <v>12280</v>
      </c>
      <c r="V626">
        <v>6.0166452158796897</v>
      </c>
      <c r="W626">
        <v>1.0000000000110001</v>
      </c>
      <c r="X626">
        <v>0</v>
      </c>
      <c r="Y626">
        <v>3</v>
      </c>
      <c r="Z626">
        <v>15</v>
      </c>
      <c r="AA626">
        <v>12281</v>
      </c>
      <c r="AC626">
        <f>E626/(E626+F626)</f>
        <v>0.5</v>
      </c>
      <c r="AD626">
        <f>X626/(X626+Y626)</f>
        <v>0</v>
      </c>
      <c r="AE626">
        <f>E626/(E626+G626)</f>
        <v>6.6666666666666666E-2</v>
      </c>
      <c r="AF626">
        <f>X626/(X626+Z626)</f>
        <v>0</v>
      </c>
      <c r="AG626">
        <f>L626/(L626+M626)</f>
        <v>0.2</v>
      </c>
      <c r="AH626">
        <f>L626/(L626+N626)</f>
        <v>6.6666666666666666E-2</v>
      </c>
    </row>
    <row r="627" spans="1:34">
      <c r="A627" t="s">
        <v>140</v>
      </c>
      <c r="B627" t="s">
        <v>1210</v>
      </c>
      <c r="C627" t="s">
        <v>801</v>
      </c>
      <c r="D627">
        <v>22</v>
      </c>
      <c r="E627">
        <v>1</v>
      </c>
      <c r="F627">
        <v>7</v>
      </c>
      <c r="G627">
        <v>3</v>
      </c>
      <c r="H627">
        <v>12288</v>
      </c>
      <c r="I627">
        <v>2.5996168282302898E-3</v>
      </c>
      <c r="J627">
        <v>0.80971024155032401</v>
      </c>
      <c r="K627">
        <v>5.8420064144847697E-3</v>
      </c>
      <c r="L627">
        <v>1</v>
      </c>
      <c r="M627">
        <v>17</v>
      </c>
      <c r="N627">
        <v>3</v>
      </c>
      <c r="O627">
        <v>12278</v>
      </c>
      <c r="P627">
        <v>0.91482674250525697</v>
      </c>
      <c r="Q627">
        <v>6.4895345032632201E-3</v>
      </c>
      <c r="R627">
        <v>1</v>
      </c>
      <c r="S627">
        <v>19</v>
      </c>
      <c r="T627">
        <v>3</v>
      </c>
      <c r="U627">
        <v>12276</v>
      </c>
      <c r="V627">
        <v>5.9523912185821697</v>
      </c>
      <c r="W627">
        <v>1.0000000000093101</v>
      </c>
      <c r="X627">
        <v>0</v>
      </c>
      <c r="Y627">
        <v>12</v>
      </c>
      <c r="Z627">
        <v>4</v>
      </c>
      <c r="AA627">
        <v>12283</v>
      </c>
      <c r="AC627">
        <f>E627/(E627+F627)</f>
        <v>0.125</v>
      </c>
      <c r="AD627">
        <f>X627/(X627+Y627)</f>
        <v>0</v>
      </c>
      <c r="AE627">
        <f>E627/(E627+G627)</f>
        <v>0.25</v>
      </c>
      <c r="AF627">
        <f>X627/(X627+Z627)</f>
        <v>0</v>
      </c>
      <c r="AG627">
        <f>L627/(L627+M627)</f>
        <v>5.5555555555555552E-2</v>
      </c>
      <c r="AH627">
        <f>L627/(L627+N627)</f>
        <v>0.25</v>
      </c>
    </row>
    <row r="628" spans="1:34">
      <c r="A628" t="s">
        <v>130</v>
      </c>
      <c r="B628" t="s">
        <v>1170</v>
      </c>
      <c r="C628" t="s">
        <v>801</v>
      </c>
      <c r="D628">
        <v>37</v>
      </c>
      <c r="E628">
        <v>1</v>
      </c>
      <c r="F628">
        <v>14</v>
      </c>
      <c r="G628">
        <v>4</v>
      </c>
      <c r="H628">
        <v>12280</v>
      </c>
      <c r="I628">
        <v>6.0841874105272602E-3</v>
      </c>
      <c r="J628">
        <v>-4.29648493481315</v>
      </c>
      <c r="K628" s="1">
        <v>8.2844348004507002E-5</v>
      </c>
      <c r="L628">
        <v>2</v>
      </c>
      <c r="M628">
        <v>34</v>
      </c>
      <c r="N628">
        <v>3</v>
      </c>
      <c r="O628">
        <v>12260</v>
      </c>
      <c r="P628">
        <v>0.92579521805560205</v>
      </c>
      <c r="Q628">
        <v>1.53557254168108E-2</v>
      </c>
      <c r="R628">
        <v>1</v>
      </c>
      <c r="S628">
        <v>37</v>
      </c>
      <c r="T628">
        <v>4</v>
      </c>
      <c r="U628">
        <v>12257</v>
      </c>
      <c r="V628">
        <v>-5.20669843435169</v>
      </c>
      <c r="W628" s="1">
        <v>3.3339738117482602E-5</v>
      </c>
      <c r="X628">
        <v>2</v>
      </c>
      <c r="Y628">
        <v>21</v>
      </c>
      <c r="Z628">
        <v>3</v>
      </c>
      <c r="AA628">
        <v>12273</v>
      </c>
      <c r="AC628">
        <f>E628/(E628+F628)</f>
        <v>6.6666666666666666E-2</v>
      </c>
      <c r="AD628">
        <f>X628/(X628+Y628)</f>
        <v>8.6956521739130432E-2</v>
      </c>
      <c r="AE628">
        <f>E628/(E628+G628)</f>
        <v>0.2</v>
      </c>
      <c r="AF628">
        <f>X628/(X628+Z628)</f>
        <v>0.4</v>
      </c>
      <c r="AG628">
        <f>L628/(L628+M628)</f>
        <v>5.5555555555555552E-2</v>
      </c>
      <c r="AH628">
        <f>L628/(L628+N628)</f>
        <v>0.4</v>
      </c>
    </row>
    <row r="629" spans="1:34">
      <c r="A629" t="s">
        <v>115</v>
      </c>
      <c r="B629" t="s">
        <v>1113</v>
      </c>
      <c r="C629" t="s">
        <v>801</v>
      </c>
      <c r="D629">
        <v>78</v>
      </c>
      <c r="E629">
        <v>1</v>
      </c>
      <c r="F629">
        <v>17</v>
      </c>
      <c r="G629">
        <v>17</v>
      </c>
      <c r="H629">
        <v>12264</v>
      </c>
      <c r="I629">
        <v>2.6036209198986499E-2</v>
      </c>
      <c r="J629">
        <v>-10.7637393290248</v>
      </c>
      <c r="K629" s="1">
        <v>5.50738144641429E-7</v>
      </c>
      <c r="L629">
        <v>4</v>
      </c>
      <c r="M629">
        <v>43</v>
      </c>
      <c r="N629">
        <v>14</v>
      </c>
      <c r="O629">
        <v>12238</v>
      </c>
      <c r="P629">
        <v>0.96020281099079297</v>
      </c>
      <c r="Q629">
        <v>6.8012468023665798E-2</v>
      </c>
      <c r="R629">
        <v>1</v>
      </c>
      <c r="S629">
        <v>47</v>
      </c>
      <c r="T629">
        <v>17</v>
      </c>
      <c r="U629">
        <v>12234</v>
      </c>
      <c r="V629">
        <v>-7.8229123323873102</v>
      </c>
      <c r="W629" s="1">
        <v>1.0426297050524599E-5</v>
      </c>
      <c r="X629">
        <v>3</v>
      </c>
      <c r="Y629">
        <v>27</v>
      </c>
      <c r="Z629">
        <v>15</v>
      </c>
      <c r="AA629">
        <v>12254</v>
      </c>
      <c r="AC629">
        <f>E629/(E629+F629)</f>
        <v>5.5555555555555552E-2</v>
      </c>
      <c r="AD629">
        <f>X629/(X629+Y629)</f>
        <v>0.1</v>
      </c>
      <c r="AE629">
        <f>E629/(E629+G629)</f>
        <v>5.5555555555555552E-2</v>
      </c>
      <c r="AF629">
        <f>X629/(X629+Z629)</f>
        <v>0.16666666666666666</v>
      </c>
      <c r="AG629">
        <f>L629/(L629+M629)</f>
        <v>8.5106382978723402E-2</v>
      </c>
      <c r="AH629">
        <f>L629/(L629+N629)</f>
        <v>0.22222222222222221</v>
      </c>
    </row>
    <row r="630" spans="1:34">
      <c r="A630" t="s">
        <v>87</v>
      </c>
      <c r="B630" t="s">
        <v>1028</v>
      </c>
      <c r="C630" t="s">
        <v>801</v>
      </c>
      <c r="D630">
        <v>155</v>
      </c>
      <c r="E630">
        <v>4</v>
      </c>
      <c r="F630">
        <v>5</v>
      </c>
      <c r="G630">
        <v>16</v>
      </c>
      <c r="H630">
        <v>12274</v>
      </c>
      <c r="I630" s="1">
        <v>6.3730349497081399E-10</v>
      </c>
      <c r="J630">
        <v>-5.3459721757046603</v>
      </c>
      <c r="K630" s="1">
        <v>3.0382260552189699E-12</v>
      </c>
      <c r="L630">
        <v>5</v>
      </c>
      <c r="M630">
        <v>6</v>
      </c>
      <c r="N630">
        <v>15</v>
      </c>
      <c r="O630">
        <v>12273</v>
      </c>
      <c r="P630">
        <v>0.96072723712030195</v>
      </c>
      <c r="Q630" s="1">
        <v>1.6656541755078201E-9</v>
      </c>
      <c r="R630">
        <v>4</v>
      </c>
      <c r="S630">
        <v>7</v>
      </c>
      <c r="T630">
        <v>16</v>
      </c>
      <c r="U630">
        <v>12272</v>
      </c>
      <c r="V630">
        <v>15.444608564609799</v>
      </c>
      <c r="W630">
        <v>3.2497845895165002E-3</v>
      </c>
      <c r="X630">
        <v>1</v>
      </c>
      <c r="Y630">
        <v>1</v>
      </c>
      <c r="Z630">
        <v>19</v>
      </c>
      <c r="AA630">
        <v>12278</v>
      </c>
      <c r="AC630">
        <f>E630/(E630+F630)</f>
        <v>0.44444444444444442</v>
      </c>
      <c r="AD630">
        <f>X630/(X630+Y630)</f>
        <v>0.5</v>
      </c>
      <c r="AE630">
        <f>E630/(E630+G630)</f>
        <v>0.2</v>
      </c>
      <c r="AF630">
        <f>X630/(X630+Z630)</f>
        <v>0.05</v>
      </c>
      <c r="AG630">
        <f>L630/(L630+M630)</f>
        <v>0.45454545454545453</v>
      </c>
      <c r="AH630">
        <f>L630/(L630+N630)</f>
        <v>0.25</v>
      </c>
    </row>
    <row r="631" spans="1:34">
      <c r="A631" t="s">
        <v>100</v>
      </c>
      <c r="B631" t="s">
        <v>1066</v>
      </c>
      <c r="C631" t="s">
        <v>795</v>
      </c>
      <c r="D631">
        <v>2013</v>
      </c>
      <c r="E631">
        <v>1</v>
      </c>
      <c r="F631">
        <v>9</v>
      </c>
      <c r="G631">
        <v>558</v>
      </c>
      <c r="H631">
        <v>11731</v>
      </c>
      <c r="I631">
        <v>0.372075753163223</v>
      </c>
      <c r="J631">
        <v>-2.3254346658595599</v>
      </c>
      <c r="K631">
        <v>3.6367037646631198E-2</v>
      </c>
      <c r="L631">
        <v>4</v>
      </c>
      <c r="M631">
        <v>24</v>
      </c>
      <c r="N631">
        <v>555</v>
      </c>
      <c r="O631">
        <v>11716</v>
      </c>
      <c r="P631">
        <v>0.98865780791013103</v>
      </c>
      <c r="Q631">
        <v>1.0000000000053799</v>
      </c>
      <c r="R631">
        <v>1</v>
      </c>
      <c r="S631">
        <v>28</v>
      </c>
      <c r="T631">
        <v>558</v>
      </c>
      <c r="U631">
        <v>11712</v>
      </c>
      <c r="V631">
        <v>-1.95565998340488</v>
      </c>
      <c r="W631">
        <v>5.2637957642123902E-2</v>
      </c>
      <c r="X631">
        <v>3</v>
      </c>
      <c r="Y631">
        <v>16</v>
      </c>
      <c r="Z631">
        <v>556</v>
      </c>
      <c r="AA631">
        <v>11724</v>
      </c>
      <c r="AC631">
        <f>E631/(E631+F631)</f>
        <v>0.1</v>
      </c>
      <c r="AD631">
        <f>X631/(X631+Y631)</f>
        <v>0.15789473684210525</v>
      </c>
      <c r="AE631">
        <f>E631/(E631+G631)</f>
        <v>1.7889087656529517E-3</v>
      </c>
      <c r="AF631">
        <f>X631/(X631+Z631)</f>
        <v>5.3667262969588547E-3</v>
      </c>
      <c r="AG631">
        <f>L631/(L631+M631)</f>
        <v>0.14285714285714285</v>
      </c>
      <c r="AH631">
        <f>L631/(L631+N631)</f>
        <v>7.1556350626118068E-3</v>
      </c>
    </row>
    <row r="632" spans="1:34">
      <c r="A632" t="s">
        <v>129</v>
      </c>
      <c r="B632" t="s">
        <v>1163</v>
      </c>
      <c r="C632" t="s">
        <v>801</v>
      </c>
      <c r="D632">
        <v>324</v>
      </c>
      <c r="E632">
        <v>1</v>
      </c>
      <c r="F632">
        <v>3</v>
      </c>
      <c r="G632">
        <v>47</v>
      </c>
      <c r="H632">
        <v>12248</v>
      </c>
      <c r="I632">
        <v>1.5521755882396701E-2</v>
      </c>
      <c r="J632">
        <v>-2.9627205698488002</v>
      </c>
      <c r="K632" s="1">
        <v>8.0213534601182102E-4</v>
      </c>
      <c r="L632">
        <v>2</v>
      </c>
      <c r="M632">
        <v>9</v>
      </c>
      <c r="N632">
        <v>46</v>
      </c>
      <c r="O632">
        <v>12242</v>
      </c>
      <c r="P632">
        <v>0.99825895491780203</v>
      </c>
      <c r="Q632">
        <v>4.2119111814815403E-2</v>
      </c>
      <c r="R632">
        <v>1</v>
      </c>
      <c r="S632">
        <v>10</v>
      </c>
      <c r="T632">
        <v>47</v>
      </c>
      <c r="U632">
        <v>12241</v>
      </c>
      <c r="V632">
        <v>0.55389108824628697</v>
      </c>
      <c r="W632">
        <v>2.7008016608323498E-2</v>
      </c>
      <c r="X632">
        <v>1</v>
      </c>
      <c r="Y632">
        <v>6</v>
      </c>
      <c r="Z632">
        <v>47</v>
      </c>
      <c r="AA632">
        <v>12245</v>
      </c>
      <c r="AC632">
        <f>E632/(E632+F632)</f>
        <v>0.25</v>
      </c>
      <c r="AD632">
        <f>X632/(X632+Y632)</f>
        <v>0.14285714285714285</v>
      </c>
      <c r="AE632">
        <f>E632/(E632+G632)</f>
        <v>2.0833333333333332E-2</v>
      </c>
      <c r="AF632">
        <f>X632/(X632+Z632)</f>
        <v>2.0833333333333332E-2</v>
      </c>
      <c r="AG632">
        <f>L632/(L632+M632)</f>
        <v>0.18181818181818182</v>
      </c>
      <c r="AH632">
        <f>L632/(L632+N632)</f>
        <v>4.1666666666666664E-2</v>
      </c>
    </row>
    <row r="633" spans="1:34">
      <c r="A633" t="s">
        <v>18</v>
      </c>
      <c r="B633" t="s">
        <v>846</v>
      </c>
      <c r="C633" t="s">
        <v>795</v>
      </c>
      <c r="D633">
        <v>96</v>
      </c>
      <c r="E633">
        <v>2</v>
      </c>
      <c r="F633">
        <v>42</v>
      </c>
      <c r="G633">
        <v>21</v>
      </c>
      <c r="H633">
        <v>12234</v>
      </c>
      <c r="I633">
        <v>3.0171311625064802E-3</v>
      </c>
      <c r="J633">
        <v>0.93516971660704595</v>
      </c>
      <c r="K633">
        <v>7.6865815307425901E-3</v>
      </c>
      <c r="L633">
        <v>2</v>
      </c>
      <c r="M633">
        <v>69</v>
      </c>
      <c r="N633">
        <v>21</v>
      </c>
      <c r="O633">
        <v>12207</v>
      </c>
      <c r="P633">
        <v>1.0151217781139901</v>
      </c>
      <c r="Q633">
        <v>8.3263752034352292E-3</v>
      </c>
      <c r="R633">
        <v>2</v>
      </c>
      <c r="S633">
        <v>72</v>
      </c>
      <c r="T633">
        <v>21</v>
      </c>
      <c r="U633">
        <v>12204</v>
      </c>
      <c r="V633">
        <v>5.8034488452897</v>
      </c>
      <c r="W633">
        <v>1.0000000000196001</v>
      </c>
      <c r="X633">
        <v>0</v>
      </c>
      <c r="Y633">
        <v>30</v>
      </c>
      <c r="Z633">
        <v>23</v>
      </c>
      <c r="AA633">
        <v>12246</v>
      </c>
      <c r="AC633">
        <f>E633/(E633+F633)</f>
        <v>4.5454545454545456E-2</v>
      </c>
      <c r="AD633">
        <f>X633/(X633+Y633)</f>
        <v>0</v>
      </c>
      <c r="AE633">
        <f>E633/(E633+G633)</f>
        <v>8.6956521739130432E-2</v>
      </c>
      <c r="AF633">
        <f>X633/(X633+Z633)</f>
        <v>0</v>
      </c>
      <c r="AG633">
        <f>L633/(L633+M633)</f>
        <v>2.8169014084507043E-2</v>
      </c>
      <c r="AH633">
        <f>L633/(L633+N633)</f>
        <v>8.6956521739130432E-2</v>
      </c>
    </row>
    <row r="634" spans="1:34">
      <c r="A634" t="s">
        <v>525</v>
      </c>
      <c r="B634" t="s">
        <v>1213</v>
      </c>
      <c r="C634" t="s">
        <v>801</v>
      </c>
      <c r="D634">
        <v>76</v>
      </c>
      <c r="E634">
        <v>5</v>
      </c>
      <c r="F634">
        <v>6</v>
      </c>
      <c r="G634">
        <v>29</v>
      </c>
      <c r="H634">
        <v>12259</v>
      </c>
      <c r="I634" s="1">
        <v>5.4218121370954499E-11</v>
      </c>
      <c r="J634">
        <v>1.0205686488941901</v>
      </c>
      <c r="K634" s="1">
        <v>1.5044293518752401E-10</v>
      </c>
      <c r="L634">
        <v>5</v>
      </c>
      <c r="M634">
        <v>8</v>
      </c>
      <c r="N634">
        <v>29</v>
      </c>
      <c r="O634">
        <v>12257</v>
      </c>
      <c r="P634">
        <v>1.0205686488941901</v>
      </c>
      <c r="Q634" s="1">
        <v>1.5044293518752401E-10</v>
      </c>
      <c r="R634">
        <v>5</v>
      </c>
      <c r="S634">
        <v>8</v>
      </c>
      <c r="T634">
        <v>29</v>
      </c>
      <c r="U634">
        <v>12257</v>
      </c>
      <c r="V634">
        <v>23.6380059207236</v>
      </c>
      <c r="W634">
        <v>0.99999999999820099</v>
      </c>
      <c r="X634">
        <v>0</v>
      </c>
      <c r="Y634">
        <v>2</v>
      </c>
      <c r="Z634">
        <v>34</v>
      </c>
      <c r="AA634">
        <v>12263</v>
      </c>
      <c r="AC634">
        <f>E634/(E634+F634)</f>
        <v>0.45454545454545453</v>
      </c>
      <c r="AD634">
        <f>X634/(X634+Y634)</f>
        <v>0</v>
      </c>
      <c r="AE634">
        <f>E634/(E634+G634)</f>
        <v>0.14705882352941177</v>
      </c>
      <c r="AF634">
        <f>X634/(X634+Z634)</f>
        <v>0</v>
      </c>
      <c r="AG634">
        <f>L634/(L634+M634)</f>
        <v>0.38461538461538464</v>
      </c>
      <c r="AH634">
        <f>L634/(L634+N634)</f>
        <v>0.14705882352941177</v>
      </c>
    </row>
    <row r="635" spans="1:34">
      <c r="A635" t="s">
        <v>122</v>
      </c>
      <c r="B635" t="s">
        <v>1136</v>
      </c>
      <c r="C635" t="s">
        <v>801</v>
      </c>
      <c r="D635">
        <v>157</v>
      </c>
      <c r="E635">
        <v>3</v>
      </c>
      <c r="F635">
        <v>3</v>
      </c>
      <c r="G635">
        <v>47</v>
      </c>
      <c r="H635">
        <v>12246</v>
      </c>
      <c r="I635" s="1">
        <v>1.2537007243415E-6</v>
      </c>
      <c r="J635">
        <v>-4.3174963639041497</v>
      </c>
      <c r="K635" s="1">
        <v>1.6715871745227099E-8</v>
      </c>
      <c r="L635">
        <v>4</v>
      </c>
      <c r="M635">
        <v>4</v>
      </c>
      <c r="N635">
        <v>46</v>
      </c>
      <c r="O635">
        <v>12245</v>
      </c>
      <c r="P635">
        <v>1.02388016476051</v>
      </c>
      <c r="Q635" s="1">
        <v>3.4902728778839899E-6</v>
      </c>
      <c r="R635">
        <v>3</v>
      </c>
      <c r="S635">
        <v>5</v>
      </c>
      <c r="T635">
        <v>47</v>
      </c>
      <c r="U635">
        <v>12244</v>
      </c>
      <c r="V635">
        <v>8.7753135689274693</v>
      </c>
      <c r="W635">
        <v>8.1145443221224498E-3</v>
      </c>
      <c r="X635">
        <v>1</v>
      </c>
      <c r="Y635">
        <v>1</v>
      </c>
      <c r="Z635">
        <v>49</v>
      </c>
      <c r="AA635">
        <v>12248</v>
      </c>
      <c r="AC635">
        <f>E635/(E635+F635)</f>
        <v>0.5</v>
      </c>
      <c r="AD635">
        <f>X635/(X635+Y635)</f>
        <v>0.5</v>
      </c>
      <c r="AE635">
        <f>E635/(E635+G635)</f>
        <v>0.06</v>
      </c>
      <c r="AF635">
        <f>X635/(X635+Z635)</f>
        <v>0.02</v>
      </c>
      <c r="AG635">
        <f>L635/(L635+M635)</f>
        <v>0.5</v>
      </c>
      <c r="AH635">
        <f>L635/(L635+N635)</f>
        <v>0.08</v>
      </c>
    </row>
    <row r="636" spans="1:34">
      <c r="A636" t="s">
        <v>759</v>
      </c>
      <c r="B636" t="s">
        <v>1549</v>
      </c>
      <c r="C636" t="s">
        <v>795</v>
      </c>
      <c r="D636">
        <v>64</v>
      </c>
      <c r="E636">
        <v>2</v>
      </c>
      <c r="F636">
        <v>3</v>
      </c>
      <c r="G636">
        <v>7</v>
      </c>
      <c r="H636">
        <v>12287</v>
      </c>
      <c r="I636" s="1">
        <v>4.75481546041732E-6</v>
      </c>
      <c r="J636">
        <v>0.40508552432488998</v>
      </c>
      <c r="K636" s="1">
        <v>7.1295164281182102E-6</v>
      </c>
      <c r="L636">
        <v>2</v>
      </c>
      <c r="M636">
        <v>4</v>
      </c>
      <c r="N636">
        <v>7</v>
      </c>
      <c r="O636">
        <v>12286</v>
      </c>
      <c r="P636">
        <v>1.0284806504669699</v>
      </c>
      <c r="Q636" s="1">
        <v>1.32983309666667E-5</v>
      </c>
      <c r="R636">
        <v>2</v>
      </c>
      <c r="S636">
        <v>6</v>
      </c>
      <c r="T636">
        <v>7</v>
      </c>
      <c r="U636">
        <v>12284</v>
      </c>
      <c r="V636">
        <v>6.1342657006429597</v>
      </c>
      <c r="W636">
        <v>2.1938726320490701E-3</v>
      </c>
      <c r="X636">
        <v>1</v>
      </c>
      <c r="Y636">
        <v>2</v>
      </c>
      <c r="Z636">
        <v>8</v>
      </c>
      <c r="AA636">
        <v>12288</v>
      </c>
      <c r="AC636">
        <f>E636/(E636+F636)</f>
        <v>0.4</v>
      </c>
      <c r="AD636">
        <f>X636/(X636+Y636)</f>
        <v>0.33333333333333331</v>
      </c>
      <c r="AE636">
        <f>E636/(E636+G636)</f>
        <v>0.22222222222222221</v>
      </c>
      <c r="AF636">
        <f>X636/(X636+Z636)</f>
        <v>0.1111111111111111</v>
      </c>
      <c r="AG636">
        <f>L636/(L636+M636)</f>
        <v>0.33333333333333331</v>
      </c>
      <c r="AH636">
        <f>L636/(L636+N636)</f>
        <v>0.22222222222222221</v>
      </c>
    </row>
    <row r="637" spans="1:34">
      <c r="A637" t="s">
        <v>153</v>
      </c>
      <c r="B637" t="s">
        <v>1246</v>
      </c>
      <c r="C637" t="s">
        <v>795</v>
      </c>
      <c r="D637">
        <v>116</v>
      </c>
      <c r="E637">
        <v>3</v>
      </c>
      <c r="F637">
        <v>5</v>
      </c>
      <c r="G637">
        <v>19</v>
      </c>
      <c r="H637">
        <v>12272</v>
      </c>
      <c r="I637" s="1">
        <v>2.7659134692080499E-7</v>
      </c>
      <c r="J637">
        <v>-4.7012552821689102</v>
      </c>
      <c r="K637" s="1">
        <v>2.51251904346313E-9</v>
      </c>
      <c r="L637">
        <v>4</v>
      </c>
      <c r="M637">
        <v>7</v>
      </c>
      <c r="N637">
        <v>18</v>
      </c>
      <c r="O637">
        <v>12270</v>
      </c>
      <c r="P637">
        <v>1.0771152855328501</v>
      </c>
      <c r="Q637" s="1">
        <v>8.1212674716323295E-7</v>
      </c>
      <c r="R637">
        <v>3</v>
      </c>
      <c r="S637">
        <v>8</v>
      </c>
      <c r="T637">
        <v>19</v>
      </c>
      <c r="U637">
        <v>12269</v>
      </c>
      <c r="V637">
        <v>9.8713980797259993</v>
      </c>
      <c r="W637">
        <v>5.3571314617293503E-3</v>
      </c>
      <c r="X637">
        <v>1</v>
      </c>
      <c r="Y637">
        <v>2</v>
      </c>
      <c r="Z637">
        <v>21</v>
      </c>
      <c r="AA637">
        <v>12275</v>
      </c>
      <c r="AC637">
        <f>E637/(E637+F637)</f>
        <v>0.375</v>
      </c>
      <c r="AD637">
        <f>X637/(X637+Y637)</f>
        <v>0.33333333333333331</v>
      </c>
      <c r="AE637">
        <f>E637/(E637+G637)</f>
        <v>0.13636363636363635</v>
      </c>
      <c r="AF637">
        <f>X637/(X637+Z637)</f>
        <v>4.5454545454545456E-2</v>
      </c>
      <c r="AG637">
        <f>L637/(L637+M637)</f>
        <v>0.36363636363636365</v>
      </c>
      <c r="AH637">
        <f>L637/(L637+N637)</f>
        <v>0.18181818181818182</v>
      </c>
    </row>
    <row r="638" spans="1:34">
      <c r="A638" t="s">
        <v>223</v>
      </c>
      <c r="B638" t="s">
        <v>1469</v>
      </c>
      <c r="C638" t="s">
        <v>801</v>
      </c>
      <c r="D638">
        <v>28</v>
      </c>
      <c r="E638">
        <v>2</v>
      </c>
      <c r="F638">
        <v>11</v>
      </c>
      <c r="G638">
        <v>5</v>
      </c>
      <c r="H638">
        <v>12281</v>
      </c>
      <c r="I638" s="1">
        <v>2.1594556607644599E-5</v>
      </c>
      <c r="J638">
        <v>0.67237308974471799</v>
      </c>
      <c r="K638" s="1">
        <v>4.2301153863195399E-5</v>
      </c>
      <c r="L638">
        <v>2</v>
      </c>
      <c r="M638">
        <v>16</v>
      </c>
      <c r="N638">
        <v>5</v>
      </c>
      <c r="O638">
        <v>12276</v>
      </c>
      <c r="P638">
        <v>1.0832679429540299</v>
      </c>
      <c r="Q638" s="1">
        <v>6.3797194560580197E-5</v>
      </c>
      <c r="R638">
        <v>2</v>
      </c>
      <c r="S638">
        <v>20</v>
      </c>
      <c r="T638">
        <v>5</v>
      </c>
      <c r="U638">
        <v>12272</v>
      </c>
      <c r="V638">
        <v>10.7430692839046</v>
      </c>
      <c r="W638">
        <v>0.99999999996553901</v>
      </c>
      <c r="X638">
        <v>0</v>
      </c>
      <c r="Y638">
        <v>9</v>
      </c>
      <c r="Z638">
        <v>7</v>
      </c>
      <c r="AA638">
        <v>12283</v>
      </c>
      <c r="AC638">
        <f>E638/(E638+F638)</f>
        <v>0.15384615384615385</v>
      </c>
      <c r="AD638">
        <f>X638/(X638+Y638)</f>
        <v>0</v>
      </c>
      <c r="AE638">
        <f>E638/(E638+G638)</f>
        <v>0.2857142857142857</v>
      </c>
      <c r="AF638">
        <f>X638/(X638+Z638)</f>
        <v>0</v>
      </c>
      <c r="AG638">
        <f>L638/(L638+M638)</f>
        <v>0.1111111111111111</v>
      </c>
      <c r="AH638">
        <f>L638/(L638+N638)</f>
        <v>0.2857142857142857</v>
      </c>
    </row>
    <row r="639" spans="1:34">
      <c r="A639" t="s">
        <v>199</v>
      </c>
      <c r="B639" t="s">
        <v>1400</v>
      </c>
      <c r="C639" t="s">
        <v>801</v>
      </c>
      <c r="D639">
        <v>52</v>
      </c>
      <c r="E639">
        <v>2</v>
      </c>
      <c r="F639">
        <v>23</v>
      </c>
      <c r="G639">
        <v>13</v>
      </c>
      <c r="H639">
        <v>12261</v>
      </c>
      <c r="I639" s="1">
        <v>4.09822712558162E-4</v>
      </c>
      <c r="J639">
        <v>0.94494480461797803</v>
      </c>
      <c r="K639">
        <v>1.05433916146013E-3</v>
      </c>
      <c r="L639">
        <v>2</v>
      </c>
      <c r="M639">
        <v>38</v>
      </c>
      <c r="N639">
        <v>13</v>
      </c>
      <c r="O639">
        <v>12246</v>
      </c>
      <c r="P639">
        <v>1.08926064706241</v>
      </c>
      <c r="Q639">
        <v>1.21802418555544E-3</v>
      </c>
      <c r="R639">
        <v>2</v>
      </c>
      <c r="S639">
        <v>41</v>
      </c>
      <c r="T639">
        <v>13</v>
      </c>
      <c r="U639">
        <v>12243</v>
      </c>
      <c r="V639">
        <v>7.7997859001669996</v>
      </c>
      <c r="W639">
        <v>0.99999999999089195</v>
      </c>
      <c r="X639">
        <v>0</v>
      </c>
      <c r="Y639">
        <v>18</v>
      </c>
      <c r="Z639">
        <v>15</v>
      </c>
      <c r="AA639">
        <v>12266</v>
      </c>
      <c r="AC639">
        <f>E639/(E639+F639)</f>
        <v>0.08</v>
      </c>
      <c r="AD639">
        <f>X639/(X639+Y639)</f>
        <v>0</v>
      </c>
      <c r="AE639">
        <f>E639/(E639+G639)</f>
        <v>0.13333333333333333</v>
      </c>
      <c r="AF639">
        <f>X639/(X639+Z639)</f>
        <v>0</v>
      </c>
      <c r="AG639">
        <f>L639/(L639+M639)</f>
        <v>0.05</v>
      </c>
      <c r="AH639">
        <f>L639/(L639+N639)</f>
        <v>0.13333333333333333</v>
      </c>
    </row>
    <row r="640" spans="1:34">
      <c r="A640" t="s">
        <v>604</v>
      </c>
      <c r="B640" t="s">
        <v>1341</v>
      </c>
      <c r="C640" t="s">
        <v>801</v>
      </c>
      <c r="D640">
        <v>66</v>
      </c>
      <c r="E640">
        <v>1</v>
      </c>
      <c r="F640">
        <v>5</v>
      </c>
      <c r="G640">
        <v>11</v>
      </c>
      <c r="H640">
        <v>12282</v>
      </c>
      <c r="I640">
        <v>5.8410580278272098E-3</v>
      </c>
      <c r="J640">
        <v>-22.4780366686511</v>
      </c>
      <c r="K640" s="1">
        <v>1.0101927132748399E-12</v>
      </c>
      <c r="L640">
        <v>5</v>
      </c>
      <c r="M640">
        <v>10</v>
      </c>
      <c r="N640">
        <v>7</v>
      </c>
      <c r="O640">
        <v>12277</v>
      </c>
      <c r="P640">
        <v>1.0932497239432799</v>
      </c>
      <c r="Q640">
        <v>1.7429456436336099E-2</v>
      </c>
      <c r="R640">
        <v>1</v>
      </c>
      <c r="S640">
        <v>17</v>
      </c>
      <c r="T640">
        <v>11</v>
      </c>
      <c r="U640">
        <v>12270</v>
      </c>
      <c r="V640">
        <v>-23.8094179084902</v>
      </c>
      <c r="W640" s="1">
        <v>2.66804226939564E-13</v>
      </c>
      <c r="X640">
        <v>5</v>
      </c>
      <c r="Y640">
        <v>7</v>
      </c>
      <c r="Z640">
        <v>7</v>
      </c>
      <c r="AA640">
        <v>12280</v>
      </c>
      <c r="AC640">
        <f>E640/(E640+F640)</f>
        <v>0.16666666666666666</v>
      </c>
      <c r="AD640">
        <f>X640/(X640+Y640)</f>
        <v>0.41666666666666669</v>
      </c>
      <c r="AE640">
        <f>E640/(E640+G640)</f>
        <v>8.3333333333333329E-2</v>
      </c>
      <c r="AF640">
        <f>X640/(X640+Z640)</f>
        <v>0.41666666666666669</v>
      </c>
      <c r="AG640">
        <f>L640/(L640+M640)</f>
        <v>0.33333333333333331</v>
      </c>
      <c r="AH640">
        <f>L640/(L640+N640)</f>
        <v>0.41666666666666669</v>
      </c>
    </row>
    <row r="641" spans="1:34">
      <c r="A641" t="s">
        <v>159</v>
      </c>
      <c r="B641" t="s">
        <v>1275</v>
      </c>
      <c r="C641" t="s">
        <v>801</v>
      </c>
      <c r="D641">
        <v>39</v>
      </c>
      <c r="E641">
        <v>1</v>
      </c>
      <c r="F641">
        <v>4</v>
      </c>
      <c r="G641">
        <v>11</v>
      </c>
      <c r="H641">
        <v>12283</v>
      </c>
      <c r="I641">
        <v>4.8697254026239603E-3</v>
      </c>
      <c r="J641">
        <v>1.0255965347803699</v>
      </c>
      <c r="K641">
        <v>1.35804883816562E-2</v>
      </c>
      <c r="L641">
        <v>1</v>
      </c>
      <c r="M641">
        <v>13</v>
      </c>
      <c r="N641">
        <v>11</v>
      </c>
      <c r="O641">
        <v>12274</v>
      </c>
      <c r="P641">
        <v>1.09414263240568</v>
      </c>
      <c r="Q641">
        <v>1.45440239245677E-2</v>
      </c>
      <c r="R641">
        <v>1</v>
      </c>
      <c r="S641">
        <v>14</v>
      </c>
      <c r="T641">
        <v>11</v>
      </c>
      <c r="U641">
        <v>12273</v>
      </c>
      <c r="V641">
        <v>5.32471772895261</v>
      </c>
      <c r="W641">
        <v>0.99999999997709499</v>
      </c>
      <c r="X641">
        <v>0</v>
      </c>
      <c r="Y641">
        <v>10</v>
      </c>
      <c r="Z641">
        <v>12</v>
      </c>
      <c r="AA641">
        <v>12277</v>
      </c>
      <c r="AC641">
        <f>E641/(E641+F641)</f>
        <v>0.2</v>
      </c>
      <c r="AD641">
        <f>X641/(X641+Y641)</f>
        <v>0</v>
      </c>
      <c r="AE641">
        <f>E641/(E641+G641)</f>
        <v>8.3333333333333329E-2</v>
      </c>
      <c r="AF641">
        <f>X641/(X641+Z641)</f>
        <v>0</v>
      </c>
      <c r="AG641">
        <f>L641/(L641+M641)</f>
        <v>7.1428571428571425E-2</v>
      </c>
      <c r="AH641">
        <f>L641/(L641+N641)</f>
        <v>8.3333333333333329E-2</v>
      </c>
    </row>
    <row r="642" spans="1:34">
      <c r="A642" t="s">
        <v>680</v>
      </c>
      <c r="B642" t="s">
        <v>1441</v>
      </c>
      <c r="C642" t="s">
        <v>799</v>
      </c>
      <c r="D642">
        <v>199</v>
      </c>
      <c r="E642">
        <v>1</v>
      </c>
      <c r="F642">
        <v>0</v>
      </c>
      <c r="G642">
        <v>24</v>
      </c>
      <c r="H642">
        <v>12274</v>
      </c>
      <c r="I642">
        <v>2.0326855841977399E-3</v>
      </c>
      <c r="J642">
        <v>1.0966600642023201</v>
      </c>
      <c r="K642">
        <v>6.0861635898459502E-3</v>
      </c>
      <c r="L642">
        <v>1</v>
      </c>
      <c r="M642">
        <v>2</v>
      </c>
      <c r="N642">
        <v>24</v>
      </c>
      <c r="O642">
        <v>12272</v>
      </c>
      <c r="P642">
        <v>1.0966600642023201</v>
      </c>
      <c r="Q642">
        <v>6.0861635898459502E-3</v>
      </c>
      <c r="R642">
        <v>1</v>
      </c>
      <c r="S642">
        <v>2</v>
      </c>
      <c r="T642">
        <v>24</v>
      </c>
      <c r="U642">
        <v>12272</v>
      </c>
      <c r="V642">
        <v>6.1983974123744501</v>
      </c>
      <c r="W642">
        <v>1.00000000000217</v>
      </c>
      <c r="X642">
        <v>0</v>
      </c>
      <c r="Y642">
        <v>2</v>
      </c>
      <c r="Z642">
        <v>25</v>
      </c>
      <c r="AA642">
        <v>12272</v>
      </c>
      <c r="AC642">
        <f>E642/(E642+F642)</f>
        <v>1</v>
      </c>
      <c r="AD642">
        <f>X642/(X642+Y642)</f>
        <v>0</v>
      </c>
      <c r="AE642">
        <f>E642/(E642+G642)</f>
        <v>0.04</v>
      </c>
      <c r="AF642">
        <f>X642/(X642+Z642)</f>
        <v>0</v>
      </c>
      <c r="AG642">
        <f>L642/(L642+M642)</f>
        <v>0.33333333333333331</v>
      </c>
      <c r="AH642">
        <f>L642/(L642+N642)</f>
        <v>0.04</v>
      </c>
    </row>
    <row r="643" spans="1:34">
      <c r="A643" t="s">
        <v>521</v>
      </c>
      <c r="B643" t="s">
        <v>1207</v>
      </c>
      <c r="C643" t="s">
        <v>801</v>
      </c>
      <c r="D643">
        <v>122</v>
      </c>
      <c r="E643">
        <v>1</v>
      </c>
      <c r="F643">
        <v>0</v>
      </c>
      <c r="G643">
        <v>20</v>
      </c>
      <c r="H643">
        <v>12278</v>
      </c>
      <c r="I643">
        <v>1.7074558907195999E-3</v>
      </c>
      <c r="J643">
        <v>-5.3238779567028898</v>
      </c>
      <c r="K643" s="1">
        <v>8.3218268307996997E-6</v>
      </c>
      <c r="L643">
        <v>2</v>
      </c>
      <c r="M643">
        <v>1</v>
      </c>
      <c r="N643">
        <v>19</v>
      </c>
      <c r="O643">
        <v>12277</v>
      </c>
      <c r="P643">
        <v>1.0969855231005201</v>
      </c>
      <c r="Q643">
        <v>5.1140415549617698E-3</v>
      </c>
      <c r="R643">
        <v>1</v>
      </c>
      <c r="S643">
        <v>2</v>
      </c>
      <c r="T643">
        <v>20</v>
      </c>
      <c r="U643">
        <v>12276</v>
      </c>
      <c r="V643">
        <v>0.69233370946663197</v>
      </c>
      <c r="W643">
        <v>3.41213497899618E-3</v>
      </c>
      <c r="X643">
        <v>1</v>
      </c>
      <c r="Y643">
        <v>1</v>
      </c>
      <c r="Z643">
        <v>20</v>
      </c>
      <c r="AA643">
        <v>12277</v>
      </c>
      <c r="AC643">
        <f>E643/(E643+F643)</f>
        <v>1</v>
      </c>
      <c r="AD643">
        <f>X643/(X643+Y643)</f>
        <v>0.5</v>
      </c>
      <c r="AE643">
        <f>E643/(E643+G643)</f>
        <v>4.7619047619047616E-2</v>
      </c>
      <c r="AF643">
        <f>X643/(X643+Z643)</f>
        <v>4.7619047619047616E-2</v>
      </c>
      <c r="AG643">
        <f>L643/(L643+M643)</f>
        <v>0.66666666666666663</v>
      </c>
      <c r="AH643">
        <f>L643/(L643+N643)</f>
        <v>9.5238095238095233E-2</v>
      </c>
    </row>
    <row r="644" spans="1:34">
      <c r="A644" t="s">
        <v>168</v>
      </c>
      <c r="B644" t="s">
        <v>1296</v>
      </c>
      <c r="C644" t="s">
        <v>801</v>
      </c>
      <c r="D644">
        <v>193</v>
      </c>
      <c r="E644">
        <v>1</v>
      </c>
      <c r="F644">
        <v>0</v>
      </c>
      <c r="G644">
        <v>20</v>
      </c>
      <c r="H644">
        <v>12278</v>
      </c>
      <c r="I644">
        <v>1.7074558907195999E-3</v>
      </c>
      <c r="J644">
        <v>1.0969855231005201</v>
      </c>
      <c r="K644">
        <v>5.1140415549617698E-3</v>
      </c>
      <c r="L644">
        <v>1</v>
      </c>
      <c r="M644">
        <v>2</v>
      </c>
      <c r="N644">
        <v>20</v>
      </c>
      <c r="O644">
        <v>12276</v>
      </c>
      <c r="P644">
        <v>1.0969855231005201</v>
      </c>
      <c r="Q644">
        <v>5.1140415549617698E-3</v>
      </c>
      <c r="R644">
        <v>1</v>
      </c>
      <c r="S644">
        <v>2</v>
      </c>
      <c r="T644">
        <v>20</v>
      </c>
      <c r="U644">
        <v>12276</v>
      </c>
      <c r="V644">
        <v>6.37275079954353</v>
      </c>
      <c r="W644">
        <v>1.0000000000226601</v>
      </c>
      <c r="X644">
        <v>0</v>
      </c>
      <c r="Y644">
        <v>2</v>
      </c>
      <c r="Z644">
        <v>21</v>
      </c>
      <c r="AA644">
        <v>12276</v>
      </c>
      <c r="AC644">
        <f>E644/(E644+F644)</f>
        <v>1</v>
      </c>
      <c r="AD644">
        <f>X644/(X644+Y644)</f>
        <v>0</v>
      </c>
      <c r="AE644">
        <f>E644/(E644+G644)</f>
        <v>4.7619047619047616E-2</v>
      </c>
      <c r="AF644">
        <f>X644/(X644+Z644)</f>
        <v>0</v>
      </c>
      <c r="AG644">
        <f>L644/(L644+M644)</f>
        <v>0.33333333333333331</v>
      </c>
      <c r="AH644">
        <f>L644/(L644+N644)</f>
        <v>4.7619047619047616E-2</v>
      </c>
    </row>
    <row r="645" spans="1:34">
      <c r="A645" t="s">
        <v>409</v>
      </c>
      <c r="B645" t="s">
        <v>1050</v>
      </c>
      <c r="C645" t="s">
        <v>795</v>
      </c>
      <c r="D645">
        <v>77</v>
      </c>
      <c r="E645">
        <v>2</v>
      </c>
      <c r="F645">
        <v>4</v>
      </c>
      <c r="G645">
        <v>6</v>
      </c>
      <c r="H645">
        <v>12287</v>
      </c>
      <c r="I645" s="1">
        <v>5.5463824498322397E-6</v>
      </c>
      <c r="J645">
        <v>-5.9031135077118204</v>
      </c>
      <c r="K645" s="1">
        <v>1.51467755704069E-8</v>
      </c>
      <c r="L645">
        <v>3</v>
      </c>
      <c r="M645">
        <v>6</v>
      </c>
      <c r="N645">
        <v>5</v>
      </c>
      <c r="O645">
        <v>12285</v>
      </c>
      <c r="P645">
        <v>1.0973108013214701</v>
      </c>
      <c r="Q645" s="1">
        <v>1.66175057959215E-5</v>
      </c>
      <c r="R645">
        <v>2</v>
      </c>
      <c r="S645">
        <v>8</v>
      </c>
      <c r="T645">
        <v>6</v>
      </c>
      <c r="U645">
        <v>12283</v>
      </c>
      <c r="V645">
        <v>6.1499734349951396</v>
      </c>
      <c r="W645">
        <v>2.5996168282302898E-3</v>
      </c>
      <c r="X645">
        <v>1</v>
      </c>
      <c r="Y645">
        <v>3</v>
      </c>
      <c r="Z645">
        <v>7</v>
      </c>
      <c r="AA645">
        <v>12288</v>
      </c>
      <c r="AC645">
        <f>E645/(E645+F645)</f>
        <v>0.33333333333333331</v>
      </c>
      <c r="AD645">
        <f>X645/(X645+Y645)</f>
        <v>0.25</v>
      </c>
      <c r="AE645">
        <f>E645/(E645+G645)</f>
        <v>0.25</v>
      </c>
      <c r="AF645">
        <f>X645/(X645+Z645)</f>
        <v>0.125</v>
      </c>
      <c r="AG645">
        <f>L645/(L645+M645)</f>
        <v>0.33333333333333331</v>
      </c>
      <c r="AH645">
        <f>L645/(L645+N645)</f>
        <v>0.375</v>
      </c>
    </row>
    <row r="646" spans="1:34">
      <c r="A646" t="s">
        <v>592</v>
      </c>
      <c r="B646" t="s">
        <v>1317</v>
      </c>
      <c r="C646" t="s">
        <v>801</v>
      </c>
      <c r="D646">
        <v>143</v>
      </c>
      <c r="E646">
        <v>1</v>
      </c>
      <c r="F646">
        <v>0</v>
      </c>
      <c r="G646">
        <v>15</v>
      </c>
      <c r="H646">
        <v>12283</v>
      </c>
      <c r="I646">
        <v>1.3009187738610001E-3</v>
      </c>
      <c r="J646">
        <v>-5.6112887175884198</v>
      </c>
      <c r="K646" s="1">
        <v>4.7566199684867796E-6</v>
      </c>
      <c r="L646">
        <v>2</v>
      </c>
      <c r="M646">
        <v>1</v>
      </c>
      <c r="N646">
        <v>14</v>
      </c>
      <c r="O646">
        <v>12282</v>
      </c>
      <c r="P646">
        <v>1.09739229716181</v>
      </c>
      <c r="Q646">
        <v>3.8979978952296199E-3</v>
      </c>
      <c r="R646">
        <v>1</v>
      </c>
      <c r="S646">
        <v>2</v>
      </c>
      <c r="T646">
        <v>15</v>
      </c>
      <c r="U646">
        <v>12281</v>
      </c>
      <c r="V646">
        <v>0.69253713929215299</v>
      </c>
      <c r="W646">
        <v>2.6002508034847498E-3</v>
      </c>
      <c r="X646">
        <v>1</v>
      </c>
      <c r="Y646">
        <v>1</v>
      </c>
      <c r="Z646">
        <v>15</v>
      </c>
      <c r="AA646">
        <v>12282</v>
      </c>
      <c r="AC646">
        <f>E646/(E646+F646)</f>
        <v>1</v>
      </c>
      <c r="AD646">
        <f>X646/(X646+Y646)</f>
        <v>0.5</v>
      </c>
      <c r="AE646">
        <f>E646/(E646+G646)</f>
        <v>6.25E-2</v>
      </c>
      <c r="AF646">
        <f>X646/(X646+Z646)</f>
        <v>6.25E-2</v>
      </c>
      <c r="AG646">
        <f>L646/(L646+M646)</f>
        <v>0.66666666666666663</v>
      </c>
      <c r="AH646">
        <f>L646/(L646+N646)</f>
        <v>0.125</v>
      </c>
    </row>
    <row r="647" spans="1:34">
      <c r="A647" t="s">
        <v>647</v>
      </c>
      <c r="B647" t="s">
        <v>1391</v>
      </c>
      <c r="C647" t="s">
        <v>801</v>
      </c>
      <c r="D647">
        <v>15</v>
      </c>
      <c r="E647">
        <v>1</v>
      </c>
      <c r="F647">
        <v>0</v>
      </c>
      <c r="G647">
        <v>8</v>
      </c>
      <c r="H647">
        <v>12290</v>
      </c>
      <c r="I647" s="1">
        <v>7.3176681032268104E-4</v>
      </c>
      <c r="J647">
        <v>-6.2395176645380204</v>
      </c>
      <c r="K647" s="1">
        <v>1.4275279378611099E-6</v>
      </c>
      <c r="L647">
        <v>2</v>
      </c>
      <c r="M647">
        <v>1</v>
      </c>
      <c r="N647">
        <v>7</v>
      </c>
      <c r="O647">
        <v>12289</v>
      </c>
      <c r="P647">
        <v>1.0979616882252301</v>
      </c>
      <c r="Q647">
        <v>2.1938726320490701E-3</v>
      </c>
      <c r="R647">
        <v>1</v>
      </c>
      <c r="S647">
        <v>2</v>
      </c>
      <c r="T647">
        <v>8</v>
      </c>
      <c r="U647">
        <v>12288</v>
      </c>
      <c r="V647">
        <v>0.69282187152017605</v>
      </c>
      <c r="W647">
        <v>1.46305759736009E-3</v>
      </c>
      <c r="X647">
        <v>1</v>
      </c>
      <c r="Y647">
        <v>1</v>
      </c>
      <c r="Z647">
        <v>8</v>
      </c>
      <c r="AA647">
        <v>12289</v>
      </c>
      <c r="AC647">
        <f>E647/(E647+F647)</f>
        <v>1</v>
      </c>
      <c r="AD647">
        <f>X647/(X647+Y647)</f>
        <v>0.5</v>
      </c>
      <c r="AE647">
        <f>E647/(E647+G647)</f>
        <v>0.1111111111111111</v>
      </c>
      <c r="AF647">
        <f>X647/(X647+Z647)</f>
        <v>0.1111111111111111</v>
      </c>
      <c r="AG647">
        <f>L647/(L647+M647)</f>
        <v>0.66666666666666663</v>
      </c>
      <c r="AH647">
        <f>L647/(L647+N647)</f>
        <v>0.22222222222222221</v>
      </c>
    </row>
    <row r="648" spans="1:34">
      <c r="A648" t="s">
        <v>364</v>
      </c>
      <c r="B648" t="s">
        <v>975</v>
      </c>
      <c r="C648" t="s">
        <v>801</v>
      </c>
      <c r="D648">
        <v>35</v>
      </c>
      <c r="E648">
        <v>2</v>
      </c>
      <c r="F648">
        <v>0</v>
      </c>
      <c r="G648">
        <v>11</v>
      </c>
      <c r="H648">
        <v>12286</v>
      </c>
      <c r="I648" s="1">
        <v>1.03138380592423E-6</v>
      </c>
      <c r="J648">
        <v>1.0980157594094799</v>
      </c>
      <c r="K648" s="1">
        <v>3.0923062163344401E-6</v>
      </c>
      <c r="L648">
        <v>2</v>
      </c>
      <c r="M648">
        <v>1</v>
      </c>
      <c r="N648">
        <v>11</v>
      </c>
      <c r="O648">
        <v>12285</v>
      </c>
      <c r="P648">
        <v>1.0980157594094799</v>
      </c>
      <c r="Q648" s="1">
        <v>3.0923062163344401E-6</v>
      </c>
      <c r="R648">
        <v>2</v>
      </c>
      <c r="S648">
        <v>1</v>
      </c>
      <c r="T648">
        <v>11</v>
      </c>
      <c r="U648">
        <v>12285</v>
      </c>
      <c r="V648">
        <v>13.784609156513</v>
      </c>
      <c r="W648">
        <v>0.99999999999786704</v>
      </c>
      <c r="X648">
        <v>0</v>
      </c>
      <c r="Y648">
        <v>1</v>
      </c>
      <c r="Z648">
        <v>13</v>
      </c>
      <c r="AA648">
        <v>12285</v>
      </c>
      <c r="AC648">
        <f>E648/(E648+F648)</f>
        <v>1</v>
      </c>
      <c r="AD648">
        <f>X648/(X648+Y648)</f>
        <v>0</v>
      </c>
      <c r="AE648">
        <f>E648/(E648+G648)</f>
        <v>0.15384615384615385</v>
      </c>
      <c r="AF648">
        <f>X648/(X648+Z648)</f>
        <v>0</v>
      </c>
      <c r="AG648">
        <f>L648/(L648+M648)</f>
        <v>0.66666666666666663</v>
      </c>
      <c r="AH648">
        <f>L648/(L648+N648)</f>
        <v>0.15384615384615385</v>
      </c>
    </row>
    <row r="649" spans="1:34">
      <c r="A649" t="s">
        <v>301</v>
      </c>
      <c r="B649" t="s">
        <v>873</v>
      </c>
      <c r="C649" t="s">
        <v>799</v>
      </c>
      <c r="D649">
        <v>23</v>
      </c>
      <c r="E649">
        <v>1</v>
      </c>
      <c r="F649">
        <v>0</v>
      </c>
      <c r="G649">
        <v>4</v>
      </c>
      <c r="H649">
        <v>12294</v>
      </c>
      <c r="I649" s="1">
        <v>4.0653711684872698E-4</v>
      </c>
      <c r="J649">
        <v>1.0982870060819301</v>
      </c>
      <c r="K649">
        <v>1.2192146967277299E-3</v>
      </c>
      <c r="L649">
        <v>1</v>
      </c>
      <c r="M649">
        <v>2</v>
      </c>
      <c r="N649">
        <v>4</v>
      </c>
      <c r="O649">
        <v>12292</v>
      </c>
      <c r="P649">
        <v>1.0982870060819301</v>
      </c>
      <c r="Q649">
        <v>1.2192146967277299E-3</v>
      </c>
      <c r="R649">
        <v>1</v>
      </c>
      <c r="S649">
        <v>2</v>
      </c>
      <c r="T649">
        <v>4</v>
      </c>
      <c r="U649">
        <v>12292</v>
      </c>
      <c r="V649">
        <v>7.8078353247982797</v>
      </c>
      <c r="W649">
        <v>1.00000000001447</v>
      </c>
      <c r="X649">
        <v>0</v>
      </c>
      <c r="Y649">
        <v>2</v>
      </c>
      <c r="Z649">
        <v>5</v>
      </c>
      <c r="AA649">
        <v>12292</v>
      </c>
      <c r="AC649">
        <f>E649/(E649+F649)</f>
        <v>1</v>
      </c>
      <c r="AD649">
        <f>X649/(X649+Y649)</f>
        <v>0</v>
      </c>
      <c r="AE649">
        <f>E649/(E649+G649)</f>
        <v>0.2</v>
      </c>
      <c r="AF649">
        <f>X649/(X649+Z649)</f>
        <v>0</v>
      </c>
      <c r="AG649">
        <f>L649/(L649+M649)</f>
        <v>0.33333333333333331</v>
      </c>
      <c r="AH649">
        <f>L649/(L649+N649)</f>
        <v>0.2</v>
      </c>
    </row>
    <row r="650" spans="1:34">
      <c r="A650" t="s">
        <v>305</v>
      </c>
      <c r="B650" t="s">
        <v>878</v>
      </c>
      <c r="C650" t="s">
        <v>795</v>
      </c>
      <c r="D650">
        <v>11</v>
      </c>
      <c r="E650">
        <v>1</v>
      </c>
      <c r="F650">
        <v>0</v>
      </c>
      <c r="G650">
        <v>2</v>
      </c>
      <c r="H650">
        <v>12296</v>
      </c>
      <c r="I650" s="1">
        <v>2.4392227009695401E-4</v>
      </c>
      <c r="J650">
        <v>1.09844965183058</v>
      </c>
      <c r="K650" s="1">
        <v>7.3164780772839197E-4</v>
      </c>
      <c r="L650">
        <v>1</v>
      </c>
      <c r="M650">
        <v>2</v>
      </c>
      <c r="N650">
        <v>2</v>
      </c>
      <c r="O650">
        <v>12294</v>
      </c>
      <c r="P650">
        <v>1.09844965183058</v>
      </c>
      <c r="Q650" s="1">
        <v>7.3164780772839197E-4</v>
      </c>
      <c r="R650">
        <v>1</v>
      </c>
      <c r="S650">
        <v>2</v>
      </c>
      <c r="T650">
        <v>2</v>
      </c>
      <c r="U650">
        <v>12294</v>
      </c>
      <c r="V650">
        <v>8.3186609486031795</v>
      </c>
      <c r="W650">
        <v>1.00000000000303</v>
      </c>
      <c r="X650">
        <v>0</v>
      </c>
      <c r="Y650">
        <v>2</v>
      </c>
      <c r="Z650">
        <v>3</v>
      </c>
      <c r="AA650">
        <v>12294</v>
      </c>
      <c r="AC650">
        <f>E650/(E650+F650)</f>
        <v>1</v>
      </c>
      <c r="AD650">
        <f>X650/(X650+Y650)</f>
        <v>0</v>
      </c>
      <c r="AE650">
        <f>E650/(E650+G650)</f>
        <v>0.33333333333333331</v>
      </c>
      <c r="AF650">
        <f>X650/(X650+Z650)</f>
        <v>0</v>
      </c>
      <c r="AG650">
        <f>L650/(L650+M650)</f>
        <v>0.33333333333333331</v>
      </c>
      <c r="AH650">
        <f>L650/(L650+N650)</f>
        <v>0.33333333333333331</v>
      </c>
    </row>
    <row r="651" spans="1:34">
      <c r="A651" t="s">
        <v>390</v>
      </c>
      <c r="B651" t="s">
        <v>1019</v>
      </c>
      <c r="C651" t="s">
        <v>801</v>
      </c>
      <c r="D651">
        <v>22</v>
      </c>
      <c r="E651">
        <v>2</v>
      </c>
      <c r="F651">
        <v>0</v>
      </c>
      <c r="G651">
        <v>1</v>
      </c>
      <c r="H651">
        <v>12296</v>
      </c>
      <c r="I651" s="1">
        <v>3.96686079202839E-8</v>
      </c>
      <c r="J651">
        <v>1.09855807344168</v>
      </c>
      <c r="K651" s="1">
        <v>1.18999372008063E-7</v>
      </c>
      <c r="L651">
        <v>2</v>
      </c>
      <c r="M651">
        <v>1</v>
      </c>
      <c r="N651">
        <v>1</v>
      </c>
      <c r="O651">
        <v>12295</v>
      </c>
      <c r="P651">
        <v>1.09855807344168</v>
      </c>
      <c r="Q651" s="1">
        <v>1.18999372008063E-7</v>
      </c>
      <c r="R651">
        <v>2</v>
      </c>
      <c r="S651">
        <v>1</v>
      </c>
      <c r="T651">
        <v>1</v>
      </c>
      <c r="U651">
        <v>12295</v>
      </c>
      <c r="V651">
        <v>17.042705694525399</v>
      </c>
      <c r="W651">
        <v>0.99999999999179501</v>
      </c>
      <c r="X651">
        <v>0</v>
      </c>
      <c r="Y651">
        <v>1</v>
      </c>
      <c r="Z651">
        <v>3</v>
      </c>
      <c r="AA651">
        <v>12295</v>
      </c>
      <c r="AC651">
        <f>E651/(E651+F651)</f>
        <v>1</v>
      </c>
      <c r="AD651">
        <f>X651/(X651+Y651)</f>
        <v>0</v>
      </c>
      <c r="AE651">
        <f>E651/(E651+G651)</f>
        <v>0.66666666666666663</v>
      </c>
      <c r="AF651">
        <f>X651/(X651+Z651)</f>
        <v>0</v>
      </c>
      <c r="AG651">
        <f>L651/(L651+M651)</f>
        <v>0.66666666666666663</v>
      </c>
      <c r="AH651">
        <f>L651/(L651+N651)</f>
        <v>0.66666666666666663</v>
      </c>
    </row>
    <row r="652" spans="1:34">
      <c r="A652" t="s">
        <v>578</v>
      </c>
      <c r="B652" t="s">
        <v>1293</v>
      </c>
      <c r="C652" t="s">
        <v>801</v>
      </c>
      <c r="D652">
        <v>10</v>
      </c>
      <c r="E652">
        <v>1</v>
      </c>
      <c r="F652">
        <v>0</v>
      </c>
      <c r="G652">
        <v>0</v>
      </c>
      <c r="H652">
        <v>12298</v>
      </c>
      <c r="I652" s="1">
        <v>8.1307423369214902E-5</v>
      </c>
      <c r="J652">
        <v>1.09861228862428</v>
      </c>
      <c r="K652" s="1">
        <v>2.4392227009695401E-4</v>
      </c>
      <c r="L652">
        <v>1</v>
      </c>
      <c r="M652">
        <v>2</v>
      </c>
      <c r="N652">
        <v>0</v>
      </c>
      <c r="O652">
        <v>12296</v>
      </c>
      <c r="P652">
        <v>1.09861228862428</v>
      </c>
      <c r="Q652" s="1">
        <v>2.4392227009695401E-4</v>
      </c>
      <c r="R652">
        <v>1</v>
      </c>
      <c r="S652">
        <v>2</v>
      </c>
      <c r="T652">
        <v>0</v>
      </c>
      <c r="U652">
        <v>12296</v>
      </c>
      <c r="V652">
        <v>9.4172732372225507</v>
      </c>
      <c r="W652">
        <v>0.99999999999811995</v>
      </c>
      <c r="X652">
        <v>0</v>
      </c>
      <c r="Y652">
        <v>2</v>
      </c>
      <c r="Z652">
        <v>1</v>
      </c>
      <c r="AA652">
        <v>12296</v>
      </c>
      <c r="AC652">
        <f>E652/(E652+F652)</f>
        <v>1</v>
      </c>
      <c r="AD652">
        <f>X652/(X652+Y652)</f>
        <v>0</v>
      </c>
      <c r="AE652">
        <f>E652/(E652+G652)</f>
        <v>1</v>
      </c>
      <c r="AF652">
        <f>X652/(X652+Z652)</f>
        <v>0</v>
      </c>
      <c r="AG652">
        <f>L652/(L652+M652)</f>
        <v>0.33333333333333331</v>
      </c>
      <c r="AH652">
        <f>L652/(L652+N652)</f>
        <v>1</v>
      </c>
    </row>
    <row r="653" spans="1:34">
      <c r="A653" t="s">
        <v>290</v>
      </c>
      <c r="B653" t="s">
        <v>858</v>
      </c>
      <c r="C653" t="s">
        <v>795</v>
      </c>
      <c r="D653">
        <v>1</v>
      </c>
      <c r="E653">
        <v>1</v>
      </c>
      <c r="F653">
        <v>1</v>
      </c>
      <c r="G653">
        <v>0</v>
      </c>
      <c r="H653">
        <v>12297</v>
      </c>
      <c r="I653" s="1">
        <v>1.6261484674052801E-4</v>
      </c>
      <c r="J653">
        <v>0.69314718054374602</v>
      </c>
      <c r="K653" s="1">
        <v>3.2522969347578798E-4</v>
      </c>
      <c r="L653">
        <v>1</v>
      </c>
      <c r="M653">
        <v>3</v>
      </c>
      <c r="N653">
        <v>0</v>
      </c>
      <c r="O653">
        <v>12295</v>
      </c>
      <c r="P653">
        <v>1.09861228865338</v>
      </c>
      <c r="Q653" s="1">
        <v>4.8784454021440199E-4</v>
      </c>
      <c r="R653">
        <v>1</v>
      </c>
      <c r="S653">
        <v>5</v>
      </c>
      <c r="T653">
        <v>0</v>
      </c>
      <c r="U653">
        <v>12293</v>
      </c>
      <c r="V653">
        <v>0.69314718054374602</v>
      </c>
      <c r="W653" s="1">
        <v>3.2522969347578798E-4</v>
      </c>
      <c r="X653">
        <v>1</v>
      </c>
      <c r="Y653">
        <v>3</v>
      </c>
      <c r="Z653">
        <v>0</v>
      </c>
      <c r="AA653">
        <v>12295</v>
      </c>
      <c r="AC653">
        <f>E653/(E653+F653)</f>
        <v>0.5</v>
      </c>
      <c r="AD653">
        <f>X653/(X653+Y653)</f>
        <v>0.25</v>
      </c>
      <c r="AE653">
        <f>E653/(E653+G653)</f>
        <v>1</v>
      </c>
      <c r="AF653">
        <f>X653/(X653+Z653)</f>
        <v>1</v>
      </c>
      <c r="AG653">
        <f>L653/(L653+M653)</f>
        <v>0.25</v>
      </c>
      <c r="AH653">
        <f>L653/(L653+N653)</f>
        <v>1</v>
      </c>
    </row>
    <row r="654" spans="1:34">
      <c r="A654" t="s">
        <v>236</v>
      </c>
      <c r="B654" t="s">
        <v>1535</v>
      </c>
      <c r="C654" t="s">
        <v>795</v>
      </c>
      <c r="D654">
        <v>151</v>
      </c>
      <c r="E654">
        <v>2</v>
      </c>
      <c r="F654">
        <v>2</v>
      </c>
      <c r="G654">
        <v>22</v>
      </c>
      <c r="H654">
        <v>12273</v>
      </c>
      <c r="I654" s="1">
        <v>2.1844871627120801E-5</v>
      </c>
      <c r="J654">
        <v>-3.0105947007314802</v>
      </c>
      <c r="K654" s="1">
        <v>1.0761302290385301E-6</v>
      </c>
      <c r="L654">
        <v>4</v>
      </c>
      <c r="M654">
        <v>37</v>
      </c>
      <c r="N654">
        <v>20</v>
      </c>
      <c r="O654">
        <v>12238</v>
      </c>
      <c r="P654">
        <v>1.1101261527514501</v>
      </c>
      <c r="Q654" s="1">
        <v>6.6293532181119604E-5</v>
      </c>
      <c r="R654">
        <v>3</v>
      </c>
      <c r="S654">
        <v>38</v>
      </c>
      <c r="T654">
        <v>21</v>
      </c>
      <c r="U654">
        <v>12237</v>
      </c>
      <c r="V654">
        <v>4.6702107129644297</v>
      </c>
      <c r="W654">
        <v>2.33128966754636E-3</v>
      </c>
      <c r="X654">
        <v>2</v>
      </c>
      <c r="Y654">
        <v>35</v>
      </c>
      <c r="Z654">
        <v>22</v>
      </c>
      <c r="AA654">
        <v>12240</v>
      </c>
      <c r="AC654">
        <f>E654/(E654+F654)</f>
        <v>0.5</v>
      </c>
      <c r="AD654">
        <f>X654/(X654+Y654)</f>
        <v>5.4054054054054057E-2</v>
      </c>
      <c r="AE654">
        <f>E654/(E654+G654)</f>
        <v>8.3333333333333329E-2</v>
      </c>
      <c r="AF654">
        <f>X654/(X654+Z654)</f>
        <v>8.3333333333333329E-2</v>
      </c>
      <c r="AG654">
        <f>L654/(L654+M654)</f>
        <v>9.7560975609756101E-2</v>
      </c>
      <c r="AH654">
        <f>L654/(L654+N654)</f>
        <v>0.16666666666666666</v>
      </c>
    </row>
    <row r="655" spans="1:34">
      <c r="A655" t="s">
        <v>631</v>
      </c>
      <c r="B655" t="s">
        <v>1373</v>
      </c>
      <c r="C655" t="s">
        <v>801</v>
      </c>
      <c r="D655">
        <v>11</v>
      </c>
      <c r="E655">
        <v>1</v>
      </c>
      <c r="F655">
        <v>6</v>
      </c>
      <c r="G655">
        <v>7</v>
      </c>
      <c r="H655">
        <v>12285</v>
      </c>
      <c r="I655">
        <v>4.5454469816316899E-3</v>
      </c>
      <c r="J655">
        <v>-3.9795745154706501</v>
      </c>
      <c r="K655" s="1">
        <v>8.4970728967842803E-5</v>
      </c>
      <c r="L655">
        <v>2</v>
      </c>
      <c r="M655">
        <v>20</v>
      </c>
      <c r="N655">
        <v>6</v>
      </c>
      <c r="O655">
        <v>12271</v>
      </c>
      <c r="P655">
        <v>1.14086497513018</v>
      </c>
      <c r="Q655">
        <v>1.42248586569079E-2</v>
      </c>
      <c r="R655">
        <v>1</v>
      </c>
      <c r="S655">
        <v>21</v>
      </c>
      <c r="T655">
        <v>7</v>
      </c>
      <c r="U655">
        <v>12270</v>
      </c>
      <c r="V655">
        <v>0.75986381706814699</v>
      </c>
      <c r="W655">
        <v>9.7180976632012996E-3</v>
      </c>
      <c r="X655">
        <v>1</v>
      </c>
      <c r="Y655">
        <v>14</v>
      </c>
      <c r="Z655">
        <v>7</v>
      </c>
      <c r="AA655">
        <v>12277</v>
      </c>
      <c r="AC655">
        <f>E655/(E655+F655)</f>
        <v>0.14285714285714285</v>
      </c>
      <c r="AD655">
        <f>X655/(X655+Y655)</f>
        <v>6.6666666666666666E-2</v>
      </c>
      <c r="AE655">
        <f>E655/(E655+G655)</f>
        <v>0.125</v>
      </c>
      <c r="AF655">
        <f>X655/(X655+Z655)</f>
        <v>0.125</v>
      </c>
      <c r="AG655">
        <f>L655/(L655+M655)</f>
        <v>9.0909090909090912E-2</v>
      </c>
      <c r="AH655">
        <f>L655/(L655+N655)</f>
        <v>0.25</v>
      </c>
    </row>
    <row r="656" spans="1:34">
      <c r="A656" t="s">
        <v>0</v>
      </c>
      <c r="B656" t="s">
        <v>794</v>
      </c>
      <c r="C656" t="s">
        <v>795</v>
      </c>
      <c r="D656">
        <v>213</v>
      </c>
      <c r="E656">
        <v>1</v>
      </c>
      <c r="F656">
        <v>10</v>
      </c>
      <c r="G656">
        <v>33</v>
      </c>
      <c r="H656">
        <v>12255</v>
      </c>
      <c r="I656">
        <v>3.0004153802303601E-2</v>
      </c>
      <c r="J656">
        <v>-9.3184247744576805</v>
      </c>
      <c r="K656" s="1">
        <v>2.6930283381820498E-6</v>
      </c>
      <c r="L656">
        <v>4</v>
      </c>
      <c r="M656">
        <v>32</v>
      </c>
      <c r="N656">
        <v>30</v>
      </c>
      <c r="O656">
        <v>12233</v>
      </c>
      <c r="P656">
        <v>1.15235086270261</v>
      </c>
      <c r="Q656">
        <v>9.4981933027543305E-2</v>
      </c>
      <c r="R656">
        <v>1</v>
      </c>
      <c r="S656">
        <v>35</v>
      </c>
      <c r="T656">
        <v>33</v>
      </c>
      <c r="U656">
        <v>12230</v>
      </c>
      <c r="V656">
        <v>-6.5574991451575997</v>
      </c>
      <c r="W656" s="1">
        <v>4.2588828026364102E-5</v>
      </c>
      <c r="X656">
        <v>3</v>
      </c>
      <c r="Y656">
        <v>22</v>
      </c>
      <c r="Z656">
        <v>31</v>
      </c>
      <c r="AA656">
        <v>12243</v>
      </c>
      <c r="AC656">
        <f>E656/(E656+F656)</f>
        <v>9.0909090909090912E-2</v>
      </c>
      <c r="AD656">
        <f>X656/(X656+Y656)</f>
        <v>0.12</v>
      </c>
      <c r="AE656">
        <f>E656/(E656+G656)</f>
        <v>2.9411764705882353E-2</v>
      </c>
      <c r="AF656">
        <f>X656/(X656+Z656)</f>
        <v>8.8235294117647065E-2</v>
      </c>
      <c r="AG656">
        <f>L656/(L656+M656)</f>
        <v>0.1111111111111111</v>
      </c>
      <c r="AH656">
        <f>L656/(L656+N656)</f>
        <v>0.11764705882352941</v>
      </c>
    </row>
    <row r="657" spans="1:34">
      <c r="A657" t="s">
        <v>358</v>
      </c>
      <c r="B657" t="s">
        <v>959</v>
      </c>
      <c r="C657" t="s">
        <v>795</v>
      </c>
      <c r="D657">
        <v>54</v>
      </c>
      <c r="E657">
        <v>2</v>
      </c>
      <c r="F657">
        <v>1</v>
      </c>
      <c r="G657">
        <v>6</v>
      </c>
      <c r="H657">
        <v>12290</v>
      </c>
      <c r="I657" s="1">
        <v>1.11035972359171E-6</v>
      </c>
      <c r="J657">
        <v>1.2033221134723799</v>
      </c>
      <c r="K657" s="1">
        <v>3.6987915256226799E-6</v>
      </c>
      <c r="L657">
        <v>2</v>
      </c>
      <c r="M657">
        <v>3</v>
      </c>
      <c r="N657">
        <v>6</v>
      </c>
      <c r="O657">
        <v>12288</v>
      </c>
      <c r="P657">
        <v>1.2033221134723799</v>
      </c>
      <c r="Q657" s="1">
        <v>3.6987915256226799E-6</v>
      </c>
      <c r="R657">
        <v>2</v>
      </c>
      <c r="S657">
        <v>3</v>
      </c>
      <c r="T657">
        <v>6</v>
      </c>
      <c r="U657">
        <v>12288</v>
      </c>
      <c r="V657">
        <v>13.710826519834701</v>
      </c>
      <c r="W657">
        <v>1.0000000000015301</v>
      </c>
      <c r="X657">
        <v>0</v>
      </c>
      <c r="Y657">
        <v>2</v>
      </c>
      <c r="Z657">
        <v>8</v>
      </c>
      <c r="AA657">
        <v>12289</v>
      </c>
      <c r="AC657">
        <f>E657/(E657+F657)</f>
        <v>0.66666666666666663</v>
      </c>
      <c r="AD657">
        <f>X657/(X657+Y657)</f>
        <v>0</v>
      </c>
      <c r="AE657">
        <f>E657/(E657+G657)</f>
        <v>0.25</v>
      </c>
      <c r="AF657">
        <f>X657/(X657+Z657)</f>
        <v>0</v>
      </c>
      <c r="AG657">
        <f>L657/(L657+M657)</f>
        <v>0.4</v>
      </c>
      <c r="AH657">
        <f>L657/(L657+N657)</f>
        <v>0.25</v>
      </c>
    </row>
    <row r="658" spans="1:34">
      <c r="A658" t="s">
        <v>30</v>
      </c>
      <c r="B658" t="s">
        <v>890</v>
      </c>
      <c r="C658" t="s">
        <v>801</v>
      </c>
      <c r="D658">
        <v>141</v>
      </c>
      <c r="E658">
        <v>4</v>
      </c>
      <c r="F658">
        <v>25</v>
      </c>
      <c r="G658">
        <v>25</v>
      </c>
      <c r="H658">
        <v>12245</v>
      </c>
      <c r="I658" s="1">
        <v>5.6837112511958401E-7</v>
      </c>
      <c r="J658">
        <v>0.78075046629238098</v>
      </c>
      <c r="K658" s="1">
        <v>1.24081668773117E-6</v>
      </c>
      <c r="L658">
        <v>4</v>
      </c>
      <c r="M658">
        <v>31</v>
      </c>
      <c r="N658">
        <v>25</v>
      </c>
      <c r="O658">
        <v>12239</v>
      </c>
      <c r="P658">
        <v>1.22587122054408</v>
      </c>
      <c r="Q658" s="1">
        <v>1.9365161044649902E-6</v>
      </c>
      <c r="R658">
        <v>4</v>
      </c>
      <c r="S658">
        <v>35</v>
      </c>
      <c r="T658">
        <v>25</v>
      </c>
      <c r="U658">
        <v>12235</v>
      </c>
      <c r="V658">
        <v>14.380491242286</v>
      </c>
      <c r="W658">
        <v>0.99999999998998401</v>
      </c>
      <c r="X658">
        <v>0</v>
      </c>
      <c r="Y658">
        <v>10</v>
      </c>
      <c r="Z658">
        <v>29</v>
      </c>
      <c r="AA658">
        <v>12260</v>
      </c>
      <c r="AC658">
        <f>E658/(E658+F658)</f>
        <v>0.13793103448275862</v>
      </c>
      <c r="AD658">
        <f>X658/(X658+Y658)</f>
        <v>0</v>
      </c>
      <c r="AE658">
        <f>E658/(E658+G658)</f>
        <v>0.13793103448275862</v>
      </c>
      <c r="AF658">
        <f>X658/(X658+Z658)</f>
        <v>0</v>
      </c>
      <c r="AG658">
        <f>L658/(L658+M658)</f>
        <v>0.11428571428571428</v>
      </c>
      <c r="AH658">
        <f>L658/(L658+N658)</f>
        <v>0.13793103448275862</v>
      </c>
    </row>
    <row r="659" spans="1:34">
      <c r="A659" t="s">
        <v>284</v>
      </c>
      <c r="B659" t="s">
        <v>850</v>
      </c>
      <c r="C659" t="s">
        <v>801</v>
      </c>
      <c r="D659">
        <v>152</v>
      </c>
      <c r="E659">
        <v>1</v>
      </c>
      <c r="F659">
        <v>1</v>
      </c>
      <c r="G659">
        <v>18</v>
      </c>
      <c r="H659">
        <v>12279</v>
      </c>
      <c r="I659">
        <v>3.0874209773853502E-3</v>
      </c>
      <c r="J659">
        <v>1.0956853032135501</v>
      </c>
      <c r="K659">
        <v>9.2351920606279295E-3</v>
      </c>
      <c r="L659">
        <v>1</v>
      </c>
      <c r="M659">
        <v>5</v>
      </c>
      <c r="N659">
        <v>18</v>
      </c>
      <c r="O659">
        <v>12275</v>
      </c>
      <c r="P659">
        <v>1.24910458475408</v>
      </c>
      <c r="Q659">
        <v>1.07665132476158E-2</v>
      </c>
      <c r="R659">
        <v>1</v>
      </c>
      <c r="S659">
        <v>6</v>
      </c>
      <c r="T659">
        <v>18</v>
      </c>
      <c r="U659">
        <v>12274</v>
      </c>
      <c r="V659">
        <v>0.91409528398532403</v>
      </c>
      <c r="W659">
        <v>7.7016253518693602E-3</v>
      </c>
      <c r="X659">
        <v>1</v>
      </c>
      <c r="Y659">
        <v>4</v>
      </c>
      <c r="Z659">
        <v>18</v>
      </c>
      <c r="AA659">
        <v>12276</v>
      </c>
      <c r="AC659">
        <f>E659/(E659+F659)</f>
        <v>0.5</v>
      </c>
      <c r="AD659">
        <f>X659/(X659+Y659)</f>
        <v>0.2</v>
      </c>
      <c r="AE659">
        <f>E659/(E659+G659)</f>
        <v>5.2631578947368418E-2</v>
      </c>
      <c r="AF659">
        <f>X659/(X659+Z659)</f>
        <v>5.2631578947368418E-2</v>
      </c>
      <c r="AG659">
        <f>L659/(L659+M659)</f>
        <v>0.16666666666666666</v>
      </c>
      <c r="AH659">
        <f>L659/(L659+N659)</f>
        <v>5.2631578947368418E-2</v>
      </c>
    </row>
    <row r="660" spans="1:34">
      <c r="A660" t="s">
        <v>360</v>
      </c>
      <c r="B660" t="s">
        <v>966</v>
      </c>
      <c r="C660" t="s">
        <v>801</v>
      </c>
      <c r="D660">
        <v>30</v>
      </c>
      <c r="E660">
        <v>1</v>
      </c>
      <c r="F660">
        <v>3</v>
      </c>
      <c r="G660">
        <v>3</v>
      </c>
      <c r="H660">
        <v>12292</v>
      </c>
      <c r="I660">
        <v>1.30044280223968E-3</v>
      </c>
      <c r="J660">
        <v>1.25154305975234</v>
      </c>
      <c r="K660">
        <v>4.5460007178138896E-3</v>
      </c>
      <c r="L660">
        <v>1</v>
      </c>
      <c r="M660">
        <v>13</v>
      </c>
      <c r="N660">
        <v>3</v>
      </c>
      <c r="O660">
        <v>12282</v>
      </c>
      <c r="P660">
        <v>1.25154305975234</v>
      </c>
      <c r="Q660">
        <v>4.5460007178138896E-3</v>
      </c>
      <c r="R660">
        <v>1</v>
      </c>
      <c r="S660">
        <v>13</v>
      </c>
      <c r="T660">
        <v>3</v>
      </c>
      <c r="U660">
        <v>12282</v>
      </c>
      <c r="V660">
        <v>6.6450504553968397</v>
      </c>
      <c r="W660">
        <v>0.99999999999280997</v>
      </c>
      <c r="X660">
        <v>0</v>
      </c>
      <c r="Y660">
        <v>10</v>
      </c>
      <c r="Z660">
        <v>4</v>
      </c>
      <c r="AA660">
        <v>12285</v>
      </c>
      <c r="AC660">
        <f>E660/(E660+F660)</f>
        <v>0.25</v>
      </c>
      <c r="AD660">
        <f>X660/(X660+Y660)</f>
        <v>0</v>
      </c>
      <c r="AE660">
        <f>E660/(E660+G660)</f>
        <v>0.25</v>
      </c>
      <c r="AF660">
        <f>X660/(X660+Z660)</f>
        <v>0</v>
      </c>
      <c r="AG660">
        <f>L660/(L660+M660)</f>
        <v>7.1428571428571425E-2</v>
      </c>
      <c r="AH660">
        <f>L660/(L660+N660)</f>
        <v>0.25</v>
      </c>
    </row>
    <row r="661" spans="1:34">
      <c r="A661" t="s">
        <v>109</v>
      </c>
      <c r="B661" t="s">
        <v>1094</v>
      </c>
      <c r="C661" t="s">
        <v>801</v>
      </c>
      <c r="D661">
        <v>90</v>
      </c>
      <c r="E661">
        <v>2</v>
      </c>
      <c r="F661">
        <v>2</v>
      </c>
      <c r="G661">
        <v>7</v>
      </c>
      <c r="H661">
        <v>12288</v>
      </c>
      <c r="I661" s="1">
        <v>2.85397237770713E-6</v>
      </c>
      <c r="J661">
        <v>1.25162421713421</v>
      </c>
      <c r="K661" s="1">
        <v>9.9775349188414396E-6</v>
      </c>
      <c r="L661">
        <v>2</v>
      </c>
      <c r="M661">
        <v>5</v>
      </c>
      <c r="N661">
        <v>7</v>
      </c>
      <c r="O661">
        <v>12285</v>
      </c>
      <c r="P661">
        <v>1.25162421713421</v>
      </c>
      <c r="Q661" s="1">
        <v>9.9775349188414396E-6</v>
      </c>
      <c r="R661">
        <v>2</v>
      </c>
      <c r="S661">
        <v>5</v>
      </c>
      <c r="T661">
        <v>7</v>
      </c>
      <c r="U661">
        <v>12285</v>
      </c>
      <c r="V661">
        <v>12.7667987174001</v>
      </c>
      <c r="W661">
        <v>0.99999999999485001</v>
      </c>
      <c r="X661">
        <v>0</v>
      </c>
      <c r="Y661">
        <v>3</v>
      </c>
      <c r="Z661">
        <v>9</v>
      </c>
      <c r="AA661">
        <v>12287</v>
      </c>
      <c r="AC661">
        <f>E661/(E661+F661)</f>
        <v>0.5</v>
      </c>
      <c r="AD661">
        <f>X661/(X661+Y661)</f>
        <v>0</v>
      </c>
      <c r="AE661">
        <f>E661/(E661+G661)</f>
        <v>0.22222222222222221</v>
      </c>
      <c r="AF661">
        <f>X661/(X661+Z661)</f>
        <v>0</v>
      </c>
      <c r="AG661">
        <f>L661/(L661+M661)</f>
        <v>0.2857142857142857</v>
      </c>
      <c r="AH661">
        <f>L661/(L661+N661)</f>
        <v>0.22222222222222221</v>
      </c>
    </row>
    <row r="662" spans="1:34">
      <c r="A662" t="s">
        <v>24</v>
      </c>
      <c r="B662" t="s">
        <v>868</v>
      </c>
      <c r="C662" t="s">
        <v>801</v>
      </c>
      <c r="D662">
        <v>496</v>
      </c>
      <c r="E662">
        <v>1</v>
      </c>
      <c r="F662">
        <v>3</v>
      </c>
      <c r="G662">
        <v>134</v>
      </c>
      <c r="H662">
        <v>12161</v>
      </c>
      <c r="I662">
        <v>4.3193563856993203E-2</v>
      </c>
      <c r="J662">
        <v>-4.39250155422293</v>
      </c>
      <c r="K662" s="1">
        <v>5.34293452276107E-4</v>
      </c>
      <c r="L662">
        <v>3</v>
      </c>
      <c r="M662">
        <v>12</v>
      </c>
      <c r="N662">
        <v>132</v>
      </c>
      <c r="O662">
        <v>12152</v>
      </c>
      <c r="P662">
        <v>1.26251841339172</v>
      </c>
      <c r="Q662">
        <v>0.15265949414365501</v>
      </c>
      <c r="R662">
        <v>1</v>
      </c>
      <c r="S662">
        <v>14</v>
      </c>
      <c r="T662">
        <v>134</v>
      </c>
      <c r="U662">
        <v>12150</v>
      </c>
      <c r="V662">
        <v>-1.94686015892977</v>
      </c>
      <c r="W662">
        <v>6.1646498614494399E-3</v>
      </c>
      <c r="X662">
        <v>2</v>
      </c>
      <c r="Y662">
        <v>9</v>
      </c>
      <c r="Z662">
        <v>133</v>
      </c>
      <c r="AA662">
        <v>12155</v>
      </c>
      <c r="AC662">
        <f>E662/(E662+F662)</f>
        <v>0.25</v>
      </c>
      <c r="AD662">
        <f>X662/(X662+Y662)</f>
        <v>0.18181818181818182</v>
      </c>
      <c r="AE662">
        <f>E662/(E662+G662)</f>
        <v>7.4074074074074077E-3</v>
      </c>
      <c r="AF662">
        <f>X662/(X662+Z662)</f>
        <v>1.4814814814814815E-2</v>
      </c>
      <c r="AG662">
        <f>L662/(L662+M662)</f>
        <v>0.2</v>
      </c>
      <c r="AH662">
        <f>L662/(L662+N662)</f>
        <v>2.2222222222222223E-2</v>
      </c>
    </row>
    <row r="663" spans="1:34">
      <c r="A663" t="s">
        <v>405</v>
      </c>
      <c r="B663" t="s">
        <v>1044</v>
      </c>
      <c r="C663" t="s">
        <v>799</v>
      </c>
      <c r="D663">
        <v>233</v>
      </c>
      <c r="E663">
        <v>2</v>
      </c>
      <c r="F663">
        <v>3</v>
      </c>
      <c r="G663">
        <v>36</v>
      </c>
      <c r="H663">
        <v>12258</v>
      </c>
      <c r="I663" s="1">
        <v>9.2413662355019096E-5</v>
      </c>
      <c r="J663">
        <v>-3.7123204747033798</v>
      </c>
      <c r="K663" s="1">
        <v>2.2568146089756102E-6</v>
      </c>
      <c r="L663">
        <v>3</v>
      </c>
      <c r="M663">
        <v>6</v>
      </c>
      <c r="N663">
        <v>35</v>
      </c>
      <c r="O663">
        <v>12255</v>
      </c>
      <c r="P663">
        <v>1.2731259049021</v>
      </c>
      <c r="Q663" s="1">
        <v>3.3010168177970497E-4</v>
      </c>
      <c r="R663">
        <v>2</v>
      </c>
      <c r="S663">
        <v>7</v>
      </c>
      <c r="T663">
        <v>36</v>
      </c>
      <c r="U663">
        <v>12254</v>
      </c>
      <c r="V663">
        <v>4.8913287114055599</v>
      </c>
      <c r="W663">
        <v>1.2303063065926901E-2</v>
      </c>
      <c r="X663">
        <v>1</v>
      </c>
      <c r="Y663">
        <v>3</v>
      </c>
      <c r="Z663">
        <v>37</v>
      </c>
      <c r="AA663">
        <v>12258</v>
      </c>
      <c r="AC663">
        <f>E663/(E663+F663)</f>
        <v>0.4</v>
      </c>
      <c r="AD663">
        <f>X663/(X663+Y663)</f>
        <v>0.25</v>
      </c>
      <c r="AE663">
        <f>E663/(E663+G663)</f>
        <v>5.2631578947368418E-2</v>
      </c>
      <c r="AF663">
        <f>X663/(X663+Z663)</f>
        <v>2.6315789473684209E-2</v>
      </c>
      <c r="AG663">
        <f>L663/(L663+M663)</f>
        <v>0.33333333333333331</v>
      </c>
      <c r="AH663">
        <f>L663/(L663+N663)</f>
        <v>7.8947368421052627E-2</v>
      </c>
    </row>
    <row r="664" spans="1:34">
      <c r="A664" t="s">
        <v>672</v>
      </c>
      <c r="B664" t="s">
        <v>1430</v>
      </c>
      <c r="C664" t="s">
        <v>801</v>
      </c>
      <c r="D664">
        <v>27</v>
      </c>
      <c r="E664">
        <v>1</v>
      </c>
      <c r="F664">
        <v>4</v>
      </c>
      <c r="G664">
        <v>4</v>
      </c>
      <c r="H664">
        <v>12290</v>
      </c>
      <c r="I664">
        <v>2.0313636198382901E-3</v>
      </c>
      <c r="J664">
        <v>-4.7294705392573801</v>
      </c>
      <c r="K664" s="1">
        <v>1.7939267785698999E-5</v>
      </c>
      <c r="L664">
        <v>2</v>
      </c>
      <c r="M664">
        <v>15</v>
      </c>
      <c r="N664">
        <v>3</v>
      </c>
      <c r="O664">
        <v>12279</v>
      </c>
      <c r="P664">
        <v>1.2788195096429</v>
      </c>
      <c r="Q664">
        <v>7.29746342026896E-3</v>
      </c>
      <c r="R664">
        <v>1</v>
      </c>
      <c r="S664">
        <v>17</v>
      </c>
      <c r="T664">
        <v>4</v>
      </c>
      <c r="U664">
        <v>12277</v>
      </c>
      <c r="V664">
        <v>0.95421031502103204</v>
      </c>
      <c r="W664">
        <v>5.2746779030939002E-3</v>
      </c>
      <c r="X664">
        <v>1</v>
      </c>
      <c r="Y664">
        <v>12</v>
      </c>
      <c r="Z664">
        <v>4</v>
      </c>
      <c r="AA664">
        <v>12282</v>
      </c>
      <c r="AC664">
        <f>E664/(E664+F664)</f>
        <v>0.2</v>
      </c>
      <c r="AD664">
        <f>X664/(X664+Y664)</f>
        <v>7.6923076923076927E-2</v>
      </c>
      <c r="AE664">
        <f>E664/(E664+G664)</f>
        <v>0.2</v>
      </c>
      <c r="AF664">
        <f>X664/(X664+Z664)</f>
        <v>0.2</v>
      </c>
      <c r="AG664">
        <f>L664/(L664+M664)</f>
        <v>0.11764705882352941</v>
      </c>
      <c r="AH664">
        <f>L664/(L664+N664)</f>
        <v>0.4</v>
      </c>
    </row>
    <row r="665" spans="1:34">
      <c r="A665" t="s">
        <v>38</v>
      </c>
      <c r="B665" t="s">
        <v>911</v>
      </c>
      <c r="C665" t="s">
        <v>795</v>
      </c>
      <c r="D665">
        <v>111</v>
      </c>
      <c r="E665">
        <v>11</v>
      </c>
      <c r="F665">
        <v>9</v>
      </c>
      <c r="G665">
        <v>22</v>
      </c>
      <c r="H665">
        <v>12257</v>
      </c>
      <c r="I665" s="1">
        <v>1.31849402766234E-24</v>
      </c>
      <c r="J665">
        <v>-1.69467243752192</v>
      </c>
      <c r="K665" s="1">
        <v>2.4215379446365698E-25</v>
      </c>
      <c r="L665">
        <v>12</v>
      </c>
      <c r="M665">
        <v>15</v>
      </c>
      <c r="N665">
        <v>21</v>
      </c>
      <c r="O665">
        <v>12251</v>
      </c>
      <c r="P665">
        <v>1.3119040635706001</v>
      </c>
      <c r="Q665" s="1">
        <v>4.8958811046099E-24</v>
      </c>
      <c r="R665">
        <v>12</v>
      </c>
      <c r="S665">
        <v>21</v>
      </c>
      <c r="T665">
        <v>21</v>
      </c>
      <c r="U665">
        <v>12245</v>
      </c>
      <c r="V665">
        <v>37.669659771646003</v>
      </c>
      <c r="W665" s="1">
        <v>3.0185859126899797E-8</v>
      </c>
      <c r="X665">
        <v>4</v>
      </c>
      <c r="Y665">
        <v>9</v>
      </c>
      <c r="Z665">
        <v>29</v>
      </c>
      <c r="AA665">
        <v>12257</v>
      </c>
      <c r="AC665">
        <f>E665/(E665+F665)</f>
        <v>0.55000000000000004</v>
      </c>
      <c r="AD665">
        <f>X665/(X665+Y665)</f>
        <v>0.30769230769230771</v>
      </c>
      <c r="AE665">
        <f>E665/(E665+G665)</f>
        <v>0.33333333333333331</v>
      </c>
      <c r="AF665">
        <f>X665/(X665+Z665)</f>
        <v>0.12121212121212122</v>
      </c>
      <c r="AG665">
        <f>L665/(L665+M665)</f>
        <v>0.44444444444444442</v>
      </c>
      <c r="AH665">
        <f>L665/(L665+N665)</f>
        <v>0.36363636363636365</v>
      </c>
    </row>
    <row r="666" spans="1:34">
      <c r="A666" t="s">
        <v>43</v>
      </c>
      <c r="B666" t="s">
        <v>919</v>
      </c>
      <c r="C666" t="s">
        <v>795</v>
      </c>
      <c r="D666">
        <v>308</v>
      </c>
      <c r="E666">
        <v>1</v>
      </c>
      <c r="F666">
        <v>10</v>
      </c>
      <c r="G666">
        <v>82</v>
      </c>
      <c r="H666">
        <v>12206</v>
      </c>
      <c r="I666">
        <v>7.1807093983378395E-2</v>
      </c>
      <c r="J666">
        <v>-33.974166824909098</v>
      </c>
      <c r="K666" s="1">
        <v>1.2629151466995601E-16</v>
      </c>
      <c r="L666">
        <v>12</v>
      </c>
      <c r="M666">
        <v>34</v>
      </c>
      <c r="N666">
        <v>71</v>
      </c>
      <c r="O666">
        <v>12182</v>
      </c>
      <c r="P666">
        <v>1.3534335606936501</v>
      </c>
      <c r="Q666">
        <v>0.27794321600834498</v>
      </c>
      <c r="R666">
        <v>1</v>
      </c>
      <c r="S666">
        <v>47</v>
      </c>
      <c r="T666">
        <v>82</v>
      </c>
      <c r="U666">
        <v>12169</v>
      </c>
      <c r="V666">
        <v>-32.610503729543098</v>
      </c>
      <c r="W666" s="1">
        <v>4.9386190745173498E-16</v>
      </c>
      <c r="X666">
        <v>11</v>
      </c>
      <c r="Y666">
        <v>26</v>
      </c>
      <c r="Z666">
        <v>72</v>
      </c>
      <c r="AA666">
        <v>12190</v>
      </c>
      <c r="AC666">
        <f>E666/(E666+F666)</f>
        <v>9.0909090909090912E-2</v>
      </c>
      <c r="AD666">
        <f>X666/(X666+Y666)</f>
        <v>0.29729729729729731</v>
      </c>
      <c r="AE666">
        <f>E666/(E666+G666)</f>
        <v>1.2048192771084338E-2</v>
      </c>
      <c r="AF666">
        <f>X666/(X666+Z666)</f>
        <v>0.13253012048192772</v>
      </c>
      <c r="AG666">
        <f>L666/(L666+M666)</f>
        <v>0.2608695652173913</v>
      </c>
      <c r="AH666">
        <f>L666/(L666+N666)</f>
        <v>0.14457831325301204</v>
      </c>
    </row>
    <row r="667" spans="1:34">
      <c r="A667" t="s">
        <v>116</v>
      </c>
      <c r="B667" t="s">
        <v>1114</v>
      </c>
      <c r="C667" t="s">
        <v>801</v>
      </c>
      <c r="D667">
        <v>31</v>
      </c>
      <c r="E667">
        <v>1</v>
      </c>
      <c r="F667">
        <v>17</v>
      </c>
      <c r="G667">
        <v>5</v>
      </c>
      <c r="H667">
        <v>12276</v>
      </c>
      <c r="I667">
        <v>8.7509078368796806E-3</v>
      </c>
      <c r="J667">
        <v>1.3043645150134</v>
      </c>
      <c r="K667">
        <v>3.2250126405588199E-2</v>
      </c>
      <c r="L667">
        <v>1</v>
      </c>
      <c r="M667">
        <v>66</v>
      </c>
      <c r="N667">
        <v>5</v>
      </c>
      <c r="O667">
        <v>12227</v>
      </c>
      <c r="P667">
        <v>1.3615393129608599</v>
      </c>
      <c r="Q667">
        <v>3.4147752140599501E-2</v>
      </c>
      <c r="R667">
        <v>1</v>
      </c>
      <c r="S667">
        <v>70</v>
      </c>
      <c r="T667">
        <v>5</v>
      </c>
      <c r="U667">
        <v>12223</v>
      </c>
      <c r="V667">
        <v>4.7385978311978096</v>
      </c>
      <c r="W667">
        <v>0.99999999998949696</v>
      </c>
      <c r="X667">
        <v>0</v>
      </c>
      <c r="Y667">
        <v>53</v>
      </c>
      <c r="Z667">
        <v>6</v>
      </c>
      <c r="AA667">
        <v>12240</v>
      </c>
      <c r="AC667">
        <f>E667/(E667+F667)</f>
        <v>5.5555555555555552E-2</v>
      </c>
      <c r="AD667">
        <f>X667/(X667+Y667)</f>
        <v>0</v>
      </c>
      <c r="AE667">
        <f>E667/(E667+G667)</f>
        <v>0.16666666666666666</v>
      </c>
      <c r="AF667">
        <f>X667/(X667+Z667)</f>
        <v>0</v>
      </c>
      <c r="AG667">
        <f>L667/(L667+M667)</f>
        <v>1.4925373134328358E-2</v>
      </c>
      <c r="AH667">
        <f>L667/(L667+N667)</f>
        <v>0.16666666666666666</v>
      </c>
    </row>
    <row r="668" spans="1:34">
      <c r="A668" t="s">
        <v>110</v>
      </c>
      <c r="B668" t="s">
        <v>1098</v>
      </c>
      <c r="C668" t="s">
        <v>801</v>
      </c>
      <c r="D668">
        <v>207</v>
      </c>
      <c r="E668">
        <v>3</v>
      </c>
      <c r="F668">
        <v>0</v>
      </c>
      <c r="G668">
        <v>42</v>
      </c>
      <c r="H668">
        <v>12254</v>
      </c>
      <c r="I668" s="1">
        <v>4.5775192843815003E-8</v>
      </c>
      <c r="J668">
        <v>1.38372926536915</v>
      </c>
      <c r="K668" s="1">
        <v>1.8263170222548599E-7</v>
      </c>
      <c r="L668">
        <v>3</v>
      </c>
      <c r="M668">
        <v>1</v>
      </c>
      <c r="N668">
        <v>42</v>
      </c>
      <c r="O668">
        <v>12253</v>
      </c>
      <c r="P668">
        <v>1.38372926536915</v>
      </c>
      <c r="Q668" s="1">
        <v>1.8263170222548599E-7</v>
      </c>
      <c r="R668">
        <v>3</v>
      </c>
      <c r="S668">
        <v>1</v>
      </c>
      <c r="T668">
        <v>42</v>
      </c>
      <c r="U668">
        <v>12253</v>
      </c>
      <c r="V668">
        <v>16.8995235335701</v>
      </c>
      <c r="W668">
        <v>1.0000000000387199</v>
      </c>
      <c r="X668">
        <v>0</v>
      </c>
      <c r="Y668">
        <v>1</v>
      </c>
      <c r="Z668">
        <v>45</v>
      </c>
      <c r="AA668">
        <v>12253</v>
      </c>
      <c r="AC668">
        <f>E668/(E668+F668)</f>
        <v>1</v>
      </c>
      <c r="AD668">
        <f>X668/(X668+Y668)</f>
        <v>0</v>
      </c>
      <c r="AE668">
        <f>E668/(E668+G668)</f>
        <v>6.6666666666666666E-2</v>
      </c>
      <c r="AF668">
        <f>X668/(X668+Z668)</f>
        <v>0</v>
      </c>
      <c r="AG668">
        <f>L668/(L668+M668)</f>
        <v>0.75</v>
      </c>
      <c r="AH668">
        <f>L668/(L668+N668)</f>
        <v>6.6666666666666666E-2</v>
      </c>
    </row>
    <row r="669" spans="1:34">
      <c r="A669" t="s">
        <v>453</v>
      </c>
      <c r="B669" t="s">
        <v>1117</v>
      </c>
      <c r="C669" t="s">
        <v>801</v>
      </c>
      <c r="D669">
        <v>12</v>
      </c>
      <c r="E669">
        <v>1</v>
      </c>
      <c r="F669">
        <v>0</v>
      </c>
      <c r="G669">
        <v>1</v>
      </c>
      <c r="H669">
        <v>12297</v>
      </c>
      <c r="I669" s="1">
        <v>1.6261484674052801E-4</v>
      </c>
      <c r="J669">
        <v>1.3861723826074499</v>
      </c>
      <c r="K669" s="1">
        <v>6.5038004973250695E-4</v>
      </c>
      <c r="L669">
        <v>1</v>
      </c>
      <c r="M669">
        <v>3</v>
      </c>
      <c r="N669">
        <v>1</v>
      </c>
      <c r="O669">
        <v>12294</v>
      </c>
      <c r="P669">
        <v>1.3861723826074499</v>
      </c>
      <c r="Q669" s="1">
        <v>6.5038004973250695E-4</v>
      </c>
      <c r="R669">
        <v>1</v>
      </c>
      <c r="S669">
        <v>3</v>
      </c>
      <c r="T669">
        <v>1</v>
      </c>
      <c r="U669">
        <v>12294</v>
      </c>
      <c r="V669">
        <v>8.7241260566546099</v>
      </c>
      <c r="W669">
        <v>1.00000000000303</v>
      </c>
      <c r="X669">
        <v>0</v>
      </c>
      <c r="Y669">
        <v>3</v>
      </c>
      <c r="Z669">
        <v>2</v>
      </c>
      <c r="AA669">
        <v>12294</v>
      </c>
      <c r="AC669">
        <f>E669/(E669+F669)</f>
        <v>1</v>
      </c>
      <c r="AD669">
        <f>X669/(X669+Y669)</f>
        <v>0</v>
      </c>
      <c r="AE669">
        <f>E669/(E669+G669)</f>
        <v>0.5</v>
      </c>
      <c r="AF669">
        <f>X669/(X669+Z669)</f>
        <v>0</v>
      </c>
      <c r="AG669">
        <f>L669/(L669+M669)</f>
        <v>0.25</v>
      </c>
      <c r="AH669">
        <f>L669/(L669+N669)</f>
        <v>0.5</v>
      </c>
    </row>
    <row r="670" spans="1:34">
      <c r="A670" t="s">
        <v>613</v>
      </c>
      <c r="B670" t="s">
        <v>1352</v>
      </c>
      <c r="C670" t="s">
        <v>795</v>
      </c>
      <c r="D670">
        <v>67</v>
      </c>
      <c r="E670">
        <v>1</v>
      </c>
      <c r="F670">
        <v>8</v>
      </c>
      <c r="G670">
        <v>17</v>
      </c>
      <c r="H670">
        <v>12273</v>
      </c>
      <c r="I670">
        <v>1.3099191731714199E-2</v>
      </c>
      <c r="J670">
        <v>-2.3047337170756399</v>
      </c>
      <c r="K670">
        <v>1.3071076708034699E-3</v>
      </c>
      <c r="L670">
        <v>2</v>
      </c>
      <c r="M670">
        <v>35</v>
      </c>
      <c r="N670">
        <v>16</v>
      </c>
      <c r="O670">
        <v>12246</v>
      </c>
      <c r="P670">
        <v>1.4203888335092001</v>
      </c>
      <c r="Q670">
        <v>5.4214009989981701E-2</v>
      </c>
      <c r="R670">
        <v>1</v>
      </c>
      <c r="S670">
        <v>37</v>
      </c>
      <c r="T670">
        <v>17</v>
      </c>
      <c r="U670">
        <v>12244</v>
      </c>
      <c r="V670">
        <v>1.1562858929554001</v>
      </c>
      <c r="W670">
        <v>4.1630639449328002E-2</v>
      </c>
      <c r="X670">
        <v>1</v>
      </c>
      <c r="Y670">
        <v>28</v>
      </c>
      <c r="Z670">
        <v>17</v>
      </c>
      <c r="AA670">
        <v>12253</v>
      </c>
      <c r="AC670">
        <f>E670/(E670+F670)</f>
        <v>0.1111111111111111</v>
      </c>
      <c r="AD670">
        <f>X670/(X670+Y670)</f>
        <v>3.4482758620689655E-2</v>
      </c>
      <c r="AE670">
        <f>E670/(E670+G670)</f>
        <v>5.5555555555555552E-2</v>
      </c>
      <c r="AF670">
        <f>X670/(X670+Z670)</f>
        <v>5.5555555555555552E-2</v>
      </c>
      <c r="AG670">
        <f>L670/(L670+M670)</f>
        <v>5.4054054054054057E-2</v>
      </c>
      <c r="AH670">
        <f>L670/(L670+N670)</f>
        <v>0.1111111111111111</v>
      </c>
    </row>
    <row r="671" spans="1:34">
      <c r="A671" t="s">
        <v>684</v>
      </c>
      <c r="B671" t="s">
        <v>1447</v>
      </c>
      <c r="C671" t="s">
        <v>801</v>
      </c>
      <c r="D671">
        <v>62</v>
      </c>
      <c r="E671">
        <v>2</v>
      </c>
      <c r="F671">
        <v>3</v>
      </c>
      <c r="G671">
        <v>25</v>
      </c>
      <c r="H671">
        <v>12269</v>
      </c>
      <c r="I671" s="1">
        <v>4.6223833588950898E-5</v>
      </c>
      <c r="J671">
        <v>-15.4952138160112</v>
      </c>
      <c r="K671" s="1">
        <v>8.6174764411743097E-12</v>
      </c>
      <c r="L671">
        <v>5</v>
      </c>
      <c r="M671">
        <v>5</v>
      </c>
      <c r="N671">
        <v>22</v>
      </c>
      <c r="O671">
        <v>12267</v>
      </c>
      <c r="P671">
        <v>1.49729977406249</v>
      </c>
      <c r="Q671" s="1">
        <v>2.0660222323327601E-4</v>
      </c>
      <c r="R671">
        <v>2</v>
      </c>
      <c r="S671">
        <v>8</v>
      </c>
      <c r="T671">
        <v>25</v>
      </c>
      <c r="U671">
        <v>12264</v>
      </c>
      <c r="V671">
        <v>-6.1970963152152301</v>
      </c>
      <c r="W671" s="1">
        <v>9.4080848909628601E-8</v>
      </c>
      <c r="X671">
        <v>3</v>
      </c>
      <c r="Y671">
        <v>2</v>
      </c>
      <c r="Z671">
        <v>24</v>
      </c>
      <c r="AA671">
        <v>12270</v>
      </c>
      <c r="AC671">
        <f>E671/(E671+F671)</f>
        <v>0.4</v>
      </c>
      <c r="AD671">
        <f>X671/(X671+Y671)</f>
        <v>0.6</v>
      </c>
      <c r="AE671">
        <f>E671/(E671+G671)</f>
        <v>7.407407407407407E-2</v>
      </c>
      <c r="AF671">
        <f>X671/(X671+Z671)</f>
        <v>0.1111111111111111</v>
      </c>
      <c r="AG671">
        <f>L671/(L671+M671)</f>
        <v>0.5</v>
      </c>
      <c r="AH671">
        <f>L671/(L671+N671)</f>
        <v>0.18518518518518517</v>
      </c>
    </row>
    <row r="672" spans="1:34">
      <c r="A672" t="s">
        <v>98</v>
      </c>
      <c r="B672" t="s">
        <v>1061</v>
      </c>
      <c r="C672" t="s">
        <v>795</v>
      </c>
      <c r="D672">
        <v>9</v>
      </c>
      <c r="E672">
        <v>2</v>
      </c>
      <c r="F672">
        <v>53</v>
      </c>
      <c r="G672">
        <v>2</v>
      </c>
      <c r="H672">
        <v>12242</v>
      </c>
      <c r="I672" s="1">
        <v>1.1713979220322001E-4</v>
      </c>
      <c r="J672">
        <v>-10.097249309397</v>
      </c>
      <c r="K672" s="1">
        <v>4.8253052465660903E-9</v>
      </c>
      <c r="L672">
        <v>4</v>
      </c>
      <c r="M672">
        <v>100</v>
      </c>
      <c r="N672">
        <v>0</v>
      </c>
      <c r="O672">
        <v>12195</v>
      </c>
      <c r="P672">
        <v>1.51269730279024</v>
      </c>
      <c r="Q672" s="1">
        <v>5.3169250787967999E-4</v>
      </c>
      <c r="R672">
        <v>2</v>
      </c>
      <c r="S672">
        <v>115</v>
      </c>
      <c r="T672">
        <v>2</v>
      </c>
      <c r="U672">
        <v>12180</v>
      </c>
      <c r="V672">
        <v>0.27308208225557801</v>
      </c>
      <c r="W672" s="1">
        <v>1.53922635453121E-4</v>
      </c>
      <c r="X672">
        <v>2</v>
      </c>
      <c r="Y672">
        <v>61</v>
      </c>
      <c r="Z672">
        <v>2</v>
      </c>
      <c r="AA672">
        <v>12234</v>
      </c>
      <c r="AC672">
        <f>E672/(E672+F672)</f>
        <v>3.6363636363636362E-2</v>
      </c>
      <c r="AD672">
        <f>X672/(X672+Y672)</f>
        <v>3.1746031746031744E-2</v>
      </c>
      <c r="AE672">
        <f>E672/(E672+G672)</f>
        <v>0.5</v>
      </c>
      <c r="AF672">
        <f>X672/(X672+Z672)</f>
        <v>0.5</v>
      </c>
      <c r="AG672">
        <f>L672/(L672+M672)</f>
        <v>3.8461538461538464E-2</v>
      </c>
      <c r="AH672">
        <f>L672/(L672+N672)</f>
        <v>1</v>
      </c>
    </row>
    <row r="673" spans="1:34">
      <c r="A673" t="s">
        <v>114</v>
      </c>
      <c r="B673" t="s">
        <v>1111</v>
      </c>
      <c r="C673" t="s">
        <v>801</v>
      </c>
      <c r="D673">
        <v>185</v>
      </c>
      <c r="E673">
        <v>5</v>
      </c>
      <c r="F673">
        <v>119</v>
      </c>
      <c r="G673">
        <v>17</v>
      </c>
      <c r="H673">
        <v>12158</v>
      </c>
      <c r="I673" s="1">
        <v>2.2052544204058098E-6</v>
      </c>
      <c r="J673">
        <v>1.4012840740667301</v>
      </c>
      <c r="K673" s="1">
        <v>8.9542381786241294E-6</v>
      </c>
      <c r="L673">
        <v>5</v>
      </c>
      <c r="M673">
        <v>160</v>
      </c>
      <c r="N673">
        <v>17</v>
      </c>
      <c r="O673">
        <v>12117</v>
      </c>
      <c r="P673">
        <v>1.51787231259945</v>
      </c>
      <c r="Q673" s="1">
        <v>1.0061489327992099E-5</v>
      </c>
      <c r="R673">
        <v>5</v>
      </c>
      <c r="S673">
        <v>164</v>
      </c>
      <c r="T673">
        <v>17</v>
      </c>
      <c r="U673">
        <v>12113</v>
      </c>
      <c r="V673">
        <v>13.0246676723158</v>
      </c>
      <c r="W673">
        <v>0.99999999999823197</v>
      </c>
      <c r="X673">
        <v>0</v>
      </c>
      <c r="Y673">
        <v>48</v>
      </c>
      <c r="Z673">
        <v>22</v>
      </c>
      <c r="AA673">
        <v>12229</v>
      </c>
      <c r="AC673">
        <f>E673/(E673+F673)</f>
        <v>4.0322580645161289E-2</v>
      </c>
      <c r="AD673">
        <f>X673/(X673+Y673)</f>
        <v>0</v>
      </c>
      <c r="AE673">
        <f>E673/(E673+G673)</f>
        <v>0.22727272727272727</v>
      </c>
      <c r="AF673">
        <f>X673/(X673+Z673)</f>
        <v>0</v>
      </c>
      <c r="AG673">
        <f>L673/(L673+M673)</f>
        <v>3.0303030303030304E-2</v>
      </c>
      <c r="AH673">
        <f>L673/(L673+N673)</f>
        <v>0.22727272727272727</v>
      </c>
    </row>
    <row r="674" spans="1:34">
      <c r="A674" t="s">
        <v>139</v>
      </c>
      <c r="B674" t="s">
        <v>1209</v>
      </c>
      <c r="C674" t="s">
        <v>801</v>
      </c>
      <c r="D674">
        <v>40</v>
      </c>
      <c r="E674">
        <v>2</v>
      </c>
      <c r="F674">
        <v>7</v>
      </c>
      <c r="G674">
        <v>9</v>
      </c>
      <c r="H674">
        <v>12281</v>
      </c>
      <c r="I674" s="1">
        <v>2.6091990723786699E-5</v>
      </c>
      <c r="J674">
        <v>-16.8831299903655</v>
      </c>
      <c r="K674" s="1">
        <v>1.2141071686081201E-12</v>
      </c>
      <c r="L674">
        <v>5</v>
      </c>
      <c r="M674">
        <v>12</v>
      </c>
      <c r="N674">
        <v>6</v>
      </c>
      <c r="O674">
        <v>12276</v>
      </c>
      <c r="P674">
        <v>1.5532641957147699</v>
      </c>
      <c r="Q674" s="1">
        <v>1.2333356484982199E-4</v>
      </c>
      <c r="R674">
        <v>2</v>
      </c>
      <c r="S674">
        <v>17</v>
      </c>
      <c r="T674">
        <v>9</v>
      </c>
      <c r="U674">
        <v>12271</v>
      </c>
      <c r="V674">
        <v>-12.793202657385001</v>
      </c>
      <c r="W674" s="1">
        <v>7.2525360376615699E-11</v>
      </c>
      <c r="X674">
        <v>4</v>
      </c>
      <c r="Y674">
        <v>6</v>
      </c>
      <c r="Z674">
        <v>7</v>
      </c>
      <c r="AA674">
        <v>12282</v>
      </c>
      <c r="AC674">
        <f>E674/(E674+F674)</f>
        <v>0.22222222222222221</v>
      </c>
      <c r="AD674">
        <f>X674/(X674+Y674)</f>
        <v>0.4</v>
      </c>
      <c r="AE674">
        <f>E674/(E674+G674)</f>
        <v>0.18181818181818182</v>
      </c>
      <c r="AF674">
        <f>X674/(X674+Z674)</f>
        <v>0.36363636363636365</v>
      </c>
      <c r="AG674">
        <f>L674/(L674+M674)</f>
        <v>0.29411764705882354</v>
      </c>
      <c r="AH674">
        <f>L674/(L674+N674)</f>
        <v>0.45454545454545453</v>
      </c>
    </row>
    <row r="675" spans="1:34">
      <c r="A675" t="s">
        <v>689</v>
      </c>
      <c r="B675" t="s">
        <v>1455</v>
      </c>
      <c r="C675" t="s">
        <v>801</v>
      </c>
      <c r="D675">
        <v>57</v>
      </c>
      <c r="E675">
        <v>1</v>
      </c>
      <c r="F675">
        <v>0</v>
      </c>
      <c r="G675">
        <v>10</v>
      </c>
      <c r="H675">
        <v>12288</v>
      </c>
      <c r="I675" s="1">
        <v>8.9438165705574204E-4</v>
      </c>
      <c r="J675">
        <v>-4.8134858693490798</v>
      </c>
      <c r="K675" s="1">
        <v>7.2619379188121898E-6</v>
      </c>
      <c r="L675">
        <v>2</v>
      </c>
      <c r="M675">
        <v>3</v>
      </c>
      <c r="N675">
        <v>9</v>
      </c>
      <c r="O675">
        <v>12285</v>
      </c>
      <c r="P675">
        <v>1.6078114996892301</v>
      </c>
      <c r="Q675">
        <v>4.4646410280315E-3</v>
      </c>
      <c r="R675">
        <v>1</v>
      </c>
      <c r="S675">
        <v>4</v>
      </c>
      <c r="T675">
        <v>10</v>
      </c>
      <c r="U675">
        <v>12284</v>
      </c>
      <c r="V675">
        <v>1.3850745018749899</v>
      </c>
      <c r="W675">
        <v>3.5731652099906799E-3</v>
      </c>
      <c r="X675">
        <v>1</v>
      </c>
      <c r="Y675">
        <v>3</v>
      </c>
      <c r="Z675">
        <v>10</v>
      </c>
      <c r="AA675">
        <v>12285</v>
      </c>
      <c r="AC675">
        <f>E675/(E675+F675)</f>
        <v>1</v>
      </c>
      <c r="AD675">
        <f>X675/(X675+Y675)</f>
        <v>0.25</v>
      </c>
      <c r="AE675">
        <f>E675/(E675+G675)</f>
        <v>9.0909090909090912E-2</v>
      </c>
      <c r="AF675">
        <f>X675/(X675+Z675)</f>
        <v>9.0909090909090912E-2</v>
      </c>
      <c r="AG675">
        <f>L675/(L675+M675)</f>
        <v>0.4</v>
      </c>
      <c r="AH675">
        <f>L675/(L675+N675)</f>
        <v>0.18181818181818182</v>
      </c>
    </row>
    <row r="676" spans="1:34">
      <c r="A676" t="s">
        <v>492</v>
      </c>
      <c r="B676" t="s">
        <v>1169</v>
      </c>
      <c r="C676" t="s">
        <v>801</v>
      </c>
      <c r="D676">
        <v>22</v>
      </c>
      <c r="E676">
        <v>1</v>
      </c>
      <c r="F676">
        <v>0</v>
      </c>
      <c r="G676">
        <v>6</v>
      </c>
      <c r="H676">
        <v>12292</v>
      </c>
      <c r="I676" s="1">
        <v>5.6915196358158198E-4</v>
      </c>
      <c r="J676">
        <v>-5.8342152065572899</v>
      </c>
      <c r="K676" s="1">
        <v>1.6651783973240799E-6</v>
      </c>
      <c r="L676">
        <v>2</v>
      </c>
      <c r="M676">
        <v>2</v>
      </c>
      <c r="N676">
        <v>5</v>
      </c>
      <c r="O676">
        <v>12290</v>
      </c>
      <c r="P676">
        <v>1.6084620646951799</v>
      </c>
      <c r="Q676">
        <v>2.8429841441618398E-3</v>
      </c>
      <c r="R676">
        <v>1</v>
      </c>
      <c r="S676">
        <v>4</v>
      </c>
      <c r="T676">
        <v>6</v>
      </c>
      <c r="U676">
        <v>12288</v>
      </c>
      <c r="V676">
        <v>-5.8342152065572899</v>
      </c>
      <c r="W676" s="1">
        <v>1.6651783973240799E-6</v>
      </c>
      <c r="X676">
        <v>2</v>
      </c>
      <c r="Y676">
        <v>2</v>
      </c>
      <c r="Z676">
        <v>5</v>
      </c>
      <c r="AA676">
        <v>12290</v>
      </c>
      <c r="AC676">
        <f>E676/(E676+F676)</f>
        <v>1</v>
      </c>
      <c r="AD676">
        <f>X676/(X676+Y676)</f>
        <v>0.5</v>
      </c>
      <c r="AE676">
        <f>E676/(E676+G676)</f>
        <v>0.14285714285714285</v>
      </c>
      <c r="AF676">
        <f>X676/(X676+Z676)</f>
        <v>0.2857142857142857</v>
      </c>
      <c r="AG676">
        <f>L676/(L676+M676)</f>
        <v>0.5</v>
      </c>
      <c r="AH676">
        <f>L676/(L676+N676)</f>
        <v>0.2857142857142857</v>
      </c>
    </row>
    <row r="677" spans="1:34">
      <c r="A677" t="s">
        <v>635</v>
      </c>
      <c r="B677" t="s">
        <v>1378</v>
      </c>
      <c r="C677" t="s">
        <v>801</v>
      </c>
      <c r="D677">
        <v>30</v>
      </c>
      <c r="E677">
        <v>1</v>
      </c>
      <c r="F677">
        <v>0</v>
      </c>
      <c r="G677">
        <v>3</v>
      </c>
      <c r="H677">
        <v>12295</v>
      </c>
      <c r="I677" s="1">
        <v>3.2522969347578798E-4</v>
      </c>
      <c r="J677">
        <v>1.6089499885533101</v>
      </c>
      <c r="K677">
        <v>1.6253552242448701E-3</v>
      </c>
      <c r="L677">
        <v>1</v>
      </c>
      <c r="M677">
        <v>4</v>
      </c>
      <c r="N677">
        <v>3</v>
      </c>
      <c r="O677">
        <v>12291</v>
      </c>
      <c r="P677">
        <v>1.6089499885533101</v>
      </c>
      <c r="Q677">
        <v>1.6253552242448701E-3</v>
      </c>
      <c r="R677">
        <v>1</v>
      </c>
      <c r="S677">
        <v>4</v>
      </c>
      <c r="T677">
        <v>3</v>
      </c>
      <c r="U677">
        <v>12291</v>
      </c>
      <c r="V677">
        <v>8.0309788761200895</v>
      </c>
      <c r="W677">
        <v>1.00000000001226</v>
      </c>
      <c r="X677">
        <v>0</v>
      </c>
      <c r="Y677">
        <v>4</v>
      </c>
      <c r="Z677">
        <v>4</v>
      </c>
      <c r="AA677">
        <v>12291</v>
      </c>
      <c r="AC677">
        <f>E677/(E677+F677)</f>
        <v>1</v>
      </c>
      <c r="AD677">
        <f>X677/(X677+Y677)</f>
        <v>0</v>
      </c>
      <c r="AE677">
        <f>E677/(E677+G677)</f>
        <v>0.25</v>
      </c>
      <c r="AF677">
        <f>X677/(X677+Z677)</f>
        <v>0</v>
      </c>
      <c r="AG677">
        <f>L677/(L677+M677)</f>
        <v>0.2</v>
      </c>
      <c r="AH677">
        <f>L677/(L677+N677)</f>
        <v>0.25</v>
      </c>
    </row>
    <row r="678" spans="1:34">
      <c r="A678" t="s">
        <v>369</v>
      </c>
      <c r="B678" t="s">
        <v>985</v>
      </c>
      <c r="C678" t="s">
        <v>795</v>
      </c>
      <c r="D678">
        <v>12</v>
      </c>
      <c r="E678">
        <v>4</v>
      </c>
      <c r="F678">
        <v>0</v>
      </c>
      <c r="G678">
        <v>2</v>
      </c>
      <c r="H678">
        <v>12293</v>
      </c>
      <c r="I678" s="1">
        <v>1.5741103809734601E-14</v>
      </c>
      <c r="J678">
        <v>0</v>
      </c>
      <c r="K678" s="1">
        <v>1.5741103809734601E-14</v>
      </c>
      <c r="L678">
        <v>4</v>
      </c>
      <c r="M678">
        <v>0</v>
      </c>
      <c r="N678">
        <v>2</v>
      </c>
      <c r="O678">
        <v>12293</v>
      </c>
      <c r="P678">
        <v>1.6093077697718801</v>
      </c>
      <c r="Q678" s="1">
        <v>7.8695276769386E-14</v>
      </c>
      <c r="R678">
        <v>4</v>
      </c>
      <c r="S678">
        <v>1</v>
      </c>
      <c r="T678">
        <v>2</v>
      </c>
      <c r="U678">
        <v>12292</v>
      </c>
      <c r="V678">
        <v>24.156987258698699</v>
      </c>
      <c r="W678" s="1">
        <v>4.8784454021440199E-4</v>
      </c>
      <c r="X678">
        <v>1</v>
      </c>
      <c r="Y678">
        <v>0</v>
      </c>
      <c r="Z678">
        <v>5</v>
      </c>
      <c r="AA678">
        <v>12293</v>
      </c>
      <c r="AC678">
        <f>E678/(E678+F678)</f>
        <v>1</v>
      </c>
      <c r="AD678">
        <f>X678/(X678+Y678)</f>
        <v>1</v>
      </c>
      <c r="AE678">
        <f>E678/(E678+G678)</f>
        <v>0.66666666666666663</v>
      </c>
      <c r="AF678">
        <f>X678/(X678+Z678)</f>
        <v>0.16666666666666666</v>
      </c>
      <c r="AG678">
        <f>L678/(L678+M678)</f>
        <v>1</v>
      </c>
      <c r="AH678">
        <f>L678/(L678+N678)</f>
        <v>0.66666666666666663</v>
      </c>
    </row>
    <row r="679" spans="1:34">
      <c r="A679" t="s">
        <v>386</v>
      </c>
      <c r="B679" t="s">
        <v>1011</v>
      </c>
      <c r="C679" t="s">
        <v>795</v>
      </c>
      <c r="D679">
        <v>34</v>
      </c>
      <c r="E679">
        <v>3</v>
      </c>
      <c r="F679">
        <v>5</v>
      </c>
      <c r="G679">
        <v>10</v>
      </c>
      <c r="H679">
        <v>12281</v>
      </c>
      <c r="I679" s="1">
        <v>5.1508260010463197E-8</v>
      </c>
      <c r="J679">
        <v>-4.56973538228862</v>
      </c>
      <c r="K679" s="1">
        <v>5.3366167996262801E-10</v>
      </c>
      <c r="L679">
        <v>4</v>
      </c>
      <c r="M679">
        <v>9</v>
      </c>
      <c r="N679">
        <v>9</v>
      </c>
      <c r="O679">
        <v>12277</v>
      </c>
      <c r="P679">
        <v>1.62758889751011</v>
      </c>
      <c r="Q679" s="1">
        <v>2.6225861075170501E-7</v>
      </c>
      <c r="R679">
        <v>3</v>
      </c>
      <c r="S679">
        <v>10</v>
      </c>
      <c r="T679">
        <v>10</v>
      </c>
      <c r="U679">
        <v>12276</v>
      </c>
      <c r="V679">
        <v>11.5366859910757</v>
      </c>
      <c r="W679">
        <v>5.2746779030939002E-3</v>
      </c>
      <c r="X679">
        <v>1</v>
      </c>
      <c r="Y679">
        <v>4</v>
      </c>
      <c r="Z679">
        <v>12</v>
      </c>
      <c r="AA679">
        <v>12282</v>
      </c>
      <c r="AC679">
        <f>E679/(E679+F679)</f>
        <v>0.375</v>
      </c>
      <c r="AD679">
        <f>X679/(X679+Y679)</f>
        <v>0.2</v>
      </c>
      <c r="AE679">
        <f>E679/(E679+G679)</f>
        <v>0.23076923076923078</v>
      </c>
      <c r="AF679">
        <f>X679/(X679+Z679)</f>
        <v>7.6923076923076927E-2</v>
      </c>
      <c r="AG679">
        <f>L679/(L679+M679)</f>
        <v>0.30769230769230771</v>
      </c>
      <c r="AH679">
        <f>L679/(L679+N679)</f>
        <v>0.30769230769230771</v>
      </c>
    </row>
    <row r="680" spans="1:34">
      <c r="A680" t="s">
        <v>215</v>
      </c>
      <c r="B680" t="s">
        <v>1444</v>
      </c>
      <c r="C680" t="s">
        <v>801</v>
      </c>
      <c r="D680">
        <v>195</v>
      </c>
      <c r="E680">
        <v>3</v>
      </c>
      <c r="F680">
        <v>35</v>
      </c>
      <c r="G680">
        <v>41</v>
      </c>
      <c r="H680">
        <v>12220</v>
      </c>
      <c r="I680" s="1">
        <v>3.3022499569314599E-4</v>
      </c>
      <c r="J680">
        <v>-23.3239807929303</v>
      </c>
      <c r="K680" s="1">
        <v>2.45094625933513E-14</v>
      </c>
      <c r="L680">
        <v>10</v>
      </c>
      <c r="M680">
        <v>57</v>
      </c>
      <c r="N680">
        <v>34</v>
      </c>
      <c r="O680">
        <v>12198</v>
      </c>
      <c r="P680">
        <v>1.66447333363242</v>
      </c>
      <c r="Q680">
        <v>1.74454239234192E-3</v>
      </c>
      <c r="R680">
        <v>3</v>
      </c>
      <c r="S680">
        <v>64</v>
      </c>
      <c r="T680">
        <v>41</v>
      </c>
      <c r="U680">
        <v>12191</v>
      </c>
      <c r="V680">
        <v>-17.714152686051399</v>
      </c>
      <c r="W680" s="1">
        <v>6.6934678239995898E-12</v>
      </c>
      <c r="X680">
        <v>7</v>
      </c>
      <c r="Y680">
        <v>22</v>
      </c>
      <c r="Z680">
        <v>37</v>
      </c>
      <c r="AA680">
        <v>12233</v>
      </c>
      <c r="AC680">
        <f>E680/(E680+F680)</f>
        <v>7.8947368421052627E-2</v>
      </c>
      <c r="AD680">
        <f>X680/(X680+Y680)</f>
        <v>0.2413793103448276</v>
      </c>
      <c r="AE680">
        <f>E680/(E680+G680)</f>
        <v>6.8181818181818177E-2</v>
      </c>
      <c r="AF680">
        <f>X680/(X680+Z680)</f>
        <v>0.15909090909090909</v>
      </c>
      <c r="AG680">
        <f>L680/(L680+M680)</f>
        <v>0.14925373134328357</v>
      </c>
      <c r="AH680">
        <f>L680/(L680+N680)</f>
        <v>0.22727272727272727</v>
      </c>
    </row>
    <row r="681" spans="1:34">
      <c r="A681" t="s">
        <v>91</v>
      </c>
      <c r="B681" t="s">
        <v>1042</v>
      </c>
      <c r="C681" t="s">
        <v>795</v>
      </c>
      <c r="D681">
        <v>385</v>
      </c>
      <c r="E681">
        <v>4</v>
      </c>
      <c r="F681">
        <v>41</v>
      </c>
      <c r="G681">
        <v>123</v>
      </c>
      <c r="H681">
        <v>12131</v>
      </c>
      <c r="I681">
        <v>1.16446912452164E-3</v>
      </c>
      <c r="J681">
        <v>-5.4545329660413904</v>
      </c>
      <c r="K681" s="1">
        <v>4.9802874437312798E-6</v>
      </c>
      <c r="L681">
        <v>7</v>
      </c>
      <c r="M681">
        <v>59</v>
      </c>
      <c r="N681">
        <v>120</v>
      </c>
      <c r="O681">
        <v>12113</v>
      </c>
      <c r="P681">
        <v>1.6693706582037</v>
      </c>
      <c r="Q681">
        <v>6.1819635915189002E-3</v>
      </c>
      <c r="R681">
        <v>4</v>
      </c>
      <c r="S681">
        <v>67</v>
      </c>
      <c r="T681">
        <v>123</v>
      </c>
      <c r="U681">
        <v>12105</v>
      </c>
      <c r="V681">
        <v>0.70221164354016796</v>
      </c>
      <c r="W681">
        <v>2.3501447913419002E-3</v>
      </c>
      <c r="X681">
        <v>3</v>
      </c>
      <c r="Y681">
        <v>23</v>
      </c>
      <c r="Z681">
        <v>124</v>
      </c>
      <c r="AA681">
        <v>12149</v>
      </c>
      <c r="AC681">
        <f>E681/(E681+F681)</f>
        <v>8.8888888888888892E-2</v>
      </c>
      <c r="AD681">
        <f>X681/(X681+Y681)</f>
        <v>0.11538461538461539</v>
      </c>
      <c r="AE681">
        <f>E681/(E681+G681)</f>
        <v>3.1496062992125984E-2</v>
      </c>
      <c r="AF681">
        <f>X681/(X681+Z681)</f>
        <v>2.3622047244094488E-2</v>
      </c>
      <c r="AG681">
        <f>L681/(L681+M681)</f>
        <v>0.10606060606060606</v>
      </c>
      <c r="AH681">
        <f>L681/(L681+N681)</f>
        <v>5.5118110236220472E-2</v>
      </c>
    </row>
    <row r="682" spans="1:34">
      <c r="A682" t="s">
        <v>89</v>
      </c>
      <c r="B682" t="s">
        <v>1034</v>
      </c>
      <c r="C682" t="s">
        <v>799</v>
      </c>
      <c r="D682">
        <v>10677</v>
      </c>
      <c r="E682">
        <v>11</v>
      </c>
      <c r="F682">
        <v>4</v>
      </c>
      <c r="G682">
        <v>5062</v>
      </c>
      <c r="H682">
        <v>7222</v>
      </c>
      <c r="I682">
        <v>1.6097161974015301E-2</v>
      </c>
      <c r="J682">
        <v>-0.54705889729949897</v>
      </c>
      <c r="K682">
        <v>9.31460952518442E-3</v>
      </c>
      <c r="L682">
        <v>16</v>
      </c>
      <c r="M682">
        <v>7</v>
      </c>
      <c r="N682">
        <v>5057</v>
      </c>
      <c r="O682">
        <v>7219</v>
      </c>
      <c r="P682">
        <v>1.6928921990889301</v>
      </c>
      <c r="Q682">
        <v>8.7490934355936703E-2</v>
      </c>
      <c r="R682">
        <v>14</v>
      </c>
      <c r="S682">
        <v>9</v>
      </c>
      <c r="T682">
        <v>5059</v>
      </c>
      <c r="U682">
        <v>7217</v>
      </c>
      <c r="V682">
        <v>2.8821303453189202</v>
      </c>
      <c r="W682">
        <v>0.28737078820018103</v>
      </c>
      <c r="X682">
        <v>5</v>
      </c>
      <c r="Y682">
        <v>3</v>
      </c>
      <c r="Z682">
        <v>5068</v>
      </c>
      <c r="AA682">
        <v>7223</v>
      </c>
      <c r="AC682">
        <f>E682/(E682+F682)</f>
        <v>0.73333333333333328</v>
      </c>
      <c r="AD682">
        <f>X682/(X682+Y682)</f>
        <v>0.625</v>
      </c>
      <c r="AE682">
        <f>E682/(E682+G682)</f>
        <v>2.1683422038241674E-3</v>
      </c>
      <c r="AF682">
        <f>X682/(X682+Z682)</f>
        <v>9.8561009264734861E-4</v>
      </c>
      <c r="AG682">
        <f>L682/(L682+M682)</f>
        <v>0.69565217391304346</v>
      </c>
      <c r="AH682">
        <f>L682/(L682+N682)</f>
        <v>3.153952296471516E-3</v>
      </c>
    </row>
    <row r="683" spans="1:34">
      <c r="A683" t="s">
        <v>221</v>
      </c>
      <c r="B683" t="s">
        <v>1462</v>
      </c>
      <c r="C683" t="s">
        <v>801</v>
      </c>
      <c r="D683">
        <v>60</v>
      </c>
      <c r="E683">
        <v>2</v>
      </c>
      <c r="F683">
        <v>17</v>
      </c>
      <c r="G683">
        <v>8</v>
      </c>
      <c r="H683">
        <v>12272</v>
      </c>
      <c r="I683" s="1">
        <v>1.0100232691914201E-4</v>
      </c>
      <c r="J683">
        <v>1.5580953674123901</v>
      </c>
      <c r="K683" s="1">
        <v>4.7973742491167902E-4</v>
      </c>
      <c r="L683">
        <v>2</v>
      </c>
      <c r="M683">
        <v>39</v>
      </c>
      <c r="N683">
        <v>8</v>
      </c>
      <c r="O683">
        <v>12250</v>
      </c>
      <c r="P683">
        <v>1.6997318452752399</v>
      </c>
      <c r="Q683" s="1">
        <v>5.5273318610757599E-4</v>
      </c>
      <c r="R683">
        <v>2</v>
      </c>
      <c r="S683">
        <v>42</v>
      </c>
      <c r="T683">
        <v>8</v>
      </c>
      <c r="U683">
        <v>12247</v>
      </c>
      <c r="V683">
        <v>5.2957780294452297</v>
      </c>
      <c r="W683">
        <v>2.0149234666145599E-2</v>
      </c>
      <c r="X683">
        <v>1</v>
      </c>
      <c r="Y683">
        <v>24</v>
      </c>
      <c r="Z683">
        <v>9</v>
      </c>
      <c r="AA683">
        <v>12265</v>
      </c>
      <c r="AC683">
        <f>E683/(E683+F683)</f>
        <v>0.10526315789473684</v>
      </c>
      <c r="AD683">
        <f>X683/(X683+Y683)</f>
        <v>0.04</v>
      </c>
      <c r="AE683">
        <f>E683/(E683+G683)</f>
        <v>0.2</v>
      </c>
      <c r="AF683">
        <f>X683/(X683+Z683)</f>
        <v>0.1</v>
      </c>
      <c r="AG683">
        <f>L683/(L683+M683)</f>
        <v>4.878048780487805E-2</v>
      </c>
      <c r="AH683">
        <f>L683/(L683+N683)</f>
        <v>0.2</v>
      </c>
    </row>
    <row r="684" spans="1:34">
      <c r="A684" t="s">
        <v>102</v>
      </c>
      <c r="B684" t="s">
        <v>1071</v>
      </c>
      <c r="C684" t="s">
        <v>795</v>
      </c>
      <c r="D684">
        <v>72</v>
      </c>
      <c r="E684">
        <v>4</v>
      </c>
      <c r="F684">
        <v>5</v>
      </c>
      <c r="G684">
        <v>13</v>
      </c>
      <c r="H684">
        <v>12277</v>
      </c>
      <c r="I684" s="1">
        <v>3.1336734715050399E-10</v>
      </c>
      <c r="J684">
        <v>1.3657366700267</v>
      </c>
      <c r="K684" s="1">
        <v>1.2279640161479699E-9</v>
      </c>
      <c r="L684">
        <v>4</v>
      </c>
      <c r="M684">
        <v>8</v>
      </c>
      <c r="N684">
        <v>13</v>
      </c>
      <c r="O684">
        <v>12274</v>
      </c>
      <c r="P684">
        <v>1.73261500008636</v>
      </c>
      <c r="Q684" s="1">
        <v>1.77222506602008E-9</v>
      </c>
      <c r="R684">
        <v>4</v>
      </c>
      <c r="S684">
        <v>9</v>
      </c>
      <c r="T684">
        <v>13</v>
      </c>
      <c r="U684">
        <v>12273</v>
      </c>
      <c r="V684">
        <v>21.883644980509199</v>
      </c>
      <c r="W684">
        <v>1.00000000002062</v>
      </c>
      <c r="X684">
        <v>0</v>
      </c>
      <c r="Y684">
        <v>4</v>
      </c>
      <c r="Z684">
        <v>17</v>
      </c>
      <c r="AA684">
        <v>12278</v>
      </c>
      <c r="AC684">
        <f>E684/(E684+F684)</f>
        <v>0.44444444444444442</v>
      </c>
      <c r="AD684">
        <f>X684/(X684+Y684)</f>
        <v>0</v>
      </c>
      <c r="AE684">
        <f>E684/(E684+G684)</f>
        <v>0.23529411764705882</v>
      </c>
      <c r="AF684">
        <f>X684/(X684+Z684)</f>
        <v>0</v>
      </c>
      <c r="AG684">
        <f>L684/(L684+M684)</f>
        <v>0.33333333333333331</v>
      </c>
      <c r="AH684">
        <f>L684/(L684+N684)</f>
        <v>0.23529411764705882</v>
      </c>
    </row>
    <row r="685" spans="1:34">
      <c r="A685" t="s">
        <v>243</v>
      </c>
      <c r="B685" t="s">
        <v>1550</v>
      </c>
      <c r="C685" t="s">
        <v>795</v>
      </c>
      <c r="D685">
        <v>94</v>
      </c>
      <c r="E685">
        <v>2</v>
      </c>
      <c r="F685">
        <v>2</v>
      </c>
      <c r="G685">
        <v>8</v>
      </c>
      <c r="H685">
        <v>12287</v>
      </c>
      <c r="I685" s="1">
        <v>3.56707853225377E-6</v>
      </c>
      <c r="J685">
        <v>1.78959038985375</v>
      </c>
      <c r="K685" s="1">
        <v>2.13560978466146E-5</v>
      </c>
      <c r="L685">
        <v>2</v>
      </c>
      <c r="M685">
        <v>7</v>
      </c>
      <c r="N685">
        <v>8</v>
      </c>
      <c r="O685">
        <v>12282</v>
      </c>
      <c r="P685">
        <v>1.78959038985375</v>
      </c>
      <c r="Q685" s="1">
        <v>2.13560978466146E-5</v>
      </c>
      <c r="R685">
        <v>2</v>
      </c>
      <c r="S685">
        <v>7</v>
      </c>
      <c r="T685">
        <v>8</v>
      </c>
      <c r="U685">
        <v>12282</v>
      </c>
      <c r="V685">
        <v>12.543763635515599</v>
      </c>
      <c r="W685">
        <v>1.0000000000170599</v>
      </c>
      <c r="X685">
        <v>0</v>
      </c>
      <c r="Y685">
        <v>5</v>
      </c>
      <c r="Z685">
        <v>10</v>
      </c>
      <c r="AA685">
        <v>12284</v>
      </c>
      <c r="AC685">
        <f>E685/(E685+F685)</f>
        <v>0.5</v>
      </c>
      <c r="AD685">
        <f>X685/(X685+Y685)</f>
        <v>0</v>
      </c>
      <c r="AE685">
        <f>E685/(E685+G685)</f>
        <v>0.2</v>
      </c>
      <c r="AF685">
        <f>X685/(X685+Z685)</f>
        <v>0</v>
      </c>
      <c r="AG685">
        <f>L685/(L685+M685)</f>
        <v>0.22222222222222221</v>
      </c>
      <c r="AH685">
        <f>L685/(L685+N685)</f>
        <v>0.2</v>
      </c>
    </row>
    <row r="686" spans="1:34">
      <c r="A686" t="s">
        <v>276</v>
      </c>
      <c r="B686" t="s">
        <v>839</v>
      </c>
      <c r="C686" t="s">
        <v>795</v>
      </c>
      <c r="D686">
        <v>92</v>
      </c>
      <c r="E686">
        <v>2</v>
      </c>
      <c r="F686">
        <v>6</v>
      </c>
      <c r="G686">
        <v>26</v>
      </c>
      <c r="H686">
        <v>12265</v>
      </c>
      <c r="I686" s="1">
        <v>1.38771738613951E-4</v>
      </c>
      <c r="J686">
        <v>-24.1754044416612</v>
      </c>
      <c r="K686" s="1">
        <v>4.3959858176180998E-15</v>
      </c>
      <c r="L686">
        <v>7</v>
      </c>
      <c r="M686">
        <v>11</v>
      </c>
      <c r="N686">
        <v>21</v>
      </c>
      <c r="O686">
        <v>12260</v>
      </c>
      <c r="P686">
        <v>1.79396278425815</v>
      </c>
      <c r="Q686" s="1">
        <v>8.3446700135615301E-4</v>
      </c>
      <c r="R686">
        <v>2</v>
      </c>
      <c r="S686">
        <v>17</v>
      </c>
      <c r="T686">
        <v>26</v>
      </c>
      <c r="U686">
        <v>12254</v>
      </c>
      <c r="V686">
        <v>-22.073289171274201</v>
      </c>
      <c r="W686" s="1">
        <v>3.59743822407401E-14</v>
      </c>
      <c r="X686">
        <v>6</v>
      </c>
      <c r="Y686">
        <v>5</v>
      </c>
      <c r="Z686">
        <v>22</v>
      </c>
      <c r="AA686">
        <v>12266</v>
      </c>
      <c r="AC686">
        <f>E686/(E686+F686)</f>
        <v>0.25</v>
      </c>
      <c r="AD686">
        <f>X686/(X686+Y686)</f>
        <v>0.54545454545454541</v>
      </c>
      <c r="AE686">
        <f>E686/(E686+G686)</f>
        <v>7.1428571428571425E-2</v>
      </c>
      <c r="AF686">
        <f>X686/(X686+Z686)</f>
        <v>0.21428571428571427</v>
      </c>
      <c r="AG686">
        <f>L686/(L686+M686)</f>
        <v>0.3888888888888889</v>
      </c>
      <c r="AH686">
        <f>L686/(L686+N686)</f>
        <v>0.25</v>
      </c>
    </row>
    <row r="687" spans="1:34">
      <c r="A687" t="s">
        <v>7</v>
      </c>
      <c r="B687" t="s">
        <v>812</v>
      </c>
      <c r="C687" t="s">
        <v>795</v>
      </c>
      <c r="D687">
        <v>155</v>
      </c>
      <c r="E687">
        <v>6</v>
      </c>
      <c r="F687">
        <v>44</v>
      </c>
      <c r="G687">
        <v>28</v>
      </c>
      <c r="H687">
        <v>12221</v>
      </c>
      <c r="I687" s="1">
        <v>4.0842288840441804E-9</v>
      </c>
      <c r="J687">
        <v>-2.7900107628156201</v>
      </c>
      <c r="K687" s="1">
        <v>2.5085559603764201E-10</v>
      </c>
      <c r="L687">
        <v>7</v>
      </c>
      <c r="M687">
        <v>54</v>
      </c>
      <c r="N687">
        <v>27</v>
      </c>
      <c r="O687">
        <v>12211</v>
      </c>
      <c r="P687">
        <v>1.8041172822573299</v>
      </c>
      <c r="Q687" s="1">
        <v>2.4810085033217299E-8</v>
      </c>
      <c r="R687">
        <v>6</v>
      </c>
      <c r="S687">
        <v>61</v>
      </c>
      <c r="T687">
        <v>28</v>
      </c>
      <c r="U687">
        <v>12204</v>
      </c>
      <c r="V687">
        <v>16.2370157519256</v>
      </c>
      <c r="W687">
        <v>4.5999850053561803E-2</v>
      </c>
      <c r="X687">
        <v>1</v>
      </c>
      <c r="Y687">
        <v>16</v>
      </c>
      <c r="Z687">
        <v>33</v>
      </c>
      <c r="AA687">
        <v>12249</v>
      </c>
      <c r="AC687">
        <f>E687/(E687+F687)</f>
        <v>0.12</v>
      </c>
      <c r="AD687">
        <f>X687/(X687+Y687)</f>
        <v>5.8823529411764705E-2</v>
      </c>
      <c r="AE687">
        <f>E687/(E687+G687)</f>
        <v>0.17647058823529413</v>
      </c>
      <c r="AF687">
        <f>X687/(X687+Z687)</f>
        <v>2.9411764705882353E-2</v>
      </c>
      <c r="AG687">
        <f>L687/(L687+M687)</f>
        <v>0.11475409836065574</v>
      </c>
      <c r="AH687">
        <f>L687/(L687+N687)</f>
        <v>0.20588235294117646</v>
      </c>
    </row>
    <row r="688" spans="1:34">
      <c r="A688" t="s">
        <v>10</v>
      </c>
      <c r="B688" t="s">
        <v>822</v>
      </c>
      <c r="C688" t="s">
        <v>795</v>
      </c>
      <c r="D688">
        <v>67</v>
      </c>
      <c r="E688">
        <v>3</v>
      </c>
      <c r="F688">
        <v>41</v>
      </c>
      <c r="G688">
        <v>19</v>
      </c>
      <c r="H688">
        <v>12236</v>
      </c>
      <c r="I688" s="1">
        <v>6.2740112963565598E-5</v>
      </c>
      <c r="J688">
        <v>-1.8324560098645899</v>
      </c>
      <c r="K688" s="1">
        <v>1.00396775117032E-5</v>
      </c>
      <c r="L688">
        <v>4</v>
      </c>
      <c r="M688">
        <v>74</v>
      </c>
      <c r="N688">
        <v>18</v>
      </c>
      <c r="O688">
        <v>12203</v>
      </c>
      <c r="P688">
        <v>1.81999356699032</v>
      </c>
      <c r="Q688" s="1">
        <v>3.8722060533891698E-4</v>
      </c>
      <c r="R688">
        <v>3</v>
      </c>
      <c r="S688">
        <v>78</v>
      </c>
      <c r="T688">
        <v>19</v>
      </c>
      <c r="U688">
        <v>12199</v>
      </c>
      <c r="V688">
        <v>6.93057141211996</v>
      </c>
      <c r="W688">
        <v>6.4188055141671696E-2</v>
      </c>
      <c r="X688">
        <v>1</v>
      </c>
      <c r="Y688">
        <v>36</v>
      </c>
      <c r="Z688">
        <v>21</v>
      </c>
      <c r="AA688">
        <v>12241</v>
      </c>
      <c r="AC688">
        <f>E688/(E688+F688)</f>
        <v>6.8181818181818177E-2</v>
      </c>
      <c r="AD688">
        <f>X688/(X688+Y688)</f>
        <v>2.7027027027027029E-2</v>
      </c>
      <c r="AE688">
        <f>E688/(E688+G688)</f>
        <v>0.13636363636363635</v>
      </c>
      <c r="AF688">
        <f>X688/(X688+Z688)</f>
        <v>4.5454545454545456E-2</v>
      </c>
      <c r="AG688">
        <f>L688/(L688+M688)</f>
        <v>5.128205128205128E-2</v>
      </c>
      <c r="AH688">
        <f>L688/(L688+N688)</f>
        <v>0.18181818181818182</v>
      </c>
    </row>
    <row r="689" spans="1:34">
      <c r="A689" t="s">
        <v>429</v>
      </c>
      <c r="B689" t="s">
        <v>1084</v>
      </c>
      <c r="C689" t="s">
        <v>801</v>
      </c>
      <c r="D689">
        <v>1324</v>
      </c>
      <c r="E689">
        <v>3</v>
      </c>
      <c r="F689">
        <v>2</v>
      </c>
      <c r="G689">
        <v>324</v>
      </c>
      <c r="H689">
        <v>11970</v>
      </c>
      <c r="I689" s="1">
        <v>1.7898599769606701E-4</v>
      </c>
      <c r="J689">
        <v>-31.0833632843846</v>
      </c>
      <c r="K689" s="1">
        <v>5.6687317142404499E-18</v>
      </c>
      <c r="L689">
        <v>13</v>
      </c>
      <c r="M689">
        <v>4</v>
      </c>
      <c r="N689">
        <v>314</v>
      </c>
      <c r="O689">
        <v>11968</v>
      </c>
      <c r="P689">
        <v>1.83147520219036</v>
      </c>
      <c r="Q689">
        <v>1.1174256365616901E-3</v>
      </c>
      <c r="R689">
        <v>4</v>
      </c>
      <c r="S689">
        <v>14</v>
      </c>
      <c r="T689">
        <v>323</v>
      </c>
      <c r="U689">
        <v>11958</v>
      </c>
      <c r="V689">
        <v>-27.128792707871</v>
      </c>
      <c r="W689" s="1">
        <v>2.9575635361178498E-16</v>
      </c>
      <c r="X689">
        <v>11</v>
      </c>
      <c r="Y689">
        <v>2</v>
      </c>
      <c r="Z689">
        <v>316</v>
      </c>
      <c r="AA689">
        <v>11970</v>
      </c>
      <c r="AC689">
        <f>E689/(E689+F689)</f>
        <v>0.6</v>
      </c>
      <c r="AD689">
        <f>X689/(X689+Y689)</f>
        <v>0.84615384615384615</v>
      </c>
      <c r="AE689">
        <f>E689/(E689+G689)</f>
        <v>9.1743119266055051E-3</v>
      </c>
      <c r="AF689">
        <f>X689/(X689+Z689)</f>
        <v>3.3639143730886847E-2</v>
      </c>
      <c r="AG689">
        <f>L689/(L689+M689)</f>
        <v>0.76470588235294112</v>
      </c>
      <c r="AH689">
        <f>L689/(L689+N689)</f>
        <v>3.9755351681957186E-2</v>
      </c>
    </row>
    <row r="690" spans="1:34">
      <c r="A690" t="s">
        <v>37</v>
      </c>
      <c r="B690" t="s">
        <v>910</v>
      </c>
      <c r="C690" t="s">
        <v>795</v>
      </c>
      <c r="D690">
        <v>43</v>
      </c>
      <c r="E690">
        <v>5</v>
      </c>
      <c r="F690">
        <v>12</v>
      </c>
      <c r="G690">
        <v>8</v>
      </c>
      <c r="H690">
        <v>12274</v>
      </c>
      <c r="I690" s="1">
        <v>3.3766541378211998E-12</v>
      </c>
      <c r="J690">
        <v>-5.8591611671888497</v>
      </c>
      <c r="K690" s="1">
        <v>9.63574316748366E-15</v>
      </c>
      <c r="L690">
        <v>6</v>
      </c>
      <c r="M690">
        <v>13</v>
      </c>
      <c r="N690">
        <v>7</v>
      </c>
      <c r="O690">
        <v>12273</v>
      </c>
      <c r="P690">
        <v>1.92318624751956</v>
      </c>
      <c r="Q690" s="1">
        <v>2.3105520385097201E-11</v>
      </c>
      <c r="R690">
        <v>5</v>
      </c>
      <c r="S690">
        <v>19</v>
      </c>
      <c r="T690">
        <v>8</v>
      </c>
      <c r="U690">
        <v>12267</v>
      </c>
      <c r="V690">
        <v>9.1632187139304904</v>
      </c>
      <c r="W690" s="1">
        <v>3.2212312463792802E-8</v>
      </c>
      <c r="X690">
        <v>3</v>
      </c>
      <c r="Y690">
        <v>4</v>
      </c>
      <c r="Z690">
        <v>10</v>
      </c>
      <c r="AA690">
        <v>12282</v>
      </c>
      <c r="AC690">
        <f>E690/(E690+F690)</f>
        <v>0.29411764705882354</v>
      </c>
      <c r="AD690">
        <f>X690/(X690+Y690)</f>
        <v>0.42857142857142855</v>
      </c>
      <c r="AE690">
        <f>E690/(E690+G690)</f>
        <v>0.38461538461538464</v>
      </c>
      <c r="AF690">
        <f>X690/(X690+Z690)</f>
        <v>0.23076923076923078</v>
      </c>
      <c r="AG690">
        <f>L690/(L690+M690)</f>
        <v>0.31578947368421051</v>
      </c>
      <c r="AH690">
        <f>L690/(L690+N690)</f>
        <v>0.46153846153846156</v>
      </c>
    </row>
    <row r="691" spans="1:34">
      <c r="A691" t="s">
        <v>67</v>
      </c>
      <c r="B691" t="s">
        <v>981</v>
      </c>
      <c r="C691" t="s">
        <v>801</v>
      </c>
      <c r="D691">
        <v>38</v>
      </c>
      <c r="E691">
        <v>2</v>
      </c>
      <c r="F691">
        <v>19</v>
      </c>
      <c r="G691">
        <v>4</v>
      </c>
      <c r="H691">
        <v>12274</v>
      </c>
      <c r="I691" s="1">
        <v>4.1480704089840199E-5</v>
      </c>
      <c r="J691">
        <v>2.0203309701510199</v>
      </c>
      <c r="K691" s="1">
        <v>3.1279853575463497E-4</v>
      </c>
      <c r="L691">
        <v>2</v>
      </c>
      <c r="M691">
        <v>55</v>
      </c>
      <c r="N691">
        <v>4</v>
      </c>
      <c r="O691">
        <v>12238</v>
      </c>
      <c r="P691">
        <v>2.0552050076178499</v>
      </c>
      <c r="Q691" s="1">
        <v>3.2389952673658702E-4</v>
      </c>
      <c r="R691">
        <v>2</v>
      </c>
      <c r="S691">
        <v>56</v>
      </c>
      <c r="T691">
        <v>4</v>
      </c>
      <c r="U691">
        <v>12237</v>
      </c>
      <c r="V691">
        <v>6.0683690911245396</v>
      </c>
      <c r="W691">
        <v>1.7918651786000401E-2</v>
      </c>
      <c r="X691">
        <v>1</v>
      </c>
      <c r="Y691">
        <v>36</v>
      </c>
      <c r="Z691">
        <v>5</v>
      </c>
      <c r="AA691">
        <v>12257</v>
      </c>
      <c r="AC691">
        <f>E691/(E691+F691)</f>
        <v>9.5238095238095233E-2</v>
      </c>
      <c r="AD691">
        <f>X691/(X691+Y691)</f>
        <v>2.7027027027027029E-2</v>
      </c>
      <c r="AE691">
        <f>E691/(E691+G691)</f>
        <v>0.33333333333333331</v>
      </c>
      <c r="AF691">
        <f>X691/(X691+Z691)</f>
        <v>0.16666666666666666</v>
      </c>
      <c r="AG691">
        <f>L691/(L691+M691)</f>
        <v>3.5087719298245612E-2</v>
      </c>
      <c r="AH691">
        <f>L691/(L691+N691)</f>
        <v>0.33333333333333331</v>
      </c>
    </row>
    <row r="692" spans="1:34">
      <c r="A692" t="s">
        <v>233</v>
      </c>
      <c r="B692" t="s">
        <v>1520</v>
      </c>
      <c r="C692" t="s">
        <v>795</v>
      </c>
      <c r="D692">
        <v>50</v>
      </c>
      <c r="E692">
        <v>4</v>
      </c>
      <c r="F692">
        <v>12</v>
      </c>
      <c r="G692">
        <v>6</v>
      </c>
      <c r="H692">
        <v>12277</v>
      </c>
      <c r="I692" s="1">
        <v>3.9920781669385899E-10</v>
      </c>
      <c r="J692">
        <v>-12.037091659065201</v>
      </c>
      <c r="K692" s="1">
        <v>2.36350513780025E-15</v>
      </c>
      <c r="L692">
        <v>6</v>
      </c>
      <c r="M692">
        <v>15</v>
      </c>
      <c r="N692">
        <v>4</v>
      </c>
      <c r="O692">
        <v>12274</v>
      </c>
      <c r="P692">
        <v>2.1019666902170502</v>
      </c>
      <c r="Q692" s="1">
        <v>3.2664165781774999E-9</v>
      </c>
      <c r="R692">
        <v>4</v>
      </c>
      <c r="S692">
        <v>22</v>
      </c>
      <c r="T692">
        <v>6</v>
      </c>
      <c r="U692">
        <v>12267</v>
      </c>
      <c r="V692">
        <v>4.7537164294330498</v>
      </c>
      <c r="W692" s="1">
        <v>4.63139529633954E-8</v>
      </c>
      <c r="X692">
        <v>3</v>
      </c>
      <c r="Y692">
        <v>7</v>
      </c>
      <c r="Z692">
        <v>7</v>
      </c>
      <c r="AA692">
        <v>12282</v>
      </c>
      <c r="AC692">
        <f>E692/(E692+F692)</f>
        <v>0.25</v>
      </c>
      <c r="AD692">
        <f>X692/(X692+Y692)</f>
        <v>0.3</v>
      </c>
      <c r="AE692">
        <f>E692/(E692+G692)</f>
        <v>0.4</v>
      </c>
      <c r="AF692">
        <f>X692/(X692+Z692)</f>
        <v>0.3</v>
      </c>
      <c r="AG692">
        <f>L692/(L692+M692)</f>
        <v>0.2857142857142857</v>
      </c>
      <c r="AH692">
        <f>L692/(L692+N692)</f>
        <v>0.6</v>
      </c>
    </row>
    <row r="693" spans="1:34">
      <c r="A693" t="s">
        <v>238</v>
      </c>
      <c r="B693" t="s">
        <v>1540</v>
      </c>
      <c r="C693" t="s">
        <v>799</v>
      </c>
      <c r="D693">
        <v>447</v>
      </c>
      <c r="E693">
        <v>7</v>
      </c>
      <c r="F693">
        <v>10</v>
      </c>
      <c r="G693">
        <v>175</v>
      </c>
      <c r="H693">
        <v>12107</v>
      </c>
      <c r="I693" s="1">
        <v>2.3762942245950099E-9</v>
      </c>
      <c r="J693">
        <v>-1.5039667218847901</v>
      </c>
      <c r="K693" s="1">
        <v>5.2812383005655799E-10</v>
      </c>
      <c r="L693">
        <v>8</v>
      </c>
      <c r="M693">
        <v>14</v>
      </c>
      <c r="N693">
        <v>174</v>
      </c>
      <c r="O693">
        <v>12103</v>
      </c>
      <c r="P693">
        <v>2.1086704726149699</v>
      </c>
      <c r="Q693" s="1">
        <v>1.9574206376531999E-8</v>
      </c>
      <c r="R693">
        <v>7</v>
      </c>
      <c r="S693">
        <v>15</v>
      </c>
      <c r="T693">
        <v>175</v>
      </c>
      <c r="U693">
        <v>12102</v>
      </c>
      <c r="V693">
        <v>17.224457989126201</v>
      </c>
      <c r="W693">
        <v>7.1843465135258702E-2</v>
      </c>
      <c r="X693">
        <v>1</v>
      </c>
      <c r="Y693">
        <v>4</v>
      </c>
      <c r="Z693">
        <v>181</v>
      </c>
      <c r="AA693">
        <v>12113</v>
      </c>
      <c r="AC693">
        <f>E693/(E693+F693)</f>
        <v>0.41176470588235292</v>
      </c>
      <c r="AD693">
        <f>X693/(X693+Y693)</f>
        <v>0.2</v>
      </c>
      <c r="AE693">
        <f>E693/(E693+G693)</f>
        <v>3.8461538461538464E-2</v>
      </c>
      <c r="AF693">
        <f>X693/(X693+Z693)</f>
        <v>5.4945054945054949E-3</v>
      </c>
      <c r="AG693">
        <f>L693/(L693+M693)</f>
        <v>0.36363636363636365</v>
      </c>
      <c r="AH693">
        <f>L693/(L693+N693)</f>
        <v>4.3956043956043959E-2</v>
      </c>
    </row>
    <row r="694" spans="1:34">
      <c r="A694" t="s">
        <v>419</v>
      </c>
      <c r="B694" t="s">
        <v>1067</v>
      </c>
      <c r="C694" t="s">
        <v>801</v>
      </c>
      <c r="D694">
        <v>43</v>
      </c>
      <c r="E694">
        <v>3</v>
      </c>
      <c r="F694">
        <v>2</v>
      </c>
      <c r="G694">
        <v>11</v>
      </c>
      <c r="H694">
        <v>12283</v>
      </c>
      <c r="I694" s="1">
        <v>1.17264401031116E-8</v>
      </c>
      <c r="J694">
        <v>-4.48734951320227</v>
      </c>
      <c r="K694" s="1">
        <v>1.31927416435814E-10</v>
      </c>
      <c r="L694">
        <v>4</v>
      </c>
      <c r="M694">
        <v>5</v>
      </c>
      <c r="N694">
        <v>10</v>
      </c>
      <c r="O694">
        <v>12280</v>
      </c>
      <c r="P694">
        <v>2.1255468148960301</v>
      </c>
      <c r="Q694" s="1">
        <v>9.8237984192908899E-8</v>
      </c>
      <c r="R694">
        <v>3</v>
      </c>
      <c r="S694">
        <v>6</v>
      </c>
      <c r="T694">
        <v>11</v>
      </c>
      <c r="U694">
        <v>12279</v>
      </c>
      <c r="V694">
        <v>12.8679123112114</v>
      </c>
      <c r="W694">
        <v>4.5460007178138896E-3</v>
      </c>
      <c r="X694">
        <v>1</v>
      </c>
      <c r="Y694">
        <v>3</v>
      </c>
      <c r="Z694">
        <v>13</v>
      </c>
      <c r="AA694">
        <v>12282</v>
      </c>
      <c r="AC694">
        <f>E694/(E694+F694)</f>
        <v>0.6</v>
      </c>
      <c r="AD694">
        <f>X694/(X694+Y694)</f>
        <v>0.25</v>
      </c>
      <c r="AE694">
        <f>E694/(E694+G694)</f>
        <v>0.21428571428571427</v>
      </c>
      <c r="AF694">
        <f>X694/(X694+Z694)</f>
        <v>7.1428571428571425E-2</v>
      </c>
      <c r="AG694">
        <f>L694/(L694+M694)</f>
        <v>0.44444444444444442</v>
      </c>
      <c r="AH694">
        <f>L694/(L694+N694)</f>
        <v>0.2857142857142857</v>
      </c>
    </row>
    <row r="695" spans="1:34">
      <c r="A695" t="s">
        <v>181</v>
      </c>
      <c r="B695" t="s">
        <v>1322</v>
      </c>
      <c r="C695" t="s">
        <v>795</v>
      </c>
      <c r="D695">
        <v>265</v>
      </c>
      <c r="E695">
        <v>2</v>
      </c>
      <c r="F695">
        <v>4</v>
      </c>
      <c r="G695">
        <v>55</v>
      </c>
      <c r="H695">
        <v>12238</v>
      </c>
      <c r="I695" s="1">
        <v>3.1279853575463497E-4</v>
      </c>
      <c r="J695">
        <v>-2.0251472265519901</v>
      </c>
      <c r="K695" s="1">
        <v>4.1281402711774497E-5</v>
      </c>
      <c r="L695">
        <v>3</v>
      </c>
      <c r="M695">
        <v>12</v>
      </c>
      <c r="N695">
        <v>54</v>
      </c>
      <c r="O695">
        <v>12230</v>
      </c>
      <c r="P695">
        <v>2.1718494475385302</v>
      </c>
      <c r="Q695">
        <v>2.74464981843293E-3</v>
      </c>
      <c r="R695">
        <v>2</v>
      </c>
      <c r="S695">
        <v>15</v>
      </c>
      <c r="T695">
        <v>55</v>
      </c>
      <c r="U695">
        <v>12227</v>
      </c>
      <c r="V695">
        <v>-3.0263220354497</v>
      </c>
      <c r="W695" s="1">
        <v>1.51687485077956E-5</v>
      </c>
      <c r="X695">
        <v>3</v>
      </c>
      <c r="Y695">
        <v>8</v>
      </c>
      <c r="Z695">
        <v>54</v>
      </c>
      <c r="AA695">
        <v>12234</v>
      </c>
      <c r="AC695">
        <f>E695/(E695+F695)</f>
        <v>0.33333333333333331</v>
      </c>
      <c r="AD695">
        <f>X695/(X695+Y695)</f>
        <v>0.27272727272727271</v>
      </c>
      <c r="AE695">
        <f>E695/(E695+G695)</f>
        <v>3.5087719298245612E-2</v>
      </c>
      <c r="AF695">
        <f>X695/(X695+Z695)</f>
        <v>5.2631578947368418E-2</v>
      </c>
      <c r="AG695">
        <f>L695/(L695+M695)</f>
        <v>0.2</v>
      </c>
      <c r="AH695">
        <f>L695/(L695+N695)</f>
        <v>5.2631578947368418E-2</v>
      </c>
    </row>
    <row r="696" spans="1:34">
      <c r="A696" t="s">
        <v>664</v>
      </c>
      <c r="B696" t="s">
        <v>1421</v>
      </c>
      <c r="C696" t="s">
        <v>795</v>
      </c>
      <c r="D696">
        <v>231</v>
      </c>
      <c r="E696">
        <v>5</v>
      </c>
      <c r="F696">
        <v>8</v>
      </c>
      <c r="G696">
        <v>28</v>
      </c>
      <c r="H696">
        <v>12258</v>
      </c>
      <c r="I696" s="1">
        <v>1.28388701225003E-10</v>
      </c>
      <c r="J696">
        <v>-3.8267495894250101</v>
      </c>
      <c r="K696" s="1">
        <v>2.7963438645482199E-12</v>
      </c>
      <c r="L696">
        <v>6</v>
      </c>
      <c r="M696">
        <v>11</v>
      </c>
      <c r="N696">
        <v>27</v>
      </c>
      <c r="O696">
        <v>12255</v>
      </c>
      <c r="P696">
        <v>2.1897017417817701</v>
      </c>
      <c r="Q696" s="1">
        <v>1.14683830200097E-9</v>
      </c>
      <c r="R696">
        <v>5</v>
      </c>
      <c r="S696">
        <v>14</v>
      </c>
      <c r="T696">
        <v>28</v>
      </c>
      <c r="U696">
        <v>12252</v>
      </c>
      <c r="V696">
        <v>18.640448113489001</v>
      </c>
      <c r="W696">
        <v>1.5994496066830701E-2</v>
      </c>
      <c r="X696">
        <v>1</v>
      </c>
      <c r="Y696">
        <v>5</v>
      </c>
      <c r="Z696">
        <v>32</v>
      </c>
      <c r="AA696">
        <v>12261</v>
      </c>
      <c r="AC696">
        <f>E696/(E696+F696)</f>
        <v>0.38461538461538464</v>
      </c>
      <c r="AD696">
        <f>X696/(X696+Y696)</f>
        <v>0.16666666666666666</v>
      </c>
      <c r="AE696">
        <f>E696/(E696+G696)</f>
        <v>0.15151515151515152</v>
      </c>
      <c r="AF696">
        <f>X696/(X696+Z696)</f>
        <v>3.0303030303030304E-2</v>
      </c>
      <c r="AG696">
        <f>L696/(L696+M696)</f>
        <v>0.35294117647058826</v>
      </c>
      <c r="AH696">
        <f>L696/(L696+N696)</f>
        <v>0.18181818181818182</v>
      </c>
    </row>
    <row r="697" spans="1:34">
      <c r="A697" t="s">
        <v>194</v>
      </c>
      <c r="B697" t="s">
        <v>1372</v>
      </c>
      <c r="C697" t="s">
        <v>795</v>
      </c>
      <c r="D697">
        <v>691</v>
      </c>
      <c r="E697">
        <v>10</v>
      </c>
      <c r="F697">
        <v>252</v>
      </c>
      <c r="G697">
        <v>192</v>
      </c>
      <c r="H697">
        <v>11845</v>
      </c>
      <c r="I697">
        <v>1.1343751875855399E-2</v>
      </c>
      <c r="J697">
        <v>-5.3715394706560096</v>
      </c>
      <c r="K697" s="1">
        <v>5.2714096479337598E-5</v>
      </c>
      <c r="L697">
        <v>21</v>
      </c>
      <c r="M697">
        <v>467</v>
      </c>
      <c r="N697">
        <v>181</v>
      </c>
      <c r="O697">
        <v>11630</v>
      </c>
      <c r="P697">
        <v>2.2031928313610698</v>
      </c>
      <c r="Q697">
        <v>0.10270491033341</v>
      </c>
      <c r="R697">
        <v>13</v>
      </c>
      <c r="S697">
        <v>489</v>
      </c>
      <c r="T697">
        <v>189</v>
      </c>
      <c r="U697">
        <v>11608</v>
      </c>
      <c r="V697">
        <v>-1.4857542687899099</v>
      </c>
      <c r="W697">
        <v>2.5674490747055701E-3</v>
      </c>
      <c r="X697">
        <v>11</v>
      </c>
      <c r="Y697">
        <v>236</v>
      </c>
      <c r="Z697">
        <v>191</v>
      </c>
      <c r="AA697">
        <v>11861</v>
      </c>
      <c r="AC697">
        <f>E697/(E697+F697)</f>
        <v>3.8167938931297711E-2</v>
      </c>
      <c r="AD697">
        <f>X697/(X697+Y697)</f>
        <v>4.4534412955465584E-2</v>
      </c>
      <c r="AE697">
        <f>E697/(E697+G697)</f>
        <v>4.9504950495049507E-2</v>
      </c>
      <c r="AF697">
        <f>X697/(X697+Z697)</f>
        <v>5.4455445544554455E-2</v>
      </c>
      <c r="AG697">
        <f>L697/(L697+M697)</f>
        <v>4.3032786885245901E-2</v>
      </c>
      <c r="AH697">
        <f>L697/(L697+N697)</f>
        <v>0.10396039603960396</v>
      </c>
    </row>
    <row r="698" spans="1:34">
      <c r="A698" t="s">
        <v>399</v>
      </c>
      <c r="B698" t="s">
        <v>1036</v>
      </c>
      <c r="C698" t="s">
        <v>799</v>
      </c>
      <c r="D698">
        <v>139</v>
      </c>
      <c r="E698">
        <v>3</v>
      </c>
      <c r="F698">
        <v>0</v>
      </c>
      <c r="G698">
        <v>23</v>
      </c>
      <c r="H698">
        <v>12273</v>
      </c>
      <c r="I698" s="1">
        <v>8.3872798730162194E-9</v>
      </c>
      <c r="J698">
        <v>-12.6074405706312</v>
      </c>
      <c r="K698" s="1">
        <v>2.80723819602697E-14</v>
      </c>
      <c r="L698">
        <v>5</v>
      </c>
      <c r="M698">
        <v>0</v>
      </c>
      <c r="N698">
        <v>21</v>
      </c>
      <c r="O698">
        <v>12273</v>
      </c>
      <c r="P698">
        <v>2.29977737268575</v>
      </c>
      <c r="Q698" s="1">
        <v>8.3637637657600994E-8</v>
      </c>
      <c r="R698">
        <v>3</v>
      </c>
      <c r="S698">
        <v>2</v>
      </c>
      <c r="T698">
        <v>23</v>
      </c>
      <c r="U698">
        <v>12271</v>
      </c>
      <c r="V698">
        <v>6.2390567787806503</v>
      </c>
      <c r="W698" s="1">
        <v>4.2974325247482303E-6</v>
      </c>
      <c r="X698">
        <v>2</v>
      </c>
      <c r="Y698">
        <v>0</v>
      </c>
      <c r="Z698">
        <v>24</v>
      </c>
      <c r="AA698">
        <v>12273</v>
      </c>
      <c r="AC698">
        <f>E698/(E698+F698)</f>
        <v>1</v>
      </c>
      <c r="AD698">
        <f>X698/(X698+Y698)</f>
        <v>1</v>
      </c>
      <c r="AE698">
        <f>E698/(E698+G698)</f>
        <v>0.11538461538461539</v>
      </c>
      <c r="AF698">
        <f>X698/(X698+Z698)</f>
        <v>7.6923076923076927E-2</v>
      </c>
      <c r="AG698">
        <f>L698/(L698+M698)</f>
        <v>1</v>
      </c>
      <c r="AH698">
        <f>L698/(L698+N698)</f>
        <v>0.19230769230769232</v>
      </c>
    </row>
    <row r="699" spans="1:34">
      <c r="A699" t="s">
        <v>640</v>
      </c>
      <c r="B699" t="s">
        <v>1383</v>
      </c>
      <c r="C699" t="s">
        <v>795</v>
      </c>
      <c r="D699">
        <v>15</v>
      </c>
      <c r="E699">
        <v>2</v>
      </c>
      <c r="F699">
        <v>0</v>
      </c>
      <c r="G699">
        <v>8</v>
      </c>
      <c r="H699">
        <v>12289</v>
      </c>
      <c r="I699" s="1">
        <v>5.9502911881669697E-7</v>
      </c>
      <c r="J699">
        <v>-14.808788203663401</v>
      </c>
      <c r="K699" s="1">
        <v>2.20375453337997E-13</v>
      </c>
      <c r="L699">
        <v>4</v>
      </c>
      <c r="M699">
        <v>0</v>
      </c>
      <c r="N699">
        <v>6</v>
      </c>
      <c r="O699">
        <v>12289</v>
      </c>
      <c r="P699">
        <v>2.3012836716274898</v>
      </c>
      <c r="Q699" s="1">
        <v>5.9425523888891298E-6</v>
      </c>
      <c r="R699">
        <v>2</v>
      </c>
      <c r="S699">
        <v>3</v>
      </c>
      <c r="T699">
        <v>8</v>
      </c>
      <c r="U699">
        <v>12286</v>
      </c>
      <c r="V699">
        <v>-7.3376690675213396</v>
      </c>
      <c r="W699" s="1">
        <v>3.8710522488385702E-10</v>
      </c>
      <c r="X699">
        <v>3</v>
      </c>
      <c r="Y699">
        <v>0</v>
      </c>
      <c r="Z699">
        <v>7</v>
      </c>
      <c r="AA699">
        <v>12289</v>
      </c>
      <c r="AC699">
        <f>E699/(E699+F699)</f>
        <v>1</v>
      </c>
      <c r="AD699">
        <f>X699/(X699+Y699)</f>
        <v>1</v>
      </c>
      <c r="AE699">
        <f>E699/(E699+G699)</f>
        <v>0.2</v>
      </c>
      <c r="AF699">
        <f>X699/(X699+Z699)</f>
        <v>0.3</v>
      </c>
      <c r="AG699">
        <f>L699/(L699+M699)</f>
        <v>1</v>
      </c>
      <c r="AH699">
        <f>L699/(L699+N699)</f>
        <v>0.4</v>
      </c>
    </row>
    <row r="700" spans="1:34">
      <c r="A700" t="s">
        <v>119</v>
      </c>
      <c r="B700" t="s">
        <v>1122</v>
      </c>
      <c r="C700" t="s">
        <v>795</v>
      </c>
      <c r="D700">
        <v>52</v>
      </c>
      <c r="E700">
        <v>2</v>
      </c>
      <c r="F700">
        <v>0</v>
      </c>
      <c r="G700">
        <v>6</v>
      </c>
      <c r="H700">
        <v>12291</v>
      </c>
      <c r="I700" s="1">
        <v>3.7024034059164698E-7</v>
      </c>
      <c r="J700">
        <v>2.30160906665939</v>
      </c>
      <c r="K700" s="1">
        <v>3.6987915256226799E-6</v>
      </c>
      <c r="L700">
        <v>2</v>
      </c>
      <c r="M700">
        <v>3</v>
      </c>
      <c r="N700">
        <v>6</v>
      </c>
      <c r="O700">
        <v>12288</v>
      </c>
      <c r="P700">
        <v>2.30160906665939</v>
      </c>
      <c r="Q700" s="1">
        <v>3.6987915256226799E-6</v>
      </c>
      <c r="R700">
        <v>2</v>
      </c>
      <c r="S700">
        <v>3</v>
      </c>
      <c r="T700">
        <v>6</v>
      </c>
      <c r="U700">
        <v>12288</v>
      </c>
      <c r="V700">
        <v>14.8091134730393</v>
      </c>
      <c r="W700">
        <v>1.00000000001911</v>
      </c>
      <c r="X700">
        <v>0</v>
      </c>
      <c r="Y700">
        <v>3</v>
      </c>
      <c r="Z700">
        <v>8</v>
      </c>
      <c r="AA700">
        <v>12288</v>
      </c>
      <c r="AC700">
        <f>E700/(E700+F700)</f>
        <v>1</v>
      </c>
      <c r="AD700">
        <f>X700/(X700+Y700)</f>
        <v>0</v>
      </c>
      <c r="AE700">
        <f>E700/(E700+G700)</f>
        <v>0.25</v>
      </c>
      <c r="AF700">
        <f>X700/(X700+Z700)</f>
        <v>0</v>
      </c>
      <c r="AG700">
        <f>L700/(L700+M700)</f>
        <v>0.4</v>
      </c>
      <c r="AH700">
        <f>L700/(L700+N700)</f>
        <v>0.25</v>
      </c>
    </row>
    <row r="701" spans="1:34">
      <c r="A701" t="s">
        <v>663</v>
      </c>
      <c r="B701" t="s">
        <v>1420</v>
      </c>
      <c r="C701" t="s">
        <v>801</v>
      </c>
      <c r="D701">
        <v>264</v>
      </c>
      <c r="E701">
        <v>2</v>
      </c>
      <c r="F701">
        <v>12</v>
      </c>
      <c r="G701">
        <v>20</v>
      </c>
      <c r="H701">
        <v>12265</v>
      </c>
      <c r="I701" s="1">
        <v>2.7436430312363701E-4</v>
      </c>
      <c r="J701">
        <v>2.2634638513147598</v>
      </c>
      <c r="K701">
        <v>2.6383807298335001E-3</v>
      </c>
      <c r="L701">
        <v>2</v>
      </c>
      <c r="M701">
        <v>41</v>
      </c>
      <c r="N701">
        <v>20</v>
      </c>
      <c r="O701">
        <v>12236</v>
      </c>
      <c r="P701">
        <v>2.3089023832703099</v>
      </c>
      <c r="Q701">
        <v>2.7610302830130499E-3</v>
      </c>
      <c r="R701">
        <v>2</v>
      </c>
      <c r="S701">
        <v>42</v>
      </c>
      <c r="T701">
        <v>20</v>
      </c>
      <c r="U701">
        <v>12235</v>
      </c>
      <c r="V701">
        <v>5.2832712820549297</v>
      </c>
      <c r="W701">
        <v>5.4053419079775601E-2</v>
      </c>
      <c r="X701">
        <v>1</v>
      </c>
      <c r="Y701">
        <v>30</v>
      </c>
      <c r="Z701">
        <v>21</v>
      </c>
      <c r="AA701">
        <v>12247</v>
      </c>
      <c r="AC701">
        <f>E701/(E701+F701)</f>
        <v>0.14285714285714285</v>
      </c>
      <c r="AD701">
        <f>X701/(X701+Y701)</f>
        <v>3.2258064516129031E-2</v>
      </c>
      <c r="AE701">
        <f>E701/(E701+G701)</f>
        <v>9.0909090909090912E-2</v>
      </c>
      <c r="AF701">
        <f>X701/(X701+Z701)</f>
        <v>4.5454545454545456E-2</v>
      </c>
      <c r="AG701">
        <f>L701/(L701+M701)</f>
        <v>4.6511627906976744E-2</v>
      </c>
      <c r="AH701">
        <f>L701/(L701+N701)</f>
        <v>9.0909090909090912E-2</v>
      </c>
    </row>
    <row r="702" spans="1:34">
      <c r="A702" t="s">
        <v>193</v>
      </c>
      <c r="B702" t="s">
        <v>1371</v>
      </c>
      <c r="C702" t="s">
        <v>801</v>
      </c>
      <c r="D702">
        <v>111</v>
      </c>
      <c r="E702">
        <v>3</v>
      </c>
      <c r="F702">
        <v>110</v>
      </c>
      <c r="G702">
        <v>28</v>
      </c>
      <c r="H702">
        <v>12158</v>
      </c>
      <c r="I702">
        <v>2.8146005289115599E-3</v>
      </c>
      <c r="J702">
        <v>0.35823239357055697</v>
      </c>
      <c r="K702">
        <v>4.0271250612269899E-3</v>
      </c>
      <c r="L702">
        <v>4</v>
      </c>
      <c r="M702">
        <v>258</v>
      </c>
      <c r="N702">
        <v>27</v>
      </c>
      <c r="O702">
        <v>12010</v>
      </c>
      <c r="P702">
        <v>2.3249689771552502</v>
      </c>
      <c r="Q702">
        <v>2.8783126230169501E-2</v>
      </c>
      <c r="R702">
        <v>3</v>
      </c>
      <c r="S702">
        <v>263</v>
      </c>
      <c r="T702">
        <v>28</v>
      </c>
      <c r="U702">
        <v>12005</v>
      </c>
      <c r="V702">
        <v>3.0112917561257002</v>
      </c>
      <c r="W702">
        <v>5.7174734692281098E-2</v>
      </c>
      <c r="X702">
        <v>2</v>
      </c>
      <c r="Y702">
        <v>152</v>
      </c>
      <c r="Z702">
        <v>29</v>
      </c>
      <c r="AA702">
        <v>12116</v>
      </c>
      <c r="AC702">
        <f>E702/(E702+F702)</f>
        <v>2.6548672566371681E-2</v>
      </c>
      <c r="AD702">
        <f>X702/(X702+Y702)</f>
        <v>1.2987012987012988E-2</v>
      </c>
      <c r="AE702">
        <f>E702/(E702+G702)</f>
        <v>9.6774193548387094E-2</v>
      </c>
      <c r="AF702">
        <f>X702/(X702+Z702)</f>
        <v>6.4516129032258063E-2</v>
      </c>
      <c r="AG702">
        <f>L702/(L702+M702)</f>
        <v>1.5267175572519083E-2</v>
      </c>
      <c r="AH702">
        <f>L702/(L702+N702)</f>
        <v>0.12903225806451613</v>
      </c>
    </row>
    <row r="703" spans="1:34">
      <c r="A703" t="s">
        <v>570</v>
      </c>
      <c r="B703" t="s">
        <v>1277</v>
      </c>
      <c r="C703" t="s">
        <v>801</v>
      </c>
      <c r="D703">
        <v>214</v>
      </c>
      <c r="E703">
        <v>7</v>
      </c>
      <c r="F703">
        <v>13</v>
      </c>
      <c r="G703">
        <v>76</v>
      </c>
      <c r="H703">
        <v>12203</v>
      </c>
      <c r="I703" s="1">
        <v>3.5573113323591699E-11</v>
      </c>
      <c r="J703">
        <v>-1.6366615772828701</v>
      </c>
      <c r="K703" s="1">
        <v>6.9235492221261999E-12</v>
      </c>
      <c r="L703">
        <v>9</v>
      </c>
      <c r="M703">
        <v>33</v>
      </c>
      <c r="N703">
        <v>74</v>
      </c>
      <c r="O703">
        <v>12183</v>
      </c>
      <c r="P703">
        <v>2.3281852220290302</v>
      </c>
      <c r="Q703" s="1">
        <v>3.6495546441165301E-10</v>
      </c>
      <c r="R703">
        <v>8</v>
      </c>
      <c r="S703">
        <v>35</v>
      </c>
      <c r="T703">
        <v>75</v>
      </c>
      <c r="U703">
        <v>12181</v>
      </c>
      <c r="V703">
        <v>16.409578865624098</v>
      </c>
      <c r="W703" s="1">
        <v>4.7611452139421299E-4</v>
      </c>
      <c r="X703">
        <v>3</v>
      </c>
      <c r="Y703">
        <v>20</v>
      </c>
      <c r="Z703">
        <v>80</v>
      </c>
      <c r="AA703">
        <v>12196</v>
      </c>
      <c r="AC703">
        <f>E703/(E703+F703)</f>
        <v>0.35</v>
      </c>
      <c r="AD703">
        <f>X703/(X703+Y703)</f>
        <v>0.13043478260869565</v>
      </c>
      <c r="AE703">
        <f>E703/(E703+G703)</f>
        <v>8.4337349397590355E-2</v>
      </c>
      <c r="AF703">
        <f>X703/(X703+Z703)</f>
        <v>3.614457831325301E-2</v>
      </c>
      <c r="AG703">
        <f>L703/(L703+M703)</f>
        <v>0.21428571428571427</v>
      </c>
      <c r="AH703">
        <f>L703/(L703+N703)</f>
        <v>0.10843373493975904</v>
      </c>
    </row>
    <row r="704" spans="1:34">
      <c r="A704" t="s">
        <v>506</v>
      </c>
      <c r="B704" t="s">
        <v>1187</v>
      </c>
      <c r="C704" t="s">
        <v>801</v>
      </c>
      <c r="D704">
        <v>585</v>
      </c>
      <c r="E704">
        <v>3</v>
      </c>
      <c r="F704">
        <v>3</v>
      </c>
      <c r="G704">
        <v>189</v>
      </c>
      <c r="H704">
        <v>12104</v>
      </c>
      <c r="I704" s="1">
        <v>7.2363322970709298E-5</v>
      </c>
      <c r="J704">
        <v>2.3286011127875001</v>
      </c>
      <c r="K704" s="1">
        <v>7.4270631323091396E-4</v>
      </c>
      <c r="L704">
        <v>3</v>
      </c>
      <c r="M704">
        <v>9</v>
      </c>
      <c r="N704">
        <v>189</v>
      </c>
      <c r="O704">
        <v>12098</v>
      </c>
      <c r="P704">
        <v>2.3286011127875001</v>
      </c>
      <c r="Q704" s="1">
        <v>7.4270631323091396E-4</v>
      </c>
      <c r="R704">
        <v>3</v>
      </c>
      <c r="S704">
        <v>9</v>
      </c>
      <c r="T704">
        <v>189</v>
      </c>
      <c r="U704">
        <v>12098</v>
      </c>
      <c r="V704">
        <v>9.5338109757349301</v>
      </c>
      <c r="W704">
        <v>1.00000000000051</v>
      </c>
      <c r="X704">
        <v>0</v>
      </c>
      <c r="Y704">
        <v>6</v>
      </c>
      <c r="Z704">
        <v>192</v>
      </c>
      <c r="AA704">
        <v>12101</v>
      </c>
      <c r="AC704">
        <f>E704/(E704+F704)</f>
        <v>0.5</v>
      </c>
      <c r="AD704">
        <f>X704/(X704+Y704)</f>
        <v>0</v>
      </c>
      <c r="AE704">
        <f>E704/(E704+G704)</f>
        <v>1.5625E-2</v>
      </c>
      <c r="AF704">
        <f>X704/(X704+Z704)</f>
        <v>0</v>
      </c>
      <c r="AG704">
        <f>L704/(L704+M704)</f>
        <v>0.25</v>
      </c>
      <c r="AH704">
        <f>L704/(L704+N704)</f>
        <v>1.5625E-2</v>
      </c>
    </row>
    <row r="705" spans="1:34">
      <c r="A705" t="s">
        <v>154</v>
      </c>
      <c r="B705" t="s">
        <v>1248</v>
      </c>
      <c r="C705" t="s">
        <v>801</v>
      </c>
      <c r="D705">
        <v>260</v>
      </c>
      <c r="E705">
        <v>2</v>
      </c>
      <c r="F705">
        <v>4</v>
      </c>
      <c r="G705">
        <v>144</v>
      </c>
      <c r="H705">
        <v>12149</v>
      </c>
      <c r="I705">
        <v>2.03475342004837E-3</v>
      </c>
      <c r="J705">
        <v>-3.4545862133885201</v>
      </c>
      <c r="K705" s="1">
        <v>6.4298976120258705E-5</v>
      </c>
      <c r="L705">
        <v>4</v>
      </c>
      <c r="M705">
        <v>15</v>
      </c>
      <c r="N705">
        <v>142</v>
      </c>
      <c r="O705">
        <v>12138</v>
      </c>
      <c r="P705">
        <v>2.3326803638381701</v>
      </c>
      <c r="Q705">
        <v>2.0969206530508801E-2</v>
      </c>
      <c r="R705">
        <v>2</v>
      </c>
      <c r="S705">
        <v>17</v>
      </c>
      <c r="T705">
        <v>144</v>
      </c>
      <c r="U705">
        <v>12136</v>
      </c>
      <c r="V705">
        <v>1.5941547668404901</v>
      </c>
      <c r="W705">
        <v>1.0019462072977599E-2</v>
      </c>
      <c r="X705">
        <v>2</v>
      </c>
      <c r="Y705">
        <v>11</v>
      </c>
      <c r="Z705">
        <v>144</v>
      </c>
      <c r="AA705">
        <v>12142</v>
      </c>
      <c r="AC705">
        <f>E705/(E705+F705)</f>
        <v>0.33333333333333331</v>
      </c>
      <c r="AD705">
        <f>X705/(X705+Y705)</f>
        <v>0.15384615384615385</v>
      </c>
      <c r="AE705">
        <f>E705/(E705+G705)</f>
        <v>1.3698630136986301E-2</v>
      </c>
      <c r="AF705">
        <f>X705/(X705+Z705)</f>
        <v>1.3698630136986301E-2</v>
      </c>
      <c r="AG705">
        <f>L705/(L705+M705)</f>
        <v>0.21052631578947367</v>
      </c>
      <c r="AH705">
        <f>L705/(L705+N705)</f>
        <v>2.7397260273972601E-2</v>
      </c>
    </row>
    <row r="706" spans="1:34">
      <c r="A706" t="s">
        <v>66</v>
      </c>
      <c r="B706" t="s">
        <v>980</v>
      </c>
      <c r="C706" t="s">
        <v>795</v>
      </c>
      <c r="D706">
        <v>2115</v>
      </c>
      <c r="E706">
        <v>6</v>
      </c>
      <c r="F706">
        <v>6</v>
      </c>
      <c r="G706">
        <v>693</v>
      </c>
      <c r="H706">
        <v>11594</v>
      </c>
      <c r="I706" s="1">
        <v>2.2687048502633901E-5</v>
      </c>
      <c r="J706">
        <v>-8.5337930114454004</v>
      </c>
      <c r="K706" s="1">
        <v>4.4627112220301802E-9</v>
      </c>
      <c r="L706">
        <v>10</v>
      </c>
      <c r="M706">
        <v>7</v>
      </c>
      <c r="N706">
        <v>689</v>
      </c>
      <c r="O706">
        <v>11593</v>
      </c>
      <c r="P706">
        <v>2.3492505500923602</v>
      </c>
      <c r="Q706" s="1">
        <v>2.3770841160138901E-4</v>
      </c>
      <c r="R706">
        <v>6</v>
      </c>
      <c r="S706">
        <v>11</v>
      </c>
      <c r="T706">
        <v>693</v>
      </c>
      <c r="U706">
        <v>11589</v>
      </c>
      <c r="V706">
        <v>0.77827807346084599</v>
      </c>
      <c r="W706" s="1">
        <v>4.9406020269761998E-5</v>
      </c>
      <c r="X706">
        <v>4</v>
      </c>
      <c r="Y706">
        <v>1</v>
      </c>
      <c r="Z706">
        <v>695</v>
      </c>
      <c r="AA706">
        <v>11599</v>
      </c>
      <c r="AC706">
        <f>E706/(E706+F706)</f>
        <v>0.5</v>
      </c>
      <c r="AD706">
        <f>X706/(X706+Y706)</f>
        <v>0.8</v>
      </c>
      <c r="AE706">
        <f>E706/(E706+G706)</f>
        <v>8.5836909871244635E-3</v>
      </c>
      <c r="AF706">
        <f>X706/(X706+Z706)</f>
        <v>5.7224606580829757E-3</v>
      </c>
      <c r="AG706">
        <f>L706/(L706+M706)</f>
        <v>0.58823529411764708</v>
      </c>
      <c r="AH706">
        <f>L706/(L706+N706)</f>
        <v>1.4306151645207439E-2</v>
      </c>
    </row>
    <row r="707" spans="1:34">
      <c r="A707" t="s">
        <v>172</v>
      </c>
      <c r="B707" t="s">
        <v>1303</v>
      </c>
      <c r="C707" t="s">
        <v>799</v>
      </c>
      <c r="D707">
        <v>1385</v>
      </c>
      <c r="E707">
        <v>22</v>
      </c>
      <c r="F707">
        <v>52</v>
      </c>
      <c r="G707">
        <v>359</v>
      </c>
      <c r="H707">
        <v>11866</v>
      </c>
      <c r="I707" s="1">
        <v>2.9112961147132102E-16</v>
      </c>
      <c r="J707">
        <v>-6.1269985727723002</v>
      </c>
      <c r="K707" s="1">
        <v>6.3557193239827902E-19</v>
      </c>
      <c r="L707">
        <v>26</v>
      </c>
      <c r="M707">
        <v>62</v>
      </c>
      <c r="N707">
        <v>355</v>
      </c>
      <c r="O707">
        <v>11856</v>
      </c>
      <c r="P707">
        <v>2.3741619227616599</v>
      </c>
      <c r="Q707" s="1">
        <v>3.12731626063151E-15</v>
      </c>
      <c r="R707">
        <v>23</v>
      </c>
      <c r="S707">
        <v>68</v>
      </c>
      <c r="T707">
        <v>358</v>
      </c>
      <c r="U707">
        <v>11850</v>
      </c>
      <c r="V707">
        <v>21.469428275924599</v>
      </c>
      <c r="W707" s="1">
        <v>6.1396075381339802E-7</v>
      </c>
      <c r="X707">
        <v>7</v>
      </c>
      <c r="Y707">
        <v>11</v>
      </c>
      <c r="Z707">
        <v>374</v>
      </c>
      <c r="AA707">
        <v>11907</v>
      </c>
      <c r="AC707">
        <f>E707/(E707+F707)</f>
        <v>0.29729729729729731</v>
      </c>
      <c r="AD707">
        <f>X707/(X707+Y707)</f>
        <v>0.3888888888888889</v>
      </c>
      <c r="AE707">
        <f>E707/(E707+G707)</f>
        <v>5.774278215223097E-2</v>
      </c>
      <c r="AF707">
        <f>X707/(X707+Z707)</f>
        <v>1.8372703412073491E-2</v>
      </c>
      <c r="AG707">
        <f>L707/(L707+M707)</f>
        <v>0.29545454545454547</v>
      </c>
      <c r="AH707">
        <f>L707/(L707+N707)</f>
        <v>6.8241469816272965E-2</v>
      </c>
    </row>
    <row r="708" spans="1:34">
      <c r="A708" t="s">
        <v>659</v>
      </c>
      <c r="B708" t="s">
        <v>1415</v>
      </c>
      <c r="C708" t="s">
        <v>801</v>
      </c>
      <c r="D708">
        <v>37</v>
      </c>
      <c r="E708">
        <v>2</v>
      </c>
      <c r="F708">
        <v>2</v>
      </c>
      <c r="G708">
        <v>19</v>
      </c>
      <c r="H708">
        <v>12276</v>
      </c>
      <c r="I708" s="1">
        <v>1.6626510839129301E-5</v>
      </c>
      <c r="J708">
        <v>-2.8786287999636602</v>
      </c>
      <c r="K708" s="1">
        <v>9.3460589613575399E-7</v>
      </c>
      <c r="L708">
        <v>3</v>
      </c>
      <c r="M708">
        <v>9</v>
      </c>
      <c r="N708">
        <v>18</v>
      </c>
      <c r="O708">
        <v>12269</v>
      </c>
      <c r="P708">
        <v>2.3896536222396199</v>
      </c>
      <c r="Q708" s="1">
        <v>1.81390484824223E-4</v>
      </c>
      <c r="R708">
        <v>2</v>
      </c>
      <c r="S708">
        <v>10</v>
      </c>
      <c r="T708">
        <v>19</v>
      </c>
      <c r="U708">
        <v>12268</v>
      </c>
      <c r="V708">
        <v>6.7055122541490597</v>
      </c>
      <c r="W708">
        <v>1.35821364784585E-2</v>
      </c>
      <c r="X708">
        <v>1</v>
      </c>
      <c r="Y708">
        <v>7</v>
      </c>
      <c r="Z708">
        <v>20</v>
      </c>
      <c r="AA708">
        <v>12271</v>
      </c>
      <c r="AC708">
        <f>E708/(E708+F708)</f>
        <v>0.5</v>
      </c>
      <c r="AD708">
        <f>X708/(X708+Y708)</f>
        <v>0.125</v>
      </c>
      <c r="AE708">
        <f>E708/(E708+G708)</f>
        <v>9.5238095238095233E-2</v>
      </c>
      <c r="AF708">
        <f>X708/(X708+Z708)</f>
        <v>4.7619047619047616E-2</v>
      </c>
      <c r="AG708">
        <f>L708/(L708+M708)</f>
        <v>0.25</v>
      </c>
      <c r="AH708">
        <f>L708/(L708+N708)</f>
        <v>0.14285714285714285</v>
      </c>
    </row>
    <row r="709" spans="1:34">
      <c r="A709" t="s">
        <v>14</v>
      </c>
      <c r="B709" t="s">
        <v>837</v>
      </c>
      <c r="C709" t="s">
        <v>801</v>
      </c>
      <c r="D709">
        <v>141</v>
      </c>
      <c r="E709">
        <v>2</v>
      </c>
      <c r="F709">
        <v>1</v>
      </c>
      <c r="G709">
        <v>25</v>
      </c>
      <c r="H709">
        <v>12271</v>
      </c>
      <c r="I709" s="1">
        <v>1.39048100001116E-5</v>
      </c>
      <c r="J709">
        <v>2.22681311951425</v>
      </c>
      <c r="K709" s="1">
        <v>1.2890142216414E-4</v>
      </c>
      <c r="L709">
        <v>2</v>
      </c>
      <c r="M709">
        <v>6</v>
      </c>
      <c r="N709">
        <v>25</v>
      </c>
      <c r="O709">
        <v>12266</v>
      </c>
      <c r="P709">
        <v>2.4767721712626698</v>
      </c>
      <c r="Q709" s="1">
        <v>1.65505924988939E-4</v>
      </c>
      <c r="R709">
        <v>2</v>
      </c>
      <c r="S709">
        <v>7</v>
      </c>
      <c r="T709">
        <v>25</v>
      </c>
      <c r="U709">
        <v>12265</v>
      </c>
      <c r="V709">
        <v>6.8483137850855602</v>
      </c>
      <c r="W709">
        <v>1.3102372616283201E-2</v>
      </c>
      <c r="X709">
        <v>1</v>
      </c>
      <c r="Y709">
        <v>5</v>
      </c>
      <c r="Z709">
        <v>26</v>
      </c>
      <c r="AA709">
        <v>12267</v>
      </c>
      <c r="AC709">
        <f>E709/(E709+F709)</f>
        <v>0.66666666666666663</v>
      </c>
      <c r="AD709">
        <f>X709/(X709+Y709)</f>
        <v>0.16666666666666666</v>
      </c>
      <c r="AE709">
        <f>E709/(E709+G709)</f>
        <v>7.407407407407407E-2</v>
      </c>
      <c r="AF709">
        <f>X709/(X709+Z709)</f>
        <v>3.7037037037037035E-2</v>
      </c>
      <c r="AG709">
        <f>L709/(L709+M709)</f>
        <v>0.25</v>
      </c>
      <c r="AH709">
        <f>L709/(L709+N709)</f>
        <v>7.407407407407407E-2</v>
      </c>
    </row>
    <row r="710" spans="1:34">
      <c r="A710" t="s">
        <v>580</v>
      </c>
      <c r="B710" t="s">
        <v>1295</v>
      </c>
      <c r="C710" t="s">
        <v>795</v>
      </c>
      <c r="D710">
        <v>27</v>
      </c>
      <c r="E710">
        <v>3</v>
      </c>
      <c r="F710">
        <v>2</v>
      </c>
      <c r="G710">
        <v>9</v>
      </c>
      <c r="H710">
        <v>12285</v>
      </c>
      <c r="I710" s="1">
        <v>7.08913930463078E-9</v>
      </c>
      <c r="J710">
        <v>-11.3317421519004</v>
      </c>
      <c r="K710" s="1">
        <v>8.4972896722867603E-14</v>
      </c>
      <c r="L710">
        <v>5</v>
      </c>
      <c r="M710">
        <v>5</v>
      </c>
      <c r="N710">
        <v>7</v>
      </c>
      <c r="O710">
        <v>12282</v>
      </c>
      <c r="P710">
        <v>2.4821607887844301</v>
      </c>
      <c r="Q710" s="1">
        <v>8.48364025703923E-8</v>
      </c>
      <c r="R710">
        <v>3</v>
      </c>
      <c r="S710">
        <v>7</v>
      </c>
      <c r="T710">
        <v>9</v>
      </c>
      <c r="U710">
        <v>12280</v>
      </c>
      <c r="V710">
        <v>7.1139969084080201</v>
      </c>
      <c r="W710" s="1">
        <v>8.7129076746833097E-6</v>
      </c>
      <c r="X710">
        <v>2</v>
      </c>
      <c r="Y710">
        <v>3</v>
      </c>
      <c r="Z710">
        <v>10</v>
      </c>
      <c r="AA710">
        <v>12284</v>
      </c>
      <c r="AC710">
        <f>E710/(E710+F710)</f>
        <v>0.6</v>
      </c>
      <c r="AD710">
        <f>X710/(X710+Y710)</f>
        <v>0.4</v>
      </c>
      <c r="AE710">
        <f>E710/(E710+G710)</f>
        <v>0.25</v>
      </c>
      <c r="AF710">
        <f>X710/(X710+Z710)</f>
        <v>0.16666666666666666</v>
      </c>
      <c r="AG710">
        <f>L710/(L710+M710)</f>
        <v>0.5</v>
      </c>
      <c r="AH710">
        <f>L710/(L710+N710)</f>
        <v>0.41666666666666669</v>
      </c>
    </row>
    <row r="711" spans="1:34">
      <c r="A711" t="s">
        <v>15</v>
      </c>
      <c r="B711" t="s">
        <v>838</v>
      </c>
      <c r="C711" t="s">
        <v>795</v>
      </c>
      <c r="D711">
        <v>262</v>
      </c>
      <c r="E711">
        <v>8</v>
      </c>
      <c r="F711">
        <v>42</v>
      </c>
      <c r="G711">
        <v>64</v>
      </c>
      <c r="H711">
        <v>12185</v>
      </c>
      <c r="I711" s="1">
        <v>4.0816824305725201E-10</v>
      </c>
      <c r="J711">
        <v>-10.5352510820438</v>
      </c>
      <c r="K711" s="1">
        <v>1.08502014515768E-14</v>
      </c>
      <c r="L711">
        <v>14</v>
      </c>
      <c r="M711">
        <v>111</v>
      </c>
      <c r="N711">
        <v>58</v>
      </c>
      <c r="O711">
        <v>12116</v>
      </c>
      <c r="P711">
        <v>2.5211495110670898</v>
      </c>
      <c r="Q711" s="1">
        <v>5.0787932386633902E-9</v>
      </c>
      <c r="R711">
        <v>10</v>
      </c>
      <c r="S711">
        <v>124</v>
      </c>
      <c r="T711">
        <v>62</v>
      </c>
      <c r="U711">
        <v>12103</v>
      </c>
      <c r="V711">
        <v>-2.1315233338545401</v>
      </c>
      <c r="W711" s="1">
        <v>4.8431775455602097E-11</v>
      </c>
      <c r="X711">
        <v>10</v>
      </c>
      <c r="Y711">
        <v>74</v>
      </c>
      <c r="Z711">
        <v>62</v>
      </c>
      <c r="AA711">
        <v>12153</v>
      </c>
      <c r="AC711">
        <f>E711/(E711+F711)</f>
        <v>0.16</v>
      </c>
      <c r="AD711">
        <f>X711/(X711+Y711)</f>
        <v>0.11904761904761904</v>
      </c>
      <c r="AE711">
        <f>E711/(E711+G711)</f>
        <v>0.1111111111111111</v>
      </c>
      <c r="AF711">
        <f>X711/(X711+Z711)</f>
        <v>0.1388888888888889</v>
      </c>
      <c r="AG711">
        <f>L711/(L711+M711)</f>
        <v>0.112</v>
      </c>
      <c r="AH711">
        <f>L711/(L711+N711)</f>
        <v>0.19444444444444445</v>
      </c>
    </row>
    <row r="712" spans="1:34">
      <c r="A712" t="s">
        <v>35</v>
      </c>
      <c r="B712" t="s">
        <v>904</v>
      </c>
      <c r="C712" t="s">
        <v>795</v>
      </c>
      <c r="D712">
        <v>533</v>
      </c>
      <c r="E712">
        <v>3</v>
      </c>
      <c r="F712">
        <v>1</v>
      </c>
      <c r="G712">
        <v>246</v>
      </c>
      <c r="H712">
        <v>12049</v>
      </c>
      <c r="I712" s="1">
        <v>3.2310121286293699E-5</v>
      </c>
      <c r="J712">
        <v>-5.2232234063457001</v>
      </c>
      <c r="K712" s="1">
        <v>1.7414920056368599E-7</v>
      </c>
      <c r="L712">
        <v>5</v>
      </c>
      <c r="M712">
        <v>3</v>
      </c>
      <c r="N712">
        <v>244</v>
      </c>
      <c r="O712">
        <v>12047</v>
      </c>
      <c r="P712">
        <v>2.57872837165776</v>
      </c>
      <c r="Q712" s="1">
        <v>4.2585925541012399E-4</v>
      </c>
      <c r="R712">
        <v>3</v>
      </c>
      <c r="S712">
        <v>5</v>
      </c>
      <c r="T712">
        <v>246</v>
      </c>
      <c r="U712">
        <v>12045</v>
      </c>
      <c r="V712">
        <v>4.3013656463142897</v>
      </c>
      <c r="W712">
        <v>2.3845034390161499E-3</v>
      </c>
      <c r="X712">
        <v>2</v>
      </c>
      <c r="Y712">
        <v>2</v>
      </c>
      <c r="Z712">
        <v>247</v>
      </c>
      <c r="AA712">
        <v>12048</v>
      </c>
      <c r="AC712">
        <f>E712/(E712+F712)</f>
        <v>0.75</v>
      </c>
      <c r="AD712">
        <f>X712/(X712+Y712)</f>
        <v>0.5</v>
      </c>
      <c r="AE712">
        <f>E712/(E712+G712)</f>
        <v>1.2048192771084338E-2</v>
      </c>
      <c r="AF712">
        <f>X712/(X712+Z712)</f>
        <v>8.0321285140562242E-3</v>
      </c>
      <c r="AG712">
        <f>L712/(L712+M712)</f>
        <v>0.625</v>
      </c>
      <c r="AH712">
        <f>L712/(L712+N712)</f>
        <v>2.0080321285140562E-2</v>
      </c>
    </row>
    <row r="713" spans="1:34">
      <c r="A713" t="s">
        <v>407</v>
      </c>
      <c r="B713" t="s">
        <v>1047</v>
      </c>
      <c r="C713" t="s">
        <v>799</v>
      </c>
      <c r="D713">
        <v>277</v>
      </c>
      <c r="E713">
        <v>4</v>
      </c>
      <c r="F713">
        <v>3</v>
      </c>
      <c r="G713">
        <v>70</v>
      </c>
      <c r="H713">
        <v>12222</v>
      </c>
      <c r="I713" s="1">
        <v>4.1686851008572202E-8</v>
      </c>
      <c r="J713">
        <v>-2.0683557153314802</v>
      </c>
      <c r="K713" s="1">
        <v>5.26894440699929E-9</v>
      </c>
      <c r="L713">
        <v>5</v>
      </c>
      <c r="M713">
        <v>7</v>
      </c>
      <c r="N713">
        <v>69</v>
      </c>
      <c r="O713">
        <v>12218</v>
      </c>
      <c r="P713">
        <v>2.6263983192373499</v>
      </c>
      <c r="Q713" s="1">
        <v>5.76274479891307E-7</v>
      </c>
      <c r="R713">
        <v>4</v>
      </c>
      <c r="S713">
        <v>8</v>
      </c>
      <c r="T713">
        <v>70</v>
      </c>
      <c r="U713">
        <v>12217</v>
      </c>
      <c r="V713">
        <v>13.4774371080784</v>
      </c>
      <c r="W713">
        <v>2.9728682058134601E-2</v>
      </c>
      <c r="X713">
        <v>1</v>
      </c>
      <c r="Y713">
        <v>4</v>
      </c>
      <c r="Z713">
        <v>73</v>
      </c>
      <c r="AA713">
        <v>12221</v>
      </c>
      <c r="AC713">
        <f>E713/(E713+F713)</f>
        <v>0.5714285714285714</v>
      </c>
      <c r="AD713">
        <f>X713/(X713+Y713)</f>
        <v>0.2</v>
      </c>
      <c r="AE713">
        <f>E713/(E713+G713)</f>
        <v>5.4054054054054057E-2</v>
      </c>
      <c r="AF713">
        <f>X713/(X713+Z713)</f>
        <v>1.3513513513513514E-2</v>
      </c>
      <c r="AG713">
        <f>L713/(L713+M713)</f>
        <v>0.41666666666666669</v>
      </c>
      <c r="AH713">
        <f>L713/(L713+N713)</f>
        <v>6.7567567567567571E-2</v>
      </c>
    </row>
    <row r="714" spans="1:34">
      <c r="A714" t="s">
        <v>311</v>
      </c>
      <c r="B714" t="s">
        <v>886</v>
      </c>
      <c r="C714" t="s">
        <v>801</v>
      </c>
      <c r="D714">
        <v>55</v>
      </c>
      <c r="E714">
        <v>4</v>
      </c>
      <c r="F714">
        <v>1</v>
      </c>
      <c r="G714">
        <v>13</v>
      </c>
      <c r="H714">
        <v>12281</v>
      </c>
      <c r="I714" s="1">
        <v>1.2477379151471799E-11</v>
      </c>
      <c r="J714">
        <v>2.63651847380177</v>
      </c>
      <c r="K714" s="1">
        <v>1.74240374897978E-10</v>
      </c>
      <c r="L714">
        <v>4</v>
      </c>
      <c r="M714">
        <v>4</v>
      </c>
      <c r="N714">
        <v>13</v>
      </c>
      <c r="O714">
        <v>12278</v>
      </c>
      <c r="P714">
        <v>2.63651847380177</v>
      </c>
      <c r="Q714" s="1">
        <v>1.74240374897978E-10</v>
      </c>
      <c r="R714">
        <v>4</v>
      </c>
      <c r="S714">
        <v>4</v>
      </c>
      <c r="T714">
        <v>13</v>
      </c>
      <c r="U714">
        <v>12278</v>
      </c>
      <c r="V714">
        <v>25.107103778972998</v>
      </c>
      <c r="W714">
        <v>1.00000000004338</v>
      </c>
      <c r="X714">
        <v>0</v>
      </c>
      <c r="Y714">
        <v>3</v>
      </c>
      <c r="Z714">
        <v>17</v>
      </c>
      <c r="AA714">
        <v>12279</v>
      </c>
      <c r="AC714">
        <f>E714/(E714+F714)</f>
        <v>0.8</v>
      </c>
      <c r="AD714">
        <f>X714/(X714+Y714)</f>
        <v>0</v>
      </c>
      <c r="AE714">
        <f>E714/(E714+G714)</f>
        <v>0.23529411764705882</v>
      </c>
      <c r="AF714">
        <f>X714/(X714+Z714)</f>
        <v>0</v>
      </c>
      <c r="AG714">
        <f>L714/(L714+M714)</f>
        <v>0.5</v>
      </c>
      <c r="AH714">
        <f>L714/(L714+N714)</f>
        <v>0.23529411764705882</v>
      </c>
    </row>
    <row r="715" spans="1:34">
      <c r="A715" t="s">
        <v>457</v>
      </c>
      <c r="B715" t="s">
        <v>1125</v>
      </c>
      <c r="C715" t="s">
        <v>795</v>
      </c>
      <c r="D715">
        <v>16</v>
      </c>
      <c r="E715">
        <v>3</v>
      </c>
      <c r="F715">
        <v>1</v>
      </c>
      <c r="G715">
        <v>3</v>
      </c>
      <c r="H715">
        <v>12292</v>
      </c>
      <c r="I715" s="1">
        <v>2.5802292661867899E-10</v>
      </c>
      <c r="J715">
        <v>-15.383942267637901</v>
      </c>
      <c r="K715" s="1">
        <v>5.37646793637291E-17</v>
      </c>
      <c r="L715">
        <v>5</v>
      </c>
      <c r="M715">
        <v>2</v>
      </c>
      <c r="N715">
        <v>1</v>
      </c>
      <c r="O715">
        <v>12291</v>
      </c>
      <c r="P715">
        <v>2.6383252205528702</v>
      </c>
      <c r="Q715" s="1">
        <v>3.6096773275775199E-9</v>
      </c>
      <c r="R715">
        <v>3</v>
      </c>
      <c r="S715">
        <v>5</v>
      </c>
      <c r="T715">
        <v>3</v>
      </c>
      <c r="U715">
        <v>12288</v>
      </c>
      <c r="V715">
        <v>0</v>
      </c>
      <c r="W715" s="1">
        <v>2.5802292661867899E-10</v>
      </c>
      <c r="X715">
        <v>3</v>
      </c>
      <c r="Y715">
        <v>1</v>
      </c>
      <c r="Z715">
        <v>3</v>
      </c>
      <c r="AA715">
        <v>12292</v>
      </c>
      <c r="AC715">
        <f>E715/(E715+F715)</f>
        <v>0.75</v>
      </c>
      <c r="AD715">
        <f>X715/(X715+Y715)</f>
        <v>0.75</v>
      </c>
      <c r="AE715">
        <f>E715/(E715+G715)</f>
        <v>0.5</v>
      </c>
      <c r="AF715">
        <f>X715/(X715+Z715)</f>
        <v>0.5</v>
      </c>
      <c r="AG715">
        <f>L715/(L715+M715)</f>
        <v>0.7142857142857143</v>
      </c>
      <c r="AH715">
        <f>L715/(L715+N715)</f>
        <v>0.83333333333333337</v>
      </c>
    </row>
    <row r="716" spans="1:34">
      <c r="A716" t="s">
        <v>31</v>
      </c>
      <c r="B716" t="s">
        <v>891</v>
      </c>
      <c r="C716" t="s">
        <v>801</v>
      </c>
      <c r="D716">
        <v>608</v>
      </c>
      <c r="E716">
        <v>6</v>
      </c>
      <c r="F716">
        <v>19</v>
      </c>
      <c r="G716">
        <v>86</v>
      </c>
      <c r="H716">
        <v>12188</v>
      </c>
      <c r="I716" s="1">
        <v>2.3463288791880801E-8</v>
      </c>
      <c r="J716">
        <v>-20.359447714386299</v>
      </c>
      <c r="K716" s="1">
        <v>3.3759273271138899E-17</v>
      </c>
      <c r="L716">
        <v>12</v>
      </c>
      <c r="M716">
        <v>26</v>
      </c>
      <c r="N716">
        <v>80</v>
      </c>
      <c r="O716">
        <v>12181</v>
      </c>
      <c r="P716">
        <v>2.66844100538674</v>
      </c>
      <c r="Q716" s="1">
        <v>3.3828137716772602E-7</v>
      </c>
      <c r="R716">
        <v>6</v>
      </c>
      <c r="S716">
        <v>32</v>
      </c>
      <c r="T716">
        <v>86</v>
      </c>
      <c r="U716">
        <v>12175</v>
      </c>
      <c r="V716">
        <v>-4.5645949906099501</v>
      </c>
      <c r="W716" s="1">
        <v>2.4434894569634602E-10</v>
      </c>
      <c r="X716">
        <v>6</v>
      </c>
      <c r="Y716">
        <v>7</v>
      </c>
      <c r="Z716">
        <v>86</v>
      </c>
      <c r="AA716">
        <v>12200</v>
      </c>
      <c r="AC716">
        <f>E716/(E716+F716)</f>
        <v>0.24</v>
      </c>
      <c r="AD716">
        <f>X716/(X716+Y716)</f>
        <v>0.46153846153846156</v>
      </c>
      <c r="AE716">
        <f>E716/(E716+G716)</f>
        <v>6.5217391304347824E-2</v>
      </c>
      <c r="AF716">
        <f>X716/(X716+Z716)</f>
        <v>6.5217391304347824E-2</v>
      </c>
      <c r="AG716">
        <f>L716/(L716+M716)</f>
        <v>0.31578947368421051</v>
      </c>
      <c r="AH716">
        <f>L716/(L716+N716)</f>
        <v>0.13043478260869565</v>
      </c>
    </row>
    <row r="717" spans="1:34">
      <c r="A717" t="s">
        <v>451</v>
      </c>
      <c r="B717" t="s">
        <v>1115</v>
      </c>
      <c r="C717" t="s">
        <v>801</v>
      </c>
      <c r="D717">
        <v>57</v>
      </c>
      <c r="E717">
        <v>2</v>
      </c>
      <c r="F717">
        <v>10</v>
      </c>
      <c r="G717">
        <v>4</v>
      </c>
      <c r="H717">
        <v>12283</v>
      </c>
      <c r="I717" s="1">
        <v>1.30622762645468E-5</v>
      </c>
      <c r="J717">
        <v>2.7451214751228301</v>
      </c>
      <c r="K717" s="1">
        <v>2.0333398565393601E-4</v>
      </c>
      <c r="L717">
        <v>2</v>
      </c>
      <c r="M717">
        <v>44</v>
      </c>
      <c r="N717">
        <v>4</v>
      </c>
      <c r="O717">
        <v>12249</v>
      </c>
      <c r="P717">
        <v>2.83073179086677</v>
      </c>
      <c r="Q717" s="1">
        <v>2.2150832919606099E-4</v>
      </c>
      <c r="R717">
        <v>2</v>
      </c>
      <c r="S717">
        <v>46</v>
      </c>
      <c r="T717">
        <v>4</v>
      </c>
      <c r="U717">
        <v>12247</v>
      </c>
      <c r="V717">
        <v>11.2457821564587</v>
      </c>
      <c r="W717">
        <v>0.999999999999855</v>
      </c>
      <c r="X717">
        <v>0</v>
      </c>
      <c r="Y717">
        <v>36</v>
      </c>
      <c r="Z717">
        <v>6</v>
      </c>
      <c r="AA717">
        <v>12257</v>
      </c>
      <c r="AC717">
        <f>E717/(E717+F717)</f>
        <v>0.16666666666666666</v>
      </c>
      <c r="AD717">
        <f>X717/(X717+Y717)</f>
        <v>0</v>
      </c>
      <c r="AE717">
        <f>E717/(E717+G717)</f>
        <v>0.33333333333333331</v>
      </c>
      <c r="AF717">
        <f>X717/(X717+Z717)</f>
        <v>0</v>
      </c>
      <c r="AG717">
        <f>L717/(L717+M717)</f>
        <v>4.3478260869565216E-2</v>
      </c>
      <c r="AH717">
        <f>L717/(L717+N717)</f>
        <v>0.33333333333333331</v>
      </c>
    </row>
    <row r="718" spans="1:34">
      <c r="A718" t="s">
        <v>97</v>
      </c>
      <c r="B718" t="s">
        <v>1060</v>
      </c>
      <c r="C718" t="s">
        <v>801</v>
      </c>
      <c r="D718">
        <v>36</v>
      </c>
      <c r="E718">
        <v>5</v>
      </c>
      <c r="F718">
        <v>15</v>
      </c>
      <c r="G718">
        <v>5</v>
      </c>
      <c r="H718">
        <v>12274</v>
      </c>
      <c r="I718" s="1">
        <v>1.65890125246138E-12</v>
      </c>
      <c r="J718">
        <v>-3.5410559559860202</v>
      </c>
      <c r="K718" s="1">
        <v>4.8079448039002299E-14</v>
      </c>
      <c r="L718">
        <v>6</v>
      </c>
      <c r="M718">
        <v>27</v>
      </c>
      <c r="N718">
        <v>4</v>
      </c>
      <c r="O718">
        <v>12262</v>
      </c>
      <c r="P718">
        <v>2.8826916991987801</v>
      </c>
      <c r="Q718" s="1">
        <v>2.9631772659602597E-11</v>
      </c>
      <c r="R718">
        <v>5</v>
      </c>
      <c r="S718">
        <v>29</v>
      </c>
      <c r="T718">
        <v>5</v>
      </c>
      <c r="U718">
        <v>12260</v>
      </c>
      <c r="V718">
        <v>22.644479011485</v>
      </c>
      <c r="W718">
        <v>1.1329032307615E-2</v>
      </c>
      <c r="X718">
        <v>1</v>
      </c>
      <c r="Y718">
        <v>13</v>
      </c>
      <c r="Z718">
        <v>9</v>
      </c>
      <c r="AA718">
        <v>12276</v>
      </c>
      <c r="AC718">
        <f>E718/(E718+F718)</f>
        <v>0.25</v>
      </c>
      <c r="AD718">
        <f>X718/(X718+Y718)</f>
        <v>7.1428571428571425E-2</v>
      </c>
      <c r="AE718">
        <f>E718/(E718+G718)</f>
        <v>0.5</v>
      </c>
      <c r="AF718">
        <f>X718/(X718+Z718)</f>
        <v>0.1</v>
      </c>
      <c r="AG718">
        <f>L718/(L718+M718)</f>
        <v>0.18181818181818182</v>
      </c>
      <c r="AH718">
        <f>L718/(L718+N718)</f>
        <v>0.6</v>
      </c>
    </row>
    <row r="719" spans="1:34">
      <c r="A719" t="s">
        <v>3</v>
      </c>
      <c r="B719" t="s">
        <v>805</v>
      </c>
      <c r="C719" t="s">
        <v>795</v>
      </c>
      <c r="D719">
        <v>148</v>
      </c>
      <c r="E719">
        <v>5</v>
      </c>
      <c r="F719">
        <v>22</v>
      </c>
      <c r="G719">
        <v>33</v>
      </c>
      <c r="H719">
        <v>12239</v>
      </c>
      <c r="I719" s="1">
        <v>1.6461775549416599E-8</v>
      </c>
      <c r="J719">
        <v>-1.3441890786556201</v>
      </c>
      <c r="K719" s="1">
        <v>4.2924256010865502E-9</v>
      </c>
      <c r="L719">
        <v>6</v>
      </c>
      <c r="M719">
        <v>39</v>
      </c>
      <c r="N719">
        <v>32</v>
      </c>
      <c r="O719">
        <v>12222</v>
      </c>
      <c r="P719">
        <v>2.8996895646651502</v>
      </c>
      <c r="Q719" s="1">
        <v>2.9908584064819298E-7</v>
      </c>
      <c r="R719">
        <v>5</v>
      </c>
      <c r="S719">
        <v>42</v>
      </c>
      <c r="T719">
        <v>33</v>
      </c>
      <c r="U719">
        <v>12219</v>
      </c>
      <c r="V719">
        <v>15.1097821662356</v>
      </c>
      <c r="W719">
        <v>6.0058114488385397E-2</v>
      </c>
      <c r="X719">
        <v>1</v>
      </c>
      <c r="Y719">
        <v>19</v>
      </c>
      <c r="Z719">
        <v>37</v>
      </c>
      <c r="AA719">
        <v>12242</v>
      </c>
      <c r="AC719">
        <f>E719/(E719+F719)</f>
        <v>0.18518518518518517</v>
      </c>
      <c r="AD719">
        <f>X719/(X719+Y719)</f>
        <v>0.05</v>
      </c>
      <c r="AE719">
        <f>E719/(E719+G719)</f>
        <v>0.13157894736842105</v>
      </c>
      <c r="AF719">
        <f>X719/(X719+Z719)</f>
        <v>2.6315789473684209E-2</v>
      </c>
      <c r="AG719">
        <f>L719/(L719+M719)</f>
        <v>0.13333333333333333</v>
      </c>
      <c r="AH719">
        <f>L719/(L719+N719)</f>
        <v>0.15789473684210525</v>
      </c>
    </row>
    <row r="720" spans="1:34">
      <c r="A720" t="s">
        <v>26</v>
      </c>
      <c r="B720" t="s">
        <v>879</v>
      </c>
      <c r="C720" t="s">
        <v>801</v>
      </c>
      <c r="D720">
        <v>22</v>
      </c>
      <c r="E720">
        <v>2</v>
      </c>
      <c r="F720">
        <v>0</v>
      </c>
      <c r="G720">
        <v>7</v>
      </c>
      <c r="H720">
        <v>12290</v>
      </c>
      <c r="I720" s="1">
        <v>4.7602329506253802E-7</v>
      </c>
      <c r="J720">
        <v>-3.9173166466385099</v>
      </c>
      <c r="K720" s="1">
        <v>9.4702011298259998E-9</v>
      </c>
      <c r="L720">
        <v>3</v>
      </c>
      <c r="M720">
        <v>4</v>
      </c>
      <c r="N720">
        <v>6</v>
      </c>
      <c r="O720">
        <v>12286</v>
      </c>
      <c r="P720">
        <v>3.04262454443441</v>
      </c>
      <c r="Q720" s="1">
        <v>9.9775349188414396E-6</v>
      </c>
      <c r="R720">
        <v>2</v>
      </c>
      <c r="S720">
        <v>5</v>
      </c>
      <c r="T720">
        <v>7</v>
      </c>
      <c r="U720">
        <v>12285</v>
      </c>
      <c r="V720">
        <v>8.9458871669956199</v>
      </c>
      <c r="W720">
        <v>3.65407652767981E-3</v>
      </c>
      <c r="X720">
        <v>1</v>
      </c>
      <c r="Y720">
        <v>4</v>
      </c>
      <c r="Z720">
        <v>8</v>
      </c>
      <c r="AA720">
        <v>12286</v>
      </c>
      <c r="AC720">
        <f>E720/(E720+F720)</f>
        <v>1</v>
      </c>
      <c r="AD720">
        <f>X720/(X720+Y720)</f>
        <v>0.2</v>
      </c>
      <c r="AE720">
        <f>E720/(E720+G720)</f>
        <v>0.22222222222222221</v>
      </c>
      <c r="AF720">
        <f>X720/(X720+Z720)</f>
        <v>0.1111111111111111</v>
      </c>
      <c r="AG720">
        <f>L720/(L720+M720)</f>
        <v>0.42857142857142855</v>
      </c>
      <c r="AH720">
        <f>L720/(L720+N720)</f>
        <v>0.33333333333333331</v>
      </c>
    </row>
    <row r="721" spans="1:34">
      <c r="A721" t="s">
        <v>764</v>
      </c>
      <c r="B721" t="s">
        <v>1556</v>
      </c>
      <c r="C721" t="s">
        <v>795</v>
      </c>
      <c r="D721">
        <v>13</v>
      </c>
      <c r="E721">
        <v>2</v>
      </c>
      <c r="F721">
        <v>0</v>
      </c>
      <c r="G721">
        <v>6</v>
      </c>
      <c r="H721">
        <v>12291</v>
      </c>
      <c r="I721" s="1">
        <v>3.7024034059164698E-7</v>
      </c>
      <c r="J721">
        <v>2.7067488194522502</v>
      </c>
      <c r="K721" s="1">
        <v>5.5463824498322397E-6</v>
      </c>
      <c r="L721">
        <v>2</v>
      </c>
      <c r="M721">
        <v>4</v>
      </c>
      <c r="N721">
        <v>6</v>
      </c>
      <c r="O721">
        <v>12287</v>
      </c>
      <c r="P721">
        <v>3.0428956941066501</v>
      </c>
      <c r="Q721" s="1">
        <v>7.7624094260566306E-6</v>
      </c>
      <c r="R721">
        <v>2</v>
      </c>
      <c r="S721">
        <v>5</v>
      </c>
      <c r="T721">
        <v>6</v>
      </c>
      <c r="U721">
        <v>12286</v>
      </c>
      <c r="V721">
        <v>9.0795812009033892</v>
      </c>
      <c r="W721">
        <v>3.2485963374073198E-3</v>
      </c>
      <c r="X721">
        <v>1</v>
      </c>
      <c r="Y721">
        <v>4</v>
      </c>
      <c r="Z721">
        <v>7</v>
      </c>
      <c r="AA721">
        <v>12287</v>
      </c>
      <c r="AC721">
        <f>E721/(E721+F721)</f>
        <v>1</v>
      </c>
      <c r="AD721">
        <f>X721/(X721+Y721)</f>
        <v>0.2</v>
      </c>
      <c r="AE721">
        <f>E721/(E721+G721)</f>
        <v>0.25</v>
      </c>
      <c r="AF721">
        <f>X721/(X721+Z721)</f>
        <v>0.125</v>
      </c>
      <c r="AG721">
        <f>L721/(L721+M721)</f>
        <v>0.33333333333333331</v>
      </c>
      <c r="AH721">
        <f>L721/(L721+N721)</f>
        <v>0.25</v>
      </c>
    </row>
    <row r="722" spans="1:34">
      <c r="A722" t="s">
        <v>214</v>
      </c>
      <c r="B722" t="s">
        <v>1442</v>
      </c>
      <c r="C722" t="s">
        <v>801</v>
      </c>
      <c r="D722">
        <v>47</v>
      </c>
      <c r="E722">
        <v>2</v>
      </c>
      <c r="F722">
        <v>2</v>
      </c>
      <c r="G722">
        <v>9</v>
      </c>
      <c r="H722">
        <v>12286</v>
      </c>
      <c r="I722" s="1">
        <v>4.3592897526848702E-6</v>
      </c>
      <c r="J722">
        <v>3.11455086362237</v>
      </c>
      <c r="K722" s="1">
        <v>9.8185643383965105E-5</v>
      </c>
      <c r="L722">
        <v>2</v>
      </c>
      <c r="M722">
        <v>15</v>
      </c>
      <c r="N722">
        <v>9</v>
      </c>
      <c r="O722">
        <v>12273</v>
      </c>
      <c r="P722">
        <v>3.11455086362237</v>
      </c>
      <c r="Q722" s="1">
        <v>9.8185643383965105E-5</v>
      </c>
      <c r="R722">
        <v>2</v>
      </c>
      <c r="S722">
        <v>15</v>
      </c>
      <c r="T722">
        <v>9</v>
      </c>
      <c r="U722">
        <v>12273</v>
      </c>
      <c r="V722">
        <v>12.3432014146334</v>
      </c>
      <c r="W722">
        <v>0.99999999999996303</v>
      </c>
      <c r="X722">
        <v>0</v>
      </c>
      <c r="Y722">
        <v>13</v>
      </c>
      <c r="Z722">
        <v>11</v>
      </c>
      <c r="AA722">
        <v>12275</v>
      </c>
      <c r="AC722">
        <f>E722/(E722+F722)</f>
        <v>0.5</v>
      </c>
      <c r="AD722">
        <f>X722/(X722+Y722)</f>
        <v>0</v>
      </c>
      <c r="AE722">
        <f>E722/(E722+G722)</f>
        <v>0.18181818181818182</v>
      </c>
      <c r="AF722">
        <f>X722/(X722+Z722)</f>
        <v>0</v>
      </c>
      <c r="AG722">
        <f>L722/(L722+M722)</f>
        <v>0.11764705882352941</v>
      </c>
      <c r="AH722">
        <f>L722/(L722+N722)</f>
        <v>0.18181818181818182</v>
      </c>
    </row>
    <row r="723" spans="1:34">
      <c r="A723" t="s">
        <v>246</v>
      </c>
      <c r="B723" t="s">
        <v>1559</v>
      </c>
      <c r="C723" t="s">
        <v>795</v>
      </c>
      <c r="D723">
        <v>244</v>
      </c>
      <c r="E723">
        <v>4</v>
      </c>
      <c r="F723">
        <v>5</v>
      </c>
      <c r="G723">
        <v>55</v>
      </c>
      <c r="H723">
        <v>12235</v>
      </c>
      <c r="I723" s="1">
        <v>5.9110200099003297E-8</v>
      </c>
      <c r="J723">
        <v>-6.2730665694210597</v>
      </c>
      <c r="K723" s="1">
        <v>1.11507539738688E-10</v>
      </c>
      <c r="L723">
        <v>6</v>
      </c>
      <c r="M723">
        <v>11</v>
      </c>
      <c r="N723">
        <v>53</v>
      </c>
      <c r="O723">
        <v>12229</v>
      </c>
      <c r="P723">
        <v>3.1576463380857001</v>
      </c>
      <c r="Q723" s="1">
        <v>1.3899872287228999E-6</v>
      </c>
      <c r="R723">
        <v>4</v>
      </c>
      <c r="S723">
        <v>14</v>
      </c>
      <c r="T723">
        <v>55</v>
      </c>
      <c r="U723">
        <v>12226</v>
      </c>
      <c r="V723">
        <v>4.9836139559557804</v>
      </c>
      <c r="W723" s="1">
        <v>8.6301525098964408E-6</v>
      </c>
      <c r="X723">
        <v>3</v>
      </c>
      <c r="Y723">
        <v>6</v>
      </c>
      <c r="Z723">
        <v>56</v>
      </c>
      <c r="AA723">
        <v>12234</v>
      </c>
      <c r="AC723">
        <f>E723/(E723+F723)</f>
        <v>0.44444444444444442</v>
      </c>
      <c r="AD723">
        <f>X723/(X723+Y723)</f>
        <v>0.33333333333333331</v>
      </c>
      <c r="AE723">
        <f>E723/(E723+G723)</f>
        <v>6.7796610169491525E-2</v>
      </c>
      <c r="AF723">
        <f>X723/(X723+Z723)</f>
        <v>5.0847457627118647E-2</v>
      </c>
      <c r="AG723">
        <f>L723/(L723+M723)</f>
        <v>0.35294117647058826</v>
      </c>
      <c r="AH723">
        <f>L723/(L723+N723)</f>
        <v>0.10169491525423729</v>
      </c>
    </row>
    <row r="724" spans="1:34">
      <c r="A724" t="s">
        <v>642</v>
      </c>
      <c r="B724" t="s">
        <v>1386</v>
      </c>
      <c r="C724" t="s">
        <v>801</v>
      </c>
      <c r="D724">
        <v>396</v>
      </c>
      <c r="E724">
        <v>4</v>
      </c>
      <c r="F724">
        <v>6</v>
      </c>
      <c r="G724">
        <v>121</v>
      </c>
      <c r="H724">
        <v>12168</v>
      </c>
      <c r="I724" s="1">
        <v>2.0368805401892899E-6</v>
      </c>
      <c r="J724">
        <v>-12.694409481680401</v>
      </c>
      <c r="K724" s="1">
        <v>6.2496194058831503E-12</v>
      </c>
      <c r="L724">
        <v>8</v>
      </c>
      <c r="M724">
        <v>11</v>
      </c>
      <c r="N724">
        <v>117</v>
      </c>
      <c r="O724">
        <v>12163</v>
      </c>
      <c r="P724">
        <v>3.2632130960167798</v>
      </c>
      <c r="Q724" s="1">
        <v>5.3230555691298298E-5</v>
      </c>
      <c r="R724">
        <v>4</v>
      </c>
      <c r="S724">
        <v>17</v>
      </c>
      <c r="T724">
        <v>121</v>
      </c>
      <c r="U724">
        <v>12157</v>
      </c>
      <c r="V724">
        <v>-3.8342893368410902</v>
      </c>
      <c r="W724" s="1">
        <v>4.4030625799535603E-8</v>
      </c>
      <c r="X724">
        <v>5</v>
      </c>
      <c r="Y724">
        <v>6</v>
      </c>
      <c r="Z724">
        <v>120</v>
      </c>
      <c r="AA724">
        <v>12168</v>
      </c>
      <c r="AC724">
        <f>E724/(E724+F724)</f>
        <v>0.4</v>
      </c>
      <c r="AD724">
        <f>X724/(X724+Y724)</f>
        <v>0.45454545454545453</v>
      </c>
      <c r="AE724">
        <f>E724/(E724+G724)</f>
        <v>3.2000000000000001E-2</v>
      </c>
      <c r="AF724">
        <f>X724/(X724+Z724)</f>
        <v>0.04</v>
      </c>
      <c r="AG724">
        <f>L724/(L724+M724)</f>
        <v>0.42105263157894735</v>
      </c>
      <c r="AH724">
        <f>L724/(L724+N724)</f>
        <v>6.4000000000000001E-2</v>
      </c>
    </row>
    <row r="725" spans="1:34">
      <c r="A725" t="s">
        <v>32</v>
      </c>
      <c r="B725" t="s">
        <v>894</v>
      </c>
      <c r="C725" t="s">
        <v>801</v>
      </c>
      <c r="D725">
        <v>161</v>
      </c>
      <c r="E725">
        <v>11</v>
      </c>
      <c r="F725">
        <v>137</v>
      </c>
      <c r="G725">
        <v>33</v>
      </c>
      <c r="H725">
        <v>12118</v>
      </c>
      <c r="I725" s="1">
        <v>2.8736444092268398E-12</v>
      </c>
      <c r="J725">
        <v>-7.0802585665581699</v>
      </c>
      <c r="K725" s="1">
        <v>2.4183313212212799E-15</v>
      </c>
      <c r="L725">
        <v>14</v>
      </c>
      <c r="M725">
        <v>178</v>
      </c>
      <c r="N725">
        <v>30</v>
      </c>
      <c r="O725">
        <v>12077</v>
      </c>
      <c r="P725">
        <v>3.3908676066268999</v>
      </c>
      <c r="Q725" s="1">
        <v>8.5323392923332206E-11</v>
      </c>
      <c r="R725">
        <v>11</v>
      </c>
      <c r="S725">
        <v>191</v>
      </c>
      <c r="T725">
        <v>33</v>
      </c>
      <c r="U725">
        <v>12064</v>
      </c>
      <c r="V725">
        <v>13.196134017607401</v>
      </c>
      <c r="W725" s="1">
        <v>1.54682510803397E-6</v>
      </c>
      <c r="X725">
        <v>5</v>
      </c>
      <c r="Y725">
        <v>51</v>
      </c>
      <c r="Z725">
        <v>39</v>
      </c>
      <c r="AA725">
        <v>12204</v>
      </c>
      <c r="AC725">
        <f>E725/(E725+F725)</f>
        <v>7.4324324324324328E-2</v>
      </c>
      <c r="AD725">
        <f>X725/(X725+Y725)</f>
        <v>8.9285714285714288E-2</v>
      </c>
      <c r="AE725">
        <f>E725/(E725+G725)</f>
        <v>0.25</v>
      </c>
      <c r="AF725">
        <f>X725/(X725+Z725)</f>
        <v>0.11363636363636363</v>
      </c>
      <c r="AG725">
        <f>L725/(L725+M725)</f>
        <v>7.2916666666666671E-2</v>
      </c>
      <c r="AH725">
        <f>L725/(L725+N725)</f>
        <v>0.31818181818181818</v>
      </c>
    </row>
    <row r="726" spans="1:34">
      <c r="A726" t="s">
        <v>209</v>
      </c>
      <c r="B726" t="s">
        <v>1417</v>
      </c>
      <c r="C726" t="s">
        <v>801</v>
      </c>
      <c r="D726">
        <v>256</v>
      </c>
      <c r="E726">
        <v>5</v>
      </c>
      <c r="F726">
        <v>14</v>
      </c>
      <c r="G726">
        <v>50</v>
      </c>
      <c r="H726">
        <v>12230</v>
      </c>
      <c r="I726" s="1">
        <v>1.6461790919853599E-8</v>
      </c>
      <c r="J726">
        <v>-0.99322170902426099</v>
      </c>
      <c r="K726" s="1">
        <v>6.09714290160937E-9</v>
      </c>
      <c r="L726">
        <v>6</v>
      </c>
      <c r="M726">
        <v>27</v>
      </c>
      <c r="N726">
        <v>49</v>
      </c>
      <c r="O726">
        <v>12217</v>
      </c>
      <c r="P726">
        <v>3.4211302009106799</v>
      </c>
      <c r="Q726" s="1">
        <v>5.0379638811340297E-7</v>
      </c>
      <c r="R726">
        <v>5</v>
      </c>
      <c r="S726">
        <v>31</v>
      </c>
      <c r="T726">
        <v>50</v>
      </c>
      <c r="U726">
        <v>12213</v>
      </c>
      <c r="V726">
        <v>15.3105104283978</v>
      </c>
      <c r="W726">
        <v>7.3408656462943395E-2</v>
      </c>
      <c r="X726">
        <v>1</v>
      </c>
      <c r="Y726">
        <v>16</v>
      </c>
      <c r="Z726">
        <v>54</v>
      </c>
      <c r="AA726">
        <v>12228</v>
      </c>
      <c r="AC726">
        <f>E726/(E726+F726)</f>
        <v>0.26315789473684209</v>
      </c>
      <c r="AD726">
        <f>X726/(X726+Y726)</f>
        <v>5.8823529411764705E-2</v>
      </c>
      <c r="AE726">
        <f>E726/(E726+G726)</f>
        <v>9.0909090909090912E-2</v>
      </c>
      <c r="AF726">
        <f>X726/(X726+Z726)</f>
        <v>1.8181818181818181E-2</v>
      </c>
      <c r="AG726">
        <f>L726/(L726+M726)</f>
        <v>0.18181818181818182</v>
      </c>
      <c r="AH726">
        <f>L726/(L726+N726)</f>
        <v>0.10909090909090909</v>
      </c>
    </row>
    <row r="727" spans="1:34">
      <c r="A727" t="s">
        <v>368</v>
      </c>
      <c r="B727" t="s">
        <v>983</v>
      </c>
      <c r="C727" t="s">
        <v>795</v>
      </c>
      <c r="D727">
        <v>40</v>
      </c>
      <c r="E727">
        <v>10</v>
      </c>
      <c r="F727">
        <v>12</v>
      </c>
      <c r="G727">
        <v>8</v>
      </c>
      <c r="H727">
        <v>12269</v>
      </c>
      <c r="I727" s="1">
        <v>1.2920882444368501E-24</v>
      </c>
      <c r="J727">
        <v>1.1083563610082301</v>
      </c>
      <c r="K727" s="1">
        <v>3.9142199561895504E-24</v>
      </c>
      <c r="L727">
        <v>10</v>
      </c>
      <c r="M727">
        <v>14</v>
      </c>
      <c r="N727">
        <v>8</v>
      </c>
      <c r="O727">
        <v>12267</v>
      </c>
      <c r="P727">
        <v>3.4290397071312602</v>
      </c>
      <c r="Q727" s="1">
        <v>3.98570542963025E-23</v>
      </c>
      <c r="R727">
        <v>10</v>
      </c>
      <c r="S727">
        <v>19</v>
      </c>
      <c r="T727">
        <v>8</v>
      </c>
      <c r="U727">
        <v>12262</v>
      </c>
      <c r="V727">
        <v>32.0940154116931</v>
      </c>
      <c r="W727" s="1">
        <v>1.1208460629254601E-10</v>
      </c>
      <c r="X727">
        <v>4</v>
      </c>
      <c r="Y727">
        <v>3</v>
      </c>
      <c r="Z727">
        <v>14</v>
      </c>
      <c r="AA727">
        <v>12278</v>
      </c>
      <c r="AC727">
        <f>E727/(E727+F727)</f>
        <v>0.45454545454545453</v>
      </c>
      <c r="AD727">
        <f>X727/(X727+Y727)</f>
        <v>0.5714285714285714</v>
      </c>
      <c r="AE727">
        <f>E727/(E727+G727)</f>
        <v>0.55555555555555558</v>
      </c>
      <c r="AF727">
        <f>X727/(X727+Z727)</f>
        <v>0.22222222222222221</v>
      </c>
      <c r="AG727">
        <f>L727/(L727+M727)</f>
        <v>0.41666666666666669</v>
      </c>
      <c r="AH727">
        <f>L727/(L727+N727)</f>
        <v>0.55555555555555558</v>
      </c>
    </row>
    <row r="728" spans="1:34">
      <c r="A728" t="s">
        <v>120</v>
      </c>
      <c r="B728" t="s">
        <v>1124</v>
      </c>
      <c r="C728" t="s">
        <v>799</v>
      </c>
      <c r="D728">
        <v>388</v>
      </c>
      <c r="E728">
        <v>3</v>
      </c>
      <c r="F728">
        <v>0</v>
      </c>
      <c r="G728">
        <v>42</v>
      </c>
      <c r="H728">
        <v>12254</v>
      </c>
      <c r="I728" s="1">
        <v>4.5775192843815003E-8</v>
      </c>
      <c r="J728">
        <v>3.5450893166880801</v>
      </c>
      <c r="K728" s="1">
        <v>1.58577990687531E-6</v>
      </c>
      <c r="L728">
        <v>3</v>
      </c>
      <c r="M728">
        <v>4</v>
      </c>
      <c r="N728">
        <v>42</v>
      </c>
      <c r="O728">
        <v>12250</v>
      </c>
      <c r="P728">
        <v>3.5450893166880801</v>
      </c>
      <c r="Q728" s="1">
        <v>1.58577990687531E-6</v>
      </c>
      <c r="R728">
        <v>3</v>
      </c>
      <c r="S728">
        <v>4</v>
      </c>
      <c r="T728">
        <v>42</v>
      </c>
      <c r="U728">
        <v>12250</v>
      </c>
      <c r="V728">
        <v>16.899523533543299</v>
      </c>
      <c r="W728">
        <v>1.0000000000118301</v>
      </c>
      <c r="X728">
        <v>0</v>
      </c>
      <c r="Y728">
        <v>4</v>
      </c>
      <c r="Z728">
        <v>45</v>
      </c>
      <c r="AA728">
        <v>12250</v>
      </c>
      <c r="AC728">
        <f>E728/(E728+F728)</f>
        <v>1</v>
      </c>
      <c r="AD728">
        <f>X728/(X728+Y728)</f>
        <v>0</v>
      </c>
      <c r="AE728">
        <f>E728/(E728+G728)</f>
        <v>6.6666666666666666E-2</v>
      </c>
      <c r="AF728">
        <f>X728/(X728+Z728)</f>
        <v>0</v>
      </c>
      <c r="AG728">
        <f>L728/(L728+M728)</f>
        <v>0.42857142857142855</v>
      </c>
      <c r="AH728">
        <f>L728/(L728+N728)</f>
        <v>6.6666666666666666E-2</v>
      </c>
    </row>
    <row r="729" spans="1:34">
      <c r="A729" t="s">
        <v>235</v>
      </c>
      <c r="B729" t="s">
        <v>1528</v>
      </c>
      <c r="C729" t="s">
        <v>795</v>
      </c>
      <c r="D729">
        <v>39</v>
      </c>
      <c r="E729">
        <v>7</v>
      </c>
      <c r="F729">
        <v>0</v>
      </c>
      <c r="G729">
        <v>16</v>
      </c>
      <c r="H729">
        <v>12276</v>
      </c>
      <c r="I729" s="1">
        <v>2.9075546970389998E-20</v>
      </c>
      <c r="J729">
        <v>3.5812396741185202</v>
      </c>
      <c r="K729" s="1">
        <v>1.04433665688496E-18</v>
      </c>
      <c r="L729">
        <v>7</v>
      </c>
      <c r="M729">
        <v>2</v>
      </c>
      <c r="N729">
        <v>16</v>
      </c>
      <c r="O729">
        <v>12274</v>
      </c>
      <c r="P729">
        <v>3.5812396741185202</v>
      </c>
      <c r="Q729" s="1">
        <v>1.04433665688496E-18</v>
      </c>
      <c r="R729">
        <v>7</v>
      </c>
      <c r="S729">
        <v>2</v>
      </c>
      <c r="T729">
        <v>16</v>
      </c>
      <c r="U729">
        <v>12274</v>
      </c>
      <c r="V729">
        <v>44.984389442276601</v>
      </c>
      <c r="W729">
        <v>1.0000000000246201</v>
      </c>
      <c r="X729">
        <v>0</v>
      </c>
      <c r="Y729">
        <v>2</v>
      </c>
      <c r="Z729">
        <v>23</v>
      </c>
      <c r="AA729">
        <v>12274</v>
      </c>
      <c r="AC729">
        <f>E729/(E729+F729)</f>
        <v>1</v>
      </c>
      <c r="AD729">
        <f>X729/(X729+Y729)</f>
        <v>0</v>
      </c>
      <c r="AE729">
        <f>E729/(E729+G729)</f>
        <v>0.30434782608695654</v>
      </c>
      <c r="AF729">
        <f>X729/(X729+Z729)</f>
        <v>0</v>
      </c>
      <c r="AG729">
        <f>L729/(L729+M729)</f>
        <v>0.77777777777777779</v>
      </c>
      <c r="AH729">
        <f>L729/(L729+N729)</f>
        <v>0.30434782608695654</v>
      </c>
    </row>
    <row r="730" spans="1:34">
      <c r="A730" t="s">
        <v>249</v>
      </c>
      <c r="B730" t="s">
        <v>1569</v>
      </c>
      <c r="C730" t="s">
        <v>801</v>
      </c>
      <c r="D730">
        <v>302</v>
      </c>
      <c r="E730">
        <v>5</v>
      </c>
      <c r="F730">
        <v>51</v>
      </c>
      <c r="G730">
        <v>41</v>
      </c>
      <c r="H730">
        <v>12202</v>
      </c>
      <c r="I730" s="1">
        <v>1.9389363185629699E-6</v>
      </c>
      <c r="J730">
        <v>-8.8422642104805806</v>
      </c>
      <c r="K730" s="1">
        <v>2.80167007521069E-10</v>
      </c>
      <c r="L730">
        <v>9</v>
      </c>
      <c r="M730">
        <v>104</v>
      </c>
      <c r="N730">
        <v>37</v>
      </c>
      <c r="O730">
        <v>12149</v>
      </c>
      <c r="P730">
        <v>3.6114893586204202</v>
      </c>
      <c r="Q730" s="1">
        <v>7.1781651404754799E-5</v>
      </c>
      <c r="R730">
        <v>5</v>
      </c>
      <c r="S730">
        <v>112</v>
      </c>
      <c r="T730">
        <v>41</v>
      </c>
      <c r="U730">
        <v>12141</v>
      </c>
      <c r="V730">
        <v>3.67483178698942</v>
      </c>
      <c r="W730" s="1">
        <v>7.6475568231364104E-5</v>
      </c>
      <c r="X730">
        <v>4</v>
      </c>
      <c r="Y730">
        <v>57</v>
      </c>
      <c r="Z730">
        <v>42</v>
      </c>
      <c r="AA730">
        <v>12196</v>
      </c>
      <c r="AC730">
        <f>E730/(E730+F730)</f>
        <v>8.9285714285714288E-2</v>
      </c>
      <c r="AD730">
        <f>X730/(X730+Y730)</f>
        <v>6.5573770491803282E-2</v>
      </c>
      <c r="AE730">
        <f>E730/(E730+G730)</f>
        <v>0.10869565217391304</v>
      </c>
      <c r="AF730">
        <f>X730/(X730+Z730)</f>
        <v>8.6956521739130432E-2</v>
      </c>
      <c r="AG730">
        <f>L730/(L730+M730)</f>
        <v>7.9646017699115043E-2</v>
      </c>
      <c r="AH730">
        <f>L730/(L730+N730)</f>
        <v>0.19565217391304349</v>
      </c>
    </row>
    <row r="731" spans="1:34">
      <c r="A731" t="s">
        <v>245</v>
      </c>
      <c r="B731" t="s">
        <v>1558</v>
      </c>
      <c r="C731" t="s">
        <v>795</v>
      </c>
      <c r="D731">
        <v>62</v>
      </c>
      <c r="E731">
        <v>5</v>
      </c>
      <c r="F731">
        <v>8</v>
      </c>
      <c r="G731">
        <v>29</v>
      </c>
      <c r="H731">
        <v>12257</v>
      </c>
      <c r="I731" s="1">
        <v>1.5044293518752401E-10</v>
      </c>
      <c r="J731">
        <v>-36.175875787078802</v>
      </c>
      <c r="K731" s="1">
        <v>2.9267698040890598E-26</v>
      </c>
      <c r="L731">
        <v>12</v>
      </c>
      <c r="M731">
        <v>11</v>
      </c>
      <c r="N731">
        <v>22</v>
      </c>
      <c r="O731">
        <v>12254</v>
      </c>
      <c r="P731">
        <v>3.6968116414632402</v>
      </c>
      <c r="Q731" s="1">
        <v>6.0656408871250099E-9</v>
      </c>
      <c r="R731">
        <v>5</v>
      </c>
      <c r="S731">
        <v>20</v>
      </c>
      <c r="T731">
        <v>29</v>
      </c>
      <c r="U731">
        <v>12245</v>
      </c>
      <c r="V731">
        <v>-19.202316964946899</v>
      </c>
      <c r="W731" s="1">
        <v>6.8851197857768098E-19</v>
      </c>
      <c r="X731">
        <v>8</v>
      </c>
      <c r="Y731">
        <v>4</v>
      </c>
      <c r="Z731">
        <v>26</v>
      </c>
      <c r="AA731">
        <v>12261</v>
      </c>
      <c r="AC731">
        <f>E731/(E731+F731)</f>
        <v>0.38461538461538464</v>
      </c>
      <c r="AD731">
        <f>X731/(X731+Y731)</f>
        <v>0.66666666666666663</v>
      </c>
      <c r="AE731">
        <f>E731/(E731+G731)</f>
        <v>0.14705882352941177</v>
      </c>
      <c r="AF731">
        <f>X731/(X731+Z731)</f>
        <v>0.23529411764705882</v>
      </c>
      <c r="AG731">
        <f>L731/(L731+M731)</f>
        <v>0.52173913043478259</v>
      </c>
      <c r="AH731">
        <f>L731/(L731+N731)</f>
        <v>0.35294117647058826</v>
      </c>
    </row>
    <row r="732" spans="1:34">
      <c r="A732" t="s">
        <v>200</v>
      </c>
      <c r="B732" t="s">
        <v>1402</v>
      </c>
      <c r="C732" t="s">
        <v>801</v>
      </c>
      <c r="D732">
        <v>107</v>
      </c>
      <c r="E732">
        <v>7</v>
      </c>
      <c r="F732">
        <v>49</v>
      </c>
      <c r="G732">
        <v>26</v>
      </c>
      <c r="H732">
        <v>12217</v>
      </c>
      <c r="I732" s="1">
        <v>1.07297686014043E-10</v>
      </c>
      <c r="J732">
        <v>-4.4905397835809104</v>
      </c>
      <c r="K732" s="1">
        <v>1.2032994197549899E-12</v>
      </c>
      <c r="L732">
        <v>9</v>
      </c>
      <c r="M732">
        <v>80</v>
      </c>
      <c r="N732">
        <v>24</v>
      </c>
      <c r="O732">
        <v>12186</v>
      </c>
      <c r="P732">
        <v>3.71667438485796</v>
      </c>
      <c r="Q732" s="1">
        <v>4.4128740522167704E-9</v>
      </c>
      <c r="R732">
        <v>7</v>
      </c>
      <c r="S732">
        <v>87</v>
      </c>
      <c r="T732">
        <v>26</v>
      </c>
      <c r="U732">
        <v>12179</v>
      </c>
      <c r="V732">
        <v>10.229349754602801</v>
      </c>
      <c r="W732" s="1">
        <v>2.9726276148011798E-6</v>
      </c>
      <c r="X732">
        <v>4</v>
      </c>
      <c r="Y732">
        <v>34</v>
      </c>
      <c r="Z732">
        <v>29</v>
      </c>
      <c r="AA732">
        <v>12232</v>
      </c>
      <c r="AC732">
        <f>E732/(E732+F732)</f>
        <v>0.125</v>
      </c>
      <c r="AD732">
        <f>X732/(X732+Y732)</f>
        <v>0.10526315789473684</v>
      </c>
      <c r="AE732">
        <f>E732/(E732+G732)</f>
        <v>0.21212121212121213</v>
      </c>
      <c r="AF732">
        <f>X732/(X732+Z732)</f>
        <v>0.12121212121212122</v>
      </c>
      <c r="AG732">
        <f>L732/(L732+M732)</f>
        <v>0.10112359550561797</v>
      </c>
      <c r="AH732">
        <f>L732/(L732+N732)</f>
        <v>0.27272727272727271</v>
      </c>
    </row>
    <row r="733" spans="1:34">
      <c r="A733" t="s">
        <v>5</v>
      </c>
      <c r="B733" t="s">
        <v>810</v>
      </c>
      <c r="C733" t="s">
        <v>795</v>
      </c>
      <c r="D733">
        <v>66</v>
      </c>
      <c r="E733">
        <v>4</v>
      </c>
      <c r="F733">
        <v>2</v>
      </c>
      <c r="G733">
        <v>13</v>
      </c>
      <c r="H733">
        <v>12280</v>
      </c>
      <c r="I733" s="1">
        <v>3.7400473616814601E-11</v>
      </c>
      <c r="J733">
        <v>-3.42767440187846</v>
      </c>
      <c r="K733" s="1">
        <v>1.2141071686081201E-12</v>
      </c>
      <c r="L733">
        <v>5</v>
      </c>
      <c r="M733">
        <v>6</v>
      </c>
      <c r="N733">
        <v>12</v>
      </c>
      <c r="O733">
        <v>12276</v>
      </c>
      <c r="P733">
        <v>3.8583077676348099</v>
      </c>
      <c r="Q733" s="1">
        <v>1.77222506602008E-9</v>
      </c>
      <c r="R733">
        <v>4</v>
      </c>
      <c r="S733">
        <v>9</v>
      </c>
      <c r="T733">
        <v>13</v>
      </c>
      <c r="U733">
        <v>12273</v>
      </c>
      <c r="V733">
        <v>13.8211297338731</v>
      </c>
      <c r="W733" s="1">
        <v>3.7611225027226598E-5</v>
      </c>
      <c r="X733">
        <v>2</v>
      </c>
      <c r="Y733">
        <v>5</v>
      </c>
      <c r="Z733">
        <v>15</v>
      </c>
      <c r="AA733">
        <v>12277</v>
      </c>
      <c r="AC733">
        <f>E733/(E733+F733)</f>
        <v>0.66666666666666663</v>
      </c>
      <c r="AD733">
        <f>X733/(X733+Y733)</f>
        <v>0.2857142857142857</v>
      </c>
      <c r="AE733">
        <f>E733/(E733+G733)</f>
        <v>0.23529411764705882</v>
      </c>
      <c r="AF733">
        <f>X733/(X733+Z733)</f>
        <v>0.11764705882352941</v>
      </c>
      <c r="AG733">
        <f>L733/(L733+M733)</f>
        <v>0.45454545454545453</v>
      </c>
      <c r="AH733">
        <f>L733/(L733+N733)</f>
        <v>0.29411764705882354</v>
      </c>
    </row>
    <row r="734" spans="1:34">
      <c r="A734" t="s">
        <v>28</v>
      </c>
      <c r="B734" t="s">
        <v>888</v>
      </c>
      <c r="C734" t="s">
        <v>801</v>
      </c>
      <c r="D734">
        <v>119</v>
      </c>
      <c r="E734">
        <v>6</v>
      </c>
      <c r="F734">
        <v>115</v>
      </c>
      <c r="G734">
        <v>24</v>
      </c>
      <c r="H734">
        <v>12154</v>
      </c>
      <c r="I734" s="1">
        <v>3.9188126924406797E-7</v>
      </c>
      <c r="J734">
        <v>-5.4738202399897196</v>
      </c>
      <c r="K734" s="1">
        <v>1.64401047676285E-9</v>
      </c>
      <c r="L734">
        <v>9</v>
      </c>
      <c r="M734">
        <v>211</v>
      </c>
      <c r="N734">
        <v>21</v>
      </c>
      <c r="O734">
        <v>12058</v>
      </c>
      <c r="P734">
        <v>3.9241130560469899</v>
      </c>
      <c r="Q734" s="1">
        <v>1.9832394495367799E-5</v>
      </c>
      <c r="R734">
        <v>6</v>
      </c>
      <c r="S734">
        <v>232</v>
      </c>
      <c r="T734">
        <v>24</v>
      </c>
      <c r="U734">
        <v>12037</v>
      </c>
      <c r="V734">
        <v>-0.199347091292784</v>
      </c>
      <c r="W734" s="1">
        <v>3.2105479774199198E-7</v>
      </c>
      <c r="X734">
        <v>6</v>
      </c>
      <c r="Y734">
        <v>111</v>
      </c>
      <c r="Z734">
        <v>24</v>
      </c>
      <c r="AA734">
        <v>12158</v>
      </c>
      <c r="AC734">
        <f>E734/(E734+F734)</f>
        <v>4.9586776859504134E-2</v>
      </c>
      <c r="AD734">
        <f>X734/(X734+Y734)</f>
        <v>5.128205128205128E-2</v>
      </c>
      <c r="AE734">
        <f>E734/(E734+G734)</f>
        <v>0.2</v>
      </c>
      <c r="AF734">
        <f>X734/(X734+Z734)</f>
        <v>0.2</v>
      </c>
      <c r="AG734">
        <f>L734/(L734+M734)</f>
        <v>4.0909090909090909E-2</v>
      </c>
      <c r="AH734">
        <f>L734/(L734+N734)</f>
        <v>0.3</v>
      </c>
    </row>
    <row r="735" spans="1:34">
      <c r="A735" t="s">
        <v>588</v>
      </c>
      <c r="B735" t="s">
        <v>1311</v>
      </c>
      <c r="C735" t="s">
        <v>795</v>
      </c>
      <c r="D735">
        <v>112</v>
      </c>
      <c r="E735">
        <v>3</v>
      </c>
      <c r="F735">
        <v>0</v>
      </c>
      <c r="G735">
        <v>6</v>
      </c>
      <c r="H735">
        <v>12290</v>
      </c>
      <c r="I735" s="1">
        <v>2.7097365742781598E-10</v>
      </c>
      <c r="J735">
        <v>-13.641291560715599</v>
      </c>
      <c r="K735" s="1">
        <v>3.2254433780119002E-16</v>
      </c>
      <c r="L735">
        <v>5</v>
      </c>
      <c r="M735">
        <v>1</v>
      </c>
      <c r="N735">
        <v>4</v>
      </c>
      <c r="O735">
        <v>12289</v>
      </c>
      <c r="P735">
        <v>4.0235213435571398</v>
      </c>
      <c r="Q735" s="1">
        <v>1.51467755704069E-8</v>
      </c>
      <c r="R735">
        <v>3</v>
      </c>
      <c r="S735">
        <v>5</v>
      </c>
      <c r="T735">
        <v>6</v>
      </c>
      <c r="U735">
        <v>12285</v>
      </c>
      <c r="V735">
        <v>-6.0161572919781596</v>
      </c>
      <c r="W735" s="1">
        <v>6.6091127215481695E-13</v>
      </c>
      <c r="X735">
        <v>4</v>
      </c>
      <c r="Y735">
        <v>1</v>
      </c>
      <c r="Z735">
        <v>5</v>
      </c>
      <c r="AA735">
        <v>12289</v>
      </c>
      <c r="AC735">
        <f>E735/(E735+F735)</f>
        <v>1</v>
      </c>
      <c r="AD735">
        <f>X735/(X735+Y735)</f>
        <v>0.8</v>
      </c>
      <c r="AE735">
        <f>E735/(E735+G735)</f>
        <v>0.33333333333333331</v>
      </c>
      <c r="AF735">
        <f>X735/(X735+Z735)</f>
        <v>0.44444444444444442</v>
      </c>
      <c r="AG735">
        <f>L735/(L735+M735)</f>
        <v>0.83333333333333337</v>
      </c>
      <c r="AH735">
        <f>L735/(L735+N735)</f>
        <v>0.55555555555555558</v>
      </c>
    </row>
    <row r="736" spans="1:34">
      <c r="A736" t="s">
        <v>53</v>
      </c>
      <c r="B736" t="s">
        <v>954</v>
      </c>
      <c r="C736" t="s">
        <v>795</v>
      </c>
      <c r="D736">
        <v>399</v>
      </c>
      <c r="E736">
        <v>32</v>
      </c>
      <c r="F736">
        <v>449</v>
      </c>
      <c r="G736">
        <v>135</v>
      </c>
      <c r="H736">
        <v>11683</v>
      </c>
      <c r="I736" s="1">
        <v>5.1848650800431701E-14</v>
      </c>
      <c r="J736">
        <v>7.6636365690297596</v>
      </c>
      <c r="K736" s="1">
        <v>1.10411048207356E-10</v>
      </c>
      <c r="L736">
        <v>35</v>
      </c>
      <c r="M736">
        <v>723</v>
      </c>
      <c r="N736">
        <v>132</v>
      </c>
      <c r="O736">
        <v>11409</v>
      </c>
      <c r="P736">
        <v>4.2548966797801802</v>
      </c>
      <c r="Q736" s="1">
        <v>3.6527134922548003E-12</v>
      </c>
      <c r="R736">
        <v>38</v>
      </c>
      <c r="S736">
        <v>748</v>
      </c>
      <c r="T736">
        <v>129</v>
      </c>
      <c r="U736">
        <v>11384</v>
      </c>
      <c r="V736">
        <v>30.590447481759501</v>
      </c>
      <c r="W736">
        <v>0.99999999997909605</v>
      </c>
      <c r="X736">
        <v>4</v>
      </c>
      <c r="Y736">
        <v>308</v>
      </c>
      <c r="Z736">
        <v>163</v>
      </c>
      <c r="AA736">
        <v>11824</v>
      </c>
      <c r="AC736">
        <f>E736/(E736+F736)</f>
        <v>6.6528066528066532E-2</v>
      </c>
      <c r="AD736">
        <f>X736/(X736+Y736)</f>
        <v>1.282051282051282E-2</v>
      </c>
      <c r="AE736">
        <f>E736/(E736+G736)</f>
        <v>0.19161676646706588</v>
      </c>
      <c r="AF736">
        <f>X736/(X736+Z736)</f>
        <v>2.3952095808383235E-2</v>
      </c>
      <c r="AG736">
        <f>L736/(L736+M736)</f>
        <v>4.6174142480211081E-2</v>
      </c>
      <c r="AH736">
        <f>L736/(L736+N736)</f>
        <v>0.20958083832335328</v>
      </c>
    </row>
    <row r="737" spans="1:34">
      <c r="A737" t="s">
        <v>151</v>
      </c>
      <c r="B737" t="s">
        <v>1240</v>
      </c>
      <c r="C737" t="s">
        <v>801</v>
      </c>
      <c r="D737">
        <v>139</v>
      </c>
      <c r="E737">
        <v>11</v>
      </c>
      <c r="F737">
        <v>20</v>
      </c>
      <c r="G737">
        <v>27</v>
      </c>
      <c r="H737">
        <v>12241</v>
      </c>
      <c r="I737" s="1">
        <v>4.0283889748328597E-21</v>
      </c>
      <c r="J737">
        <v>-22.500291007571999</v>
      </c>
      <c r="K737" s="1">
        <v>6.8136398286858798E-31</v>
      </c>
      <c r="L737">
        <v>16</v>
      </c>
      <c r="M737">
        <v>28</v>
      </c>
      <c r="N737">
        <v>22</v>
      </c>
      <c r="O737">
        <v>12233</v>
      </c>
      <c r="P737">
        <v>4.7582266356401099</v>
      </c>
      <c r="Q737" s="1">
        <v>4.6946473009969903E-19</v>
      </c>
      <c r="R737">
        <v>11</v>
      </c>
      <c r="S737">
        <v>34</v>
      </c>
      <c r="T737">
        <v>27</v>
      </c>
      <c r="U737">
        <v>12227</v>
      </c>
      <c r="V737">
        <v>19.8582356529873</v>
      </c>
      <c r="W737" s="1">
        <v>1.69610823640591E-12</v>
      </c>
      <c r="X737">
        <v>6</v>
      </c>
      <c r="Y737">
        <v>8</v>
      </c>
      <c r="Z737">
        <v>32</v>
      </c>
      <c r="AA737">
        <v>12253</v>
      </c>
      <c r="AC737">
        <f>E737/(E737+F737)</f>
        <v>0.35483870967741937</v>
      </c>
      <c r="AD737">
        <f>X737/(X737+Y737)</f>
        <v>0.42857142857142855</v>
      </c>
      <c r="AE737">
        <f>E737/(E737+G737)</f>
        <v>0.28947368421052633</v>
      </c>
      <c r="AF737">
        <f>X737/(X737+Z737)</f>
        <v>0.15789473684210525</v>
      </c>
      <c r="AG737">
        <f>L737/(L737+M737)</f>
        <v>0.36363636363636365</v>
      </c>
      <c r="AH737">
        <f>L737/(L737+N737)</f>
        <v>0.42105263157894735</v>
      </c>
    </row>
    <row r="738" spans="1:34">
      <c r="A738" t="s">
        <v>134</v>
      </c>
      <c r="B738" t="s">
        <v>1192</v>
      </c>
      <c r="C738" t="s">
        <v>801</v>
      </c>
      <c r="D738">
        <v>68</v>
      </c>
      <c r="E738">
        <v>6</v>
      </c>
      <c r="F738">
        <v>1</v>
      </c>
      <c r="G738">
        <v>10</v>
      </c>
      <c r="H738">
        <v>12282</v>
      </c>
      <c r="I738" s="1">
        <v>1.1667091909815499E-17</v>
      </c>
      <c r="J738">
        <v>-11.1746830018806</v>
      </c>
      <c r="K738" s="1">
        <v>1.63628690345516E-22</v>
      </c>
      <c r="L738">
        <v>8</v>
      </c>
      <c r="M738">
        <v>3</v>
      </c>
      <c r="N738">
        <v>8</v>
      </c>
      <c r="O738">
        <v>12280</v>
      </c>
      <c r="P738">
        <v>4.87931380910344</v>
      </c>
      <c r="Q738" s="1">
        <v>1.53469359953502E-15</v>
      </c>
      <c r="R738">
        <v>6</v>
      </c>
      <c r="S738">
        <v>6</v>
      </c>
      <c r="T738">
        <v>10</v>
      </c>
      <c r="U738">
        <v>12277</v>
      </c>
      <c r="V738">
        <v>21.158878505039699</v>
      </c>
      <c r="W738" s="1">
        <v>1.8036272870589401E-8</v>
      </c>
      <c r="X738">
        <v>3</v>
      </c>
      <c r="Y738">
        <v>2</v>
      </c>
      <c r="Z738">
        <v>13</v>
      </c>
      <c r="AA738">
        <v>12281</v>
      </c>
      <c r="AC738">
        <f>E738/(E738+F738)</f>
        <v>0.8571428571428571</v>
      </c>
      <c r="AD738">
        <f>X738/(X738+Y738)</f>
        <v>0.6</v>
      </c>
      <c r="AE738">
        <f>E738/(E738+G738)</f>
        <v>0.375</v>
      </c>
      <c r="AF738">
        <f>X738/(X738+Z738)</f>
        <v>0.1875</v>
      </c>
      <c r="AG738">
        <f>L738/(L738+M738)</f>
        <v>0.72727272727272729</v>
      </c>
      <c r="AH738">
        <f>L738/(L738+N738)</f>
        <v>0.5</v>
      </c>
    </row>
    <row r="739" spans="1:34">
      <c r="A739" t="s">
        <v>112</v>
      </c>
      <c r="B739" t="s">
        <v>1101</v>
      </c>
      <c r="C739" t="s">
        <v>795</v>
      </c>
      <c r="D739">
        <v>247</v>
      </c>
      <c r="E739">
        <v>10</v>
      </c>
      <c r="F739">
        <v>87</v>
      </c>
      <c r="G739">
        <v>32</v>
      </c>
      <c r="H739">
        <v>12170</v>
      </c>
      <c r="I739" s="1">
        <v>6.9214505465933199E-13</v>
      </c>
      <c r="J739">
        <v>4.3395577901966602</v>
      </c>
      <c r="K739" s="1">
        <v>5.3069271066566103E-11</v>
      </c>
      <c r="L739">
        <v>10</v>
      </c>
      <c r="M739">
        <v>139</v>
      </c>
      <c r="N739">
        <v>32</v>
      </c>
      <c r="O739">
        <v>12118</v>
      </c>
      <c r="P739">
        <v>4.9224965300236203</v>
      </c>
      <c r="Q739" s="1">
        <v>9.5062712106813594E-11</v>
      </c>
      <c r="R739">
        <v>10</v>
      </c>
      <c r="S739">
        <v>148</v>
      </c>
      <c r="T739">
        <v>32</v>
      </c>
      <c r="U739">
        <v>12109</v>
      </c>
      <c r="V739">
        <v>24.0005421261679</v>
      </c>
      <c r="W739">
        <v>1.8344257091030301E-2</v>
      </c>
      <c r="X739">
        <v>2</v>
      </c>
      <c r="Y739">
        <v>59</v>
      </c>
      <c r="Z739">
        <v>40</v>
      </c>
      <c r="AA739">
        <v>12198</v>
      </c>
      <c r="AC739">
        <f>E739/(E739+F739)</f>
        <v>0.10309278350515463</v>
      </c>
      <c r="AD739">
        <f>X739/(X739+Y739)</f>
        <v>3.2786885245901641E-2</v>
      </c>
      <c r="AE739">
        <f>E739/(E739+G739)</f>
        <v>0.23809523809523808</v>
      </c>
      <c r="AF739">
        <f>X739/(X739+Z739)</f>
        <v>4.7619047619047616E-2</v>
      </c>
      <c r="AG739">
        <f>L739/(L739+M739)</f>
        <v>6.7114093959731544E-2</v>
      </c>
      <c r="AH739">
        <f>L739/(L739+N739)</f>
        <v>0.23809523809523808</v>
      </c>
    </row>
    <row r="740" spans="1:34">
      <c r="A740" t="s">
        <v>212</v>
      </c>
      <c r="B740" t="s">
        <v>1435</v>
      </c>
      <c r="C740" t="s">
        <v>799</v>
      </c>
      <c r="D740">
        <v>304</v>
      </c>
      <c r="E740">
        <v>7</v>
      </c>
      <c r="F740">
        <v>4</v>
      </c>
      <c r="G740">
        <v>118</v>
      </c>
      <c r="H740">
        <v>12170</v>
      </c>
      <c r="I740" s="1">
        <v>3.0173456626144201E-12</v>
      </c>
      <c r="J740">
        <v>0.72814304158911303</v>
      </c>
      <c r="K740" s="1">
        <v>6.2496194058831503E-12</v>
      </c>
      <c r="L740">
        <v>8</v>
      </c>
      <c r="M740">
        <v>11</v>
      </c>
      <c r="N740">
        <v>117</v>
      </c>
      <c r="O740">
        <v>12163</v>
      </c>
      <c r="P740">
        <v>4.9609657459397898</v>
      </c>
      <c r="Q740" s="1">
        <v>4.3067048907066101E-10</v>
      </c>
      <c r="R740">
        <v>7</v>
      </c>
      <c r="S740">
        <v>12</v>
      </c>
      <c r="T740">
        <v>118</v>
      </c>
      <c r="U740">
        <v>12162</v>
      </c>
      <c r="V740">
        <v>23.981920127190499</v>
      </c>
      <c r="W740">
        <v>7.8494755645303199E-2</v>
      </c>
      <c r="X740">
        <v>1</v>
      </c>
      <c r="Y740">
        <v>7</v>
      </c>
      <c r="Z740">
        <v>124</v>
      </c>
      <c r="AA740">
        <v>12167</v>
      </c>
      <c r="AC740">
        <f>E740/(E740+F740)</f>
        <v>0.63636363636363635</v>
      </c>
      <c r="AD740">
        <f>X740/(X740+Y740)</f>
        <v>0.125</v>
      </c>
      <c r="AE740">
        <f>E740/(E740+G740)</f>
        <v>5.6000000000000001E-2</v>
      </c>
      <c r="AF740">
        <f>X740/(X740+Z740)</f>
        <v>8.0000000000000002E-3</v>
      </c>
      <c r="AG740">
        <f>L740/(L740+M740)</f>
        <v>0.42105263157894735</v>
      </c>
      <c r="AH740">
        <f>L740/(L740+N740)</f>
        <v>6.4000000000000001E-2</v>
      </c>
    </row>
    <row r="741" spans="1:34">
      <c r="A741" t="s">
        <v>520</v>
      </c>
      <c r="B741" t="s">
        <v>1206</v>
      </c>
      <c r="C741" t="s">
        <v>801</v>
      </c>
      <c r="D741">
        <v>256</v>
      </c>
      <c r="E741">
        <v>7</v>
      </c>
      <c r="F741">
        <v>2</v>
      </c>
      <c r="G741">
        <v>39</v>
      </c>
      <c r="H741">
        <v>12251</v>
      </c>
      <c r="I741" s="1">
        <v>2.2726126250712202E-16</v>
      </c>
      <c r="J741">
        <v>-15.267769392733101</v>
      </c>
      <c r="K741" s="1">
        <v>5.3188460081035199E-23</v>
      </c>
      <c r="L741">
        <v>10</v>
      </c>
      <c r="M741">
        <v>3</v>
      </c>
      <c r="N741">
        <v>36</v>
      </c>
      <c r="O741">
        <v>12250</v>
      </c>
      <c r="P741">
        <v>5.1693057335155501</v>
      </c>
      <c r="Q741" s="1">
        <v>3.9950881871546297E-14</v>
      </c>
      <c r="R741">
        <v>7</v>
      </c>
      <c r="S741">
        <v>8</v>
      </c>
      <c r="T741">
        <v>39</v>
      </c>
      <c r="U741">
        <v>12245</v>
      </c>
      <c r="V741">
        <v>9.6422180902584795</v>
      </c>
      <c r="W741" s="1">
        <v>3.50015699817609E-12</v>
      </c>
      <c r="X741">
        <v>5</v>
      </c>
      <c r="Y741">
        <v>1</v>
      </c>
      <c r="Z741">
        <v>41</v>
      </c>
      <c r="AA741">
        <v>12252</v>
      </c>
      <c r="AC741">
        <f>E741/(E741+F741)</f>
        <v>0.77777777777777779</v>
      </c>
      <c r="AD741">
        <f>X741/(X741+Y741)</f>
        <v>0.83333333333333337</v>
      </c>
      <c r="AE741">
        <f>E741/(E741+G741)</f>
        <v>0.15217391304347827</v>
      </c>
      <c r="AF741">
        <f>X741/(X741+Z741)</f>
        <v>0.10869565217391304</v>
      </c>
      <c r="AG741">
        <f>L741/(L741+M741)</f>
        <v>0.76923076923076927</v>
      </c>
      <c r="AH741">
        <f>L741/(L741+N741)</f>
        <v>0.21739130434782608</v>
      </c>
    </row>
    <row r="742" spans="1:34">
      <c r="A742" t="s">
        <v>654</v>
      </c>
      <c r="B742" t="s">
        <v>1401</v>
      </c>
      <c r="C742" t="s">
        <v>801</v>
      </c>
      <c r="D742">
        <v>185</v>
      </c>
      <c r="E742">
        <v>3</v>
      </c>
      <c r="F742">
        <v>1</v>
      </c>
      <c r="G742">
        <v>35</v>
      </c>
      <c r="H742">
        <v>12260</v>
      </c>
      <c r="I742" s="1">
        <v>1.0862160332545E-7</v>
      </c>
      <c r="J742">
        <v>5.4579334617321704</v>
      </c>
      <c r="K742" s="1">
        <v>2.54839411794604E-5</v>
      </c>
      <c r="L742">
        <v>3</v>
      </c>
      <c r="M742">
        <v>16</v>
      </c>
      <c r="N742">
        <v>35</v>
      </c>
      <c r="O742">
        <v>12245</v>
      </c>
      <c r="P742">
        <v>5.4579334617321704</v>
      </c>
      <c r="Q742" s="1">
        <v>2.54839411794604E-5</v>
      </c>
      <c r="R742">
        <v>3</v>
      </c>
      <c r="S742">
        <v>16</v>
      </c>
      <c r="T742">
        <v>35</v>
      </c>
      <c r="U742">
        <v>12245</v>
      </c>
      <c r="V742">
        <v>16.0353955235963</v>
      </c>
      <c r="W742">
        <v>1.0000000000154401</v>
      </c>
      <c r="X742">
        <v>0</v>
      </c>
      <c r="Y742">
        <v>15</v>
      </c>
      <c r="Z742">
        <v>38</v>
      </c>
      <c r="AA742">
        <v>12246</v>
      </c>
      <c r="AC742">
        <f>E742/(E742+F742)</f>
        <v>0.75</v>
      </c>
      <c r="AD742">
        <f>X742/(X742+Y742)</f>
        <v>0</v>
      </c>
      <c r="AE742">
        <f>E742/(E742+G742)</f>
        <v>7.8947368421052627E-2</v>
      </c>
      <c r="AF742">
        <f>X742/(X742+Z742)</f>
        <v>0</v>
      </c>
      <c r="AG742">
        <f>L742/(L742+M742)</f>
        <v>0.15789473684210525</v>
      </c>
      <c r="AH742">
        <f>L742/(L742+N742)</f>
        <v>7.8947368421052627E-2</v>
      </c>
    </row>
    <row r="743" spans="1:34">
      <c r="A743" t="s">
        <v>189</v>
      </c>
      <c r="B743" t="s">
        <v>1337</v>
      </c>
      <c r="C743" t="s">
        <v>795</v>
      </c>
      <c r="D743">
        <v>21</v>
      </c>
      <c r="E743">
        <v>5</v>
      </c>
      <c r="F743">
        <v>6</v>
      </c>
      <c r="G743">
        <v>2</v>
      </c>
      <c r="H743">
        <v>12286</v>
      </c>
      <c r="I743" s="1">
        <v>4.1370743516992001E-15</v>
      </c>
      <c r="J743">
        <v>4.2865455727247497</v>
      </c>
      <c r="K743" s="1">
        <v>3.0082672436073198E-13</v>
      </c>
      <c r="L743">
        <v>5</v>
      </c>
      <c r="M743">
        <v>18</v>
      </c>
      <c r="N743">
        <v>2</v>
      </c>
      <c r="O743">
        <v>12274</v>
      </c>
      <c r="P743">
        <v>5.5468102224511799</v>
      </c>
      <c r="Q743" s="1">
        <v>1.0608217070632099E-12</v>
      </c>
      <c r="R743">
        <v>5</v>
      </c>
      <c r="S743">
        <v>24</v>
      </c>
      <c r="T743">
        <v>2</v>
      </c>
      <c r="U743">
        <v>12268</v>
      </c>
      <c r="V743">
        <v>2.9192751215497501</v>
      </c>
      <c r="W743" s="1">
        <v>7.6651101922249501E-14</v>
      </c>
      <c r="X743">
        <v>5</v>
      </c>
      <c r="Y743">
        <v>13</v>
      </c>
      <c r="Z743">
        <v>2</v>
      </c>
      <c r="AA743">
        <v>12279</v>
      </c>
      <c r="AC743">
        <f>E743/(E743+F743)</f>
        <v>0.45454545454545453</v>
      </c>
      <c r="AD743">
        <f>X743/(X743+Y743)</f>
        <v>0.27777777777777779</v>
      </c>
      <c r="AE743">
        <f>E743/(E743+G743)</f>
        <v>0.7142857142857143</v>
      </c>
      <c r="AF743">
        <f>X743/(X743+Z743)</f>
        <v>0.7142857142857143</v>
      </c>
      <c r="AG743">
        <f>L743/(L743+M743)</f>
        <v>0.21739130434782608</v>
      </c>
      <c r="AH743">
        <f>L743/(L743+N743)</f>
        <v>0.7142857142857143</v>
      </c>
    </row>
    <row r="744" spans="1:34">
      <c r="A744" t="s">
        <v>150</v>
      </c>
      <c r="B744" t="s">
        <v>1234</v>
      </c>
      <c r="C744" t="s">
        <v>801</v>
      </c>
      <c r="D744">
        <v>638</v>
      </c>
      <c r="E744">
        <v>5</v>
      </c>
      <c r="F744">
        <v>2</v>
      </c>
      <c r="G744">
        <v>231</v>
      </c>
      <c r="H744">
        <v>12061</v>
      </c>
      <c r="I744" s="1">
        <v>5.0764220844994001E-8</v>
      </c>
      <c r="J744">
        <v>-11.6460229506808</v>
      </c>
      <c r="K744" s="1">
        <v>4.4437970999548401E-13</v>
      </c>
      <c r="L744">
        <v>10</v>
      </c>
      <c r="M744">
        <v>9</v>
      </c>
      <c r="N744">
        <v>226</v>
      </c>
      <c r="O744">
        <v>12054</v>
      </c>
      <c r="P744">
        <v>6.1278261741686704</v>
      </c>
      <c r="Q744" s="1">
        <v>2.3272273828282E-5</v>
      </c>
      <c r="R744">
        <v>5</v>
      </c>
      <c r="S744">
        <v>14</v>
      </c>
      <c r="T744">
        <v>231</v>
      </c>
      <c r="U744">
        <v>12049</v>
      </c>
      <c r="V744">
        <v>3.5512526912544602</v>
      </c>
      <c r="W744" s="1">
        <v>1.76948616934616E-6</v>
      </c>
      <c r="X744">
        <v>5</v>
      </c>
      <c r="Y744">
        <v>7</v>
      </c>
      <c r="Z744">
        <v>231</v>
      </c>
      <c r="AA744">
        <v>12056</v>
      </c>
      <c r="AC744">
        <f>E744/(E744+F744)</f>
        <v>0.7142857142857143</v>
      </c>
      <c r="AD744">
        <f>X744/(X744+Y744)</f>
        <v>0.41666666666666669</v>
      </c>
      <c r="AE744">
        <f>E744/(E744+G744)</f>
        <v>2.1186440677966101E-2</v>
      </c>
      <c r="AF744">
        <f>X744/(X744+Z744)</f>
        <v>2.1186440677966101E-2</v>
      </c>
      <c r="AG744">
        <f>L744/(L744+M744)</f>
        <v>0.52631578947368418</v>
      </c>
      <c r="AH744">
        <f>L744/(L744+N744)</f>
        <v>4.2372881355932202E-2</v>
      </c>
    </row>
    <row r="745" spans="1:34">
      <c r="A745" t="s">
        <v>54</v>
      </c>
      <c r="B745" t="s">
        <v>960</v>
      </c>
      <c r="C745" t="s">
        <v>795</v>
      </c>
      <c r="D745">
        <v>80</v>
      </c>
      <c r="E745">
        <v>8</v>
      </c>
      <c r="F745">
        <v>9</v>
      </c>
      <c r="G745">
        <v>11</v>
      </c>
      <c r="H745">
        <v>12271</v>
      </c>
      <c r="I745" s="1">
        <v>1.40813055166005E-19</v>
      </c>
      <c r="J745">
        <v>5.7711493173595301</v>
      </c>
      <c r="K745" s="1">
        <v>4.5187802722626503E-17</v>
      </c>
      <c r="L745">
        <v>8</v>
      </c>
      <c r="M745">
        <v>23</v>
      </c>
      <c r="N745">
        <v>11</v>
      </c>
      <c r="O745">
        <v>12257</v>
      </c>
      <c r="P745">
        <v>6.6023359624502396</v>
      </c>
      <c r="Q745" s="1">
        <v>1.0375307987819399E-16</v>
      </c>
      <c r="R745">
        <v>8</v>
      </c>
      <c r="S745">
        <v>26</v>
      </c>
      <c r="T745">
        <v>11</v>
      </c>
      <c r="U745">
        <v>12254</v>
      </c>
      <c r="V745">
        <v>35.306028650137002</v>
      </c>
      <c r="W745" s="1">
        <v>3.0328877850396E-4</v>
      </c>
      <c r="X745">
        <v>2</v>
      </c>
      <c r="Y745">
        <v>15</v>
      </c>
      <c r="Z745">
        <v>17</v>
      </c>
      <c r="AA745">
        <v>12265</v>
      </c>
      <c r="AC745">
        <f>E745/(E745+F745)</f>
        <v>0.47058823529411764</v>
      </c>
      <c r="AD745">
        <f>X745/(X745+Y745)</f>
        <v>0.11764705882352941</v>
      </c>
      <c r="AE745">
        <f>E745/(E745+G745)</f>
        <v>0.42105263157894735</v>
      </c>
      <c r="AF745">
        <f>X745/(X745+Z745)</f>
        <v>0.10526315789473684</v>
      </c>
      <c r="AG745">
        <f>L745/(L745+M745)</f>
        <v>0.25806451612903225</v>
      </c>
      <c r="AH745">
        <f>L745/(L745+N745)</f>
        <v>0.42105263157894735</v>
      </c>
    </row>
    <row r="746" spans="1:34">
      <c r="A746" t="s">
        <v>8</v>
      </c>
      <c r="B746" t="s">
        <v>817</v>
      </c>
      <c r="C746" t="s">
        <v>795</v>
      </c>
      <c r="D746">
        <v>4150</v>
      </c>
      <c r="E746">
        <v>35</v>
      </c>
      <c r="F746">
        <v>42</v>
      </c>
      <c r="G746">
        <v>1598</v>
      </c>
      <c r="H746">
        <v>10624</v>
      </c>
      <c r="I746" s="1">
        <v>5.0408855857150297E-12</v>
      </c>
      <c r="J746">
        <v>-15.6375670017076</v>
      </c>
      <c r="K746" s="1">
        <v>8.1507539106592597E-19</v>
      </c>
      <c r="L746">
        <v>61</v>
      </c>
      <c r="M746">
        <v>79</v>
      </c>
      <c r="N746">
        <v>1572</v>
      </c>
      <c r="O746">
        <v>10587</v>
      </c>
      <c r="P746">
        <v>6.7633552420229099</v>
      </c>
      <c r="Q746" s="1">
        <v>4.3630953194957898E-9</v>
      </c>
      <c r="R746">
        <v>46</v>
      </c>
      <c r="S746">
        <v>96</v>
      </c>
      <c r="T746">
        <v>1587</v>
      </c>
      <c r="U746">
        <v>10570</v>
      </c>
      <c r="V746">
        <v>8.01423427323755</v>
      </c>
      <c r="W746" s="1">
        <v>1.5242091408235501E-8</v>
      </c>
      <c r="X746">
        <v>27</v>
      </c>
      <c r="Y746">
        <v>38</v>
      </c>
      <c r="Z746">
        <v>1606</v>
      </c>
      <c r="AA746">
        <v>10628</v>
      </c>
      <c r="AC746">
        <f>E746/(E746+F746)</f>
        <v>0.45454545454545453</v>
      </c>
      <c r="AD746">
        <f>X746/(X746+Y746)</f>
        <v>0.41538461538461541</v>
      </c>
      <c r="AE746">
        <f>E746/(E746+G746)</f>
        <v>2.1432945499081445E-2</v>
      </c>
      <c r="AF746">
        <f>X746/(X746+Z746)</f>
        <v>1.653398652786283E-2</v>
      </c>
      <c r="AG746">
        <f>L746/(L746+M746)</f>
        <v>0.43571428571428572</v>
      </c>
      <c r="AH746">
        <f>L746/(L746+N746)</f>
        <v>3.7354562155541948E-2</v>
      </c>
    </row>
    <row r="747" spans="1:34">
      <c r="A747" t="s">
        <v>113</v>
      </c>
      <c r="B747" t="s">
        <v>1102</v>
      </c>
      <c r="C747" t="s">
        <v>795</v>
      </c>
      <c r="D747">
        <v>210</v>
      </c>
      <c r="E747">
        <v>14</v>
      </c>
      <c r="F747">
        <v>17</v>
      </c>
      <c r="G747">
        <v>34</v>
      </c>
      <c r="H747">
        <v>12234</v>
      </c>
      <c r="I747" s="1">
        <v>5.9322682679918898E-27</v>
      </c>
      <c r="J747">
        <v>-6.8645384426002201</v>
      </c>
      <c r="K747" s="1">
        <v>6.1942626432662797E-30</v>
      </c>
      <c r="L747">
        <v>16</v>
      </c>
      <c r="M747">
        <v>23</v>
      </c>
      <c r="N747">
        <v>32</v>
      </c>
      <c r="O747">
        <v>12228</v>
      </c>
      <c r="P747">
        <v>6.7686085090528803</v>
      </c>
      <c r="Q747" s="1">
        <v>5.1616684858240603E-24</v>
      </c>
      <c r="R747">
        <v>14</v>
      </c>
      <c r="S747">
        <v>32</v>
      </c>
      <c r="T747">
        <v>34</v>
      </c>
      <c r="U747">
        <v>12219</v>
      </c>
      <c r="V747">
        <v>24.155991809878099</v>
      </c>
      <c r="W747" s="1">
        <v>1.83668521630239E-16</v>
      </c>
      <c r="X747">
        <v>8</v>
      </c>
      <c r="Y747">
        <v>7</v>
      </c>
      <c r="Z747">
        <v>40</v>
      </c>
      <c r="AA747">
        <v>12244</v>
      </c>
      <c r="AC747">
        <f>E747/(E747+F747)</f>
        <v>0.45161290322580644</v>
      </c>
      <c r="AD747">
        <f>X747/(X747+Y747)</f>
        <v>0.53333333333333333</v>
      </c>
      <c r="AE747">
        <f>E747/(E747+G747)</f>
        <v>0.29166666666666669</v>
      </c>
      <c r="AF747">
        <f>X747/(X747+Z747)</f>
        <v>0.16666666666666666</v>
      </c>
      <c r="AG747">
        <f>L747/(L747+M747)</f>
        <v>0.41025641025641024</v>
      </c>
      <c r="AH747">
        <f>L747/(L747+N747)</f>
        <v>0.33333333333333331</v>
      </c>
    </row>
    <row r="748" spans="1:34">
      <c r="A748" t="s">
        <v>312</v>
      </c>
      <c r="B748" t="s">
        <v>887</v>
      </c>
      <c r="C748" t="s">
        <v>801</v>
      </c>
      <c r="D748">
        <v>36</v>
      </c>
      <c r="E748">
        <v>5</v>
      </c>
      <c r="F748">
        <v>2</v>
      </c>
      <c r="G748">
        <v>2</v>
      </c>
      <c r="H748">
        <v>12290</v>
      </c>
      <c r="I748" s="1">
        <v>1.8815086549411501E-16</v>
      </c>
      <c r="J748">
        <v>6.0097751431700104</v>
      </c>
      <c r="K748" s="1">
        <v>7.6651101922249501E-14</v>
      </c>
      <c r="L748">
        <v>5</v>
      </c>
      <c r="M748">
        <v>13</v>
      </c>
      <c r="N748">
        <v>2</v>
      </c>
      <c r="O748">
        <v>12279</v>
      </c>
      <c r="P748">
        <v>7.1320588649575596</v>
      </c>
      <c r="Q748" s="1">
        <v>2.35461567080075E-13</v>
      </c>
      <c r="R748">
        <v>5</v>
      </c>
      <c r="S748">
        <v>17</v>
      </c>
      <c r="T748">
        <v>2</v>
      </c>
      <c r="U748">
        <v>12275</v>
      </c>
      <c r="V748">
        <v>25.762927416378499</v>
      </c>
      <c r="W748" s="1">
        <v>2.9053832941433899E-5</v>
      </c>
      <c r="X748">
        <v>2</v>
      </c>
      <c r="Y748">
        <v>13</v>
      </c>
      <c r="Z748">
        <v>5</v>
      </c>
      <c r="AA748">
        <v>12279</v>
      </c>
      <c r="AC748">
        <f>E748/(E748+F748)</f>
        <v>0.7142857142857143</v>
      </c>
      <c r="AD748">
        <f>X748/(X748+Y748)</f>
        <v>0.13333333333333333</v>
      </c>
      <c r="AE748">
        <f>E748/(E748+G748)</f>
        <v>0.7142857142857143</v>
      </c>
      <c r="AF748">
        <f>X748/(X748+Z748)</f>
        <v>0.2857142857142857</v>
      </c>
      <c r="AG748">
        <f>L748/(L748+M748)</f>
        <v>0.27777777777777779</v>
      </c>
      <c r="AH748">
        <f>L748/(L748+N748)</f>
        <v>0.7142857142857143</v>
      </c>
    </row>
    <row r="749" spans="1:34">
      <c r="A749" t="s">
        <v>125</v>
      </c>
      <c r="B749" t="s">
        <v>1148</v>
      </c>
      <c r="C749" t="s">
        <v>801</v>
      </c>
      <c r="D749">
        <v>1001</v>
      </c>
      <c r="E749">
        <v>23</v>
      </c>
      <c r="F749">
        <v>106</v>
      </c>
      <c r="G749">
        <v>228</v>
      </c>
      <c r="H749">
        <v>11942</v>
      </c>
      <c r="I749" s="1">
        <v>1.20007945046717E-15</v>
      </c>
      <c r="J749">
        <v>-8.2718632196828903</v>
      </c>
      <c r="K749" s="1">
        <v>3.0675061902680402E-19</v>
      </c>
      <c r="L749">
        <v>32</v>
      </c>
      <c r="M749">
        <v>178</v>
      </c>
      <c r="N749">
        <v>219</v>
      </c>
      <c r="O749">
        <v>11870</v>
      </c>
      <c r="P749">
        <v>7.4592664140262901</v>
      </c>
      <c r="Q749" s="1">
        <v>2.0831869286629298E-12</v>
      </c>
      <c r="R749">
        <v>25</v>
      </c>
      <c r="S749">
        <v>192</v>
      </c>
      <c r="T749">
        <v>226</v>
      </c>
      <c r="U749">
        <v>11856</v>
      </c>
      <c r="V749">
        <v>23.000063978754099</v>
      </c>
      <c r="W749" s="1">
        <v>1.16952865906151E-5</v>
      </c>
      <c r="X749">
        <v>10</v>
      </c>
      <c r="Y749">
        <v>78</v>
      </c>
      <c r="Z749">
        <v>241</v>
      </c>
      <c r="AA749">
        <v>11970</v>
      </c>
      <c r="AC749">
        <f>E749/(E749+F749)</f>
        <v>0.17829457364341086</v>
      </c>
      <c r="AD749">
        <f>X749/(X749+Y749)</f>
        <v>0.11363636363636363</v>
      </c>
      <c r="AE749">
        <f>E749/(E749+G749)</f>
        <v>9.1633466135458169E-2</v>
      </c>
      <c r="AF749">
        <f>X749/(X749+Z749)</f>
        <v>3.9840637450199202E-2</v>
      </c>
      <c r="AG749">
        <f>L749/(L749+M749)</f>
        <v>0.15238095238095239</v>
      </c>
      <c r="AH749">
        <f>L749/(L749+N749)</f>
        <v>0.12749003984063745</v>
      </c>
    </row>
    <row r="750" spans="1:34">
      <c r="A750" t="s">
        <v>73</v>
      </c>
      <c r="B750" t="s">
        <v>995</v>
      </c>
      <c r="C750" t="s">
        <v>801</v>
      </c>
      <c r="D750">
        <v>1080</v>
      </c>
      <c r="E750">
        <v>13</v>
      </c>
      <c r="F750">
        <v>1</v>
      </c>
      <c r="G750">
        <v>214</v>
      </c>
      <c r="H750">
        <v>12071</v>
      </c>
      <c r="I750" s="1">
        <v>2.81698342229295E-22</v>
      </c>
      <c r="J750">
        <v>-5.8478019616225696</v>
      </c>
      <c r="K750" s="1">
        <v>8.1304796662369201E-25</v>
      </c>
      <c r="L750">
        <v>15</v>
      </c>
      <c r="M750">
        <v>2</v>
      </c>
      <c r="N750">
        <v>212</v>
      </c>
      <c r="O750">
        <v>12070</v>
      </c>
      <c r="P750">
        <v>7.4878825821079502</v>
      </c>
      <c r="Q750" s="1">
        <v>5.0318811844327904E-19</v>
      </c>
      <c r="R750">
        <v>13</v>
      </c>
      <c r="S750">
        <v>6</v>
      </c>
      <c r="T750">
        <v>214</v>
      </c>
      <c r="U750">
        <v>12066</v>
      </c>
      <c r="V750">
        <v>35.220653504564403</v>
      </c>
      <c r="W750" s="1">
        <v>5.5708280961433196E-7</v>
      </c>
      <c r="X750">
        <v>4</v>
      </c>
      <c r="Y750">
        <v>1</v>
      </c>
      <c r="Z750">
        <v>223</v>
      </c>
      <c r="AA750">
        <v>12071</v>
      </c>
      <c r="AC750">
        <f>E750/(E750+F750)</f>
        <v>0.9285714285714286</v>
      </c>
      <c r="AD750">
        <f>X750/(X750+Y750)</f>
        <v>0.8</v>
      </c>
      <c r="AE750">
        <f>E750/(E750+G750)</f>
        <v>5.7268722466960353E-2</v>
      </c>
      <c r="AF750">
        <f>X750/(X750+Z750)</f>
        <v>1.7621145374449341E-2</v>
      </c>
      <c r="AG750">
        <f>L750/(L750+M750)</f>
        <v>0.88235294117647056</v>
      </c>
      <c r="AH750">
        <f>L750/(L750+N750)</f>
        <v>6.6079295154185022E-2</v>
      </c>
    </row>
    <row r="751" spans="1:34">
      <c r="A751" t="s">
        <v>21</v>
      </c>
      <c r="B751" t="s">
        <v>860</v>
      </c>
      <c r="C751" t="s">
        <v>801</v>
      </c>
      <c r="D751">
        <v>276</v>
      </c>
      <c r="E751">
        <v>12</v>
      </c>
      <c r="F751">
        <v>56</v>
      </c>
      <c r="G751">
        <v>29</v>
      </c>
      <c r="H751">
        <v>12202</v>
      </c>
      <c r="I751" s="1">
        <v>2.0459761980884798E-18</v>
      </c>
      <c r="J751">
        <v>-0.92232932655329503</v>
      </c>
      <c r="K751" s="1">
        <v>8.1346344200429705E-19</v>
      </c>
      <c r="L751">
        <v>14</v>
      </c>
      <c r="M751">
        <v>105</v>
      </c>
      <c r="N751">
        <v>27</v>
      </c>
      <c r="O751">
        <v>12153</v>
      </c>
      <c r="P751">
        <v>7.5674371322639997</v>
      </c>
      <c r="Q751" s="1">
        <v>3.9572798685337903E-15</v>
      </c>
      <c r="R751">
        <v>12</v>
      </c>
      <c r="S751">
        <v>112</v>
      </c>
      <c r="T751">
        <v>29</v>
      </c>
      <c r="U751">
        <v>12146</v>
      </c>
      <c r="V751">
        <v>30.4543270482318</v>
      </c>
      <c r="W751" s="1">
        <v>3.44387011824934E-5</v>
      </c>
      <c r="X751">
        <v>4</v>
      </c>
      <c r="Y751">
        <v>52</v>
      </c>
      <c r="Z751">
        <v>37</v>
      </c>
      <c r="AA751">
        <v>12206</v>
      </c>
      <c r="AC751">
        <f>E751/(E751+F751)</f>
        <v>0.17647058823529413</v>
      </c>
      <c r="AD751">
        <f>X751/(X751+Y751)</f>
        <v>7.1428571428571425E-2</v>
      </c>
      <c r="AE751">
        <f>E751/(E751+G751)</f>
        <v>0.29268292682926828</v>
      </c>
      <c r="AF751">
        <f>X751/(X751+Z751)</f>
        <v>9.7560975609756101E-2</v>
      </c>
      <c r="AG751">
        <f>L751/(L751+M751)</f>
        <v>0.11764705882352941</v>
      </c>
      <c r="AH751">
        <f>L751/(L751+N751)</f>
        <v>0.34146341463414637</v>
      </c>
    </row>
    <row r="752" spans="1:34">
      <c r="A752" t="s">
        <v>12</v>
      </c>
      <c r="B752" t="s">
        <v>828</v>
      </c>
      <c r="C752" t="s">
        <v>801</v>
      </c>
      <c r="D752">
        <v>2150</v>
      </c>
      <c r="E752">
        <v>32</v>
      </c>
      <c r="F752">
        <v>119</v>
      </c>
      <c r="G752">
        <v>691</v>
      </c>
      <c r="H752">
        <v>11457</v>
      </c>
      <c r="I752" s="1">
        <v>1.56729295782687E-10</v>
      </c>
      <c r="J752">
        <v>-14.018091118339401</v>
      </c>
      <c r="K752" s="1">
        <v>1.27988386085114E-16</v>
      </c>
      <c r="L752">
        <v>60</v>
      </c>
      <c r="M752">
        <v>251</v>
      </c>
      <c r="N752">
        <v>663</v>
      </c>
      <c r="O752">
        <v>11325</v>
      </c>
      <c r="P752">
        <v>7.7316177530705401</v>
      </c>
      <c r="Q752" s="1">
        <v>3.5723097471008002E-7</v>
      </c>
      <c r="R752">
        <v>43</v>
      </c>
      <c r="S752">
        <v>277</v>
      </c>
      <c r="T752">
        <v>680</v>
      </c>
      <c r="U752">
        <v>11299</v>
      </c>
      <c r="V752">
        <v>3.74336620544369</v>
      </c>
      <c r="W752" s="1">
        <v>6.6202359607380499E-9</v>
      </c>
      <c r="X752">
        <v>32</v>
      </c>
      <c r="Y752">
        <v>142</v>
      </c>
      <c r="Z752">
        <v>691</v>
      </c>
      <c r="AA752">
        <v>11434</v>
      </c>
      <c r="AC752">
        <f>E752/(E752+F752)</f>
        <v>0.2119205298013245</v>
      </c>
      <c r="AD752">
        <f>X752/(X752+Y752)</f>
        <v>0.18390804597701149</v>
      </c>
      <c r="AE752">
        <f>E752/(E752+G752)</f>
        <v>4.4260027662517291E-2</v>
      </c>
      <c r="AF752">
        <f>X752/(X752+Z752)</f>
        <v>4.4260027662517291E-2</v>
      </c>
      <c r="AG752">
        <f>L752/(L752+M752)</f>
        <v>0.19292604501607716</v>
      </c>
      <c r="AH752">
        <f>L752/(L752+N752)</f>
        <v>8.2987551867219914E-2</v>
      </c>
    </row>
    <row r="753" spans="1:34">
      <c r="A753" t="s">
        <v>4</v>
      </c>
      <c r="B753" t="s">
        <v>808</v>
      </c>
      <c r="C753" t="s">
        <v>795</v>
      </c>
      <c r="D753">
        <v>523</v>
      </c>
      <c r="E753">
        <v>27</v>
      </c>
      <c r="F753">
        <v>45</v>
      </c>
      <c r="G753">
        <v>118</v>
      </c>
      <c r="H753">
        <v>12109</v>
      </c>
      <c r="I753" s="1">
        <v>2.0455959488916502E-34</v>
      </c>
      <c r="J753">
        <v>-13.877092805697799</v>
      </c>
      <c r="K753" s="1">
        <v>1.9234239725645799E-40</v>
      </c>
      <c r="L753">
        <v>32</v>
      </c>
      <c r="M753">
        <v>55</v>
      </c>
      <c r="N753">
        <v>113</v>
      </c>
      <c r="O753">
        <v>12099</v>
      </c>
      <c r="P753">
        <v>8.4640948013007602</v>
      </c>
      <c r="Q753" s="1">
        <v>9.6990572194101994E-31</v>
      </c>
      <c r="R753">
        <v>27</v>
      </c>
      <c r="S753">
        <v>67</v>
      </c>
      <c r="T753">
        <v>118</v>
      </c>
      <c r="U753">
        <v>12087</v>
      </c>
      <c r="V753">
        <v>46.112233296698598</v>
      </c>
      <c r="W753" s="1">
        <v>2.17324317259919E-14</v>
      </c>
      <c r="X753">
        <v>10</v>
      </c>
      <c r="Y753">
        <v>12</v>
      </c>
      <c r="Z753">
        <v>135</v>
      </c>
      <c r="AA753">
        <v>12142</v>
      </c>
      <c r="AC753">
        <f>E753/(E753+F753)</f>
        <v>0.375</v>
      </c>
      <c r="AD753">
        <f>X753/(X753+Y753)</f>
        <v>0.45454545454545453</v>
      </c>
      <c r="AE753">
        <f>E753/(E753+G753)</f>
        <v>0.18620689655172415</v>
      </c>
      <c r="AF753">
        <f>X753/(X753+Z753)</f>
        <v>6.8965517241379309E-2</v>
      </c>
      <c r="AG753">
        <f>L753/(L753+M753)</f>
        <v>0.36781609195402298</v>
      </c>
      <c r="AH753">
        <f>L753/(L753+N753)</f>
        <v>0.22068965517241379</v>
      </c>
    </row>
    <row r="754" spans="1:34">
      <c r="A754" t="s">
        <v>145</v>
      </c>
      <c r="B754" t="s">
        <v>1223</v>
      </c>
      <c r="C754" t="s">
        <v>801</v>
      </c>
      <c r="D754">
        <v>811</v>
      </c>
      <c r="E754">
        <v>13</v>
      </c>
      <c r="F754">
        <v>2</v>
      </c>
      <c r="G754">
        <v>251</v>
      </c>
      <c r="H754">
        <v>12033</v>
      </c>
      <c r="I754" s="1">
        <v>1.5469054823309199E-20</v>
      </c>
      <c r="J754">
        <v>-13.5592610833826</v>
      </c>
      <c r="K754" s="1">
        <v>1.99871794379622E-26</v>
      </c>
      <c r="L754">
        <v>19</v>
      </c>
      <c r="M754">
        <v>8</v>
      </c>
      <c r="N754">
        <v>245</v>
      </c>
      <c r="O754">
        <v>12027</v>
      </c>
      <c r="P754">
        <v>9.3725103185065901</v>
      </c>
      <c r="Q754" s="1">
        <v>1.81925380335603E-16</v>
      </c>
      <c r="R754">
        <v>14</v>
      </c>
      <c r="S754">
        <v>15</v>
      </c>
      <c r="T754">
        <v>250</v>
      </c>
      <c r="U754">
        <v>12020</v>
      </c>
      <c r="V754">
        <v>22.675338214602</v>
      </c>
      <c r="W754" s="1">
        <v>1.08952710882855E-10</v>
      </c>
      <c r="X754">
        <v>8</v>
      </c>
      <c r="Y754">
        <v>6</v>
      </c>
      <c r="Z754">
        <v>256</v>
      </c>
      <c r="AA754">
        <v>12029</v>
      </c>
      <c r="AC754">
        <f>E754/(E754+F754)</f>
        <v>0.8666666666666667</v>
      </c>
      <c r="AD754">
        <f>X754/(X754+Y754)</f>
        <v>0.5714285714285714</v>
      </c>
      <c r="AE754">
        <f>E754/(E754+G754)</f>
        <v>4.924242424242424E-2</v>
      </c>
      <c r="AF754">
        <f>X754/(X754+Z754)</f>
        <v>3.0303030303030304E-2</v>
      </c>
      <c r="AG754">
        <f>L754/(L754+M754)</f>
        <v>0.70370370370370372</v>
      </c>
      <c r="AH754">
        <f>L754/(L754+N754)</f>
        <v>7.1969696969696975E-2</v>
      </c>
    </row>
    <row r="755" spans="1:34">
      <c r="A755" t="s">
        <v>47</v>
      </c>
      <c r="B755" t="s">
        <v>926</v>
      </c>
      <c r="C755" t="s">
        <v>795</v>
      </c>
      <c r="D755">
        <v>2152</v>
      </c>
      <c r="E755">
        <v>21</v>
      </c>
      <c r="F755">
        <v>12</v>
      </c>
      <c r="G755">
        <v>889</v>
      </c>
      <c r="H755">
        <v>11377</v>
      </c>
      <c r="I755" s="1">
        <v>2.16754143211445E-16</v>
      </c>
      <c r="J755">
        <v>-11.150774797114099</v>
      </c>
      <c r="K755" s="1">
        <v>3.1134897789502199E-21</v>
      </c>
      <c r="L755">
        <v>29</v>
      </c>
      <c r="M755">
        <v>19</v>
      </c>
      <c r="N755">
        <v>881</v>
      </c>
      <c r="O755">
        <v>11370</v>
      </c>
      <c r="P755">
        <v>10.938128365401701</v>
      </c>
      <c r="Q755" s="1">
        <v>1.21993361713923E-11</v>
      </c>
      <c r="R755">
        <v>21</v>
      </c>
      <c r="S755">
        <v>29</v>
      </c>
      <c r="T755">
        <v>889</v>
      </c>
      <c r="U755">
        <v>11360</v>
      </c>
      <c r="V755">
        <v>22.1504302875226</v>
      </c>
      <c r="W755" s="1">
        <v>9.03185700995051E-7</v>
      </c>
      <c r="X755">
        <v>9</v>
      </c>
      <c r="Y755">
        <v>8</v>
      </c>
      <c r="Z755">
        <v>901</v>
      </c>
      <c r="AA755">
        <v>11381</v>
      </c>
      <c r="AC755">
        <f>E755/(E755+F755)</f>
        <v>0.63636363636363635</v>
      </c>
      <c r="AD755">
        <f>X755/(X755+Y755)</f>
        <v>0.52941176470588236</v>
      </c>
      <c r="AE755">
        <f>E755/(E755+G755)</f>
        <v>2.3076923076923078E-2</v>
      </c>
      <c r="AF755">
        <f>X755/(X755+Z755)</f>
        <v>9.8901098901098897E-3</v>
      </c>
      <c r="AG755">
        <f>L755/(L755+M755)</f>
        <v>0.60416666666666663</v>
      </c>
      <c r="AH755">
        <f>L755/(L755+N755)</f>
        <v>3.1868131868131866E-2</v>
      </c>
    </row>
    <row r="756" spans="1:34">
      <c r="A756" t="s">
        <v>216</v>
      </c>
      <c r="B756" t="s">
        <v>1448</v>
      </c>
      <c r="C756" t="s">
        <v>801</v>
      </c>
      <c r="D756">
        <v>740</v>
      </c>
      <c r="E756">
        <v>8</v>
      </c>
      <c r="F756">
        <v>12</v>
      </c>
      <c r="G756">
        <v>231</v>
      </c>
      <c r="H756">
        <v>12048</v>
      </c>
      <c r="I756" s="1">
        <v>1.8635029384901E-9</v>
      </c>
      <c r="J756">
        <v>-10.77454993435</v>
      </c>
      <c r="K756" s="1">
        <v>3.8994423175947099E-14</v>
      </c>
      <c r="L756">
        <v>17</v>
      </c>
      <c r="M756">
        <v>57</v>
      </c>
      <c r="N756">
        <v>222</v>
      </c>
      <c r="O756">
        <v>12003</v>
      </c>
      <c r="P756">
        <v>10.9786683627052</v>
      </c>
      <c r="Q756" s="1">
        <v>1.0922075403576901E-4</v>
      </c>
      <c r="R756">
        <v>8</v>
      </c>
      <c r="S756">
        <v>68</v>
      </c>
      <c r="T756">
        <v>231</v>
      </c>
      <c r="U756">
        <v>11992</v>
      </c>
      <c r="V756">
        <v>4.0167501661017999</v>
      </c>
      <c r="W756" s="1">
        <v>1.03462391849918E-7</v>
      </c>
      <c r="X756">
        <v>10</v>
      </c>
      <c r="Y756">
        <v>46</v>
      </c>
      <c r="Z756">
        <v>229</v>
      </c>
      <c r="AA756">
        <v>12014</v>
      </c>
      <c r="AC756">
        <f>E756/(E756+F756)</f>
        <v>0.4</v>
      </c>
      <c r="AD756">
        <f>X756/(X756+Y756)</f>
        <v>0.17857142857142858</v>
      </c>
      <c r="AE756">
        <f>E756/(E756+G756)</f>
        <v>3.3472803347280332E-2</v>
      </c>
      <c r="AF756">
        <f>X756/(X756+Z756)</f>
        <v>4.1841004184100417E-2</v>
      </c>
      <c r="AG756">
        <f>L756/(L756+M756)</f>
        <v>0.22972972972972974</v>
      </c>
      <c r="AH756">
        <f>L756/(L756+N756)</f>
        <v>7.1129707112970716E-2</v>
      </c>
    </row>
    <row r="757" spans="1:34">
      <c r="A757" t="s">
        <v>148</v>
      </c>
      <c r="B757" t="s">
        <v>1230</v>
      </c>
      <c r="C757" t="s">
        <v>801</v>
      </c>
      <c r="D757">
        <v>221</v>
      </c>
      <c r="E757">
        <v>11</v>
      </c>
      <c r="F757">
        <v>10</v>
      </c>
      <c r="G757">
        <v>94</v>
      </c>
      <c r="H757">
        <v>12184</v>
      </c>
      <c r="I757" s="1">
        <v>3.3716664679463798E-18</v>
      </c>
      <c r="J757">
        <v>4.1640637614343801</v>
      </c>
      <c r="K757" s="1">
        <v>2.1690747593759599E-16</v>
      </c>
      <c r="L757">
        <v>13</v>
      </c>
      <c r="M757">
        <v>38</v>
      </c>
      <c r="N757">
        <v>92</v>
      </c>
      <c r="O757">
        <v>12156</v>
      </c>
      <c r="P757">
        <v>12.058194079237699</v>
      </c>
      <c r="Q757" s="1">
        <v>5.8163664023816797E-13</v>
      </c>
      <c r="R757">
        <v>11</v>
      </c>
      <c r="S757">
        <v>42</v>
      </c>
      <c r="T757">
        <v>94</v>
      </c>
      <c r="U757">
        <v>12152</v>
      </c>
      <c r="V757">
        <v>31.426648407108399</v>
      </c>
      <c r="W757" s="1">
        <v>1.5005987996339601E-4</v>
      </c>
      <c r="X757">
        <v>4</v>
      </c>
      <c r="Y757">
        <v>28</v>
      </c>
      <c r="Z757">
        <v>101</v>
      </c>
      <c r="AA757">
        <v>12166</v>
      </c>
      <c r="AC757">
        <f>E757/(E757+F757)</f>
        <v>0.52380952380952384</v>
      </c>
      <c r="AD757">
        <f>X757/(X757+Y757)</f>
        <v>0.125</v>
      </c>
      <c r="AE757">
        <f>E757/(E757+G757)</f>
        <v>0.10476190476190476</v>
      </c>
      <c r="AF757">
        <f>X757/(X757+Z757)</f>
        <v>3.8095238095238099E-2</v>
      </c>
      <c r="AG757">
        <f>L757/(L757+M757)</f>
        <v>0.25490196078431371</v>
      </c>
      <c r="AH757">
        <f>L757/(L757+N757)</f>
        <v>0.12380952380952381</v>
      </c>
    </row>
    <row r="758" spans="1:34">
      <c r="A758" t="s">
        <v>136</v>
      </c>
      <c r="B758" t="s">
        <v>1198</v>
      </c>
      <c r="C758" t="s">
        <v>801</v>
      </c>
      <c r="D758">
        <v>309</v>
      </c>
      <c r="E758">
        <v>20</v>
      </c>
      <c r="F758">
        <v>32</v>
      </c>
      <c r="G758">
        <v>68</v>
      </c>
      <c r="H758">
        <v>12179</v>
      </c>
      <c r="I758" s="1">
        <v>1.28809318031416E-30</v>
      </c>
      <c r="J758">
        <v>-38.099853348153502</v>
      </c>
      <c r="K758" s="1">
        <v>3.65924266099036E-47</v>
      </c>
      <c r="L758">
        <v>31</v>
      </c>
      <c r="M758">
        <v>52</v>
      </c>
      <c r="N758">
        <v>57</v>
      </c>
      <c r="O758">
        <v>12159</v>
      </c>
      <c r="P758">
        <v>12.463098411155899</v>
      </c>
      <c r="Q758" s="1">
        <v>3.3312110488658298E-25</v>
      </c>
      <c r="R758">
        <v>20</v>
      </c>
      <c r="S758">
        <v>69</v>
      </c>
      <c r="T758">
        <v>68</v>
      </c>
      <c r="U758">
        <v>12142</v>
      </c>
      <c r="V758">
        <v>6.5846451589114903</v>
      </c>
      <c r="W758" s="1">
        <v>9.3244309818342601E-28</v>
      </c>
      <c r="X758">
        <v>17</v>
      </c>
      <c r="Y758">
        <v>20</v>
      </c>
      <c r="Z758">
        <v>71</v>
      </c>
      <c r="AA758">
        <v>12191</v>
      </c>
      <c r="AC758">
        <f>E758/(E758+F758)</f>
        <v>0.38461538461538464</v>
      </c>
      <c r="AD758">
        <f>X758/(X758+Y758)</f>
        <v>0.45945945945945948</v>
      </c>
      <c r="AE758">
        <f>E758/(E758+G758)</f>
        <v>0.22727272727272727</v>
      </c>
      <c r="AF758">
        <f>X758/(X758+Z758)</f>
        <v>0.19318181818181818</v>
      </c>
      <c r="AG758">
        <f>L758/(L758+M758)</f>
        <v>0.37349397590361444</v>
      </c>
      <c r="AH758">
        <f>L758/(L758+N758)</f>
        <v>0.35227272727272729</v>
      </c>
    </row>
    <row r="759" spans="1:34">
      <c r="A759" t="s">
        <v>57</v>
      </c>
      <c r="B759" t="s">
        <v>964</v>
      </c>
      <c r="C759" t="s">
        <v>795</v>
      </c>
      <c r="D759">
        <v>248</v>
      </c>
      <c r="E759">
        <v>16</v>
      </c>
      <c r="F759">
        <v>9</v>
      </c>
      <c r="G759">
        <v>55</v>
      </c>
      <c r="H759">
        <v>12219</v>
      </c>
      <c r="I759" s="1">
        <v>4.8535192109286803E-31</v>
      </c>
      <c r="J759">
        <v>-14.7915079189648</v>
      </c>
      <c r="K759" s="1">
        <v>1.8288853653711001E-37</v>
      </c>
      <c r="L759">
        <v>21</v>
      </c>
      <c r="M759">
        <v>21</v>
      </c>
      <c r="N759">
        <v>50</v>
      </c>
      <c r="O759">
        <v>12207</v>
      </c>
      <c r="P759">
        <v>12.58055471632</v>
      </c>
      <c r="Q759" s="1">
        <v>1.41163444043777E-25</v>
      </c>
      <c r="R759">
        <v>16</v>
      </c>
      <c r="S759">
        <v>29</v>
      </c>
      <c r="T759">
        <v>55</v>
      </c>
      <c r="U759">
        <v>12199</v>
      </c>
      <c r="V759">
        <v>44.613683530786602</v>
      </c>
      <c r="W759" s="1">
        <v>1.1522144773822301E-11</v>
      </c>
      <c r="X759">
        <v>7</v>
      </c>
      <c r="Y759">
        <v>13</v>
      </c>
      <c r="Z759">
        <v>64</v>
      </c>
      <c r="AA759">
        <v>12215</v>
      </c>
      <c r="AC759">
        <f>E759/(E759+F759)</f>
        <v>0.64</v>
      </c>
      <c r="AD759">
        <f>X759/(X759+Y759)</f>
        <v>0.35</v>
      </c>
      <c r="AE759">
        <f>E759/(E759+G759)</f>
        <v>0.22535211267605634</v>
      </c>
      <c r="AF759">
        <f>X759/(X759+Z759)</f>
        <v>9.8591549295774641E-2</v>
      </c>
      <c r="AG759">
        <f>L759/(L759+M759)</f>
        <v>0.5</v>
      </c>
      <c r="AH759">
        <f>L759/(L759+N759)</f>
        <v>0.29577464788732394</v>
      </c>
    </row>
    <row r="760" spans="1:34">
      <c r="A760" t="s">
        <v>143</v>
      </c>
      <c r="B760" t="s">
        <v>1219</v>
      </c>
      <c r="C760" t="s">
        <v>801</v>
      </c>
      <c r="D760">
        <v>327</v>
      </c>
      <c r="E760">
        <v>54</v>
      </c>
      <c r="F760">
        <v>375</v>
      </c>
      <c r="G760">
        <v>106</v>
      </c>
      <c r="H760">
        <v>11764</v>
      </c>
      <c r="I760" s="1">
        <v>4.7597547704723398E-39</v>
      </c>
      <c r="J760">
        <v>6.8193817794884604</v>
      </c>
      <c r="K760" s="1">
        <v>4.3571694970402798E-36</v>
      </c>
      <c r="L760">
        <v>59</v>
      </c>
      <c r="M760">
        <v>557</v>
      </c>
      <c r="N760">
        <v>101</v>
      </c>
      <c r="O760">
        <v>11582</v>
      </c>
      <c r="P760">
        <v>12.792006572299799</v>
      </c>
      <c r="Q760" s="1">
        <v>1.7103399679886701E-33</v>
      </c>
      <c r="R760">
        <v>59</v>
      </c>
      <c r="S760">
        <v>626</v>
      </c>
      <c r="T760">
        <v>101</v>
      </c>
      <c r="U760">
        <v>11513</v>
      </c>
      <c r="V760">
        <v>74.852562759902298</v>
      </c>
      <c r="W760" s="1">
        <v>1.5333437974180399E-6</v>
      </c>
      <c r="X760">
        <v>15</v>
      </c>
      <c r="Y760">
        <v>246</v>
      </c>
      <c r="Z760">
        <v>145</v>
      </c>
      <c r="AA760">
        <v>11893</v>
      </c>
      <c r="AC760">
        <f>E760/(E760+F760)</f>
        <v>0.12587412587412589</v>
      </c>
      <c r="AD760">
        <f>X760/(X760+Y760)</f>
        <v>5.7471264367816091E-2</v>
      </c>
      <c r="AE760">
        <f>E760/(E760+G760)</f>
        <v>0.33750000000000002</v>
      </c>
      <c r="AF760">
        <f>X760/(X760+Z760)</f>
        <v>9.375E-2</v>
      </c>
      <c r="AG760">
        <f>L760/(L760+M760)</f>
        <v>9.5779220779220783E-2</v>
      </c>
      <c r="AH760">
        <f>L760/(L760+N760)</f>
        <v>0.36875000000000002</v>
      </c>
    </row>
    <row r="761" spans="1:34">
      <c r="A761" t="s">
        <v>85</v>
      </c>
      <c r="B761" t="s">
        <v>1023</v>
      </c>
      <c r="C761" t="s">
        <v>795</v>
      </c>
      <c r="D761">
        <v>904</v>
      </c>
      <c r="E761">
        <v>25</v>
      </c>
      <c r="F761">
        <v>111</v>
      </c>
      <c r="G761">
        <v>134</v>
      </c>
      <c r="H761">
        <v>12029</v>
      </c>
      <c r="I761" s="1">
        <v>3.5456607988315002E-22</v>
      </c>
      <c r="J761">
        <v>-5.4120320993556703</v>
      </c>
      <c r="K761" s="1">
        <v>1.5822733346061E-24</v>
      </c>
      <c r="L761">
        <v>33</v>
      </c>
      <c r="M761">
        <v>213</v>
      </c>
      <c r="N761">
        <v>126</v>
      </c>
      <c r="O761">
        <v>11927</v>
      </c>
      <c r="P761">
        <v>13.269102107128599</v>
      </c>
      <c r="Q761" s="1">
        <v>2.0530286535025999E-16</v>
      </c>
      <c r="R761">
        <v>26</v>
      </c>
      <c r="S761">
        <v>229</v>
      </c>
      <c r="T761">
        <v>133</v>
      </c>
      <c r="U761">
        <v>11911</v>
      </c>
      <c r="V761">
        <v>30.492602194190098</v>
      </c>
      <c r="W761" s="1">
        <v>6.2010617719936102E-9</v>
      </c>
      <c r="X761">
        <v>13</v>
      </c>
      <c r="Y761">
        <v>110</v>
      </c>
      <c r="Z761">
        <v>146</v>
      </c>
      <c r="AA761">
        <v>12030</v>
      </c>
      <c r="AC761">
        <f>E761/(E761+F761)</f>
        <v>0.18382352941176472</v>
      </c>
      <c r="AD761">
        <f>X761/(X761+Y761)</f>
        <v>0.10569105691056911</v>
      </c>
      <c r="AE761">
        <f>E761/(E761+G761)</f>
        <v>0.15723270440251572</v>
      </c>
      <c r="AF761">
        <f>X761/(X761+Z761)</f>
        <v>8.1761006289308172E-2</v>
      </c>
      <c r="AG761">
        <f>L761/(L761+M761)</f>
        <v>0.13414634146341464</v>
      </c>
      <c r="AH761">
        <f>L761/(L761+N761)</f>
        <v>0.20754716981132076</v>
      </c>
    </row>
    <row r="762" spans="1:34">
      <c r="A762" t="s">
        <v>44</v>
      </c>
      <c r="B762" t="s">
        <v>920</v>
      </c>
      <c r="C762" t="s">
        <v>795</v>
      </c>
      <c r="D762">
        <v>302</v>
      </c>
      <c r="E762">
        <v>17</v>
      </c>
      <c r="F762">
        <v>7</v>
      </c>
      <c r="G762">
        <v>129</v>
      </c>
      <c r="H762">
        <v>12146</v>
      </c>
      <c r="I762" s="1">
        <v>2.2866534560198399E-28</v>
      </c>
      <c r="J762">
        <v>-42.0984266119344</v>
      </c>
      <c r="K762" s="1">
        <v>1.19147786237861E-46</v>
      </c>
      <c r="L762">
        <v>28</v>
      </c>
      <c r="M762">
        <v>11</v>
      </c>
      <c r="N762">
        <v>118</v>
      </c>
      <c r="O762">
        <v>12142</v>
      </c>
      <c r="P762">
        <v>13.329134572918401</v>
      </c>
      <c r="Q762" s="1">
        <v>1.4059502247803801E-22</v>
      </c>
      <c r="R762">
        <v>17</v>
      </c>
      <c r="S762">
        <v>25</v>
      </c>
      <c r="T762">
        <v>129</v>
      </c>
      <c r="U762">
        <v>12128</v>
      </c>
      <c r="V762">
        <v>14.469063367693201</v>
      </c>
      <c r="W762" s="1">
        <v>4.3957676730985104E-22</v>
      </c>
      <c r="X762">
        <v>13</v>
      </c>
      <c r="Y762">
        <v>5</v>
      </c>
      <c r="Z762">
        <v>133</v>
      </c>
      <c r="AA762">
        <v>12148</v>
      </c>
      <c r="AC762">
        <f>E762/(E762+F762)</f>
        <v>0.70833333333333337</v>
      </c>
      <c r="AD762">
        <f>X762/(X762+Y762)</f>
        <v>0.72222222222222221</v>
      </c>
      <c r="AE762">
        <f>E762/(E762+G762)</f>
        <v>0.11643835616438356</v>
      </c>
      <c r="AF762">
        <f>X762/(X762+Z762)</f>
        <v>8.9041095890410954E-2</v>
      </c>
      <c r="AG762">
        <f>L762/(L762+M762)</f>
        <v>0.71794871794871795</v>
      </c>
      <c r="AH762">
        <f>L762/(L762+N762)</f>
        <v>0.19178082191780821</v>
      </c>
    </row>
    <row r="763" spans="1:34">
      <c r="A763" t="s">
        <v>203</v>
      </c>
      <c r="B763" t="s">
        <v>1407</v>
      </c>
      <c r="C763" t="s">
        <v>801</v>
      </c>
      <c r="D763">
        <v>474</v>
      </c>
      <c r="E763">
        <v>21</v>
      </c>
      <c r="F763">
        <v>135</v>
      </c>
      <c r="G763">
        <v>185</v>
      </c>
      <c r="H763">
        <v>11958</v>
      </c>
      <c r="I763" s="1">
        <v>1.3689155128893399E-13</v>
      </c>
      <c r="J763">
        <v>-35.6465140243604</v>
      </c>
      <c r="K763" s="1">
        <v>4.5216017180602198E-29</v>
      </c>
      <c r="L763">
        <v>44</v>
      </c>
      <c r="M763">
        <v>260</v>
      </c>
      <c r="N763">
        <v>162</v>
      </c>
      <c r="O763">
        <v>11833</v>
      </c>
      <c r="P763">
        <v>13.7431110645531</v>
      </c>
      <c r="Q763" s="1">
        <v>1.27330939816344E-7</v>
      </c>
      <c r="R763">
        <v>21</v>
      </c>
      <c r="S763">
        <v>305</v>
      </c>
      <c r="T763">
        <v>185</v>
      </c>
      <c r="U763">
        <v>11788</v>
      </c>
      <c r="V763">
        <v>-11.8770104891922</v>
      </c>
      <c r="W763" s="1">
        <v>9.5116646062728197E-19</v>
      </c>
      <c r="X763">
        <v>27</v>
      </c>
      <c r="Y763">
        <v>148</v>
      </c>
      <c r="Z763">
        <v>179</v>
      </c>
      <c r="AA763">
        <v>11945</v>
      </c>
      <c r="AC763">
        <f>E763/(E763+F763)</f>
        <v>0.13461538461538461</v>
      </c>
      <c r="AD763">
        <f>X763/(X763+Y763)</f>
        <v>0.15428571428571428</v>
      </c>
      <c r="AE763">
        <f>E763/(E763+G763)</f>
        <v>0.10194174757281553</v>
      </c>
      <c r="AF763">
        <f>X763/(X763+Z763)</f>
        <v>0.13106796116504854</v>
      </c>
      <c r="AG763">
        <f>L763/(L763+M763)</f>
        <v>0.14473684210526316</v>
      </c>
      <c r="AH763">
        <f>L763/(L763+N763)</f>
        <v>0.21359223300970873</v>
      </c>
    </row>
    <row r="764" spans="1:34">
      <c r="A764" t="s">
        <v>22</v>
      </c>
      <c r="B764" t="s">
        <v>861</v>
      </c>
      <c r="C764" t="s">
        <v>795</v>
      </c>
      <c r="D764">
        <v>443</v>
      </c>
      <c r="E764">
        <v>10</v>
      </c>
      <c r="F764">
        <v>28</v>
      </c>
      <c r="G764">
        <v>92</v>
      </c>
      <c r="H764">
        <v>12169</v>
      </c>
      <c r="I764" s="1">
        <v>3.8247781420914902E-13</v>
      </c>
      <c r="J764">
        <v>-31.279305468224099</v>
      </c>
      <c r="K764" s="1">
        <v>9.9581000684567306E-27</v>
      </c>
      <c r="L764">
        <v>25</v>
      </c>
      <c r="M764">
        <v>118</v>
      </c>
      <c r="N764">
        <v>77</v>
      </c>
      <c r="O764">
        <v>12079</v>
      </c>
      <c r="P764">
        <v>13.8934471595934</v>
      </c>
      <c r="Q764" s="1">
        <v>4.1347921664042799E-7</v>
      </c>
      <c r="R764">
        <v>10</v>
      </c>
      <c r="S764">
        <v>139</v>
      </c>
      <c r="T764">
        <v>92</v>
      </c>
      <c r="U764">
        <v>12058</v>
      </c>
      <c r="V764">
        <v>-6.4002710691046802</v>
      </c>
      <c r="W764" s="1">
        <v>6.3533655057305905E-16</v>
      </c>
      <c r="X764">
        <v>16</v>
      </c>
      <c r="Y764">
        <v>95</v>
      </c>
      <c r="Z764">
        <v>86</v>
      </c>
      <c r="AA764">
        <v>12102</v>
      </c>
      <c r="AC764">
        <f>E764/(E764+F764)</f>
        <v>0.26315789473684209</v>
      </c>
      <c r="AD764">
        <f>X764/(X764+Y764)</f>
        <v>0.14414414414414414</v>
      </c>
      <c r="AE764">
        <f>E764/(E764+G764)</f>
        <v>9.8039215686274508E-2</v>
      </c>
      <c r="AF764">
        <f>X764/(X764+Z764)</f>
        <v>0.15686274509803921</v>
      </c>
      <c r="AG764">
        <f>L764/(L764+M764)</f>
        <v>0.17482517482517482</v>
      </c>
      <c r="AH764">
        <f>L764/(L764+N764)</f>
        <v>0.24509803921568626</v>
      </c>
    </row>
    <row r="765" spans="1:34">
      <c r="A765" t="s">
        <v>16</v>
      </c>
      <c r="B765" t="s">
        <v>841</v>
      </c>
      <c r="C765" t="s">
        <v>795</v>
      </c>
      <c r="D765">
        <v>4282</v>
      </c>
      <c r="E765">
        <v>99</v>
      </c>
      <c r="F765">
        <v>91</v>
      </c>
      <c r="G765">
        <v>1886</v>
      </c>
      <c r="H765">
        <v>10223</v>
      </c>
      <c r="I765" s="1">
        <v>9.4244376314252293E-31</v>
      </c>
      <c r="J765">
        <v>-21.111693497813601</v>
      </c>
      <c r="K765" s="1">
        <v>6.3909210861144399E-40</v>
      </c>
      <c r="L765">
        <v>142</v>
      </c>
      <c r="M765">
        <v>147</v>
      </c>
      <c r="N765">
        <v>1843</v>
      </c>
      <c r="O765">
        <v>10167</v>
      </c>
      <c r="P765">
        <v>14.008675886747801</v>
      </c>
      <c r="Q765" s="1">
        <v>1.14326282280282E-24</v>
      </c>
      <c r="R765">
        <v>123</v>
      </c>
      <c r="S765">
        <v>182</v>
      </c>
      <c r="T765">
        <v>1862</v>
      </c>
      <c r="U765">
        <v>10132</v>
      </c>
      <c r="V765">
        <v>36.037032825187801</v>
      </c>
      <c r="W765" s="1">
        <v>4.2163819440847499E-15</v>
      </c>
      <c r="X765">
        <v>55</v>
      </c>
      <c r="Y765">
        <v>62</v>
      </c>
      <c r="Z765">
        <v>1930</v>
      </c>
      <c r="AA765">
        <v>10252</v>
      </c>
      <c r="AC765">
        <f>E765/(E765+F765)</f>
        <v>0.52105263157894732</v>
      </c>
      <c r="AD765">
        <f>X765/(X765+Y765)</f>
        <v>0.47008547008547008</v>
      </c>
      <c r="AE765">
        <f>E765/(E765+G765)</f>
        <v>4.9874055415617131E-2</v>
      </c>
      <c r="AF765">
        <f>X765/(X765+Z765)</f>
        <v>2.7707808564231738E-2</v>
      </c>
      <c r="AG765">
        <f>L765/(L765+M765)</f>
        <v>0.49134948096885811</v>
      </c>
      <c r="AH765">
        <f>L765/(L765+N765)</f>
        <v>7.1536523929471033E-2</v>
      </c>
    </row>
    <row r="766" spans="1:34">
      <c r="A766" t="s">
        <v>11</v>
      </c>
      <c r="B766" t="s">
        <v>826</v>
      </c>
      <c r="C766" t="s">
        <v>801</v>
      </c>
      <c r="D766">
        <v>592</v>
      </c>
      <c r="E766">
        <v>18</v>
      </c>
      <c r="F766">
        <v>56</v>
      </c>
      <c r="G766">
        <v>120</v>
      </c>
      <c r="H766">
        <v>12105</v>
      </c>
      <c r="I766" s="1">
        <v>1.0893387977443701E-19</v>
      </c>
      <c r="J766">
        <v>-17.525412969751901</v>
      </c>
      <c r="K766" s="1">
        <v>2.66669180223829E-27</v>
      </c>
      <c r="L766">
        <v>28</v>
      </c>
      <c r="M766">
        <v>116</v>
      </c>
      <c r="N766">
        <v>110</v>
      </c>
      <c r="O766">
        <v>12045</v>
      </c>
      <c r="P766">
        <v>14.226103921996801</v>
      </c>
      <c r="Q766" s="1">
        <v>1.6424093320058099E-13</v>
      </c>
      <c r="R766">
        <v>18</v>
      </c>
      <c r="S766">
        <v>141</v>
      </c>
      <c r="T766">
        <v>120</v>
      </c>
      <c r="U766">
        <v>12020</v>
      </c>
      <c r="V766">
        <v>12.4821904803329</v>
      </c>
      <c r="W766" s="1">
        <v>2.8715039587870702E-14</v>
      </c>
      <c r="X766">
        <v>15</v>
      </c>
      <c r="Y766">
        <v>71</v>
      </c>
      <c r="Z766">
        <v>123</v>
      </c>
      <c r="AA766">
        <v>12090</v>
      </c>
      <c r="AC766">
        <f>E766/(E766+F766)</f>
        <v>0.24324324324324326</v>
      </c>
      <c r="AD766">
        <f>X766/(X766+Y766)</f>
        <v>0.1744186046511628</v>
      </c>
      <c r="AE766">
        <f>E766/(E766+G766)</f>
        <v>0.13043478260869565</v>
      </c>
      <c r="AF766">
        <f>X766/(X766+Z766)</f>
        <v>0.10869565217391304</v>
      </c>
      <c r="AG766">
        <f>L766/(L766+M766)</f>
        <v>0.19444444444444445</v>
      </c>
      <c r="AH766">
        <f>L766/(L766+N766)</f>
        <v>0.20289855072463769</v>
      </c>
    </row>
    <row r="767" spans="1:34">
      <c r="A767" t="s">
        <v>170</v>
      </c>
      <c r="B767" t="s">
        <v>1298</v>
      </c>
      <c r="C767" t="s">
        <v>801</v>
      </c>
      <c r="D767">
        <v>807</v>
      </c>
      <c r="E767">
        <v>45</v>
      </c>
      <c r="F767">
        <v>233</v>
      </c>
      <c r="G767">
        <v>356</v>
      </c>
      <c r="H767">
        <v>11665</v>
      </c>
      <c r="I767" s="1">
        <v>2.2186600554364898E-19</v>
      </c>
      <c r="J767">
        <v>7.7803395791613603</v>
      </c>
      <c r="K767" s="1">
        <v>5.3094472575076202E-16</v>
      </c>
      <c r="L767">
        <v>54</v>
      </c>
      <c r="M767">
        <v>421</v>
      </c>
      <c r="N767">
        <v>347</v>
      </c>
      <c r="O767">
        <v>11477</v>
      </c>
      <c r="P767">
        <v>14.3885348539697</v>
      </c>
      <c r="Q767" s="1">
        <v>3.9350663020079402E-13</v>
      </c>
      <c r="R767">
        <v>50</v>
      </c>
      <c r="S767">
        <v>437</v>
      </c>
      <c r="T767">
        <v>351</v>
      </c>
      <c r="U767">
        <v>11461</v>
      </c>
      <c r="V767">
        <v>42.1085577109274</v>
      </c>
      <c r="W767">
        <v>0.43013523448596802</v>
      </c>
      <c r="X767">
        <v>9</v>
      </c>
      <c r="Y767">
        <v>203</v>
      </c>
      <c r="Z767">
        <v>392</v>
      </c>
      <c r="AA767">
        <v>11695</v>
      </c>
      <c r="AC767">
        <f>E767/(E767+F767)</f>
        <v>0.16187050359712229</v>
      </c>
      <c r="AD767">
        <f>X767/(X767+Y767)</f>
        <v>4.2452830188679243E-2</v>
      </c>
      <c r="AE767">
        <f>E767/(E767+G767)</f>
        <v>0.11221945137157108</v>
      </c>
      <c r="AF767">
        <f>X767/(X767+Z767)</f>
        <v>2.2443890274314215E-2</v>
      </c>
      <c r="AG767">
        <f>L767/(L767+M767)</f>
        <v>0.11368421052631579</v>
      </c>
      <c r="AH767">
        <f>L767/(L767+N767)</f>
        <v>0.13466334164588528</v>
      </c>
    </row>
    <row r="768" spans="1:34">
      <c r="A768" t="s">
        <v>34</v>
      </c>
      <c r="B768" t="s">
        <v>900</v>
      </c>
      <c r="C768" t="s">
        <v>795</v>
      </c>
      <c r="D768">
        <v>837</v>
      </c>
      <c r="E768">
        <v>16</v>
      </c>
      <c r="F768">
        <v>13</v>
      </c>
      <c r="G768">
        <v>302</v>
      </c>
      <c r="H768">
        <v>11968</v>
      </c>
      <c r="I768" s="1">
        <v>1.3740517833619699E-18</v>
      </c>
      <c r="J768">
        <v>-2.2030936507073302</v>
      </c>
      <c r="K768" s="1">
        <v>1.51778999078767E-19</v>
      </c>
      <c r="L768">
        <v>25</v>
      </c>
      <c r="M768">
        <v>64</v>
      </c>
      <c r="N768">
        <v>293</v>
      </c>
      <c r="O768">
        <v>11917</v>
      </c>
      <c r="P768">
        <v>18.418439759289399</v>
      </c>
      <c r="Q768" s="1">
        <v>1.3709760020660501E-10</v>
      </c>
      <c r="R768">
        <v>17</v>
      </c>
      <c r="S768">
        <v>74</v>
      </c>
      <c r="T768">
        <v>301</v>
      </c>
      <c r="U768">
        <v>11907</v>
      </c>
      <c r="V768">
        <v>28.643779938400201</v>
      </c>
      <c r="W768" s="1">
        <v>3.7830202691685699E-6</v>
      </c>
      <c r="X768">
        <v>10</v>
      </c>
      <c r="Y768">
        <v>52</v>
      </c>
      <c r="Z768">
        <v>308</v>
      </c>
      <c r="AA768">
        <v>11929</v>
      </c>
      <c r="AC768">
        <f>E768/(E768+F768)</f>
        <v>0.55172413793103448</v>
      </c>
      <c r="AD768">
        <f>X768/(X768+Y768)</f>
        <v>0.16129032258064516</v>
      </c>
      <c r="AE768">
        <f>E768/(E768+G768)</f>
        <v>5.0314465408805034E-2</v>
      </c>
      <c r="AF768">
        <f>X768/(X768+Z768)</f>
        <v>3.1446540880503145E-2</v>
      </c>
      <c r="AG768">
        <f>L768/(L768+M768)</f>
        <v>0.2808988764044944</v>
      </c>
      <c r="AH768">
        <f>L768/(L768+N768)</f>
        <v>7.8616352201257858E-2</v>
      </c>
    </row>
    <row r="769" spans="1:34">
      <c r="A769" t="s">
        <v>36</v>
      </c>
      <c r="B769" t="s">
        <v>909</v>
      </c>
      <c r="C769" t="s">
        <v>795</v>
      </c>
      <c r="D769">
        <v>793</v>
      </c>
      <c r="E769">
        <v>32</v>
      </c>
      <c r="F769">
        <v>78</v>
      </c>
      <c r="G769">
        <v>265</v>
      </c>
      <c r="H769">
        <v>11924</v>
      </c>
      <c r="I769" s="1">
        <v>3.3532170794842998E-26</v>
      </c>
      <c r="J769">
        <v>-27.7099866157671</v>
      </c>
      <c r="K769" s="1">
        <v>3.0986133575914201E-38</v>
      </c>
      <c r="L769">
        <v>52</v>
      </c>
      <c r="M769">
        <v>159</v>
      </c>
      <c r="N769">
        <v>245</v>
      </c>
      <c r="O769">
        <v>11843</v>
      </c>
      <c r="P769">
        <v>18.7477761310498</v>
      </c>
      <c r="Q769" s="1">
        <v>4.6506899937976902E-18</v>
      </c>
      <c r="R769">
        <v>34</v>
      </c>
      <c r="S769">
        <v>189</v>
      </c>
      <c r="T769">
        <v>263</v>
      </c>
      <c r="U769">
        <v>11813</v>
      </c>
      <c r="V769">
        <v>12.6323039232356</v>
      </c>
      <c r="W769" s="1">
        <v>1.0270735785399899E-20</v>
      </c>
      <c r="X769">
        <v>28</v>
      </c>
      <c r="Y769">
        <v>87</v>
      </c>
      <c r="Z769">
        <v>269</v>
      </c>
      <c r="AA769">
        <v>11915</v>
      </c>
      <c r="AC769">
        <f>E769/(E769+F769)</f>
        <v>0.29090909090909089</v>
      </c>
      <c r="AD769">
        <f>X769/(X769+Y769)</f>
        <v>0.24347826086956523</v>
      </c>
      <c r="AE769">
        <f>E769/(E769+G769)</f>
        <v>0.10774410774410774</v>
      </c>
      <c r="AF769">
        <f>X769/(X769+Z769)</f>
        <v>9.4276094276094277E-2</v>
      </c>
      <c r="AG769">
        <f>L769/(L769+M769)</f>
        <v>0.24644549763033174</v>
      </c>
      <c r="AH769">
        <f>L769/(L769+N769)</f>
        <v>0.17508417508417509</v>
      </c>
    </row>
    <row r="770" spans="1:34">
      <c r="A770" t="s">
        <v>135</v>
      </c>
      <c r="B770" t="s">
        <v>1193</v>
      </c>
      <c r="C770" t="s">
        <v>801</v>
      </c>
      <c r="D770">
        <v>613</v>
      </c>
      <c r="E770">
        <v>43</v>
      </c>
      <c r="F770">
        <v>34</v>
      </c>
      <c r="G770">
        <v>128</v>
      </c>
      <c r="H770">
        <v>12094</v>
      </c>
      <c r="I770" s="1">
        <v>2.71689779174017E-61</v>
      </c>
      <c r="J770">
        <v>-37.205811084716899</v>
      </c>
      <c r="K770" s="1">
        <v>1.8870997277196E-77</v>
      </c>
      <c r="L770">
        <v>55</v>
      </c>
      <c r="M770">
        <v>48</v>
      </c>
      <c r="N770">
        <v>116</v>
      </c>
      <c r="O770">
        <v>12080</v>
      </c>
      <c r="P770">
        <v>21.6842872459329</v>
      </c>
      <c r="Q770" s="1">
        <v>7.10296370838574E-52</v>
      </c>
      <c r="R770">
        <v>43</v>
      </c>
      <c r="S770">
        <v>70</v>
      </c>
      <c r="T770">
        <v>128</v>
      </c>
      <c r="U770">
        <v>12058</v>
      </c>
      <c r="V770">
        <v>61.960661028911197</v>
      </c>
      <c r="W770" s="1">
        <v>2.2041770730816701E-34</v>
      </c>
      <c r="X770">
        <v>23</v>
      </c>
      <c r="Y770">
        <v>14</v>
      </c>
      <c r="Z770">
        <v>148</v>
      </c>
      <c r="AA770">
        <v>12114</v>
      </c>
      <c r="AC770">
        <f>E770/(E770+F770)</f>
        <v>0.55844155844155841</v>
      </c>
      <c r="AD770">
        <f>X770/(X770+Y770)</f>
        <v>0.6216216216216216</v>
      </c>
      <c r="AE770">
        <f>E770/(E770+G770)</f>
        <v>0.25146198830409355</v>
      </c>
      <c r="AF770">
        <f>X770/(X770+Z770)</f>
        <v>0.13450292397660818</v>
      </c>
      <c r="AG770">
        <f>L770/(L770+M770)</f>
        <v>0.53398058252427183</v>
      </c>
      <c r="AH770">
        <f>L770/(L770+N770)</f>
        <v>0.32163742690058478</v>
      </c>
    </row>
    <row r="771" spans="1:34">
      <c r="A771" t="s">
        <v>158</v>
      </c>
      <c r="B771" t="s">
        <v>1271</v>
      </c>
      <c r="C771" t="s">
        <v>801</v>
      </c>
      <c r="D771">
        <v>268</v>
      </c>
      <c r="E771">
        <v>66</v>
      </c>
      <c r="F771">
        <v>75</v>
      </c>
      <c r="G771">
        <v>110</v>
      </c>
      <c r="H771">
        <v>12048</v>
      </c>
      <c r="I771" s="1">
        <v>1.25082190968549E-87</v>
      </c>
      <c r="J771">
        <v>8.6616086708161699</v>
      </c>
      <c r="K771" s="1">
        <v>7.2257732668122703E-84</v>
      </c>
      <c r="L771">
        <v>70</v>
      </c>
      <c r="M771">
        <v>121</v>
      </c>
      <c r="N771">
        <v>106</v>
      </c>
      <c r="O771">
        <v>12002</v>
      </c>
      <c r="P771">
        <v>22.725297380764101</v>
      </c>
      <c r="Q771" s="1">
        <v>9.2611886727142001E-78</v>
      </c>
      <c r="R771">
        <v>67</v>
      </c>
      <c r="S771">
        <v>128</v>
      </c>
      <c r="T771">
        <v>109</v>
      </c>
      <c r="U771">
        <v>11995</v>
      </c>
      <c r="V771">
        <v>195.18756780108001</v>
      </c>
      <c r="W771">
        <v>7.3464768088471596E-3</v>
      </c>
      <c r="X771">
        <v>4</v>
      </c>
      <c r="Y771">
        <v>50</v>
      </c>
      <c r="Z771">
        <v>172</v>
      </c>
      <c r="AA771">
        <v>12073</v>
      </c>
      <c r="AC771">
        <f>E771/(E771+F771)</f>
        <v>0.46808510638297873</v>
      </c>
      <c r="AD771">
        <f>X771/(X771+Y771)</f>
        <v>7.407407407407407E-2</v>
      </c>
      <c r="AE771">
        <f>E771/(E771+G771)</f>
        <v>0.375</v>
      </c>
      <c r="AF771">
        <f>X771/(X771+Z771)</f>
        <v>2.2727272727272728E-2</v>
      </c>
      <c r="AG771">
        <f>L771/(L771+M771)</f>
        <v>0.36649214659685864</v>
      </c>
      <c r="AH771">
        <f>L771/(L771+N771)</f>
        <v>0.39772727272727271</v>
      </c>
    </row>
    <row r="772" spans="1:34">
      <c r="A772" t="s">
        <v>46</v>
      </c>
      <c r="B772" t="s">
        <v>925</v>
      </c>
      <c r="C772" t="s">
        <v>795</v>
      </c>
      <c r="D772">
        <v>5293</v>
      </c>
      <c r="E772">
        <v>85</v>
      </c>
      <c r="F772">
        <v>79</v>
      </c>
      <c r="G772">
        <v>1871</v>
      </c>
      <c r="H772">
        <v>10264</v>
      </c>
      <c r="I772" s="1">
        <v>8.3058197745153504E-27</v>
      </c>
      <c r="J772">
        <v>-25.6278418405923</v>
      </c>
      <c r="K772" s="1">
        <v>6.15675977798958E-38</v>
      </c>
      <c r="L772">
        <v>151</v>
      </c>
      <c r="M772">
        <v>182</v>
      </c>
      <c r="N772">
        <v>1805</v>
      </c>
      <c r="O772">
        <v>10161</v>
      </c>
      <c r="P772">
        <v>34.244666751651998</v>
      </c>
      <c r="Q772" s="1">
        <v>6.18945355104933E-12</v>
      </c>
      <c r="R772">
        <v>105</v>
      </c>
      <c r="S772">
        <v>238</v>
      </c>
      <c r="T772">
        <v>1851</v>
      </c>
      <c r="U772">
        <v>10105</v>
      </c>
      <c r="V772">
        <v>23.7899911108934</v>
      </c>
      <c r="W772" s="1">
        <v>1.7833819520566899E-16</v>
      </c>
      <c r="X772">
        <v>75</v>
      </c>
      <c r="Y772">
        <v>107</v>
      </c>
      <c r="Z772">
        <v>1881</v>
      </c>
      <c r="AA772">
        <v>10236</v>
      </c>
      <c r="AC772">
        <f>E772/(E772+F772)</f>
        <v>0.51829268292682928</v>
      </c>
      <c r="AD772">
        <f>X772/(X772+Y772)</f>
        <v>0.41208791208791207</v>
      </c>
      <c r="AE772">
        <f>E772/(E772+G772)</f>
        <v>4.3456032719836397E-2</v>
      </c>
      <c r="AF772">
        <f>X772/(X772+Z772)</f>
        <v>3.834355828220859E-2</v>
      </c>
      <c r="AG772">
        <f>L772/(L772+M772)</f>
        <v>0.45345345345345345</v>
      </c>
      <c r="AH772">
        <f>L772/(L772+N772)</f>
        <v>7.7198364008179962E-2</v>
      </c>
    </row>
    <row r="773" spans="1:34">
      <c r="A773" t="s">
        <v>56</v>
      </c>
      <c r="B773" t="s">
        <v>963</v>
      </c>
      <c r="C773" t="s">
        <v>795</v>
      </c>
      <c r="D773">
        <v>5225</v>
      </c>
      <c r="E773">
        <v>134</v>
      </c>
      <c r="F773">
        <v>94</v>
      </c>
      <c r="G773">
        <v>2022</v>
      </c>
      <c r="H773">
        <v>10049</v>
      </c>
      <c r="I773" s="1">
        <v>3.9306134244463798E-45</v>
      </c>
      <c r="J773">
        <v>-32.512578799507502</v>
      </c>
      <c r="K773" s="1">
        <v>2.9814447657620901E-59</v>
      </c>
      <c r="L773">
        <v>206</v>
      </c>
      <c r="M773">
        <v>181</v>
      </c>
      <c r="N773">
        <v>1950</v>
      </c>
      <c r="O773">
        <v>9962</v>
      </c>
      <c r="P773">
        <v>37.316450476161997</v>
      </c>
      <c r="Q773" s="1">
        <v>6.3210446650600603E-29</v>
      </c>
      <c r="R773">
        <v>163</v>
      </c>
      <c r="S773">
        <v>235</v>
      </c>
      <c r="T773">
        <v>1993</v>
      </c>
      <c r="U773">
        <v>9908</v>
      </c>
      <c r="V773">
        <v>55.773087821495402</v>
      </c>
      <c r="W773" s="1">
        <v>6.5524635339259698E-21</v>
      </c>
      <c r="X773">
        <v>84</v>
      </c>
      <c r="Y773">
        <v>90</v>
      </c>
      <c r="Z773">
        <v>2072</v>
      </c>
      <c r="AA773">
        <v>10053</v>
      </c>
      <c r="AC773">
        <f>E773/(E773+F773)</f>
        <v>0.58771929824561409</v>
      </c>
      <c r="AD773">
        <f>X773/(X773+Y773)</f>
        <v>0.48275862068965519</v>
      </c>
      <c r="AE773">
        <f>E773/(E773+G773)</f>
        <v>6.215213358070501E-2</v>
      </c>
      <c r="AF773">
        <f>X773/(X773+Z773)</f>
        <v>3.896103896103896E-2</v>
      </c>
      <c r="AG773">
        <f>L773/(L773+M773)</f>
        <v>0.53229974160206717</v>
      </c>
      <c r="AH773">
        <f>L773/(L773+N773)</f>
        <v>9.5547309833024119E-2</v>
      </c>
    </row>
    <row r="774" spans="1:34">
      <c r="A774" t="s">
        <v>224</v>
      </c>
      <c r="B774" t="s">
        <v>1470</v>
      </c>
      <c r="C774" t="s">
        <v>801</v>
      </c>
      <c r="D774">
        <v>1187</v>
      </c>
      <c r="E774">
        <v>98</v>
      </c>
      <c r="F774">
        <v>266</v>
      </c>
      <c r="G774">
        <v>209</v>
      </c>
      <c r="H774">
        <v>11726</v>
      </c>
      <c r="I774" s="1">
        <v>1.9180084182025799E-76</v>
      </c>
      <c r="J774">
        <v>-11.5878548718081</v>
      </c>
      <c r="K774" s="1">
        <v>1.7795454360161101E-81</v>
      </c>
      <c r="L774">
        <v>118</v>
      </c>
      <c r="M774">
        <v>428</v>
      </c>
      <c r="N774">
        <v>189</v>
      </c>
      <c r="O774">
        <v>11564</v>
      </c>
      <c r="P774">
        <v>45.278200597335299</v>
      </c>
      <c r="Q774" s="1">
        <v>8.84959058132476E-57</v>
      </c>
      <c r="R774">
        <v>101</v>
      </c>
      <c r="S774">
        <v>509</v>
      </c>
      <c r="T774">
        <v>206</v>
      </c>
      <c r="U774">
        <v>11483</v>
      </c>
      <c r="V774">
        <v>86.969757261390299</v>
      </c>
      <c r="W774" s="1">
        <v>1.13067080927766E-38</v>
      </c>
      <c r="X774">
        <v>57</v>
      </c>
      <c r="Y774">
        <v>197</v>
      </c>
      <c r="Z774">
        <v>250</v>
      </c>
      <c r="AA774">
        <v>11795</v>
      </c>
      <c r="AC774">
        <f>E774/(E774+F774)</f>
        <v>0.26923076923076922</v>
      </c>
      <c r="AD774">
        <f>X774/(X774+Y774)</f>
        <v>0.22440944881889763</v>
      </c>
      <c r="AE774">
        <f>E774/(E774+G774)</f>
        <v>0.31921824104234525</v>
      </c>
      <c r="AF774">
        <f>X774/(X774+Z774)</f>
        <v>0.18566775244299674</v>
      </c>
      <c r="AG774">
        <f>L774/(L774+M774)</f>
        <v>0.21611721611721613</v>
      </c>
      <c r="AH774">
        <f>L774/(L774+N774)</f>
        <v>0.38436482084690554</v>
      </c>
    </row>
    <row r="775" spans="1:34">
      <c r="AC775">
        <f>AVERAGE(AC2:AC774)</f>
        <v>0.26060818256871193</v>
      </c>
      <c r="AD775">
        <f>AVERAGE(AD2:AD774)</f>
        <v>0.21738580018156781</v>
      </c>
      <c r="AE775">
        <f t="shared" ref="AE775:AH775" si="0">AVERAGE(AE2:AE774)</f>
        <v>0.11458376507655411</v>
      </c>
      <c r="AF775">
        <f t="shared" si="0"/>
        <v>9.2680034444231008E-2</v>
      </c>
      <c r="AG775">
        <f t="shared" si="0"/>
        <v>0.23690525270236065</v>
      </c>
      <c r="AH775">
        <f t="shared" si="0"/>
        <v>0.14146863403055362</v>
      </c>
    </row>
  </sheetData>
  <autoFilter ref="A1:AH1">
    <sortState ref="A2:AH774">
      <sortCondition ref="P1:P774"/>
    </sortState>
  </autoFilter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_set_enrichment_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Good</dc:creator>
  <cp:lastModifiedBy>Benjamin Good</cp:lastModifiedBy>
  <dcterms:created xsi:type="dcterms:W3CDTF">2011-05-28T04:12:00Z</dcterms:created>
  <dcterms:modified xsi:type="dcterms:W3CDTF">2011-12-07T21:59:03Z</dcterms:modified>
</cp:coreProperties>
</file>